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94" uniqueCount="3274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Q-value</t>
  </si>
  <si>
    <t xml:space="preserve">Score</t>
  </si>
  <si>
    <t xml:space="preserve">Intensity</t>
  </si>
  <si>
    <t xml:space="preserve">iBAQ</t>
  </si>
  <si>
    <t xml:space="preserve">iBAQ fraction</t>
  </si>
  <si>
    <t xml:space="preserve">iBAQ %</t>
  </si>
  <si>
    <t xml:space="preserve">MS/MS Count</t>
  </si>
  <si>
    <t xml:space="preserve">Hydroxyproline site IDs</t>
  </si>
  <si>
    <t xml:space="preserve">Oxidation (M) site IDs</t>
  </si>
  <si>
    <t xml:space="preserve">Phospho (STY) site IDs</t>
  </si>
  <si>
    <t xml:space="preserve">Hydroxyproline site positions</t>
  </si>
  <si>
    <t xml:space="preserve">Oxidation (M) site positions</t>
  </si>
  <si>
    <t xml:space="preserve">Phospho (STY) site positions</t>
  </si>
  <si>
    <t xml:space="preserve">gi|91805309|gb|ABE65384.1| ATP5A1, partial [Taeniopygia guttata];A2CIZ3;H0YTM0;gi|224089781|ref|XP_002195743.1| PREDICTED: ATP synthase subunit alpha, mitochondrial [Taeniopygia guttata]</t>
  </si>
  <si>
    <t xml:space="preserve">3;3;3;3</t>
  </si>
  <si>
    <t xml:space="preserve">&gt;gi|91805309|gb|ABE65384.1| ATP5A1, partial [Taeniopygia guttata];&gt;tr|A2CIZ3|A2CIZ3_TAEGU ATP5A1 (Fragment) OS=Taeniopygia guttata PE=2 SV=1;&gt;tr|H0YTM0|H0YTM0_TAEGU ATP synthase subunit alpha OS=Taeniopygia guttata GN=ATP5A1 PE=3 SV=1;&gt;gi|224089781|ref|XP_</t>
  </si>
  <si>
    <t xml:space="preserve">202;202;553;553</t>
  </si>
  <si>
    <t xml:space="preserve">gi|350536385|ref|NP_001232711.1| putative 40S ribosomal protein S9 [Taeniopygia guttata];gi|197127111|gb|ACH43609.1| putative 40S ribosomal protein S9 [Taeniopygia guttata];B5FX48</t>
  </si>
  <si>
    <t xml:space="preserve">2;2;2</t>
  </si>
  <si>
    <t xml:space="preserve">&gt;gi|350536385|ref|NP_001232711.1| putative 40S ribosomal protein S9 [Taeniopygia guttata];&gt;gi|197127111|gb|ACH43609.1| putative 40S ribosomal protein S9 [Taeniopygia guttata];&gt;tr|B5FX48|B5FX48_TAEGU Putative 40S ribosomal protein S9 OS=Taeniopygia guttata </t>
  </si>
  <si>
    <t xml:space="preserve">194;194;194</t>
  </si>
  <si>
    <t xml:space="preserve">gi|350537703|ref|NP_001232061.1| putative retinoic acid receptor responder (tazarotene induced) 2 precursor [Taeniopygia guttata];gi|197127139|gb|ACH43637.1| putative retinoic acid receptor responder (tazarotene induced) 2 [Taeniopygia guttata];B5FX76</t>
  </si>
  <si>
    <t xml:space="preserve">3;3;3</t>
  </si>
  <si>
    <t xml:space="preserve">&gt;gi|350537703|ref|NP_001232061.1| putative retinoic acid receptor responder (tazarotene induced) 2 precursor [Taeniopygia guttata];&gt;gi|197127139|gb|ACH43637.1| putative retinoic acid receptor responder (tazarotene induced) 2 [Taeniopygia guttata];&gt;tr|B5FX7</t>
  </si>
  <si>
    <t xml:space="preserve">164;164;164</t>
  </si>
  <si>
    <t xml:space="preserve">gi|350534788|ref|NP_001232165.1| UDP-GlcNAc:betaGal beta-1,3-N-acetylglucosaminyltransferase 7 [Taeniopygia guttata];gi|197127180|gb|ACH43678.1| putative beta13-N-acetylglucosaminyltransferase [Taeniopygia guttata];B5FXB7</t>
  </si>
  <si>
    <t xml:space="preserve">14;14;14</t>
  </si>
  <si>
    <t xml:space="preserve">&gt;gi|350534788|ref|NP_001232165.1| UDP-GlcNAc:betaGal beta-1,3-N-acetylglucosaminyltransferase 7 [Taeniopygia guttata];&gt;gi|197127180|gb|ACH43678.1| putative beta13-N-acetylglucosaminyltransferase [Taeniopygia guttata];&gt;tr|B5FXB7|B5FXB7_TAEGU Putative beta13</t>
  </si>
  <si>
    <t xml:space="preserve">361;361;361</t>
  </si>
  <si>
    <t xml:space="preserve">0;1;2;3</t>
  </si>
  <si>
    <t xml:space="preserve">29;35;127;307</t>
  </si>
  <si>
    <t xml:space="preserve">gi|350536313|ref|NP_001232835.1| uncharacterized protein LOC100221944 [Taeniopygia guttata];gi|224094594|ref|XP_002194484.1| PREDICTED: histone H4-like [Taeniopygia guttata];gi|224094582|ref|XP_002194225.1| PREDICTED: histone H4-like [Taeniopygia guttata];gi|224094574|ref|XP_002194069.1| PREDICTED: histone H4-like [Taeniopygia guttata];gi|224094570|ref|XP_002194028.1| PREDICTED: histone H4-like [Taeniopygia guttata];gi|224094558|ref|XP_002193771.1| PREDICTED: histone H4-like [Taeniopygia guttata];gi|197129883|gb|ACH46381.1| putative histone 1 H4h variant 2 [Taeniopygia guttata];gi|197127191|gb|ACH43689.1| putative histone 1 H4h variant 1 [Taeniopygia guttata];B5FXC8;H0ZGB0</t>
  </si>
  <si>
    <t xml:space="preserve">6;6;6;6;6;6;6;6;6;6</t>
  </si>
  <si>
    <t xml:space="preserve">&gt;gi|350536313|ref|NP_001232835.1| uncharacterized protein LOC100221944 [Taeniopygia guttata];&gt;gi|224094594|ref|XP_002194484.1| PREDICTED: histone H4-like [Taeniopygia guttata];&gt;gi|224094582|ref|XP_002194225.1| PREDICTED: histone H4-like [Taeniopygia guttat</t>
  </si>
  <si>
    <t xml:space="preserve">103;103;103;103;103;103;103;103;103;108</t>
  </si>
  <si>
    <t xml:space="preserve">gi|350535761|ref|NP_001232212.1| putative Ras family small GTP binding protein RALA [Taeniopygia guttata];gi|197127200|gb|ACH43698.1| putative Ras family small GTP binding protein RALA [Taeniopygia guttata];B5FXD7;H0Z2G7;gi|224054684|ref|XP_002190984.1| PREDICTED: ras-related protein Ral-B [Taeniopygia guttata]</t>
  </si>
  <si>
    <t xml:space="preserve">2;2;2;1;1</t>
  </si>
  <si>
    <t xml:space="preserve">&gt;gi|350535761|ref|NP_001232212.1| putative Ras family small GTP binding protein RALA [Taeniopygia guttata];&gt;gi|197127200|gb|ACH43698.1| putative Ras family small GTP binding protein RALA [Taeniopygia guttata];&gt;tr|B5FXD7|B5FXD7_TAEGU Putative Ras family sma</t>
  </si>
  <si>
    <t xml:space="preserve">206;206;206;206;206</t>
  </si>
  <si>
    <t xml:space="preserve">H0Z0B7;gi|350535817|ref|NP_001232215.1| putative ribosomal protein L14 [Taeniopygia guttata];gi|197127202|gb|ACH43700.1| putative ribosomal protein L14 [Taeniopygia guttata];B5FXD9</t>
  </si>
  <si>
    <t xml:space="preserve">1;1;1;1</t>
  </si>
  <si>
    <t xml:space="preserve">&gt;tr|H0Z0B7|H0Z0B7_TAEGU Uncharacterized protein (Fragment) OS=Taeniopygia guttata GN=RPL14 PE=4 SV=1;&gt;gi|350535817|ref|NP_001232215.1| putative ribosomal protein L14 [Taeniopygia guttata];&gt;gi|197127202|gb|ACH43700.1| putative ribosomal protein L14 [Taeniop</t>
  </si>
  <si>
    <t xml:space="preserve">174;175;175;175</t>
  </si>
  <si>
    <t xml:space="preserve">gi|350536229|ref|NP_001232235.1| putative annexin A4 variant 2 [Taeniopygia guttata];gi|197127211|gb|ACH43709.1| putative annexin A4 variant 2 [Taeniopygia guttata];B5FXE8;H0Z049</t>
  </si>
  <si>
    <t xml:space="preserve">5;5;5;3</t>
  </si>
  <si>
    <t xml:space="preserve">4;4;4;2</t>
  </si>
  <si>
    <t xml:space="preserve">&gt;gi|350536229|ref|NP_001232235.1| putative annexin A4 variant 2 [Taeniopygia guttata];&gt;gi|197127211|gb|ACH43709.1| putative annexin A4 variant 2 [Taeniopygia guttata];&gt;tr|B5FXE8|B5FXE8_TAEGU Annexin OS=Taeniopygia guttata PE=2 SV=1;&gt;tr|H0Z049|H0Z049_TAEGU </t>
  </si>
  <si>
    <t xml:space="preserve">315;315;315;303</t>
  </si>
  <si>
    <t xml:space="preserve">H0Z2Z0;gi|350536323|ref|NP_001232240.1| putative ribosomal protein S4 [Taeniopygia guttata];gi|197127213|gb|ACH43711.1| putative ribosomal protein S4 [Taeniopygia guttata];B5FXF0</t>
  </si>
  <si>
    <t xml:space="preserve">2;2;2;2</t>
  </si>
  <si>
    <t xml:space="preserve">&gt;tr|H0Z2Z0|H0Z2Z0_TAEGU Uncharacterized protein (Fragment) OS=Taeniopygia guttata GN=RPS4X PE=3 SV=1;&gt;gi|350536323|ref|NP_001232240.1| putative ribosomal protein S4 [Taeniopygia guttata];&gt;gi|197127213|gb|ACH43711.1| putative ribosomal protein S4 [Taeniopyg</t>
  </si>
  <si>
    <t xml:space="preserve">232;263;263;263</t>
  </si>
  <si>
    <t xml:space="preserve">H0ZH56;gi|350537465|ref|NP_001232289.1| uncharacterized protein LOC100190033 precursor [Taeniopygia guttata];gi|197127242|gb|ACH43740.1| putative RIKEN cDNA 2410014A08 [Taeniopygia guttata];B5FXH9</t>
  </si>
  <si>
    <t xml:space="preserve">&gt;tr|H0ZH56|H0ZH56_TAEGU Uncharacterized protein (Fragment) OS=Taeniopygia guttata GN=MLEC PE=4 SV=1;&gt;gi|350537465|ref|NP_001232289.1| uncharacterized protein LOC100190033 precursor [Taeniopygia guttata];&gt;gi|197127242|gb|ACH43740.1| putative RIKEN cDNA 2410</t>
  </si>
  <si>
    <t xml:space="preserve">214;277;277;277</t>
  </si>
  <si>
    <t xml:space="preserve">gi|350537607|ref|NP_001232294.1| putative thioredoxin-like 2 variant 3 [Taeniopygia guttata];gi|197127250|gb|ACH43748.1| putative thioredoxin-like 2 variant 3 [Taeniopygia guttata];B5FXI7;gi|350537673|ref|NP_001232297.1| putative thioredoxin-like 2 variant 2 [Taeniopygia guttata];gi|197127251|gb|ACH43749.1| putative thioredoxin-like 2 variant 2 [Taeniopygia guttata];B5FXI8;H0ZN12;gi|449506188|ref|XP_004176890.1| PREDICTED: glutaredoxin-3-like [Taeniopygia guttata]</t>
  </si>
  <si>
    <t xml:space="preserve">2;2;2;2;2;2;1;1</t>
  </si>
  <si>
    <t xml:space="preserve">&gt;gi|350537607|ref|NP_001232294.1| putative thioredoxin-like 2 variant 3 [Taeniopygia guttata];&gt;gi|197127250|gb|ACH43748.1| putative thioredoxin-like 2 variant 3 [Taeniopygia guttata];&gt;tr|B5FXI7|B5FXI7_TAEGU Putative thioredoxin-like 2 variant 3 OS=Taeniopy</t>
  </si>
  <si>
    <t xml:space="preserve">221;221;221;323;323;323;264;294</t>
  </si>
  <si>
    <t xml:space="preserve">gi|350538797|ref|NP_001232347.1| putative 6-phosphogluconolactonase [Taeniopygia guttata];gi|197127317|gb|ACH43815.1| putative 6-phosphogluconolactonase [Taeniopygia guttata];gi|197127316|gb|ACH43814.1| putative 6-phosphogluconolactonase [Taeniopygia guttata];B5FXQ4;B5FXQ3</t>
  </si>
  <si>
    <t xml:space="preserve">1;1;1;1;1</t>
  </si>
  <si>
    <t xml:space="preserve">&gt;gi|350538797|ref|NP_001232347.1| putative 6-phosphogluconolactonase [Taeniopygia guttata];&gt;gi|197127317|gb|ACH43815.1| putative 6-phosphogluconolactonase [Taeniopygia guttata];&gt;gi|197127316|gb|ACH43814.1| putative 6-phosphogluconolactonase [Taeniopygia gu</t>
  </si>
  <si>
    <t xml:space="preserve">255;255;255;255;255</t>
  </si>
  <si>
    <t xml:space="preserve">gi|350538863|ref|NP_001232350.1| putative ribosomal protein S16 [Taeniopygia guttata];gi|197127322|gb|ACH43820.1| putative ribosomal protein S16 [Taeniopygia guttata];gi|197127321|gb|ACH43819.1| putative ribosomal protein S16 [Taeniopygia guttata];gi|197127320|gb|ACH43818.1| putative ribosomal protein S16 [Taeniopygia guttata];gi|197127319|gb|ACH43817.1| putative ribosomal protein S16 [Taeniopygia guttata];gi|197127318|gb|ACH43816.1| putative ribosomal protein S16 [Taeniopygia guttata];B5FXQ5</t>
  </si>
  <si>
    <t xml:space="preserve">1;1;1;1;1;1;1</t>
  </si>
  <si>
    <t xml:space="preserve">&gt;gi|350538863|ref|NP_001232350.1| putative ribosomal protein S16 [Taeniopygia guttata];&gt;gi|197127322|gb|ACH43820.1| putative ribosomal protein S16 [Taeniopygia guttata];&gt;gi|197127321|gb|ACH43819.1| putative ribosomal protein S16 [Taeniopygia guttata];&gt;gi|1</t>
  </si>
  <si>
    <t xml:space="preserve">146;146;146;146;146;146;146</t>
  </si>
  <si>
    <t xml:space="preserve">gi|350537817|ref|NP_001232541.1| putative corticotropin releasing hormone precursor [Taeniopygia guttata];gi|197127337|gb|ACH43835.1| putative corticotropin releasing hormone precursor [Taeniopygia guttata];B5FXS4;H0ZM01</t>
  </si>
  <si>
    <t xml:space="preserve">3;3;3;2</t>
  </si>
  <si>
    <t xml:space="preserve">&gt;gi|350537817|ref|NP_001232541.1| putative corticotropin releasing hormone precursor [Taeniopygia guttata];&gt;gi|197127337|gb|ACH43835.1| putative corticotropin releasing hormone precursor [Taeniopygia guttata];&gt;tr|B5FXS4|B5FXS4_TAEGU Putative corticotropin </t>
  </si>
  <si>
    <t xml:space="preserve">179;179;179;180</t>
  </si>
  <si>
    <t xml:space="preserve">gi|350539403|ref|NP_001232374.1| putative ATPase H+ transporting lysosomal 31 kDa V1 subunit E [Taeniopygia guttata];gi|197127348|gb|ACH43846.1| putative ATPase H+ transporting lysosomal 31 kDa V1 subunit E [Taeniopygia guttata];gi|197127347|gb|ACH43845.1| putative ATPase H+ transporting lysosomal 31 kDa V1 subunit E [Taeniopygia guttata];gi|197127346|gb|ACH43844.1| putative ATPase H+ transporting lysosomal 31 kDa V1 subunit E [Taeniopygia guttata];gi|197127345|gb|ACH43843.1| putative ATPase H+ transporting lysosomal 31 kDa V1 subunit E [Taeniopygia guttata];B5FXT2;gi|449511024|ref|XP_002197333.2| PREDICTED: V-type proton ATPase subunit E 1-like, partial [Taeniopygia guttata];H1A3H5</t>
  </si>
  <si>
    <t xml:space="preserve">gi|350539403|ref|NP_001232374.1| putative ATPase H+ transporting lysosomal 31 kDa V1 subunit E [Taeniopygia guttata];gi|197127348|gb|ACH43846.1| putative ATPase H+ transporting lysosomal 31 kDa V1 subunit E [Taeniopygia guttata];gi|197127347|gb|ACH43845.1| putative ATPase H+ transporting lysosomal 31 kDa V1 subunit E [Taeniopygia guttata];gi|197127346|gb|ACH43844.1| putative ATPase H+ transporting lysosomal 31 kDa V1 subunit E [Taeniopygia guttata];gi|197127345|gb|ACH43843.1| putative ATPase H+ transporting lysosomal 31 kDa V1 subunit E [Taeniopygia guttata];B5FXT2</t>
  </si>
  <si>
    <t xml:space="preserve">3;3;3;3;3;3;1;1</t>
  </si>
  <si>
    <t xml:space="preserve">&gt;gi|350539403|ref|NP_001232374.1| putative ATPase H+ transporting lysosomal 31 kDa V1 subunit E [Taeniopygia guttata];&gt;gi|197127348|gb|ACH43846.1| putative ATPase H+ transporting lysosomal 31 kDa V1 subunit E [Taeniopygia guttata];&gt;gi|197127347|gb|ACH43845</t>
  </si>
  <si>
    <t xml:space="preserve">226;226;226;226;226;226;192;197</t>
  </si>
  <si>
    <t xml:space="preserve">6;7</t>
  </si>
  <si>
    <t xml:space="preserve">207;208</t>
  </si>
  <si>
    <t xml:space="preserve">gi|350539463|ref|NP_001232377.1| 40S ribosomal protein SA [Taeniopygia guttata];gi|229891612|sp|B5FXT6.1|RSSA_TAEGU RecName: Full=40S ribosomal protein SA; AltName: Full=37 kDa laminin receptor precursor; Short=37LRP; AltName: Full=37/67 kDa laminin receptor; Short=LRP/LR; AltName: Full=67 kDa laminin receptor; Short=67LR; AltName: Full=Laminin receptor 1; Short=LamR; AltName: Full=Laminin-binding protein precursor p40; Short=LBP/p40;gi|197127352|gb|ACH43850.1| putative laminin receptor 1 [Taeniopygia guttata];gi|197127351|gb|ACH43849.1| putative laminin receptor 1 [Taeniopygia guttata];gi|197127349|gb|ACH43847.1| putative laminin receptor 1 [Taeniopygia guttata];B5FXT6</t>
  </si>
  <si>
    <t xml:space="preserve">3;3;3;3;3;3</t>
  </si>
  <si>
    <t xml:space="preserve">&gt;gi|350539463|ref|NP_001232377.1| 40S ribosomal protein SA [Taeniopygia guttata];&gt;gi|229891612|sp|B5FXT6.1|RSSA_TAEGU RecName: Full=40S ribosomal protein SA; AltName: Full=37 kDa laminin receptor precursor; Short=37LRP; AltName: Full=37/67 kDa laminin rece</t>
  </si>
  <si>
    <t xml:space="preserve">296;296;296;296;296;296</t>
  </si>
  <si>
    <t xml:space="preserve">H0YZ15;gi|350535088|ref|NP_001232410.1| putative Proteasome subunit alpha type 4 [Taeniopygia guttata];gi|197127389|gb|ACH43887.1| putative Proteasome subunit alpha type 4 [Taeniopygia guttata];gi|197127388|gb|ACH43886.1| putative proteasome subunit alpha type 4 [Taeniopygia guttata];B5FXX6;B5FXX5;gi|197127387|gb|ACH43885.1| putative proteasome subunit alpha type 4 [Taeniopygia guttata];B5FXX4</t>
  </si>
  <si>
    <t xml:space="preserve">&gt;tr|H0YZ15|H0YZ15_TAEGU Proteasome subunit alpha type (Fragment) OS=Taeniopygia guttata GN=PSMA4 PE=3 SV=1;&gt;gi|350535088|ref|NP_001232410.1| putative Proteasome subunit alpha type 4 [Taeniopygia guttata];&gt;gi|197127389|gb|ACH43887.1| putative Proteasome sub</t>
  </si>
  <si>
    <t xml:space="preserve">261;261;261;261;261;261;184;184</t>
  </si>
  <si>
    <t xml:space="preserve">gi|350539583|ref|NP_001232436.1| putative phosphopantothenate cysteine ligase [Taeniopygia guttata];gi|197127409|gb|ACH43907.1| putative phosphopantothenate cysteine ligase [Taeniopygia guttata];B5FXZ6</t>
  </si>
  <si>
    <t xml:space="preserve">1;1;1</t>
  </si>
  <si>
    <t xml:space="preserve">&gt;gi|350539583|ref|NP_001232436.1| putative phosphopantothenate cysteine ligase [Taeniopygia guttata];&gt;gi|197127409|gb|ACH43907.1| putative phosphopantothenate cysteine ligase [Taeniopygia guttata];&gt;tr|B5FXZ6|B5FXZ6_TAEGU Putative phosphopantothenate cystei</t>
  </si>
  <si>
    <t xml:space="preserve">312;312;312</t>
  </si>
  <si>
    <t xml:space="preserve">H0Z8N9;gi|224094009|ref|XP_002189752.1| PREDICTED: ras-related protein Rap-1b [Taeniopygia guttata];gi|197127466|gb|ACH43964.1| putative RAP1A member of RAS oncogene family [Taeniopygia guttata];gi|188497677|ref|NP_001120850.1| ras-related protein Rap-1A [Taeniopygia guttata];B5FY53;H0YT91</t>
  </si>
  <si>
    <t xml:space="preserve">2;2;2;2;2;2</t>
  </si>
  <si>
    <t xml:space="preserve">&gt;tr|H0Z8N9|H0Z8N9_TAEGU Uncharacterized protein OS=Taeniopygia guttata GN=RAP1B PE=4 SV=1;&gt;gi|224094009|ref|XP_002189752.1| PREDICTED: ras-related protein Rap-1b [Taeniopygia guttata];&gt;gi|197127466|gb|ACH43964.1| putative RAP1A member of RAS oncogene famil</t>
  </si>
  <si>
    <t xml:space="preserve">184;184;184;184;184;186</t>
  </si>
  <si>
    <t xml:space="preserve">gi|350538677|ref|NP_001232793.1| myosin regulatory light chain 2, smooth muscle minor isoform-like [Taeniopygia guttata];gi|350537605|ref|NP_001232533.1| putative myosin regulatory light chain isoform L20-B variant 1 [Taeniopygia guttata];gi|224078796|ref|XP_002189809.1| PREDICTED: myosin regulatory light polypeptide 9-like [Taeniopygia guttata];gi|197127505|gb|ACH44003.1| putative myosin regulatory light chain isoform L20-B variant 1 [Taeniopygia guttata];gi|197127504|gb|ACH44002.1| putative myosin regulatory light chain isoform L20-B variant 2 [Taeniopygia guttata];B5FY92;B5FY91;H1A1N6;H0ZIC7;gi|449512199|ref|XP_004176921.1| PREDICTED: myosin regulatory light chain 2, smooth muscle minor isoform-like isoform 2 [Taeniopygia guttata];gi|449512197|ref|XP_002187019.2| PREDICTED: myosin regulatory light chain 2, smooth muscle minor isoform-like isoform 1 [Taeniopygia guttata]</t>
  </si>
  <si>
    <t xml:space="preserve">3;3;3;3;3;3;3;3;3;3;3</t>
  </si>
  <si>
    <t xml:space="preserve">&gt;gi|350538677|ref|NP_001232793.1| myosin regulatory light chain 2, smooth muscle minor isoform-like [Taeniopygia guttata];&gt;gi|350537605|ref|NP_001232533.1| putative myosin regulatory light chain isoform L20-B variant 1 [Taeniopygia guttata];&gt;gi|224078796|r</t>
  </si>
  <si>
    <t xml:space="preserve">172;172;172;172;172;172;172;174;176;198;201</t>
  </si>
  <si>
    <t xml:space="preserve">8;9;10</t>
  </si>
  <si>
    <t xml:space="preserve">25;57;130</t>
  </si>
  <si>
    <t xml:space="preserve">gi|224165426|ref|XP_002200339.1| PREDICTED: lymphocyte antigen 6E-like, partial [Taeniopygia guttata];gi|350538291|ref|NP_001232564.1| putative stem cell antigen 2 variant 2 precursor [Taeniopygia guttata];gi|197127529|gb|ACH44027.1| putative stem cell antigen 2 variant 2 [Taeniopygia guttata];B5FYB6;H0ZV30;H0ZR62</t>
  </si>
  <si>
    <t xml:space="preserve">2;2;2;2;1;1</t>
  </si>
  <si>
    <t xml:space="preserve">&gt;gi|224165426|ref|XP_002200339.1| PREDICTED: lymphocyte antigen 6E-like, partial [Taeniopygia guttata];&gt;gi|350538291|ref|NP_001232564.1| putative stem cell antigen 2 variant 2 precursor [Taeniopygia guttata];&gt;gi|197127529|gb|ACH44027.1| putative stem cell </t>
  </si>
  <si>
    <t xml:space="preserve">108;126;126;126;109;126</t>
  </si>
  <si>
    <t xml:space="preserve">gi|350538755|ref|NP_001232585.1| putative macrophage migration inhibitory factor (MIF) variant 1 [Taeniopygia guttata];gi|197127550|gb|ACH44048.1| putative macrophage migration inhibitory factor (MIF) variant 1 [Taeniopygia guttata];gi|197127549|gb|ACH44047.1| putative macrophage migration inhibitory factor (MIF) variant 1 [Taeniopygia guttata];gi|197127548|gb|ACH44046.1| putative macrophage migration inhibitory factor (MIF) variant 1 [Taeniopygia guttata];gi|197127547|gb|ACH44045.1| putative macrophage migration inhibitory factor (MIF) variant 1 [Taeniopygia guttata];gi|197127545|gb|ACH44043.1| putative macrophage migration inhibitory factor (MIF) variant 1 [Taeniopygia guttata];gi|197127544|gb|ACH44042.1| putative macrophage migration inhibitory factor (MIF) variant 1 [Taeniopygia guttata];B5FYD5;B5FYD1</t>
  </si>
  <si>
    <t xml:space="preserve">1;1;1;1;1;1;1;1;1</t>
  </si>
  <si>
    <t xml:space="preserve">&gt;gi|350538755|ref|NP_001232585.1| putative macrophage migration inhibitory factor (MIF) variant 1 [Taeniopygia guttata];&gt;gi|197127550|gb|ACH44048.1| putative macrophage migration inhibitory factor (MIF) variant 1 [Taeniopygia guttata];&gt;gi|197127549|gb|ACH4</t>
  </si>
  <si>
    <t xml:space="preserve">115;115;115;115;115;115;115;115;115</t>
  </si>
  <si>
    <t xml:space="preserve">gi|350534720|ref|NP_001232636.1| putative RAN member RAS oncogene family variant 1 [Taeniopygia guttata];gi|197127596|gb|ACH44094.1| putative RAN member RAS oncogene family variant 1 [Taeniopygia guttata];gi|197127595|gb|ACH44093.1| putative RAN member RAS oncogene family variant 1 [Taeniopygia guttata];gi|197127594|gb|ACH44092.1| putative RAN member RAS oncogene family variant 2 [Taeniopygia guttata];gi|197127593|gb|ACH44091.1| putative RAN member RAS oncogene family variant 1 [Taeniopygia guttata];B5FYI3;B5FYI0;H0Z2P1</t>
  </si>
  <si>
    <t xml:space="preserve">2;2;2;2;2;2;2;1</t>
  </si>
  <si>
    <t xml:space="preserve">&gt;gi|350534720|ref|NP_001232636.1| putative RAN member RAS oncogene family variant 1 [Taeniopygia guttata];&gt;gi|197127596|gb|ACH44094.1| putative RAN member RAS oncogene family variant 1 [Taeniopygia guttata];&gt;gi|197127595|gb|ACH44093.1| putative RAN member </t>
  </si>
  <si>
    <t xml:space="preserve">216;216;216;216;216;216;216;217</t>
  </si>
  <si>
    <t xml:space="preserve">gi|350535014|ref|NP_001232649.1| putative myelin protein zero-like 1 variant 1 precursor [Taeniopygia guttata];gi|197127611|gb|ACH44109.1| putative myelin protein zero-like 1 variant 1 [Taeniopygia guttata];B5FYJ8;H0ZTF8</t>
  </si>
  <si>
    <t xml:space="preserve">5;5;5;5</t>
  </si>
  <si>
    <t xml:space="preserve">&gt;gi|350535014|ref|NP_001232649.1| putative myelin protein zero-like 1 variant 1 precursor [Taeniopygia guttata];&gt;gi|197127611|gb|ACH44109.1| putative myelin protein zero-like 1 variant 1 [Taeniopygia guttata];&gt;tr|B5FYJ8|B5FYJ8_TAEGU Putative myelin protein</t>
  </si>
  <si>
    <t xml:space="preserve">205;205;205;236</t>
  </si>
  <si>
    <t xml:space="preserve">H0ZBT5;gi|350539159|ref|NP_001232604.1| putative glyoxylase 1 [Taeniopygia guttata];gi|197127629|gb|ACH44127.1| putative glyoxylase 1 [Taeniopygia guttata];B5FYL6</t>
  </si>
  <si>
    <t xml:space="preserve">&gt;tr|H0ZBT5|H0ZBT5_TAEGU Uncharacterized protein (Fragment) OS=Taeniopygia guttata GN=GLO1 PE=4 SV=1;&gt;gi|350539159|ref|NP_001232604.1| putative glyoxylase 1 [Taeniopygia guttata];&gt;gi|197127629|gb|ACH44127.1| putative glyoxylase 1 [Taeniopygia guttata];&gt;tr|B</t>
  </si>
  <si>
    <t xml:space="preserve">156;183;183;183</t>
  </si>
  <si>
    <t xml:space="preserve">12;13</t>
  </si>
  <si>
    <t xml:space="preserve">27;38</t>
  </si>
  <si>
    <t xml:space="preserve">gi|350539259|ref|NP_001232610.1| ADP-ribosylation factor-like protein 3 [Taeniopygia guttata];gi|197127667|gb|ACH44165.1| putative ADP-ribosylation factor-like protein 3 variant 2 [Taeniopygia guttata];B5FYQ4;gi|197127665|gb|ACH44163.1| putative ADP-ribosylation factor-like protein 3 variant 1 [Taeniopygia guttata];B5FYQ2;H0ZIT9;gi|218563485|sp|B5FYQ0.1|ARL3_TAEGU RecName: Full=ADP-ribosylation factor-like protein 3;gi|197127666|gb|ACH44164.1| putative ADP-ribosylation factor-like protein 3 variant 1 [Taeniopygia guttata];gi|197127663|gb|ACH44161.1| putative ADP-ribosylation factor-like protein 3 variant 1 [Taeniopygia guttata];B5FYQ0</t>
  </si>
  <si>
    <t xml:space="preserve">1;1;1;1;1;1;1;1;1;1</t>
  </si>
  <si>
    <t xml:space="preserve">&gt;gi|350539259|ref|NP_001232610.1| ADP-ribosylation factor-like protein 3 [Taeniopygia guttata];&gt;gi|197127667|gb|ACH44165.1| putative ADP-ribosylation factor-like protein 3 variant 2 [Taeniopygia guttata];&gt;tr|B5FYQ4|B5FYQ4_TAEGU Putative ADP-ribosylation fa</t>
  </si>
  <si>
    <t xml:space="preserve">78;78;78;82;82;181;182;182;182;182</t>
  </si>
  <si>
    <t xml:space="preserve">gi|350536265|ref|NP_001232706.1| putative calretinin [Taeniopygia guttata];gi|197127685|gb|ACH44183.1| putative calretinin [Taeniopygia guttata];gi|197127684|gb|ACH44182.1| putative calretinin [Taeniopygia guttata];B5FYS1</t>
  </si>
  <si>
    <t xml:space="preserve">&gt;gi|350536265|ref|NP_001232706.1| putative calretinin [Taeniopygia guttata];&gt;gi|197127685|gb|ACH44183.1| putative calretinin [Taeniopygia guttata];&gt;gi|197127684|gb|ACH44182.1| putative calretinin [Taeniopygia guttata];&gt;tr|B5FYS1|B5FYS1_TAEGU Putative calre</t>
  </si>
  <si>
    <t xml:space="preserve">270;270;270;270</t>
  </si>
  <si>
    <t xml:space="preserve">H0ZEH3;gi|350537517|ref|NP_001232762.1| putative actin related protein 2/3 complex subunit 4 [Taeniopygia guttata];gi|197127727|gb|ACH44225.1| putative actin related protein 2/3 complex subunit 4 [Taeniopygia guttata];gi|197127726|gb|ACH44224.1| putative actin related protein 2/3 complex subunit 4 [Taeniopygia guttata];B5FYW4;B5FYW3</t>
  </si>
  <si>
    <t xml:space="preserve">&gt;tr|H0ZEH3|H0ZEH3_TAEGU Uncharacterized protein (Fragment) OS=Taeniopygia guttata GN=ARPC4 PE=4 SV=1;&gt;gi|350537517|ref|NP_001232762.1| putative actin related protein 2/3 complex subunit 4 [Taeniopygia guttata];&gt;gi|197127727|gb|ACH44225.1| putative actin re</t>
  </si>
  <si>
    <t xml:space="preserve">166;168;168;168;168;168</t>
  </si>
  <si>
    <t xml:space="preserve">H0ZBU1;gi|350537267|ref|NP_001232042.1| putative phosphatidylinositol transfer protein beta [Taeniopygia guttata];gi|197127738|gb|ACH44236.1| putative phosphatidylinositol transfer protein beta [Taeniopygia guttata];B5FYX5</t>
  </si>
  <si>
    <t xml:space="preserve">&gt;tr|H0ZBU1|H0ZBU1_TAEGU Uncharacterized protein (Fragment) OS=Taeniopygia guttata GN=PITPNB PE=4 SV=1;&gt;gi|350537267|ref|NP_001232042.1| putative phosphatidylinositol transfer protein beta [Taeniopygia guttata];&gt;gi|197127738|gb|ACH44236.1| putative phosphat</t>
  </si>
  <si>
    <t xml:space="preserve">265;272;272;272</t>
  </si>
  <si>
    <t xml:space="preserve">gi|350538103|ref|NP_001232081.1| putative preprocholecystokinin variant 2 precursor [Taeniopygia guttata];gi|197127766|gb|ACH44264.1| putative preprocholecystokinin variant 1 [Taeniopygia guttata];gi|197127765|gb|ACH44263.1| putative preprocholecystokinin variant 2 [Taeniopygia guttata];B5FZ03;B5FZ02</t>
  </si>
  <si>
    <t xml:space="preserve">&gt;gi|350538103|ref|NP_001232081.1| putative preprocholecystokinin variant 2 precursor [Taeniopygia guttata];&gt;gi|197127766|gb|ACH44264.1| putative preprocholecystokinin variant 1 [Taeniopygia guttata];&gt;gi|197127765|gb|ACH44263.1| putative preprocholecystokin</t>
  </si>
  <si>
    <t xml:space="preserve">130;130;130;130;130</t>
  </si>
  <si>
    <t xml:space="preserve">H0YT96;gi|350538179|ref|NP_001232085.1| putative ATP synthase subunit b [Taeniopygia guttata];gi|197127769|gb|ACH44267.1| putative ATP synthase subunit b [Taeniopygia guttata];gi|197127768|gb|ACH44266.1| putative ATP synthase subunit b [Taeniopygia guttata];B5FZ06;B5FZ05</t>
  </si>
  <si>
    <t xml:space="preserve">1;1;1;1;1;1</t>
  </si>
  <si>
    <t xml:space="preserve">&gt;tr|H0YT96|H0YT96_TAEGU Uncharacterized protein (Fragment) OS=Taeniopygia guttata GN=ATP5F1 PE=4 SV=1;&gt;gi|350538179|ref|NP_001232085.1| putative ATP synthase subunit b [Taeniopygia guttata];&gt;gi|197127769|gb|ACH44267.1| putative ATP synthase subunit b [Taen</t>
  </si>
  <si>
    <t xml:space="preserve">228;252;252;252;252;252</t>
  </si>
  <si>
    <t xml:space="preserve">15;16</t>
  </si>
  <si>
    <t xml:space="preserve">106;112</t>
  </si>
  <si>
    <t xml:space="preserve">H0ZH50;gi|350534704|ref|NP_001232635.1| putative N-acetylglucosamine-1-phosphotransferase gamma subunit variant 3 [Taeniopygia guttata];gi|197127792|gb|ACH44290.1| putative N-acetylglucosamine-1-phosphotransferase gamma subunit variant 3 [Taeniopygia guttata];gi|197127791|gb|ACH44289.1| putative N-acetylglucosamine-1-phosphotransferase gamma subunit variant 3 [Taeniopygia guttata];B5FZ29;B5FZ28;gi|197127790|gb|ACH44288.1| putative N-acetylglucosamine-1-phosphotransferase gamma subunit variant 2 [Taeniopygia guttata];gi|197127789|gb|ACH44287.1| putative N-acetylglucosamine-1-phosphotransferase gamma subunit variant 2 [Taeniopygia guttata];B5FZ27;B5FZ26</t>
  </si>
  <si>
    <t xml:space="preserve">5;5;5;5;5;5;5;5;5;5</t>
  </si>
  <si>
    <t xml:space="preserve">&gt;tr|H0ZH50|H0ZH50_TAEGU Uncharacterized protein OS=Taeniopygia guttata GN=GNPTG PE=4 SV=1;&gt;gi|350534704|ref|NP_001232635.1| putative N-acetylglucosamine-1-phosphotransferase gamma subunit variant 3 [Taeniopygia guttata];&gt;gi|197127792|gb|ACH44290.1| putativ</t>
  </si>
  <si>
    <t xml:space="preserve">288;288;288;288;288;288;310;310;310;310</t>
  </si>
  <si>
    <t xml:space="preserve">H0ZGD4;H0ZGD2;H0ZG75;gi|449481704|ref|XP_004175929.1| PREDICTED: histone H3.2-like [Taeniopygia guttata];gi|308818224|ref|NP_001184233.1| H3 histone, family 3A member [Taeniopygia guttata];gi|308818211|ref|NP_001184227.1| H3 histone, family 3A member [Taeniopygia guttata];gi|224170887|ref|XP_002193332.1| PREDICTED: histone H3.2-like [Taeniopygia guttata];gi|224094578|ref|XP_002194141.1| PREDICTED: histone H3.2-like [Taeniopygia guttata];gi|197129877|gb|ACH46375.1| putative H3 histone family 3A [Taeniopygia guttata];gi|197129840|gb|ACH46338.1| putative H3 histone family 3B variant 1 [Taeniopygia guttata];gi|197129772|gb|ACH46270.1| putative H3 histone family 3B variant 1 [Taeniopygia guttata];gi|197129771|gb|ACH46269.1| putative H3 histone family 3B variant 1 [Taeniopygia guttata];gi|197129770|gb|ACH46268.1| putative H3 histone family 3B variant 1 [Taeniopygia guttata];gi|197129769|gb|ACH46267.1| putative H3 histone family 3B variant 2 [Taeniopygia guttata];gi|197129768|gb|ACH46266.1| putative H3 histone family 3B variant 1 [Taeniopygia guttata];gi|197129767|gb|ACH46265.1| putative H3 histone family 3B variant 2 [Taeniopygia guttata];gi|197129766|gb|ACH46264.1| putative H3 histone family 3B variant 1 [Taeniopygia guttata];gi|197129765|gb|ACH46263.1| putative H3 histone family 3B variant 1 [Taeniopygia guttata];gi|197129764|gb|ACH46262.1| putative H3 histone family 3B variant 1 [Taeniopygia guttata];gi|197129763|gb|ACH46261.1| putative H3 histone family 3B variant 2 [Taeniopygia guttata];gi|197129762|gb|ACH46260.1| putative H3 histone family 3B variant 2 [Taeniopygia guttata];gi|197127821|gb|ACH44319.1| putative H3 histone family 3A [Taeniopygia guttata];gi|197127820|gb|ACH44318.1| putative H3 histone family 3A [Taeniopygia guttata];B5G4Q1;B5FZ57;H0ZGA5;gi|197129761|gb|ACH46259.1| putative H3 histone family 3B variant 1 [Taeniopygia guttata];B5G4P8;gi|449481769|ref|XP_004175938.1| PREDICTED: uncharacterized protein LOC100219617 [Taeniopygia guttata];gi|449481773|ref|XP_004175940.1| PREDICTED: uncharacterized protein LOC100229139 [Taeniopygia guttata];gi|449481771|ref|XP_004175939.1| PREDICTED: uncharacterized protein LOC100218576 [Taeniopygia guttata];gi|197127819|gb|ACH44317.1| putative H3 histone family 3A [Taeniopygia guttata];B5FZ56</t>
  </si>
  <si>
    <t xml:space="preserve">2;2;2;2;2;2;2;2;2;2;2;2;2;2;2;2;2;2;2;2;2;2;2;2;2;2;2;2;2;2;2;1;1</t>
  </si>
  <si>
    <t xml:space="preserve">&gt;tr|H0ZGD4|H0ZGD4_TAEGU Histone H3 (Fragment) OS=Taeniopygia guttata GN=HIST3H3 PE=3 SV=1;&gt;tr|H0ZGD2|H0ZGD2_TAEGU Histone H3 OS=Taeniopygia guttata PE=3 SV=1;&gt;tr|H0ZG75|H0ZG75_TAEGU Histone H3 OS=Taeniopygia guttata GN=HIST2H3D PE=3 SV=1;&gt;gi|449481704|ref|</t>
  </si>
  <si>
    <t xml:space="preserve">135;136;136;136;136;136;136;136;136;136;136;136;136;136;136;136;136;136;136;136;136;136;136;136;136;140;146;146;502;640;1516;136;136</t>
  </si>
  <si>
    <t xml:space="preserve">H0Z5L8;gi|350539461|ref|NP_001232148.1| putative actin related protein 2/3 complex subunit 3 [Taeniopygia guttata];gi|197127832|gb|ACH44330.1| putative actin related protein 2/3 complex subunit 3 [Taeniopygia guttata];gi|197127831|gb|ACH44329.1| putative actin related protein 2/3 complex subunit 3 [Taeniopygia guttata];gi|197127830|gb|ACH44328.1| putative actin related protein 2/3 complex subunit 3 [Taeniopygia guttata];B5FZ67;gi|197127833|gb|ACH44331.1| putative actin related protein 2/3 complex subunit 3 [Taeniopygia guttata];B5FZ70</t>
  </si>
  <si>
    <t xml:space="preserve">2;2;2;2;2;2;2;2</t>
  </si>
  <si>
    <t xml:space="preserve">&gt;tr|H0Z5L8|H0Z5L8_TAEGU Uncharacterized protein (Fragment) OS=Taeniopygia guttata GN=ARPC3 PE=4 SV=1;&gt;gi|350539461|ref|NP_001232148.1| putative actin related protein 2/3 complex subunit 3 [Taeniopygia guttata];&gt;gi|197127832|gb|ACH44330.1| putative actin re</t>
  </si>
  <si>
    <t xml:space="preserve">176;178;178;178;178;178;207;207</t>
  </si>
  <si>
    <t xml:space="preserve">H0ZQ12;gi|350535835|ref|NP_001232216.1| putative growth-related translationally controlled tumor protein [Taeniopygia guttata];gi|197127902|gb|ACH44400.1| putative growth-related translationally controlled tumor protein [Taeniopygia guttata];gi|197127901|gb|ACH44399.1| putative growth-related translationally controlled tumor protein [Taeniopygia guttata];B5FZD8</t>
  </si>
  <si>
    <t xml:space="preserve">&gt;tr|H0ZQ12|H0ZQ12_TAEGU Uncharacterized protein (Fragment) OS=Taeniopygia guttata GN=TPT1 PE=4 SV=1;&gt;gi|350535835|ref|NP_001232216.1| putative growth-related translationally controlled tumor protein [Taeniopygia guttata];&gt;gi|197127902|gb|ACH44400.1| putati</t>
  </si>
  <si>
    <t xml:space="preserve">164;172;172;172;172</t>
  </si>
  <si>
    <t xml:space="preserve">H0YQ32;gi|197127967|gb|ACH44465.1| putative lectin mannose-binding 2 variant 1 [Taeniopygia guttata];B5FZK4;gi|350536501|ref|NP_001232248.1| VIP36-like protein precursor [Taeniopygia guttata];gi|197127966|gb|ACH44464.1| putative lectin mannose-binding 2 variant 1 [Taeniopygia guttata];B5FZK3</t>
  </si>
  <si>
    <t xml:space="preserve">&gt;tr|H0YQ32|H0YQ32_TAEGU Uncharacterized protein (Fragment) OS=Taeniopygia guttata GN=B5FZK4_TAEGU PE=4 SV=1;&gt;gi|197127967|gb|ACH44465.1| putative lectin mannose-binding 2 variant 1 [Taeniopygia guttata];&gt;tr|B5FZK4|B5FZK4_TAEGU Putative lectin mannose-bindi</t>
  </si>
  <si>
    <t xml:space="preserve">296;296;296;337;337;337</t>
  </si>
  <si>
    <t xml:space="preserve">gi|197128146|gb|ACH44644.1| putative tyrosine 3-monooxgenase/tryptophan 5-monooxgenase activation protein gamma polypeptide variant 3 [Taeniopygia guttata];gi|197128142|gb|ACH44640.1| putative tyrosine 3-monooxgenase/tryptophan 5-monooxgenase activation protein gamma polypeptide variant 1 [Taeniopygia guttata];gi|197128140|gb|ACH44638.1| putative tyrosine 3-monooxgenase/tryptophan 5-monooxgenase activation protein gamma polypeptide variant 1 [Taeniopygia guttata];B5G027;gi|197128143|gb|ACH44641.1| putative tyrosine 3-monooxgenase/tryptophan 5-monooxgenase activation protein gamma polypeptide variant 1 [Taeniopygia guttata];B5G030;gi|197128144|gb|ACH44642.1| putative tyrosine 3-monooxgenase/tryptophan 5-monooxgenase activation protein gamma polypeptide variant 1 [Taeniopygia guttata];B5G031;gi|350538823|ref|NP_001232348.1| putative tyrosine 3-monooxgenase/tryptophan 5-monooxgenase activation protein gamma polypeptide variant 1 [Taeniopygia guttata];gi|197128141|gb|ACH44639.1| putative tyrosine 3-monooxgenase/tryptophan 5-monooxgenase activation protein gamma polypeptide variant 1 [Taeniopygia guttata];B5G028;gi|197128145|gb|ACH44643.1| putative tyrosine 3-monooxgenase/tryptophan 5-monooxgenase activation protein gamma polypeptide variant 2 [Taeniopygia guttata];B5G032</t>
  </si>
  <si>
    <t xml:space="preserve">gi|197128146|gb|ACH44644.1| putative tyrosine 3-monooxgenase/tryptophan 5-monooxgenase activation protein gamma polypeptide variant 3 [Taeniopygia guttata];gi|197128142|gb|ACH44640.1| putative tyrosine 3-monooxgenase/tryptophan 5-monooxgenase activation protein gamma polypeptide variant 1 [Taeniopygia guttata];gi|197128140|gb|ACH44638.1| putative tyrosine 3-monooxgenase/tryptophan 5-monooxgenase activation protein gamma polypeptide variant 1 [Taeniopygia guttata];B5G027;gi|197128143|gb|ACH44641.1| putative tyrosine 3-monooxgenase/tryptophan 5-monooxgenase activation protein gamma polypeptide variant 1 [Taeniopygia guttata];B5G030;gi|197128144|gb|ACH44642.1| putative tyrosine 3-monooxgenase/tryptophan 5-monooxgenase activation protein gamma polypeptide variant 1 [Taeniopygia guttata];B5G031;gi|350538823|ref|NP_001232348.1| putative tyrosine 3-monooxgenase/tryptophan 5-monooxgenase activation protein gamma polypeptide variant 1 [Taeniopygia guttata];gi|197128141|gb|ACH44639.1| putative tyrosine 3-monooxgenase/tryptophan 5-monooxgenase activation protein gamma polypeptide variant 1 [Taeniopygia guttata];B5G028</t>
  </si>
  <si>
    <t xml:space="preserve">7;7;7;7;6;6;6;6;5;5;5;2;2</t>
  </si>
  <si>
    <t xml:space="preserve">2;2;2;2;2;2;2;2;2;2;2;1;1</t>
  </si>
  <si>
    <t xml:space="preserve">&gt;gi|197128146|gb|ACH44644.1| putative tyrosine 3-monooxgenase/tryptophan 5-monooxgenase activation protein gamma polypeptide variant 3 [Taeniopygia guttata];&gt;gi|197128142|gb|ACH44640.1| putative tyrosine 3-monooxgenase/tryptophan 5-monooxgenase activation </t>
  </si>
  <si>
    <t xml:space="preserve">247;247;247;247;177;177;230;230;247;247;247;90;90</t>
  </si>
  <si>
    <t xml:space="preserve">19;20;21</t>
  </si>
  <si>
    <t xml:space="preserve">23;27;223</t>
  </si>
  <si>
    <t xml:space="preserve">gi|350539105|ref|NP_001232360.1| putative ribosomal protein L26 variant 3 [Taeniopygia guttata];gi|197128183|gb|ACH44681.1| putative ribosomal protein L26 variant 2 [Taeniopygia guttata];gi|197128182|gb|ACH44680.1| putative ribosomal protein L26 variant 1 [Taeniopygia guttata];gi|197128181|gb|ACH44679.1| putative ribosomal protein L26 variant 2 [Taeniopygia guttata];gi|197128180|gb|ACH44678.1| putative ribosomal protein L26 variant 2 [Taeniopygia guttata];gi|197128179|gb|ACH44677.1| putative ribosomal protein L26 variant 2 [Taeniopygia guttata];gi|197128175|gb|ACH44673.1| putative ribosomal protein L26 variant 2 [Taeniopygia guttata];gi|197128174|gb|ACH44672.1| putative ribosomal protein L26 variant 2 [Taeniopygia guttata];gi|197128173|gb|ACH44671.1| putative ribosomal protein L26 variant 2 [Taeniopygia guttata];gi|197128172|gb|ACH44670.1| putative ribosomal protein L26 variant 2 [Taeniopygia guttata];gi|197128171|gb|ACH44669.1| putative ribosomal protein L26 variant 2 [Taeniopygia guttata];gi|197128170|gb|ACH44668.1| putative ribosomal protein L26 variant 2 [Taeniopygia guttata];gi|197128169|gb|ACH44667.1| putative ribosomal protein L26 variant 2 [Taeniopygia guttata];gi|197128168|gb|ACH44666.1| putative ribosomal protein L26 variant 2 [Taeniopygia guttata];gi|197128167|gb|ACH44665.1| putative ribosomal protein L26 variant 2 [Taeniopygia guttata];gi|197128166|gb|ACH44664.1| putative ribosomal protein L26 variant 3 [Taeniopygia guttata];B5G069;B5G054;B5G053;H0YPW6;gi|197128178|gb|ACH44676.1| putative ribosomal protein L26 variant 2 [Taeniopygia guttata];B5G065</t>
  </si>
  <si>
    <t xml:space="preserve">1;1;1;1;1;1;1;1;1;1;1;1;1;1;1;1;1;1;1;1;1;1</t>
  </si>
  <si>
    <t xml:space="preserve">&gt;gi|350539105|ref|NP_001232360.1| putative ribosomal protein L26 variant 3 [Taeniopygia guttata];&gt;gi|197128183|gb|ACH44681.1| putative ribosomal protein L26 variant 2 [Taeniopygia guttata];&gt;gi|197128182|gb|ACH44680.1| putative ribosomal protein L26 variant</t>
  </si>
  <si>
    <t xml:space="preserve">145;145;145;145;145;145;145;145;145;145;145;145;145;145;145;145;145;145;145;146;153;153</t>
  </si>
  <si>
    <t xml:space="preserve">gi|325652120|ref|NP_001191691.1| nucleoside diphosphate kinase B [Taeniopygia guttata];gi|197129936|gb|ACH46434.1| putative nucleoside diphosphate kinase variant 1 [Taeniopygia guttata];gi|197128294|gb|ACH44792.1| putative nucleoside diphosphate kinase variant 1 [Taeniopygia guttata];gi|197128293|gb|ACH44791.1| putative nucleoside diphosphate kinase variant 1 [Taeniopygia guttata];gi|197128292|gb|ACH44790.1| putative nucleoside diphosphate kinase variant 1 [Taeniopygia guttata];B5G0H9;gi|197128290|gb|ACH44788.1| putative nucleoside diphosphate kinase variant 2 [Taeniopygia guttata];B5G0H7;H0ZGE2;gi|197128291|gb|ACH44789.1| putative nucleoside diphosphate kinase variant 1 [Taeniopygia guttata];B5G0H8;gi|325652123|ref|NP_001191692.1| nucleoside diphosphate kinase A [Taeniopygia guttata]</t>
  </si>
  <si>
    <t xml:space="preserve">gi|325652120|ref|NP_001191691.1| nucleoside diphosphate kinase B [Taeniopygia guttata];gi|197129936|gb|ACH46434.1| putative nucleoside diphosphate kinase variant 1 [Taeniopygia guttata];gi|197128294|gb|ACH44792.1| putative nucleoside diphosphate kinase variant 1 [Taeniopygia guttata];gi|197128293|gb|ACH44791.1| putative nucleoside diphosphate kinase variant 1 [Taeniopygia guttata];gi|197128292|gb|ACH44790.1| putative nucleoside diphosphate kinase variant 1 [Taeniopygia guttata];B5G0H9;gi|197128290|gb|ACH44788.1| putative nucleoside diphosphate kinase variant 2 [Taeniopygia guttata];B5G0H7;H0ZGE2;gi|197128291|gb|ACH44789.1| putative nucleoside diphosphate kinase variant 1 [Taeniopygia guttata];B5G0H8</t>
  </si>
  <si>
    <t xml:space="preserve">6;6;6;6;6;6;6;6;6;5;5;2</t>
  </si>
  <si>
    <t xml:space="preserve">&gt;gi|325652120|ref|NP_001191691.1| nucleoside diphosphate kinase B [Taeniopygia guttata];&gt;gi|197129936|gb|ACH46434.1| putative nucleoside diphosphate kinase variant 1 [Taeniopygia guttata];&gt;gi|197128294|gb|ACH44792.1| putative nucleoside diphosphate kinase </t>
  </si>
  <si>
    <t xml:space="preserve">153;153;153;153;153;153;173;173;267;153;153;153</t>
  </si>
  <si>
    <t xml:space="preserve">gi|197128341|gb|ACH44839.1| putative peroxiredoxin 1 variant 2 [Taeniopygia guttata];gi|197128339|gb|ACH44837.1| putative peroxiredoxin 1 variant 2 [Taeniopygia guttata];gi|197128336|gb|ACH44834.1| putative peroxiredoxin 1 variant 2 [Taeniopygia guttata];gi|197128335|gb|ACH44833.1| putative peroxiredoxin 1 variant 2 [Taeniopygia guttata];gi|197128334|gb|ACH44832.1| putative peroxiredoxin 1 variant 2 [Taeniopygia guttata];gi|197128333|gb|ACH44831.1| putative peroxiredoxin 1 variant 2 [Taeniopygia guttata];gi|197128332|gb|ACH44830.1| putative peroxiredoxin 1 variant 2 [Taeniopygia guttata];B5G0M2;B5G0L9;H0ZCB9;gi|350535731|ref|NP_001232443.1| putative peroxiredoxin 1 variant 3 [Taeniopygia guttata];gi|197128343|gb|ACH44841.1| putative peroxiredoxin 1 variant 3 [Taeniopygia guttata];B5G0N0;gi|197128338|gb|ACH44836.1| putative peroxiredoxin 1 variant 2 [Taeniopygia guttata];B5G0M5;gi|197128337|gb|ACH44835.1| putative peroxiredoxin 1 variant 2 [Taeniopygia guttata];B5G0M4;gi|197128340|gb|ACH44838.1| putative peroxiredoxin 1 variant 2 [Taeniopygia guttata];B5G0M7;H0ZLJ2;gi|224052946|ref|XP_002188003.1| PREDICTED: thioredoxin-dependent peroxide reductase, mitochondrial [Taeniopygia guttata]</t>
  </si>
  <si>
    <t xml:space="preserve">gi|197128341|gb|ACH44839.1| putative peroxiredoxin 1 variant 2 [Taeniopygia guttata];gi|197128339|gb|ACH44837.1| putative peroxiredoxin 1 variant 2 [Taeniopygia guttata];gi|197128336|gb|ACH44834.1| putative peroxiredoxin 1 variant 2 [Taeniopygia guttata];gi|197128335|gb|ACH44833.1| putative peroxiredoxin 1 variant 2 [Taeniopygia guttata];gi|197128334|gb|ACH44832.1| putative peroxiredoxin 1 variant 2 [Taeniopygia guttata];gi|197128333|gb|ACH44831.1| putative peroxiredoxin 1 variant 2 [Taeniopygia guttata];gi|197128332|gb|ACH44830.1| putative peroxiredoxin 1 variant 2 [Taeniopygia guttata];B5G0M2;B5G0L9;H0ZCB9;gi|350535731|ref|NP_001232443.1| putative peroxiredoxin 1 variant 3 [Taeniopygia guttata];gi|197128343|gb|ACH44841.1| putative peroxiredoxin 1 variant 3 [Taeniopygia guttata];B5G0N0;gi|197128338|gb|ACH44836.1| putative peroxiredoxin 1 variant 2 [Taeniopygia guttata];B5G0M5;gi|197128337|gb|ACH44835.1| putative peroxiredoxin 1 variant 2 [Taeniopygia guttata];B5G0M4</t>
  </si>
  <si>
    <t xml:space="preserve">11;11;11;11;11;11;11;11;11;11;10;10;10;9;9;9;9;4;4;1;1</t>
  </si>
  <si>
    <t xml:space="preserve">10;10;10;10;10;10;10;10;10;10;9;9;9;8;8;8;8;4;4;0;0</t>
  </si>
  <si>
    <t xml:space="preserve">&gt;gi|197128341|gb|ACH44839.1| putative peroxiredoxin 1 variant 2 [Taeniopygia guttata];&gt;gi|197128339|gb|ACH44837.1| putative peroxiredoxin 1 variant 2 [Taeniopygia guttata];&gt;gi|197128336|gb|ACH44834.1| putative peroxiredoxin 1 variant 2 [Taeniopygia guttata</t>
  </si>
  <si>
    <t xml:space="preserve">199;199;199;199;199;199;199;199;199;201;199;199;199;179;179;223;223;122;122;198;237</t>
  </si>
  <si>
    <t xml:space="preserve">gi|350536049|ref|NP_001232459.1| putative sorcin [Taeniopygia guttata];gi|197128376|gb|ACH44874.1| putative sorcin transcript variant 1 [Taeniopygia guttata];gi|197128375|gb|ACH44873.1| putative sorcin transcript variant 1 [Taeniopygia guttata];gi|197128374|gb|ACH44872.1| putative sorcin transcript variant 1 [Taeniopygia guttata];B5G0R1</t>
  </si>
  <si>
    <t xml:space="preserve">&gt;gi|350536049|ref|NP_001232459.1| putative sorcin [Taeniopygia guttata];&gt;gi|197128376|gb|ACH44874.1| putative sorcin transcript variant 1 [Taeniopygia guttata];&gt;gi|197128375|gb|ACH44873.1| putative sorcin transcript variant 1 [Taeniopygia guttata];&gt;gi|1971</t>
  </si>
  <si>
    <t xml:space="preserve">197;197;197;197;197</t>
  </si>
  <si>
    <t xml:space="preserve">gi|350537761|ref|NP_001232302.1| putative peroxiredoxin 6 [Taeniopygia guttata];gi|197129822|gb|ACH46320.1| putative peroxiredoxin 6 [Taeniopygia guttata];gi|197129818|gb|ACH46316.1| putative peroxiredoxin 6 [Taeniopygia guttata];gi|197128387|gb|ACH44885.1| putative peroxiredoxin 6 [Taeniopygia guttata];gi|197128386|gb|ACH44884.1| putative peroxiredoxin 6 [Taeniopygia guttata];gi|197128385|gb|ACH44883.1| putative peroxiredoxin 6 [Taeniopygia guttata];gi|197128384|gb|ACH44882.1| putative peroxiredoxin 6 [Taeniopygia guttata];B5G0S3;B5G0S1;H1A3S4;gi|449509377|ref|XP_002192126.2| PREDICTED: peroxiredoxin-6-like, partial [Taeniopygia guttata];H1A490</t>
  </si>
  <si>
    <t xml:space="preserve">gi|350537761|ref|NP_001232302.1| putative peroxiredoxin 6 [Taeniopygia guttata];gi|197129822|gb|ACH46320.1| putative peroxiredoxin 6 [Taeniopygia guttata];gi|197129818|gb|ACH46316.1| putative peroxiredoxin 6 [Taeniopygia guttata];gi|197128387|gb|ACH44885.1| putative peroxiredoxin 6 [Taeniopygia guttata];gi|197128386|gb|ACH44884.1| putative peroxiredoxin 6 [Taeniopygia guttata];gi|197128385|gb|ACH44883.1| putative peroxiredoxin 6 [Taeniopygia guttata];gi|197128384|gb|ACH44882.1| putative peroxiredoxin 6 [Taeniopygia guttata];B5G0S3;B5G0S1;H1A3S4</t>
  </si>
  <si>
    <t xml:space="preserve">10;10;10;10;10;10;10;10;10;6;2;2</t>
  </si>
  <si>
    <t xml:space="preserve">&gt;gi|350537761|ref|NP_001232302.1| putative peroxiredoxin 6 [Taeniopygia guttata];&gt;gi|197129822|gb|ACH46320.1| putative peroxiredoxin 6 [Taeniopygia guttata];&gt;gi|197129818|gb|ACH46316.1| putative peroxiredoxin 6 [Taeniopygia guttata];&gt;gi|197128387|gb|ACH448</t>
  </si>
  <si>
    <t xml:space="preserve">224;224;224;224;224;224;224;224;224;224;62;78</t>
  </si>
  <si>
    <t xml:space="preserve">24;25</t>
  </si>
  <si>
    <t xml:space="preserve">115;126</t>
  </si>
  <si>
    <t xml:space="preserve">gi|350534594|ref|NP_001232157.1| putative thymosin beta 4 [Taeniopygia guttata];gi|197129861|gb|ACH46359.1| putative thymosin beta 4 [Taeniopygia guttata];gi|197128418|gb|ACH44916.1| putative thymosin beta 4 [Taeniopygia guttata];gi|197128417|gb|ACH44915.1| putative thymosin beta 4 [Taeniopygia guttata];gi|197128415|gb|ACH44913.1| putative thymosin beta 4 [Taeniopygia guttata];gi|197128414|gb|ACH44912.1| putative thymosin beta 4 [Taeniopygia guttata];gi|197128413|gb|ACH44911.1| putative thymosin beta 4 [Taeniopygia guttata];gi|197128412|gb|ACH44910.1| putative thymosin beta 4 [Taeniopygia guttata];gi|197128411|gb|ACH44909.1| putative thymosin beta 4 [Taeniopygia guttata];gi|197128410|gb|ACH44908.1| putative thymosin beta 4 [Taeniopygia guttata];gi|197128409|gb|ACH44907.1| putative thymosin beta 4 [Taeniopygia guttata];gi|197128408|gb|ACH44906.1| putative thymosin beta 4 [Taeniopygia guttata];gi|197128407|gb|ACH44905.1| putative thymosin beta 4 [Taeniopygia guttata];gi|197128406|gb|ACH44904.1| putative thymosin beta 4 [Taeniopygia guttata];gi|197128405|gb|ACH44903.1| putative thymosin beta 4 [Taeniopygia guttata];gi|197128404|gb|ACH44902.1| putative thymosin beta 4 [Taeniopygia guttata];gi|197128403|gb|ACH44901.1| putative thymosin beta 4 [Taeniopygia guttata];gi|197128402|gb|ACH44900.1| putative thymosin beta 4 [Taeniopygia guttata];gi|197128401|gb|ACH44899.1| putative thymosin beta 4 [Taeniopygia guttata];gi|197128400|gb|ACH44898.1| putative thymosin beta 4 [Taeniopygia guttata];gi|197128399|gb|ACH44897.1| putative thymosin beta 4 [Taeniopygia guttata];B5G0U5;B5G0T6</t>
  </si>
  <si>
    <t xml:space="preserve">1;1;1;1;1;1;1;1;1;1;1;1;1;1;1;1;1;1;1;1;1;1;1</t>
  </si>
  <si>
    <t xml:space="preserve">&gt;gi|350534594|ref|NP_001232157.1| putative thymosin beta 4 [Taeniopygia guttata];&gt;gi|197129861|gb|ACH46359.1| putative thymosin beta 4 [Taeniopygia guttata];&gt;gi|197128418|gb|ACH44916.1| putative thymosin beta 4 [Taeniopygia guttata];&gt;gi|197128417|gb|ACH449</t>
  </si>
  <si>
    <t xml:space="preserve">44;44;44;44;44;44;44;44;44;44;44;44;44;44;44;44;44;44;44;44;44;44;44</t>
  </si>
  <si>
    <t xml:space="preserve">H0ZDF2;gi|350536623|ref|NP_001232488.1| putative ribosomal protein L27a variant 2 [Taeniopygia guttata];gi|197128446|gb|ACH44944.1| putative ribosomal protein L27a variant 2 [Taeniopygia guttata];B5G0Y3</t>
  </si>
  <si>
    <t xml:space="preserve">&gt;tr|H0ZDF2|H0ZDF2_TAEGU Uncharacterized protein (Fragment) OS=Taeniopygia guttata GN=RPL27A PE=3 SV=1;&gt;gi|350536623|ref|NP_001232488.1| putative ribosomal protein L27a variant 2 [Taeniopygia guttata];&gt;gi|197128446|gb|ACH44944.1| putative ribosomal protein </t>
  </si>
  <si>
    <t xml:space="preserve">148;148;148;148</t>
  </si>
  <si>
    <t xml:space="preserve">gi|350534770|ref|NP_001232396.1| putative beta-globin [Taeniopygia guttata];gi|197129901|gb|ACH46399.1| putative beta-globin [Taeniopygia guttata];gi|197128476|gb|ACH44974.1| putative beta-globin [Taeniopygia guttata];gi|197128474|gb|ACH44972.1| putative beta-globin [Taeniopygia guttata];gi|197128473|gb|ACH44971.1| putative beta-globin [Taeniopygia guttata];gi|197128472|gb|ACH44970.1| putative beta-globin [Taeniopygia guttata];gi|197128471|gb|ACH44969.1| putative beta-globin [Taeniopygia guttata];gi|197128470|gb|ACH44968.1| putative beta-globin [Taeniopygia guttata];gi|197128469|gb|ACH44967.1| putative beta-globin [Taeniopygia guttata];B5G106;gi|197128475|gb|ACH44973.1| putative beta-globin [Taeniopygia guttata];B5G112;gi|449482538|ref|XP_004174306.1| PREDICTED: hemoglobin subunit beta-like [Taeniopygia guttata];gi|350537243|ref|NP_001232041.1| hemoglobin subunit epsilon [Taeniopygia guttata];gi|224097051|ref|XP_002190521.1| PREDICTED: hemoglobin subunit rho-like [Taeniopygia guttata];gi|197127133|gb|ACH43631.1| putative hemoglobin beta chain [Taeniopygia guttata];B5FX70</t>
  </si>
  <si>
    <t xml:space="preserve">gi|350534770|ref|NP_001232396.1| putative beta-globin [Taeniopygia guttata];gi|197129901|gb|ACH46399.1| putative beta-globin [Taeniopygia guttata];gi|197128476|gb|ACH44974.1| putative beta-globin [Taeniopygia guttata];gi|197128474|gb|ACH44972.1| putative beta-globin [Taeniopygia guttata];gi|197128473|gb|ACH44971.1| putative beta-globin [Taeniopygia guttata];gi|197128472|gb|ACH44970.1| putative beta-globin [Taeniopygia guttata];gi|197128471|gb|ACH44969.1| putative beta-globin [Taeniopygia guttata];gi|197128470|gb|ACH44968.1| putative beta-globin [Taeniopygia guttata];gi|197128469|gb|ACH44967.1| putative beta-globin [Taeniopygia guttata];B5G106;gi|197128475|gb|ACH44973.1| putative beta-globin [Taeniopygia guttata];B5G112;gi|449482538|ref|XP_004174306.1| PREDICTED: hemoglobin subunit beta-like [Taeniopygia guttata]</t>
  </si>
  <si>
    <t xml:space="preserve">6;6;6;6;6;6;6;6;6;6;5;5;3;1;1;1;1</t>
  </si>
  <si>
    <t xml:space="preserve">3;3;3;3;3;3;3;3;3;3;2;2;0;0;0;0;0</t>
  </si>
  <si>
    <t xml:space="preserve">&gt;gi|350534770|ref|NP_001232396.1| putative beta-globin [Taeniopygia guttata];&gt;gi|197129901|gb|ACH46399.1| putative beta-globin [Taeniopygia guttata];&gt;gi|197128476|gb|ACH44974.1| putative beta-globin [Taeniopygia guttata];&gt;gi|197128474|gb|ACH44972.1| putati</t>
  </si>
  <si>
    <t xml:space="preserve">147;147;147;147;147;147;147;147;147;147;147;147;150;147;147;147;147</t>
  </si>
  <si>
    <t xml:space="preserve">gi|397529593|ref|NP_001232496.2| thioredoxin [Taeniopygia guttata];gi|197128480|gb|ACH44978.1| putative thioredoxin [Taeniopygia guttata];B5G117</t>
  </si>
  <si>
    <t xml:space="preserve">&gt;gi|397529593|ref|NP_001232496.2| thioredoxin [Taeniopygia guttata];&gt;gi|197128480|gb|ACH44978.1| putative thioredoxin [Taeniopygia guttata];&gt;tr|B5G117|B5G117_TAEGU Thioredoxin OS=Taeniopygia guttata GN=TXN PE=3 SV=1</t>
  </si>
  <si>
    <t xml:space="preserve">105;105;105</t>
  </si>
  <si>
    <t xml:space="preserve">H0YVJ6;gi|197128543|gb|ACH45041.1| putative malate dehydrogenase cytoplasmic variant 2 [Taeniopygia guttata];B5G180;gi|350537743|ref|NP_001232537.1| putative malate dehydrogenase cytoplasmic variant 1 [Taeniopygia guttata];gi|197128542|gb|ACH45040.1| putative malate dehydrogenase cytoplasmic variant 1 [Taeniopygia guttata];B5G179;H0YVI8;gi|449495640|ref|XP_002197158.2| PREDICTED: malate dehydrogenase, cytoplasmic-like [Taeniopygia guttata]</t>
  </si>
  <si>
    <t xml:space="preserve">H0YVJ6;gi|197128543|gb|ACH45041.1| putative malate dehydrogenase cytoplasmic variant 2 [Taeniopygia guttata];B5G180;gi|350537743|ref|NP_001232537.1| putative malate dehydrogenase cytoplasmic variant 1 [Taeniopygia guttata];gi|197128542|gb|ACH45040.1| putative malate dehydrogenase cytoplasmic variant 1 [Taeniopygia guttata];B5G179</t>
  </si>
  <si>
    <t xml:space="preserve">7;7;7;6;6;6;2;2</t>
  </si>
  <si>
    <t xml:space="preserve">&gt;tr|H0YVJ6|H0YVJ6_TAEGU Malate dehydrogenase (Fragment) OS=Taeniopygia guttata GN=B5G180_TAEGU PE=3 SV=1;&gt;gi|197128543|gb|ACH45041.1| putative malate dehydrogenase cytoplasmic variant 2 [Taeniopygia guttata];&gt;tr|B5G180|B5G180_TAEGU Malate dehydrogenase OS=</t>
  </si>
  <si>
    <t xml:space="preserve">333;334;334;334;334;334;125;187</t>
  </si>
  <si>
    <t xml:space="preserve">gi|197128544|gb|ACH45042.1| putative proteasome 28 kDa subunit-like protein, partial [Taeniopygia guttata];B5G181;H0ZC06;gi|350537797|ref|NP_001232540.1| putative proteasome 28 kDa subunit-like protein [Taeniopygia guttata];gi|197128546|gb|ACH45044.1| putative proteasome 28 kDa subunit-like protein [Taeniopygia guttata];B5G183</t>
  </si>
  <si>
    <t xml:space="preserve">&gt;gi|197128544|gb|ACH45042.1| putative proteasome 28 kDa subunit-like protein, partial [Taeniopygia guttata];&gt;tr|B5G181|B5G181_TAEGU Proteasome subunit alpha type (Fragment) OS=Taeniopygia guttata PE=2 SV=1;&gt;tr|H0ZC06|H0ZC06_TAEGU Proteasome subunit alpha t</t>
  </si>
  <si>
    <t xml:space="preserve">239;239;248;248;248;248</t>
  </si>
  <si>
    <t xml:space="preserve">gi|350535068|ref|NP_001232409.1| putative phosphatidylethanolamine-binding protein variant 1 [Taeniopygia guttata];gi|197129912|gb|ACH46410.1| putative phosphatidylethanolamine-binding protein variant 1 [Taeniopygia guttata];gi|197128555|gb|ACH45053.1| putative phosphatidylethanolamine-binding protein variant 1 [Taeniopygia guttata];B5G192;gi|197128568|gb|ACH45066.1| putative phosphatidylethanolamine-binding protein variant 1 [Taeniopygia guttata];B5G1A5;gi|197128571|gb|ACH45069.1| putative phosphatidylethanolamine-binding protein variant 1 [Taeniopygia guttata];gi|197128570|gb|ACH45068.1| putative phosphatidylethanolamine-binding protein variant 1 [Taeniopygia guttata];gi|197128569|gb|ACH45067.1| putative phosphatidylethanolamine-binding protein variant 1 [Taeniopygia guttata];gi|197128567|gb|ACH45065.1| putative phosphatidylethanolamine-binding protein variant 1 [Taeniopygia guttata];gi|197128566|gb|ACH45064.1| putative phosphatidylethanolamine-binding protein variant 1 [Taeniopygia guttata];gi|197128565|gb|ACH45063.1| putative phosphatidylethanolamine-binding protein variant 1 [Taeniopygia guttata];gi|197128564|gb|ACH45062.1| putative phosphatidylethanolamine-binding protein variant 1 [Taeniopygia guttata];gi|197128563|gb|ACH45061.1| putative phosphatidylethanolamine-binding protein variant 1 [Taeniopygia guttata];gi|197128562|gb|ACH45060.1| putative phosphatidylethanolamine-binding protein variant 1 [Taeniopygia guttata];gi|197128561|gb|ACH45059.1| putative phosphatidylethanolamine-binding protein variant 1 [Taeniopygia guttata];gi|197128560|gb|ACH45058.1| putative phosphatidylethanolamine-binding protein variant 1 [Taeniopygia guttata];gi|197128559|gb|ACH45057.1| putative phosphatidylethanolamine-binding protein variant 1 [Taeniopygia guttata];gi|197128558|gb|ACH45056.1| putative phosphatidylethanolamine-binding protein variant 1 [Taeniopygia guttata];gi|197128557|gb|ACH45055.1| putative phosphatidylethanolamine-binding protein variant 1 [Taeniopygia guttata];gi|197128556|gb|ACH45054.1| putative phosphatidylethanolamine-binding protein variant 1 [Taeniopygia guttata];gi|197128554|gb|ACH45052.1| putative phosphatidylethanolamine-binding protein variant 1 [Taeniopygia guttata];gi|197128553|gb|ACH45051.1| putative phosphatidylethanolamine-binding protein (PEBP) variant 3 [Taeniopygia guttata];gi|197128551|gb|ACH45049.1| putative phosphatidylethanolamine-binding protein variant 1 [Taeniopygia guttata];gi|197128550|gb|ACH45048.1| putative phosphatidylethanolamine-binding protein variant 1 [Taeniopygia guttata];gi|197128549|gb|ACH45047.1| putative phosphatidylethanolamine-binding protein variant 1 [Taeniopygia guttata];B5G191;B5G187;B5G186</t>
  </si>
  <si>
    <t xml:space="preserve">1;1;1;1;1;1;1;1;1;1;1;1;1;1;1;1;1;1;1;1;1;1;1;1;1;1;1;1;1</t>
  </si>
  <si>
    <t xml:space="preserve">&gt;gi|350535068|ref|NP_001232409.1| putative phosphatidylethanolamine-binding protein variant 1 [Taeniopygia guttata];&gt;gi|197129912|gb|ACH46410.1| putative phosphatidylethanolamine-binding protein variant 1 [Taeniopygia guttata];&gt;gi|197128555|gb|ACH45053.1| </t>
  </si>
  <si>
    <t xml:space="preserve">83;83;83;83;171;171;187;187;187;187;187;187;187;187;187;187;187;187;187;187;187;187;187;187;187;187;187;187;187</t>
  </si>
  <si>
    <t xml:space="preserve">gi|350536993|ref|NP_001232740.1| pyrroline-5-carboxylate reductase-like [Taeniopygia guttata];gi|197128583|gb|ACH45081.1| putative pyrroline-5-carboxylate reductase-like variant 2 [Taeniopygia guttata];gi|197128582|gb|ACH45080.1| putative pyrroline-5-carboxylate reductase-like variant 2 [Taeniopygia guttata];gi|197128581|gb|ACH45079.1| putative pyrroline-5-carboxylate reductase-like variant 2 [Taeniopygia guttata];gi|197128580|gb|ACH45078.1| putative pyrroline-5-carboxylate reductase-like variant 2 [Taeniopygia guttata];B5G1C0;B5G1B7</t>
  </si>
  <si>
    <t xml:space="preserve">&gt;gi|350536993|ref|NP_001232740.1| pyrroline-5-carboxylate reductase-like [Taeniopygia guttata];&gt;gi|197128583|gb|ACH45081.1| putative pyrroline-5-carboxylate reductase-like variant 2 [Taeniopygia guttata];&gt;gi|197128582|gb|ACH45080.1| putative pyrroline-5-ca</t>
  </si>
  <si>
    <t xml:space="preserve">271;271;271;271;271;271;271</t>
  </si>
  <si>
    <t xml:space="preserve">gi|197128586|gb|ACH45084.1| putative myosin alkali light chain 6 smooth muscle form variant 1 [Taeniopygia guttata];B5G1C3;gi|350538083|ref|NP_001232554.1| myosin light polypeptide 6 [Taeniopygia guttata];gi|197128584|gb|ACH45082.1| putative myosin alkali light chain 6 smooth muscle form variant 1 [Taeniopygia guttata];B5G1C1;gi|197128585|gb|ACH45083.1| putative myosin alkali light chain 6 smooth muscle form variant 1 [Taeniopygia guttata];B5G1C2;H0YUL0;gi|224086193|ref|XP_002193068.1| PREDICTED: myosin light chain, embryonic-like [Taeniopygia guttata]</t>
  </si>
  <si>
    <t xml:space="preserve">gi|197128586|gb|ACH45084.1| putative myosin alkali light chain 6 smooth muscle form variant 1 [Taeniopygia guttata];B5G1C3;gi|350538083|ref|NP_001232554.1| myosin light polypeptide 6 [Taeniopygia guttata];gi|197128584|gb|ACH45082.1| putative myosin alkali light chain 6 smooth muscle form variant 1 [Taeniopygia guttata];B5G1C1;gi|197128585|gb|ACH45083.1| putative myosin alkali light chain 6 smooth muscle form variant 1 [Taeniopygia guttata];B5G1C2</t>
  </si>
  <si>
    <t xml:space="preserve">3;3;3;3;3;2;2;1;1</t>
  </si>
  <si>
    <t xml:space="preserve">&gt;gi|197128586|gb|ACH45084.1| putative myosin alkali light chain 6 smooth muscle form variant 1 [Taeniopygia guttata];&gt;tr|B5G1C3|B5G1C3_TAEGU Putative myosin alkali light chain 6 smooth muscle form variant 1 OS=Taeniopygia guttata PE=2 SV=1;&gt;gi|350538083|re</t>
  </si>
  <si>
    <t xml:space="preserve">151;151;162;162;162;117;117;181;181</t>
  </si>
  <si>
    <t xml:space="preserve">gi|350537173|ref|NP_001232748.1| putative RAB5C member RAS oncogene family variant 3 [Taeniopygia guttata];gi|197128640|gb|ACH45138.1| putative RAB5C member RAS oncogene family variant 3 [Taeniopygia guttata];B5G1H7;H0YYG1;gi|224045361|ref|XP_002196933.1| PREDICTED: ras-related protein Rab-5A [Taeniopygia guttata]</t>
  </si>
  <si>
    <t xml:space="preserve">3;3;3;2;2</t>
  </si>
  <si>
    <t xml:space="preserve">&gt;gi|350537173|ref|NP_001232748.1| putative RAB5C member RAS oncogene family variant 3 [Taeniopygia guttata];&gt;gi|197128640|gb|ACH45138.1| putative RAB5C member RAS oncogene family variant 3 [Taeniopygia guttata];&gt;tr|B5G1H7|B5G1H7_TAEGU Putative RAB5C member</t>
  </si>
  <si>
    <t xml:space="preserve">216;216;216;215;215</t>
  </si>
  <si>
    <t xml:space="preserve">gi|197129744|gb|ACH46242.1| putative calmodulin variant 1 [Taeniopygia guttata];B5G4N1;H0YWL0;gi|350538779|ref|NP_001232586.1| putative calmodulin 1 variant 2 [Taeniopygia guttata];gi|310750331|ref|NP_001185528.1| calmodulin [Taeniopygia guttata];gi|197129750|gb|ACH46248.1| putative calmodulin variant 4 [Taeniopygia guttata];gi|197129748|gb|ACH46246.1| putative calmodulin variant 3 [Taeniopygia guttata];gi|197129747|gb|ACH46245.1| putative calmodulin variant 3 [Taeniopygia guttata];gi|197129746|gb|ACH46244.1| putative calmodulin variant 1 [Taeniopygia guttata];gi|197129745|gb|ACH46243.1| putative calmodulin variant 1 [Taeniopygia guttata];gi|197129743|gb|ACH46241.1| putative calmodulin variant 1 [Taeniopygia guttata];gi|197129742|gb|ACH46240.1| putative calmodulin variant 1 [Taeniopygia guttata];gi|197129741|gb|ACH46239.1| putative calmodulin variant 1 [Taeniopygia guttata];gi|197129740|gb|ACH46238.1| putative calmodulin variant 1 [Taeniopygia guttata];gi|197129739|gb|ACH46237.1| putative calmodulin variant 1 [Taeniopygia guttata];gi|197129738|gb|ACH46236.1| putative calmodulin variant 1 [Taeniopygia guttata];gi|197129737|gb|ACH46235.1| putative calmodulin variant 1 [Taeniopygia guttata];gi|197129736|gb|ACH46234.1| putative calmodulin variant 1 [Taeniopygia guttata];gi|197129735|gb|ACH46233.1| putative calmodulin variant 1 [Taeniopygia guttata];gi|197129734|gb|ACH46232.1| putative calmodulin variant 1 [Taeniopygia guttata];gi|197129733|gb|ACH46231.1| putative calmodulin variant 1 [Taeniopygia guttata];gi|197129732|gb|ACH46230.1| putative calmodulin variant 1 [Taeniopygia guttata];gi|197129731|gb|ACH46229.1| putative calmodulin variant 1 [Taeniopygia guttata];gi|197129730|gb|ACH46228.1| putative calmodulin variant 1 [Taeniopygia guttata];gi|197129729|gb|ACH46227.1| putative calmodulin variant 1 [Taeniopygia guttata];gi|197129728|gb|ACH46226.1| putative calmodulin variant 1 [Taeniopygia guttata];gi|197129727|gb|ACH46225.1| putative calmodulin variant 1 [Taeniopygia guttata];gi|197129726|gb|ACH46224.1| putative calmodulin variant 1 [Taeniopygia guttata];gi|197129725|gb|ACH46223.1| putative calmodulin variant 1 [Taeniopygia guttata];gi|197129723|gb|ACH46221.1| putative calmodulin variant 1 [Taeniopygia guttata];gi|197129722|gb|ACH46220.1| putative calmodulin variant 1 [Taeniopygia guttata];gi|197129721|gb|ACH46219.1| putative calmodulin variant 1 [Taeniopygia guttata];gi|197129720|gb|ACH46218.1| putative calmodulin variant 1 [Taeniopygia guttata];gi|197129718|gb|ACH46216.1| putative calmodulin variant 1 [Taeniopygia guttata];gi|197129716|gb|ACH46214.1| putative calmodulin variant 1 [Taeniopygia guttata];gi|197129715|gb|ACH46213.1| putative calmodulin variant 1 [Taeniopygia guttata];gi|197129714|gb|ACH46212.1| putative calmodulin variant 1 [Taeniopygia guttata];gi|197129713|gb|ACH46211.1| putative calmodulin variant 1 [Taeniopygia guttata];gi|197129712|gb|ACH46210.1| putative calmodulin variant 1 [Taeniopygia guttata];gi|197129711|gb|ACH46209.1| putative calmodulin variant 1 [Taeniopygia guttata];gi|197129710|gb|ACH46208.1| putative calmodulin variant 1 [Taeniopygia guttata];gi|197129709|gb|ACH46207.1| putative calmodulin variant 1 [Taeniopygia guttata];gi|197129707|gb|ACH46205.1| putative calmodulin variant 1 [Taeniopygia guttata];gi|197129705|gb|ACH46203.1| putative calmodulin variant 1 [Taeniopygia guttata];gi|197129703|gb|ACH46201.1| putative calmodulin variant 1 [Taeniopygia guttata];gi|197129702|gb|ACH46200.1| putative calmodulin variant 1 [Taeniopygia guttata];gi|197129701|gb|ACH46199.1| putative calmodulin variant 1 [Taeniopygia guttata];gi|197129700|gb|ACH46198.1| putative calmodulin variant 1 [Taeniopygia guttata];gi|197129699|gb|ACH46197.1| putative calmodulin variant 1 [Taeniopygia guttata];gi|197129698|gb|ACH46196.1| putative calmodulin variant 1 [Taeniopygia guttata];gi|197129697|gb|ACH46195.1| putative calmodulin variant 1 [Taeniopygia guttata];gi|197129696|gb|ACH46194.1| putative calmodulin variant 1 [Taeniopygia guttata];gi|197128687|gb|ACH45185.1| putative calmodulin 1 variant 2 [Taeniopygia guttata];gi|197128686|gb|ACH45184.1| putative calmodulin 1 variant 2 [Taeniopygia guttata];gi|197128685|gb|ACH45183.1| putative calmodulin 1 variant 2 [Taeniopygia guttata];B5G4N4;B5G4K7;B5G1M2;gi|205363937|gb|ACI04468.1| putative calmodulin, partial [Taeniopygia guttata];B6DQN2;gi|197129706|gb|ACH46204.1| putative calmodulin variant 1 [Taeniopygia guttata];B5G4J3;gi|197129719|gb|ACH46217.1| putative calmodulin variant 1 [Taeniopygia guttata];B5G4K6;gi|197129749|gb|ACH46247.1| putative calmodulin variant 4 [Taeniopygia guttata];B5G4N6;gi|197129717|gb|ACH46215.1| putative calmodulin variant 1 [Taeniopygia guttata];B5G4K4;H0YUN1;gi|224092691|ref|XP_002188416.1| PREDICTED: calmodulin, striated muscle-like [Taeniopygia guttata];gi|197129704|gb|ACH46202.1| putative calmodulin variant 1 [Taeniopygia guttata];B5G4J1;gi|197129724|gb|ACH46222.1| putative calmodulin variant 1 [Taeniopygia guttata];gi|197129708|gb|ACH46206.1| putative calmodulin variant 1 [Taeniopygia guttata];B5G4L1;B5G4J5;gi|449486213|ref|XP_002192145.2| PREDICTED: troponin C, skeletal muscle [Taeniopygia guttata];H0Z6Z2</t>
  </si>
  <si>
    <t xml:space="preserve">gi|197129744|gb|ACH46242.1| putative calmodulin variant 1 [Taeniopygia guttata];B5G4N1;H0YWL0;gi|350538779|ref|NP_001232586.1| putative calmodulin 1 variant 2 [Taeniopygia guttata];gi|310750331|ref|NP_001185528.1| calmodulin [Taeniopygia guttata];gi|197129750|gb|ACH46248.1| putative calmodulin variant 4 [Taeniopygia guttata];gi|197129748|gb|ACH46246.1| putative calmodulin variant 3 [Taeniopygia guttata];gi|197129747|gb|ACH46245.1| putative calmodulin variant 3 [Taeniopygia guttata];gi|197129746|gb|ACH46244.1| putative calmodulin variant 1 [Taeniopygia guttata];gi|197129745|gb|ACH46243.1| putative calmodulin variant 1 [Taeniopygia guttata];gi|197129743|gb|ACH46241.1| putative calmodulin variant 1 [Taeniopygia guttata];gi|197129742|gb|ACH46240.1| putative calmodulin variant 1 [Taeniopygia guttata];gi|197129741|gb|ACH46239.1| putative calmodulin variant 1 [Taeniopygia guttata];gi|197129740|gb|ACH46238.1| putative calmodulin variant 1 [Taeniopygia guttata];gi|197129739|gb|ACH46237.1| putative calmodulin variant 1 [Taeniopygia guttata];gi|197129738|gb|ACH46236.1| putative calmodulin variant 1 [Taeniopygia guttata];gi|197129737|gb|ACH46235.1| putative calmodulin variant 1 [Taeniopygia guttata];gi|197129736|gb|ACH46234.1| putative calmodulin variant 1 [Taeniopygia guttata];gi|197129735|gb|ACH46233.1| putative calmodulin variant 1 [Taeniopygia guttata];gi|197129734|gb|ACH46232.1| putative calmodulin variant 1 [Taeniopygia guttata];gi|197129733|gb|ACH46231.1| putative calmodulin variant 1 [Taeniopygia guttata];gi|197129732|gb|ACH46230.1| putative calmodulin variant 1 [Taeniopygia guttata];gi|197129731|gb|ACH46229.1| putative calmodulin variant 1 [Taeniopygia guttata];gi|197129730|gb|ACH46228.1| putative calmodulin variant 1 [Taeniopygia guttata];gi|197129729|gb|ACH46227.1| putative calmodulin variant 1 [Taeniopygia guttata];gi|197129728|gb|ACH46226.1| putative calmodulin variant 1 [Taeniopygia guttata];gi|197129727|gb|ACH46225.1| putative calmodulin variant 1 [Taeniopygia guttata];gi|197129726|gb|ACH46224.1| putative calmodulin variant 1 [Taeniopygia guttata];gi|197129725|gb|ACH46223.1| putative calmodulin variant 1 [Taeniopygia guttata];gi|197129723|gb|ACH46221.1| putative calmodulin variant 1 [Taeniopygia guttata];gi|197129722|gb|ACH46220.1| putative calmodulin variant 1 [Taeniopygia guttata];gi|197129721|gb|ACH46219.1| putative calmodulin variant 1 [Taeniopygia guttata];gi|197129720|gb|ACH46218.1| putative calmodulin variant 1 [Taeniopygia guttata];gi|197129718|gb|ACH46216.1| putative calmodulin variant 1 [Taeniopygia guttata];gi|197129716|gb|ACH46214.1| putative calmodulin variant 1 [Taeniopygia guttata];gi|197129715|gb|ACH46213.1| putative calmodulin variant 1 [Taeniopygia guttata];gi|197129714|gb|ACH46212.1| putative calmodulin variant 1 [Taeniopygia guttata];gi|197129713|gb|ACH46211.1| putative calmodulin variant 1 [Taeniopygia guttata];gi|197129712|gb|ACH46210.1| putative calmodulin variant 1 [Taeniopygia guttata];gi|197129711|gb|ACH46209.1| putative calmodulin variant 1 [Taeniopygia guttata];gi|197129710|gb|ACH46208.1| putative calmodulin variant 1 [Taeniopygia guttata];gi|197129709|gb|ACH46207.1| putative calmodulin variant 1 [Taeniopygia guttata];gi|197129707|gb|ACH46205.1| putative calmodulin variant 1 [Taeniopygia guttata];gi|197129705|gb|ACH46203.1| putative calmodulin variant 1 [Taeniopygia guttata];gi|197129703|gb|ACH46201.1| putative calmodulin variant 1 [Taeniopygia guttata];gi|197129702|gb|ACH46200.1| putative calmodulin variant 1 [Taeniopygia guttata];gi|197129701|gb|ACH46199.1| putative calmodulin variant 1 [Taeniopygia guttata];gi|197129700|gb|ACH46198.1| putative calmodulin variant 1 [Taeniopygia guttata];gi|197129699|gb|ACH46197.1| putative calmodulin variant 1 [Taeniopygia guttata];gi|197129698|gb|ACH46196.1| putative calmodulin variant 1 [Taeniopygia guttata];gi|197129697|gb|ACH46195.1| putative calmodulin variant 1 [Taeniopygia guttata];gi|197129696|gb|ACH46194.1| putative calmodulin variant 1 [Taeniopygia guttata];gi|197128687|gb|ACH45185.1| putative calmodulin 1 variant 2 [Taeniopygia guttata];gi|197128686|gb|ACH45184.1| putative calmodulin 1 variant 2 [Taeniopygia guttata];gi|197128685|gb|ACH45183.1| putative calmodulin 1 variant 2 [Taeniopygia guttata];B5G4N4;B5G4K7;B5G1M2;gi|205363937|gb|ACI04468.1| putative calmodulin, partial [Taeniopygia guttata];B6DQN2;gi|197129706|gb|ACH46204.1| putative calmodulin variant 1 [Taeniopygia guttata];B5G4J3;gi|197129719|gb|ACH46217.1| putative calmodulin variant 1 [Taeniopygia guttata];B5G4K6;gi|197129749|gb|ACH46247.1| putative calmodulin variant 4 [Taeniopygia guttata];B5G4N6;gi|197129717|gb|ACH46215.1| putative calmodulin variant 1 [Taeniopygia guttata];B5G4K4;H0YUN1;gi|224092691|ref|XP_002188416.1| PREDICTED: calmodulin, striated muscle-like [Taeniopygia guttata];gi|197129704|gb|ACH46202.1| putative calmodulin variant 1 [Taeniopygia guttata];B5G4J1;gi|197129724|gb|ACH46222.1| putative calmodulin variant 1 [Taeniopygia guttata];gi|197129708|gb|ACH46206.1| putative calmodulin variant 1 [Taeniopygia guttata];B5G4L1;B5G4J5</t>
  </si>
  <si>
    <t xml:space="preserve">6;6;6;6;6;6;6;6;6;6;6;6;6;6;6;6;6;6;6;6;6;6;6;6;6;6;6;6;6;6;6;6;6;6;6;6;6;6;6;6;6;6;6;6;6;6;6;6;6;6;6;6;6;6;6;6;6;6;5;5;5;5;5;5;4;4;4;4;4;4;3;3;3;3;3;3;1;1</t>
  </si>
  <si>
    <t xml:space="preserve">&gt;gi|197129744|gb|ACH46242.1| putative calmodulin variant 1 [Taeniopygia guttata];&gt;tr|B5G4N1|B5G4N1_TAEGU Putative calmodulin variant 1 OS=Taeniopygia guttata PE=2 SV=1;&gt;tr|H0YWL0|H0YWL0_TAEGU Uncharacterized protein (Fragment) OS=Taeniopygia guttata GN=CAL</t>
  </si>
  <si>
    <t xml:space="preserve">141;141;148;149;149;149;149;149;149;149;149;149;149;149;149;149;149;149;149;149;149;149;149;149;149;149;149;149;149;149;149;149;149;149;149;149;149;149;149;149;149;149;149;149;149;149;149;149;149;149;149;149;149;149;149;149;149;149;99;99;148;148;149;149;93;93;149;149;149;149;84;84;149;149;149;149;160;163</t>
  </si>
  <si>
    <t xml:space="preserve">gi|350539033|ref|NP_001232598.1| putative beta-2 microglobulin variant 2 precursor [Taeniopygia guttata];gi|197128697|gb|ACH45195.1| putative beta-2 microglobulin variant 3 [Taeniopygia guttata];gi|197128696|gb|ACH45194.1| putative beta-2 microglobulin variant 1 [Taeniopygia guttata];gi|197128695|gb|ACH45193.1| putative beta-2 microglobulin variant 2 [Taeniopygia guttata];gi|197128694|gb|ACH45192.1| putative beta-2 microglobulin variant 2 [Taeniopygia guttata];B5G1N3;B5G1N2;B5G1N1;gi|197128693|gb|ACH45191.1| putative beta-2 microglobulin variant 4 [Taeniopygia guttata];B5G1N0</t>
  </si>
  <si>
    <t xml:space="preserve">3;3;3;3;3;3;3;3;3;3</t>
  </si>
  <si>
    <t xml:space="preserve">&gt;gi|350539033|ref|NP_001232598.1| putative beta-2 microglobulin variant 2 precursor [Taeniopygia guttata];&gt;gi|197128697|gb|ACH45195.1| putative beta-2 microglobulin variant 3 [Taeniopygia guttata];&gt;gi|197128696|gb|ACH45194.1| putative beta-2 microglobulin </t>
  </si>
  <si>
    <t xml:space="preserve">120;120;120;120;120;120;120;120;170;170</t>
  </si>
  <si>
    <t xml:space="preserve">H0Z6G7;gi|350534686|ref|NP_001232634.1| putative destrin [Taeniopygia guttata];gi|197128778|gb|ACH45276.1| putative destrin [Taeniopygia guttata];B5G1W5</t>
  </si>
  <si>
    <t xml:space="preserve">4;4;4;4</t>
  </si>
  <si>
    <t xml:space="preserve">&gt;tr|H0Z6G7|H0Z6G7_TAEGU Uncharacterized protein (Fragment) OS=Taeniopygia guttata GN=DSTN PE=4 SV=1;&gt;gi|350534686|ref|NP_001232634.1| putative destrin [Taeniopygia guttata];&gt;gi|197128778|gb|ACH45276.1| putative destrin [Taeniopygia guttata];&gt;tr|B5G1W5|B5G1</t>
  </si>
  <si>
    <t xml:space="preserve">164;165;165;165</t>
  </si>
  <si>
    <t xml:space="preserve">H0Z8F6;gi|350534852|ref|NP_001232642.1| putative RAB14 member RAS oncogene family variant 3 [Taeniopygia guttata];gi|197128799|gb|ACH45297.1| putative RAB14 member RAS oncogene family variant 3 [Taeniopygia guttata];B5G1Y6;H0ZXP5</t>
  </si>
  <si>
    <t xml:space="preserve">2;2;2;2;1</t>
  </si>
  <si>
    <t xml:space="preserve">&gt;tr|H0Z8F6|H0Z8F6_TAEGU Uncharacterized protein OS=Taeniopygia guttata GN=RAB14 PE=3 SV=1;&gt;gi|350534852|ref|NP_001232642.1| putative RAB14 member RAS oncogene family variant 3 [Taeniopygia guttata];&gt;gi|197128799|gb|ACH45297.1| putative RAB14 member RAS onc</t>
  </si>
  <si>
    <t xml:space="preserve">215;215;215;215;80</t>
  </si>
  <si>
    <t xml:space="preserve">H0YYH2;gi|197128853|gb|ACH45351.1| putative vacuolar H+ ATP synthase 16 kDa proteolipid subunit variant 1 [Taeniopygia guttata];B5G240;gi|311213917|ref|NP_001185653.1| TBC1 domain family, member 24 [Taeniopygia guttata];gi|197128852|gb|ACH45350.1| putative vacuolar H+ ATP synthase 16 kDa proteolipid subunit variant 1 [Taeniopygia guttata];gi|197128851|gb|ACH45349.1| putative vacuolar H+ ATP synthase 16 kDa proteolipid subunit variant 1 [Taeniopygia guttata];gi|197128850|gb|ACH45348.1| putative vacuolar H+ ATP synthase 16 kDa proteolipid subunit variant 1 [Taeniopygia guttata];gi|197128849|gb|ACH45347.1| putative vacuolar H+ ATP synthase 16 kDa proteolipid subunit variant 1 [Taeniopygia guttata];B5G238;B5G236</t>
  </si>
  <si>
    <t xml:space="preserve">&gt;tr|H0YYH2|H0YYH2_TAEGU Uncharacterized protein (Fragment) OS=Taeniopygia guttata GN=ATP6V0C PE=3 SV=1;&gt;gi|197128853|gb|ACH45351.1| putative vacuolar H+ ATP synthase 16 kDa proteolipid subunit variant 1 [Taeniopygia guttata];&gt;tr|B5G240|B5G240_TAEGU Putativ</t>
  </si>
  <si>
    <t xml:space="preserve">129;137;137;154;154;154;154;154;154;154</t>
  </si>
  <si>
    <t xml:space="preserve">36;37;38</t>
  </si>
  <si>
    <t xml:space="preserve">18;21;27</t>
  </si>
  <si>
    <t xml:space="preserve">gi|350537141|ref|NP_001232037.1| putative transthyretin variant 1 precursor [Taeniopygia guttata];gi|197129812|gb|ACH46310.1| putative transthyretin variant 1 [Taeniopygia guttata];gi|197128889|gb|ACH45387.1| putative transthyretin variant 1 [Taeniopygia guttata];gi|197128888|gb|ACH45386.1| putative transthyretin variant 1 [Taeniopygia guttata];gi|197128887|gb|ACH45385.1| putative transthyretin variant 1 [Taeniopygia guttata];gi|197128886|gb|ACH45384.1| putative transthyretin variant 1 [Taeniopygia guttata];gi|197128885|gb|ACH45383.1| putative transthyretin variant 1 [Taeniopygia guttata];gi|197128884|gb|ACH45382.1| putative transthyretin variant 1 [Taeniopygia guttata];gi|197128883|gb|ACH45381.1| putative transthyretin variant 1 [Taeniopygia guttata];gi|197128882|gb|ACH45380.1| putative transthyretin variant 1 [Taeniopygia guttata];gi|197128881|gb|ACH45379.1| putative transthyretin variant 1 [Taeniopygia guttata];gi|197128880|gb|ACH45378.1| putative transthyretin variant 1 [Taeniopygia guttata];gi|197128879|gb|ACH45377.1| putative transthyretin variant 1 [Taeniopygia guttata];gi|197128878|gb|ACH45376.1| putative transthyretin variant 1 [Taeniopygia guttata];gi|197128877|gb|ACH45375.1| putative transthyretin variant 1 [Taeniopygia guttata];gi|197128876|gb|ACH45374.1| putative transthyretin variant 1 [Taeniopygia guttata];gi|197128875|gb|ACH45373.1| putative transthyretin variant 1 [Taeniopygia guttata];gi|197128874|gb|ACH45372.1| putative transthyretin variant 1 [Taeniopygia guttata];gi|197128873|gb|ACH45371.1| putative transthyretin variant 1 [Taeniopygia guttata];gi|197128872|gb|ACH45370.1| putative transthyretin variant 1 [Taeniopygia guttata];gi|197128871|gb|ACH45369.1| putative transthyretin variant 1 [Taeniopygia guttata];B5G276;B5G272;B5G270;B5G261;B5G260;B5G259;B5G258;gi|197129945|gb|ACH46443.1| putative transthyretin variant 1 [Taeniopygia guttata];B5KFU5</t>
  </si>
  <si>
    <t xml:space="preserve">2;2;2;2;2;2;2;2;2;2;2;2;2;2;2;2;2;2;2;2;2;2;2;2;2;2;2;2;1;1</t>
  </si>
  <si>
    <t xml:space="preserve">&gt;gi|350537141|ref|NP_001232037.1| putative transthyretin variant 1 precursor [Taeniopygia guttata];&gt;gi|197129812|gb|ACH46310.1| putative transthyretin variant 1 [Taeniopygia guttata];&gt;gi|197128889|gb|ACH45387.1| putative transthyretin variant 1 [Taeniopygi</t>
  </si>
  <si>
    <t xml:space="preserve">150;150;150;150;150;150;150;150;150;150;150;150;150;150;150;150;150;150;150;150;150;150;150;150;150;150;150;150;150;150</t>
  </si>
  <si>
    <t xml:space="preserve">H0ZCW8;gi|350537169|ref|NP_001232279.1| putative proteasome 26S non-ATPase subunit 7 [Taeniopygia guttata];gi|197129803|gb|ACH46301.1| putative proteasome 26S non-ATPase subunit 7 [Taeniopygia guttata];gi|197128923|gb|ACH45421.1| putative proteasome 26S non-ATPase subunit 7 [Taeniopygia guttata];gi|197128922|gb|ACH45420.1| putative proteasome 26S non-ATPase subunit 7 [Taeniopygia guttata];gi|197128921|gb|ACH45419.1| putative proteasome 26S non-ATPase subunit 7 [Taeniopygia guttata];B5KFF3;B5G2A8</t>
  </si>
  <si>
    <t xml:space="preserve">1;1;1;1;1;1;1;1</t>
  </si>
  <si>
    <t xml:space="preserve">&gt;tr|H0ZCW8|H0ZCW8_TAEGU Uncharacterized protein (Fragment) OS=Taeniopygia guttata GN=PSMD7 PE=4 SV=1;&gt;gi|350537169|ref|NP_001232279.1| putative proteasome 26S non-ATPase subunit 7 [Taeniopygia guttata];&gt;gi|197129803|gb|ACH46301.1| putative proteasome 26S n</t>
  </si>
  <si>
    <t xml:space="preserve">297;322;322;322;322;322;322;322</t>
  </si>
  <si>
    <t xml:space="preserve">H0ZA77;gi|350536347|ref|NP_001232709.1| putative brain abundant membrane attached signal protein 1 variant 2 [Taeniopygia guttata];gi|197128938|gb|ACH45436.1| putative brain abundant membrane attached signal protein 1 variant 2 [Taeniopygia guttata];gi|197128936|gb|ACH45434.1| putative brain abundant membrane attached signal protein 1 [Taeniopygia guttata];gi|197128935|gb|ACH45433.1| putative brain abundant membrane attached signal protein 1 [Taeniopygia guttata];gi|197128934|gb|ACH45432.1| putative brain abundant membrane attached signal protein 1 [Taeniopygia guttata];B5G2C2;B5G2C1</t>
  </si>
  <si>
    <t xml:space="preserve">&gt;tr|H0ZA77|H0ZA77_TAEGU Uncharacterized protein OS=Taeniopygia guttata GN=BASP1 PE=4 SV=1;&gt;gi|350536347|ref|NP_001232709.1| putative brain abundant membrane attached signal protein 1 variant 2 [Taeniopygia guttata];&gt;gi|197128938|gb|ACH45436.1| putative bra</t>
  </si>
  <si>
    <t xml:space="preserve">243;243;243;243;243;243;243;243</t>
  </si>
  <si>
    <t xml:space="preserve">gi|350534650|ref|NP_001232159.1| putative triosephosphate isomerase [Taeniopygia guttata];gi|197129868|gb|ACH46366.1| putative triosephosphate isomerase [Taeniopygia guttata];B5KFL8;gi|197128964|gb|ACH45462.1| putative triosephosphate isomerase [Taeniopygia guttata];gi|197128963|gb|ACH45461.1| putative triosephosphate isomerase [Taeniopygia guttata];B5G2F0;gi|197128965|gb|ACH45463.1| putative triosephosphate isomerase [Taeniopygia guttata];B5G2F2</t>
  </si>
  <si>
    <t xml:space="preserve">4;4;4;4;4;4;3;3</t>
  </si>
  <si>
    <t xml:space="preserve">&gt;gi|350534650|ref|NP_001232159.1| putative triosephosphate isomerase [Taeniopygia guttata];&gt;gi|197129868|gb|ACH46366.1| putative triosephosphate isomerase [Taeniopygia guttata];&gt;tr|B5KFL8|B5KFL8_TAEGU Triosephosphate isomerase OS=Taeniopygia guttata PE=2 S</t>
  </si>
  <si>
    <t xml:space="preserve">216;216;216;248;248;248;248;248</t>
  </si>
  <si>
    <t xml:space="preserve">gi|310703675|ref|NP_001185514.1| L-lactate dehydrogenase B chain [Taeniopygia guttata];gi|197128979|gb|ACH45477.1| putative lactate dehydrogenase B variant 1 [Taeniopygia guttata];gi|197128978|gb|ACH45476.1| putative lactate dehydrogenase B variant 1 [Taeniopygia guttata];gi|197128977|gb|ACH45475.1| putative lactate dehydrogenase B variant 1 [Taeniopygia guttata];gi|197128976|gb|ACH45474.1| putative lactate dehydrogenase B variant 1 [Taeniopygia guttata];gi|197128975|gb|ACH45473.1| putative lactate dehydrogenase B variant 1 [Taeniopygia guttata];gi|197128973|gb|ACH45471.1| putative lactate dehydrogenase B variant 1 [Taeniopygia guttata];B5G2G3;B5G2G0;H0ZPD6;gi|197128972|gb|ACH45470.1| putative lactate dehydrogenase B variant 1 [Taeniopygia guttata];B5G2F9;gi|197128981|gb|ACH45479.1| putative lactate dehydrogenase B variant 2 [Taeniopygia guttata];B5G2G8;gi|197128980|gb|ACH45478.1| putative lactate dehydrogenase B variant 1 [Taeniopygia guttata];B5G2G7;gi|197128974|gb|ACH45472.1| putative lactate dehydrogenase B variant 1 [Taeniopygia guttata];B5G2G1</t>
  </si>
  <si>
    <t xml:space="preserve">gi|310703675|ref|NP_001185514.1| L-lactate dehydrogenase B chain [Taeniopygia guttata];gi|197128979|gb|ACH45477.1| putative lactate dehydrogenase B variant 1 [Taeniopygia guttata];gi|197128978|gb|ACH45476.1| putative lactate dehydrogenase B variant 1 [Taeniopygia guttata];gi|197128977|gb|ACH45475.1| putative lactate dehydrogenase B variant 1 [Taeniopygia guttata];gi|197128976|gb|ACH45474.1| putative lactate dehydrogenase B variant 1 [Taeniopygia guttata];gi|197128975|gb|ACH45473.1| putative lactate dehydrogenase B variant 1 [Taeniopygia guttata];gi|197128973|gb|ACH45471.1| putative lactate dehydrogenase B variant 1 [Taeniopygia guttata];B5G2G3;B5G2G0;H0ZPD6;gi|197128972|gb|ACH45470.1| putative lactate dehydrogenase B variant 1 [Taeniopygia guttata];B5G2F9;gi|197128981|gb|ACH45479.1| putative lactate dehydrogenase B variant 2 [Taeniopygia guttata];B5G2G8</t>
  </si>
  <si>
    <t xml:space="preserve">11;11;11;11;11;11;11;11;11;11;9;9;6;6;5;5;2;2</t>
  </si>
  <si>
    <t xml:space="preserve">&gt;gi|310703675|ref|NP_001185514.1| L-lactate dehydrogenase B chain [Taeniopygia guttata];&gt;gi|197128979|gb|ACH45477.1| putative lactate dehydrogenase B variant 1 [Taeniopygia guttata];&gt;gi|197128978|gb|ACH45476.1| putative lactate dehydrogenase B variant 1 [T</t>
  </si>
  <si>
    <t xml:space="preserve">333;333;333;333;333;333;333;333;333;334;301;301;194;194;173;173;58;58</t>
  </si>
  <si>
    <t xml:space="preserve">gi|5822013|pdb|1CMX|D Chain D, Structural Basis For The Specificity Of Ubiquitin C- Terminal Hydrolases;gi|5822011|pdb|1CMX|B Chain B, Structural Basis For The Specificity Of Ubiquitin C- Terminal Hydrolases;gi|197129066|gb|ACH45564.1| putative ubiquitin C variant 10 [Taeniopygia guttata];B5G2Q3;gi|350537349|ref|NP_001232755.1| putative ubiquitin C variant 4 [Taeniopygia guttata];gi|197129060|gb|ACH45558.1| putative ubiquitin C variant 4 [Taeniopygia guttata];B5G2P7;H1A5A7;gi|224047492|ref|XP_002199635.1| PREDICTED: ubiquitin-40S ribosomal protein S27a [Taeniopygia guttata];gi|197129059|gb|ACH45557.1| putative ubiquitin C variant 4 [Taeniopygia guttata];B5G2P6;gi|197129049|gb|ACH45547.1| putative ubiquitin C variant 1 [Taeniopygia guttata];B5G2N6;gi|350537541|ref|NP_001232763.1| putative ubiquitin C variant 9 [Taeniopygia guttata];gi|350534516|ref|NP_001232808.1| uncharacterized protein LOC100228572 [Taeniopygia guttata];gi|197129065|gb|ACH45563.1| putative ubiquitin C variant 9 [Taeniopygia guttata];gi|197129058|gb|ACH45556.1| putative ubiquitin C variant 4 [Taeniopygia guttata];B5G2Q2;B5G2P5;gi|197129052|gb|ACH45550.1| putative ubiquitin C variant 1 [Taeniopygia guttata];B5G2N9;gi|350537977|ref|NP_001232075.1| putative ubiquitin C variant 2 [Taeniopygia guttata];gi|197129056|gb|ACH45554.1| putative ubiquitin C variant 2 [Taeniopygia guttata];B5G2P3;H0Z8Y5;gi|350537609|ref|NP_001232766.1| putative ubiquitin C variant 14 [Taeniopygia guttata];gi|350537449|ref|NP_001232759.1| putative ubiquitin C variant 5 [Taeniopygia guttata];gi|197129068|gb|ACH45566.1| putative ubiquitin C variant 14 [Taeniopygia guttata];gi|197129064|gb|ACH45562.1| putative ubiquitin C variant 9 [Taeniopygia guttata];gi|197129061|gb|ACH45559.1| putative ubiquitin C variant 5 [Taeniopygia guttata];gi|197129053|gb|ACH45551.1| putative ubiquitin C variant 1 [Taeniopygia guttata];gi|197129051|gb|ACH45549.1| putative ubiquitin C variant 1 [Taeniopygia guttata];gi|197129050|gb|ACH45548.1| putative ubiquitin C variant 1 [Taeniopygia guttata];B5G2P0;B5G2N8;B5G2N7;gi|197129067|gb|ACH45565.1| putative ubiquitin C variant 12 [Taeniopygia guttata];gi|197129063|gb|ACH45561.1| putative ubiquitin C variant 7 [Taeniopygia guttata];gi|197129062|gb|ACH45560.1| putative ubiquitin C variant 7 [Taeniopygia guttata];B5G2Q4;B5G2P9;gi|197129057|gb|ACH45555.1| putative ubiquitin C variant 2 [Taeniopygia guttata];gi|197129055|gb|ACH45553.1| putative ubiquitin C variant 2 [Taeniopygia guttata];B5G2P2;gi|449479809|ref|XP_004177054.1| PREDICTED: LOW QUALITY PROTEIN: polyubiquitin-C-like [Taeniopygia guttata];H0Z9N6;gi|159163108|pdb|1UD7|A Chain A, Solution Structure Of The Designed Hydrophobic Core Mutant Of Ubiquitin, 1d7;gi|197129054|gb|ACH45552.1| putative ubiquitin C variant 1 [Taeniopygia guttata];B5G2P1</t>
  </si>
  <si>
    <t xml:space="preserve">gi|5822013|pdb|1CMX|D Chain D, Structural Basis For The Specificity Of Ubiquitin C- Terminal Hydrolases;gi|5822011|pdb|1CMX|B Chain B, Structural Basis For The Specificity Of Ubiquitin C- Terminal Hydrolases;gi|197129066|gb|ACH45564.1| putative ubiquitin C variant 10 [Taeniopygia guttata];B5G2Q3;gi|350537349|ref|NP_001232755.1| putative ubiquitin C variant 4 [Taeniopygia guttata];gi|197129060|gb|ACH45558.1| putative ubiquitin C variant 4 [Taeniopygia guttata];B5G2P7;H1A5A7;gi|224047492|ref|XP_002199635.1| PREDICTED: ubiquitin-40S ribosomal protein S27a [Taeniopygia guttata];gi|197129059|gb|ACH45557.1| putative ubiquitin C variant 4 [Taeniopygia guttata];B5G2P6;gi|197129049|gb|ACH45547.1| putative ubiquitin C variant 1 [Taeniopygia guttata];B5G2N6;gi|350537541|ref|NP_001232763.1| putative ubiquitin C variant 9 [Taeniopygia guttata];gi|350534516|ref|NP_001232808.1| uncharacterized protein LOC100228572 [Taeniopygia guttata];gi|197129065|gb|ACH45563.1| putative ubiquitin C variant 9 [Taeniopygia guttata];gi|197129058|gb|ACH45556.1| putative ubiquitin C variant 4 [Taeniopygia guttata];B5G2Q2;B5G2P5;gi|197129052|gb|ACH45550.1| putative ubiquitin C variant 1 [Taeniopygia guttata];B5G2N9;gi|350537977|ref|NP_001232075.1| putative ubiquitin C variant 2 [Taeniopygia guttata];gi|197129056|gb|ACH45554.1| putative ubiquitin C variant 2 [Taeniopygia guttata];B5G2P3;H0Z8Y5;gi|350537609|ref|NP_001232766.1| putative ubiquitin C variant 14 [Taeniopygia guttata];gi|350537449|ref|NP_001232759.1| putative ubiquitin C variant 5 [Taeniopygia guttata];gi|197129068|gb|ACH45566.1| putative ubiquitin C variant 14 [Taeniopygia guttata];gi|197129064|gb|ACH45562.1| putative ubiquitin C variant 9 [Taeniopygia guttata];gi|197129061|gb|ACH45559.1| putative ubiquitin C variant 5 [Taeniopygia guttata];gi|197129053|gb|ACH45551.1| putative ubiquitin C variant 1 [Taeniopygia guttata];gi|197129051|gb|ACH45549.1| putative ubiquitin C variant 1 [Taeniopygia guttata];gi|197129050|gb|ACH45548.1| putative ubiquitin C variant 1 [Taeniopygia guttata];B5G2P0;B5G2N8;B5G2N7;gi|197129067|gb|ACH45565.1| putative ubiquitin C variant 12 [Taeniopygia guttata];gi|197129063|gb|ACH45561.1| putative ubiquitin C variant 7 [Taeniopygia guttata];gi|197129062|gb|ACH45560.1| putative ubiquitin C variant 7 [Taeniopygia guttata];B5G2Q4;B5G2P9;gi|197129057|gb|ACH45555.1| putative ubiquitin C variant 2 [Taeniopygia guttata];gi|197129055|gb|ACH45553.1| putative ubiquitin C variant 2 [Taeniopygia guttata];B5G2P2;gi|449479809|ref|XP_004177054.1| PREDICTED: LOW QUALITY PROTEIN: polyubiquitin-C-like [Taeniopygia guttata];H0Z9N6;gi|159163108|pdb|1UD7|A Chain A, Solution Structure Of The Designed Hydrophobic Core Mutant Of Ubiquitin, 1d7</t>
  </si>
  <si>
    <t xml:space="preserve">5;5;5;5;5;5;5;5;5;5;5;5;5;5;5;5;5;5;5;5;5;5;5;5;5;5;5;5;5;5;5;5;5;5;5;5;5;5;5;5;5;5;5;5;5;4;3;2;2</t>
  </si>
  <si>
    <t xml:space="preserve">&gt;gi|5822013|pdb|1CMX|D Chain D, Structural Basis For The Specificity Of Ubiquitin C- Terminal Hydrolases;&gt;gi|5822011|pdb|1CMX|B Chain B, Structural Basis For The Specificity Of Ubiquitin C- Terminal Hydrolases;&gt;gi|197129066|gb|ACH45564.1| putative ubiquiti</t>
  </si>
  <si>
    <t xml:space="preserve">76;76;77;77;153;153;153;156;156;190;190;209;209;229;229;229;229;229;229;245;245;248;248;248;288;305;305;305;305;305;305;305;305;305;305;305;381;381;381;381;381;412;412;412;534;161;76;77;77</t>
  </si>
  <si>
    <t xml:space="preserve">gi|350537671|ref|NP_001232059.1| putative creatine kinase B variant 1 [Taeniopygia guttata];gi|197129098|gb|ACH45596.1| putative creatine kinase B variant 1 [Taeniopygia guttata];gi|197129096|gb|ACH45594.1| putative creatine kinase B variant 1 [Taeniopygia guttata];gi|197129095|gb|ACH45593.1| putative creatine kinase B variant 1 [Taeniopygia guttata];gi|197129094|gb|ACH45592.1| putative creatine kinase B variant 1 [Taeniopygia guttata];B5G2T1;gi|197129093|gb|ACH45591.1| putative creatine kinase B variant 2 [Taeniopygia guttata];gi|197129092|gb|ACH45590.1| putative creatine kinase B variant 2 [Taeniopygia guttata];B5G2S9;gi|197129097|gb|ACH45595.1| putative creatine kinase B variant 1 [Taeniopygia guttata];B5G2T4;H0ZRK1;gi|197129091|gb|ACH45589.1| putative creatine kinase B variant 5, partial [Taeniopygia guttata];B5G2S8</t>
  </si>
  <si>
    <t xml:space="preserve">gi|350537671|ref|NP_001232059.1| putative creatine kinase B variant 1 [Taeniopygia guttata];gi|197129098|gb|ACH45596.1| putative creatine kinase B variant 1 [Taeniopygia guttata];gi|197129096|gb|ACH45594.1| putative creatine kinase B variant 1 [Taeniopygia guttata];gi|197129095|gb|ACH45593.1| putative creatine kinase B variant 1 [Taeniopygia guttata];gi|197129094|gb|ACH45592.1| putative creatine kinase B variant 1 [Taeniopygia guttata];B5G2T1;gi|197129093|gb|ACH45591.1| putative creatine kinase B variant 2 [Taeniopygia guttata];gi|197129092|gb|ACH45590.1| putative creatine kinase B variant 2 [Taeniopygia guttata];B5G2S9;gi|197129097|gb|ACH45595.1| putative creatine kinase B variant 1 [Taeniopygia guttata];B5G2T4;H0ZRK1</t>
  </si>
  <si>
    <t xml:space="preserve">8;8;8;8;8;8;7;7;7;7;7;5;2;2</t>
  </si>
  <si>
    <t xml:space="preserve">&gt;gi|350537671|ref|NP_001232059.1| putative creatine kinase B variant 1 [Taeniopygia guttata];&gt;gi|197129098|gb|ACH45596.1| putative creatine kinase B variant 1 [Taeniopygia guttata];&gt;gi|197129096|gb|ACH45594.1| putative creatine kinase B variant 1 [Taeniopy</t>
  </si>
  <si>
    <t xml:space="preserve">381;381;381;381;381;381;376;376;376;381;381;384;122;122</t>
  </si>
  <si>
    <t xml:space="preserve">39;40;41</t>
  </si>
  <si>
    <t xml:space="preserve">352;363;377</t>
  </si>
  <si>
    <t xml:space="preserve">H0Z5J1;gi|197129155|gb|ACH45653.1| putative peptidylprolyl isomerase D [Taeniopygia guttata];gi|197129154|gb|ACH45652.1| putative peptidylprolyl isomerase D [Taeniopygia guttata];B5G2Z1;gi|197129153|gb|ACH45651.1| putative peptidylprolyl isomerase D [Taeniopygia guttata];B5G2Z0;gi|449500439|ref|XP_004174938.1| PREDICTED: peptidyl-prolyl cis-trans isomerase D [Taeniopygia guttata]</t>
  </si>
  <si>
    <t xml:space="preserve">&gt;tr|H0Z5J1|H0Z5J1_TAEGU Uncharacterized protein (Fragment) OS=Taeniopygia guttata GN=PPID PE=4 SV=1;&gt;gi|197129155|gb|ACH45653.1| putative peptidylprolyl isomerase D [Taeniopygia guttata];&gt;gi|197129154|gb|ACH45652.1| putative peptidylprolyl isomerase D [Tae</t>
  </si>
  <si>
    <t xml:space="preserve">341;370;370;370;374;374;587</t>
  </si>
  <si>
    <t xml:space="preserve">gi|350538495|ref|NP_001232100.1| putative apolipoprotein A-I precursor [Taeniopygia guttata];gi|197129219|gb|ACH45717.1| putative apolipoprotein A-I [Taeniopygia guttata];B5G356;gi|197129220|gb|ACH45718.1| putative apolipoprotein A-I [Taeniopygia guttata];B5G357;H0YPF4</t>
  </si>
  <si>
    <t xml:space="preserve">gi|350538495|ref|NP_001232100.1| putative apolipoprotein A-I precursor [Taeniopygia guttata];gi|197129219|gb|ACH45717.1| putative apolipoprotein A-I [Taeniopygia guttata];B5G356;gi|197129220|gb|ACH45718.1| putative apolipoprotein A-I [Taeniopygia guttata];B5G357</t>
  </si>
  <si>
    <t xml:space="preserve">28;28;28;27;27;1</t>
  </si>
  <si>
    <t xml:space="preserve">&gt;gi|350538495|ref|NP_001232100.1| putative apolipoprotein A-I precursor [Taeniopygia guttata];&gt;gi|197129219|gb|ACH45717.1| putative apolipoprotein A-I [Taeniopygia guttata];&gt;tr|B5G356|B5G356_TAEGU Putative apolipoprotein A-I OS=Taeniopygia guttata PE=2 SV=</t>
  </si>
  <si>
    <t xml:space="preserve">264;264;264;264;264;55</t>
  </si>
  <si>
    <t xml:space="preserve">42;43;44;45</t>
  </si>
  <si>
    <t xml:space="preserve">37;87;97;255</t>
  </si>
  <si>
    <t xml:space="preserve">gi|197129295|gb|ACH45793.1| putative cystatin variant 1 [Taeniopygia guttata];gi|197129294|gb|ACH45792.1| putative cystatin variant 1 [Taeniopygia guttata];gi|197129287|gb|ACH45785.1| putative cystatin variant 1 [Taeniopygia guttata];gi|197129273|gb|ACH45771.1| putative cystatin variant 1 [Taeniopygia guttata];gi|197129272|gb|ACH45770.1| putative cystatin variant 1 [Taeniopygia guttata];gi|197129266|gb|ACH45764.1| putative cystatin variant 1 [Taeniopygia guttata];gi|197129264|gb|ACH45762.1| putative cystatin variant 1 [Taeniopygia guttata];gi|197129258|gb|ACH45756.1| putative cystatin variant 1 [Taeniopygia guttata];gi|197129252|gb|ACH45750.1| putative cystatin variant 1 [Taeniopygia guttata];gi|197129245|gb|ACH45743.1| putative cystatin variant 1 [Taeniopygia guttata];gi|197129239|gb|ACH45737.1| putative cystatin variant 1 [Taeniopygia guttata];gi|197129231|gb|ACH45729.1| putative cystatin variant 1 [Taeniopygia guttata];gi|197129228|gb|ACH45726.1| putative cystatin variant 1 [Taeniopygia guttata];B5G368;B5G365;gi|350538661|ref|NP_001232108.1| putative cystatin variant 3 precursor [Taeniopygia guttata];gi|197129933|gb|ACH46431.1| putative cystatin variant 1 [Taeniopygia guttata];gi|197129814|gb|ACH46312.1| putative cystatin variant 1 [Taeniopygia guttata];gi|197129301|gb|ACH45799.1| putative cystatin variant 3 [Taeniopygia guttata];gi|197129300|gb|ACH45798.1| putative cystatin variant 1 [Taeniopygia guttata];gi|197129298|gb|ACH45796.1| putative cystatin variant 1 [Taeniopygia guttata];gi|197129297|gb|ACH45795.1| putative cystatin variant 2 [Taeniopygia guttata];gi|197129296|gb|ACH45794.1| putative cystatin variant 2 [Taeniopygia guttata];gi|197129293|gb|ACH45791.1| putative cystatin variant 2 [Taeniopygia guttata];gi|197129291|gb|ACH45789.1| putative cystatin variant 1 [Taeniopygia guttata];gi|197129290|gb|ACH45788.1| putative cystatin variant 1 [Taeniopygia guttata];gi|197129289|gb|ACH45787.1| putative cystatin variant 1 [Taeniopygia guttata];gi|197129288|gb|ACH45786.1| putative cystatin variant 1 [Taeniopygia guttata];gi|197129286|gb|ACH45784.1| putative cystatin variant 2 [Taeniopygia guttata];gi|197129284|gb|ACH45782.1| putative cystatin variant 1 [Taeniopygia guttata];gi|197129283|gb|ACH45781.1| putative cystatin variant 2 [Taeniopygia guttata];gi|197129282|gb|ACH45780.1| putative cystatin variant 1 [Taeniopygia guttata];gi|197129281|gb|ACH45779.1| putative cystatin variant 1 [Taeniopygia guttata];gi|197129280|gb|ACH45778.1| putative cystatin variant 1 [Taeniopygia guttata];gi|197129279|gb|ACH45777.1| putative cystatin variant 1 [Taeniopygia guttata];gi|197129278|gb|ACH45776.1| putative cystatin variant 1 [Taeniopygia guttata];gi|197129277|gb|ACH45775.1| putative cystatin variant 1 [Taeniopygia guttata];gi|197129276|gb|ACH45774.1| putative cystatin variant 1 [Taeniopygia guttata];gi|197129274|gb|ACH45772.1| putative cystatin variant 1 [Taeniopygia guttata];gi|197129271|gb|ACH45769.1| putative cystatin variant 2 [Taeniopygia guttata];gi|197129270|gb|ACH45768.1| putative cystatin variant 1 [Taeniopygia guttata];gi|197129269|gb|ACH45767.1| putative cystatin variant 2 [Taeniopygia guttata];gi|197129268|gb|ACH45766.1| putative cystatin variant 1 [Taeniopygia guttata];gi|197129267|gb|ACH45765.1| putative cystatin variant 1 [Taeniopygia guttata];gi|197129265|gb|ACH45763.1| putative cystatin variant 1 [Taeniopygia guttata];gi|197129263|gb|ACH45761.1| putative cystatin variant 1 [Taeniopygia guttata];gi|197129262|gb|ACH45760.1| putative cystatin variant 1 [Taeniopygia guttata];gi|197129261|gb|ACH45759.1| putative cystatin variant 1 [Taeniopygia guttata];gi|197129259|gb|ACH45757.1| putative cystatin variant 1 [Taeniopygia guttata];gi|197129257|gb|ACH45755.1| putative cystatin variant 1 [Taeniopygia guttata];gi|197129256|gb|ACH45754.1| putative cystatin variant 1 [Taeniopygia guttata];gi|197129255|gb|ACH45753.1| putative cystatin variant 1 [Taeniopygia guttata];gi|197129254|gb|ACH45752.1| putative cystatin variant 1 [Taeniopygia guttata];gi|197129253|gb|ACH45751.1| putative cystatin variant 1 [Taeniopygia guttata];gi|197129251|gb|ACH45749.1| putative cystatin variant 1 [Taeniopygia guttata];gi|197129250|gb|ACH45748.1| putative cystatin variant 2 [Taeniopygia guttata];gi|197129249|gb|ACH45747.1| putative cystatin variant 1 [Taeniopygia guttata];gi|197129248|gb|ACH45746.1| putative cystatin variant 1 [Taeniopygia guttata];gi|197129247|gb|ACH45745.1| putative cystatin variant 1 [Taeniopygia guttata];gi|197129246|gb|ACH45744.1| putative cystatin variant 1 [Taeniopygia guttata];gi|197129244|gb|ACH45742.1| putative cystatin variant 2 [Taeniopygia guttata];gi|197129243|gb|ACH45741.1| putative cystatin variant 1 [Taeniopygia guttata];gi|197129242|gb|ACH45740.1| putative cystatin variant 2 [Taeniopygia guttata];gi|197129241|gb|ACH45739.1| putative cystatin variant 1 [Taeniopygia guttata];gi|197129238|gb|ACH45736.1| putative cystatin variant 1 [Taeniopygia guttata];gi|197129237|gb|ACH45735.1| putative cystatin variant 1 [Taeniopygia guttata];gi|197129236|gb|ACH45734.1| putative cystatin variant 2 [Taeniopygia guttata];gi|197129235|gb|ACH45733.1| putative cystatin variant 1 [Taeniopygia guttata];gi|197129233|gb|ACH45731.1| putative cystatin variant 2 [Taeniopygia guttata];gi|197129232|gb|ACH45730.1| putative cystatin variant 1 [Taeniopygia guttata];gi|197129229|gb|ACH45727.1| putative cystatin variant 1 [Taeniopygia guttata];gi|197129227|gb|ACH45725.1| putative cystatin variant 1 [Taeniopygia guttata];gi|197129225|gb|ACH45723.1| putative cystatin variant 1 [Taeniopygia guttata];gi|197129224|gb|ACH45722.1| putative cystatin variant 1 [Taeniopygia guttata];gi|197129223|gb|ACH45721.1| putative cystatin variant 1 [Taeniopygia guttata];B5G3C3;B5G3C0;B5G3B4;B5G396;B5G390;B5G360;H0Z6K2;gi|197129226|gb|ACH45724.1| putative cystatin variant 2 [Taeniopygia guttata];B5G363;gi|197129285|gb|ACH45783.1| putative cystatin variant 2 [Taeniopygia guttata];B5G3C2;gi|197129292|gb|ACH45790.1| putative cystatin variant 1 [Taeniopygia guttata];B5G3C9;gi|197129234|gb|ACH45732.1| putative cystatin variant 1 [Taeniopygia guttata];B5G371;gi|197129240|gb|ACH45738.1| putative cystatin variant 1 [Taeniopygia guttata];B5G377;gi|197129299|gb|ACH45797.1| putative cystatin variant 1 [Taeniopygia guttata];gi|197129275|gb|ACH45773.1| putative cystatin variant 1 [Taeniopygia guttata];gi|197129260|gb|ACH45758.1| putative cystatin variant 1 [Taeniopygia guttata];gi|197129230|gb|ACH45728.1| putative cystatin variant 1 [Taeniopygia guttata];B5G3D6;B5G367</t>
  </si>
  <si>
    <t xml:space="preserve">4;4;4;4;4;4;4;4;4;4;4;4;4;4;4;4;4;4;4;4;4;4;4;4;4;4;4;4;4;4;4;4;4;4;4;4;4;4;4;4;4;4;4;4;4;4;4;4;4;4;4;4;4;4;4;4;4;4;4;4;4;4;4;4;4;4;4;4;4;4;4;4;4;4;4;4;4;4;4;4;4;4;4;4;4;4;3;3;3;3;3;3;2;2;2;2;2;2</t>
  </si>
  <si>
    <t xml:space="preserve">&gt;gi|197129295|gb|ACH45793.1| putative cystatin variant 1 [Taeniopygia guttata];&gt;gi|197129294|gb|ACH45792.1| putative cystatin variant 1 [Taeniopygia guttata];&gt;gi|197129287|gb|ACH45785.1| putative cystatin variant 1 [Taeniopygia guttata];&gt;gi|197129273|gb|AC</t>
  </si>
  <si>
    <t xml:space="preserve">112;112;112;112;112;112;112;112;112;112;112;112;112;112;112;143;143;143;143;143;143;143;143;143;143;143;143;143;143;143;143;143;143;143;143;143;143;143;143;143;143;143;143;143;143;143;143;143;143;143;143;143;143;143;143;143;143;143;143;143;143;143;143;143;143;143;143;143;143;143;143;143;143;143;143;143;143;143;143;143;143;145;146;146;168;168;112;112;115;115;168;168;88;88;88;88;88;88</t>
  </si>
  <si>
    <t xml:space="preserve">46;47;48</t>
  </si>
  <si>
    <t xml:space="preserve">1;25;58</t>
  </si>
  <si>
    <t xml:space="preserve">gi|350534666|ref|NP_001232391.1| peptidyl-prolyl cis-trans isomerase A isoform 2 [Taeniopygia guttata];gi|197129897|gb|ACH46395.1| putative peptidylprolyl isomerase A (cyclophilin A) [Taeniopygia guttata];gi|197129888|gb|ACH46386.1| putative peptidylprolyl isomerase A (cyclophilin A) [Taeniopygia guttata];gi|197129880|gb|ACH46378.1| putative peptidylprolyl isomerase A [Taeniopygia guttata];gi|197129334|gb|ACH45832.1| putative peptidylprolyl isomerase A [Taeniopygia guttata];gi|197129333|gb|ACH45831.1| putative peptidylprolyl isomerase A [Taeniopygia guttata];gi|197129332|gb|ACH45830.1| putative peptidylprolyl isomerase A [Taeniopygia guttata];gi|197129329|gb|ACH45827.1| putative peptidylprolyl isomerase A [Taeniopygia guttata];gi|197129328|gb|ACH45826.1| putative peptidylprolyl isomerase A [Taeniopygia guttata];gi|197129327|gb|ACH45825.1| putative peptidylprolyl isomerase A [Taeniopygia guttata];gi|197129326|gb|ACH45824.1| putative peptidylprolyl isomerase A [Taeniopygia guttata];B5G3G3;gi|197129325|gb|ACH45823.1| putative peptidylprolyl isomerase A [Taeniopygia guttata];B5G3G2;gi|197129330|gb|ACH45828.1| putative peptidylprolyl isomerase A [Taeniopygia guttata];B5G3G7;H0YYI6;gi|197129331|gb|ACH45829.1| putative peptidylprolyl isomerase A [Taeniopygia guttata];B5G3G8</t>
  </si>
  <si>
    <t xml:space="preserve">2;2;2;2;2;2;2;2;2;2;2;2;2;2;1;1;1;1;1</t>
  </si>
  <si>
    <t xml:space="preserve">&gt;gi|350534666|ref|NP_001232391.1| peptidyl-prolyl cis-trans isomerase A isoform 2 [Taeniopygia guttata];&gt;gi|197129897|gb|ACH46395.1| putative peptidylprolyl isomerase A (cyclophilin A) [Taeniopygia guttata];&gt;gi|197129888|gb|ACH46386.1| putative peptidylpro</t>
  </si>
  <si>
    <t xml:space="preserve">165;165;165;165;165;165;165;165;165;165;165;165;172;172;42;42;146;183;183</t>
  </si>
  <si>
    <t xml:space="preserve">gi|350538681|ref|NP_001232109.1| putative tubulin alpha-2 chain variant 2 [Taeniopygia guttata];gi|197129395|gb|ACH45893.1| putative tubulin alpha-2 chain variant 2 [Taeniopygia guttata];B5G3N2;H1A034;gi|449510123|ref|XP_002199919.2| PREDICTED: tubulin alpha-1C chain-like, partial [Taeniopygia guttata];H0Z6A3;gi|449506998|ref|XP_002195802.2| PREDICTED: tubulin alpha-4A chain-like isoform 2 [Taeniopygia guttata];gi|449482211|ref|XP_002192325.2| PREDICTED: tubulin alpha-8 chain [Taeniopygia guttata];gi|449508990|ref|XP_002186731.2| PREDICTED: tubulin alpha-1C chain-like [Taeniopygia guttata];H0ZQH4;H0ZIS8;H0ZMI7;gi|449490232|ref|XP_002195512.2| PREDICTED: tubulin alpha-1C chain-like [Taeniopygia guttata];H0YSN1;gi|224061194|ref|XP_002190503.1| PREDICTED: tubulin alpha-3 chain-like [Taeniopygia guttata]</t>
  </si>
  <si>
    <t xml:space="preserve">gi|350538681|ref|NP_001232109.1| putative tubulin alpha-2 chain variant 2 [Taeniopygia guttata];gi|197129395|gb|ACH45893.1| putative tubulin alpha-2 chain variant 2 [Taeniopygia guttata];B5G3N2;H1A034;gi|449510123|ref|XP_002199919.2| PREDICTED: tubulin alpha-1C chain-like, partial [Taeniopygia guttata];H0Z6A3;gi|449506998|ref|XP_002195802.2| PREDICTED: tubulin alpha-4A chain-like isoform 2 [Taeniopygia guttata]</t>
  </si>
  <si>
    <t xml:space="preserve">12;12;12;11;11;9;9;5;5;5;5;4;4;4;4</t>
  </si>
  <si>
    <t xml:space="preserve">&gt;gi|350538681|ref|NP_001232109.1| putative tubulin alpha-2 chain variant 2 [Taeniopygia guttata];&gt;gi|197129395|gb|ACH45893.1| putative tubulin alpha-2 chain variant 2 [Taeniopygia guttata];&gt;tr|B5G3N2|B5G3N2_TAEGU Putative tubulin alpha-2 chain variant 2 OS</t>
  </si>
  <si>
    <t xml:space="preserve">416;416;416;399;404;448;556;381;444;446;446;389;414;450;450</t>
  </si>
  <si>
    <t xml:space="preserve">gi|323668297|ref|NP_001191172.1| hemoglobin subunit alpha-A [Taeniopygia guttata];gi|197129419|gb|ACH45917.1| putative hemoglobin alpha [Taeniopygia guttata];gi|197129418|gb|ACH45916.1| putative hemoglobin alpha [Taeniopygia guttata];gi|197129417|gb|ACH45915.1| putative hemoglobin alpha [Taeniopygia guttata];gi|197129416|gb|ACH45914.1| putative hemoglobin alpha [Taeniopygia guttata];gi|197129415|gb|ACH45913.1| putative hemoglobin alpha [Taeniopygia guttata];gi|197129414|gb|ACH45912.1| putative hemoglobin alpha [Taeniopygia guttata];gi|197129412|gb|ACH45910.1| putative hemoglobin alpha [Taeniopygia guttata];gi|197129411|gb|ACH45909.1| putative hemoglobin alpha [Taeniopygia guttata];gi|197129410|gb|ACH45908.1| putative hemoglobin alpha [Taeniopygia guttata];B5G3P8;B5G3P7;gi|197129413|gb|ACH45911.1| putative hemoglobin alpha [Taeniopygia guttata];gi|197129409|gb|ACH45907.1| putative hemoglobin alpha [Taeniopygia guttata];B5G3P6;gi|323668295|ref|NP_001191171.1| putative hemoglobin alpha-D chain [Taeniopygia guttata];gi|197127285|gb|ACH43783.1| putative hemoglobin alpha-D chain [Taeniopygia guttata];gi|197127284|gb|ACH43782.1| putative hemoglobin alpha-D chain [Taeniopygia guttata];B5FXM1;H0Z1T1;gi|323669545|ref|NP_001191174.1| hemoglobin subunit zeta [Taeniopygia guttata]</t>
  </si>
  <si>
    <t xml:space="preserve">gi|323668297|ref|NP_001191172.1| hemoglobin subunit alpha-A [Taeniopygia guttata];gi|197129419|gb|ACH45917.1| putative hemoglobin alpha [Taeniopygia guttata];gi|197129418|gb|ACH45916.1| putative hemoglobin alpha [Taeniopygia guttata];gi|197129417|gb|ACH45915.1| putative hemoglobin alpha [Taeniopygia guttata];gi|197129416|gb|ACH45914.1| putative hemoglobin alpha [Taeniopygia guttata];gi|197129415|gb|ACH45913.1| putative hemoglobin alpha [Taeniopygia guttata];gi|197129414|gb|ACH45912.1| putative hemoglobin alpha [Taeniopygia guttata];gi|197129412|gb|ACH45910.1| putative hemoglobin alpha [Taeniopygia guttata];gi|197129411|gb|ACH45909.1| putative hemoglobin alpha [Taeniopygia guttata];gi|197129410|gb|ACH45908.1| putative hemoglobin alpha [Taeniopygia guttata];B5G3P8;B5G3P7</t>
  </si>
  <si>
    <t xml:space="preserve">7;7;7;7;7;7;7;7;7;7;7;7;1;1;1;1;1;1;1;1;1</t>
  </si>
  <si>
    <t xml:space="preserve">5;5;5;5;5;5;5;5;5;5;5;5;1;1;1;0;0;0;0;0;0</t>
  </si>
  <si>
    <t xml:space="preserve">&gt;gi|323668297|ref|NP_001191172.1| hemoglobin subunit alpha-A [Taeniopygia guttata];&gt;gi|197129419|gb|ACH45917.1| putative hemoglobin alpha [Taeniopygia guttata];&gt;gi|197129418|gb|ACH45916.1| putative hemoglobin alpha [Taeniopygia guttata];&gt;gi|197129417|gb|AC</t>
  </si>
  <si>
    <t xml:space="preserve">142;142;142;142;142;142;142;142;142;142;142;142;75;75;75;141;141;141;141;142;142</t>
  </si>
  <si>
    <t xml:space="preserve">gi|228480202|ref|NP_001153195.1| protein DJ-1 [Taeniopygia guttata];gi|224156739|ref|XP_002193523.1| PREDICTED: protein DJ-1-like [Taeniopygia guttata];gi|197129509|gb|ACH46007.1| putative Parkinson disease autosomal recessive early onset 7 variant 1 [Taeniopygia guttata];B5G3Z6</t>
  </si>
  <si>
    <t xml:space="preserve">&gt;gi|228480202|ref|NP_001153195.1| protein DJ-1 [Taeniopygia guttata];&gt;gi|224156739|ref|XP_002193523.1| PREDICTED: protein DJ-1-like [Taeniopygia guttata];&gt;gi|197129509|gb|ACH46007.1| putative Parkinson disease autosomal recessive early onset 7 variant 1 [T</t>
  </si>
  <si>
    <t xml:space="preserve">189;189;189;189</t>
  </si>
  <si>
    <t xml:space="preserve">51;52</t>
  </si>
  <si>
    <t xml:space="preserve">17;26</t>
  </si>
  <si>
    <t xml:space="preserve">gi|350539567|ref|NP_001232195.1| putative actin related protein 2/3 complex subunit 2 [Taeniopygia guttata];gi|197129533|gb|ACH46031.1| putative actin related protein 2/3 complex subunit 2 [Taeniopygia guttata];gi|197129532|gb|ACH46030.1| putative actin related protein 2/3 complex subunit 2 [Taeniopygia guttata];gi|197129531|gb|ACH46029.1| putative actin related protein 2/3 complex subunit 2 [Taeniopygia guttata];B5G418;H0Z458</t>
  </si>
  <si>
    <t xml:space="preserve">2;2;2;2;2;1</t>
  </si>
  <si>
    <t xml:space="preserve">&gt;gi|350539567|ref|NP_001232195.1| putative actin related protein 2/3 complex subunit 2 [Taeniopygia guttata];&gt;gi|197129533|gb|ACH46031.1| putative actin related protein 2/3 complex subunit 2 [Taeniopygia guttata];&gt;gi|197129532|gb|ACH46030.1| putative actin</t>
  </si>
  <si>
    <t xml:space="preserve">300;300;300;300;300;306</t>
  </si>
  <si>
    <t xml:space="preserve">H1A311;gi|350535581|ref|NP_001232202.1| putative actin-capping protein Z beta subunit variant 1 [Taeniopygia guttata];gi|197129576|gb|ACH46074.1| putative actin-capping protein Z beta subunit variant 1 [Taeniopygia guttata];gi|197129575|gb|ACH46073.1| putative actin-capping protein Z beta subunit variant 1 [Taeniopygia guttata];B5G462</t>
  </si>
  <si>
    <t xml:space="preserve">&gt;tr|H1A311|H1A311_TAEGU Uncharacterized protein (Fragment) OS=Taeniopygia guttata GN=CAPZB PE=4 SV=1;&gt;gi|350535581|ref|NP_001232202.1| putative actin-capping protein Z beta subunit variant 1 [Taeniopygia guttata];&gt;gi|197129576|gb|ACH46074.1| putative actin</t>
  </si>
  <si>
    <t xml:space="preserve">272;272;272;272;272</t>
  </si>
  <si>
    <t xml:space="preserve">gi|350539029|ref|NP_001232125.1| putative neuroserpin variant 4 precursor [Taeniopygia guttata];gi|197129577|gb|ACH46075.1| putative neuroserpin variant 4 [Taeniopygia guttata];B5G464;H0ZVQ2;gi|449511211|ref|XP_004175740.1| PREDICTED: neuroserpin-like, partial [Taeniopygia guttata]</t>
  </si>
  <si>
    <t xml:space="preserve">gi|350539029|ref|NP_001232125.1| putative neuroserpin variant 4 precursor [Taeniopygia guttata];gi|197129577|gb|ACH46075.1| putative neuroserpin variant 4 [Taeniopygia guttata];B5G464</t>
  </si>
  <si>
    <t xml:space="preserve">13;13;13;5;3</t>
  </si>
  <si>
    <t xml:space="preserve">&gt;gi|350539029|ref|NP_001232125.1| putative neuroserpin variant 4 precursor [Taeniopygia guttata];&gt;gi|197129577|gb|ACH46075.1| putative neuroserpin variant 4 [Taeniopygia guttata];&gt;tr|B5G464|B5G464_TAEGU Putative neuroserpin variant 4 OS=Taeniopygia guttata</t>
  </si>
  <si>
    <t xml:space="preserve">410;410;410;133;132</t>
  </si>
  <si>
    <t xml:space="preserve">55;56;57;58;59;60</t>
  </si>
  <si>
    <t xml:space="preserve">57;59;76;391;395;400</t>
  </si>
  <si>
    <t xml:space="preserve">gi|350535745|ref|NP_001232211.1| putative ferritin heavy chain [Taeniopygia guttata];gi|197129587|gb|ACH46085.1| putative ferritin heavy chain [Taeniopygia guttata];gi|197129586|gb|ACH46084.1| putative ferritin heavy chain [Taeniopygia guttata];gi|197129585|gb|ACH46083.1| putative ferritin heavy chain [Taeniopygia guttata];B5G472</t>
  </si>
  <si>
    <t xml:space="preserve">2;2;2;2;2</t>
  </si>
  <si>
    <t xml:space="preserve">&gt;gi|350535745|ref|NP_001232211.1| putative ferritin heavy chain [Taeniopygia guttata];&gt;gi|197129587|gb|ACH46085.1| putative ferritin heavy chain [Taeniopygia guttata];&gt;gi|197129586|gb|ACH46084.1| putative ferritin heavy chain [Taeniopygia guttata];&gt;gi|1971</t>
  </si>
  <si>
    <t xml:space="preserve">180;180;180;180;180</t>
  </si>
  <si>
    <t xml:space="preserve">gi|197129680|gb|ACH46178.1| putative tubulin beta 2 [Taeniopygia guttata];gi|153792025|ref|NP_001093160.1| tubulin beta-2C chain [Taeniopygia guttata];B5G4G7;H0ZZF9;gi|449512514|ref|XP_002189715.2| PREDICTED: tubulin beta-5 chain-like [Taeniopygia guttata];H0ZH81;gi|224046056|ref|XP_002188913.1| PREDICTED: tubulin beta-5 chain-like [Taeniopygia guttata];H0ZCG6;gi|449486289|ref|XP_004177116.1| PREDICTED: tubulin beta-6 chain-like isoform 2 [Taeniopygia guttata];gi|449486287|ref|XP_002195424.2| PREDICTED: tubulin beta-6 chain-like isoform 1 [Taeniopygia guttata];gi|350536299|ref|NP_001232239.1| putative tubulin beta 2 [Taeniopygia guttata];gi|197129678|gb|ACH46176.1| putative tubulin beta 2 [Taeniopygia guttata];B5G4G5;CON__ENSEMBL:ENSBTAP00000025008;H0YX49</t>
  </si>
  <si>
    <t xml:space="preserve">gi|197129680|gb|ACH46178.1| putative tubulin beta 2 [Taeniopygia guttata];gi|153792025|ref|NP_001093160.1| tubulin beta-2C chain [Taeniopygia guttata];B5G4G7</t>
  </si>
  <si>
    <t xml:space="preserve">15;15;15;7;7;7;7;6;6;6;5;5;5;4;3</t>
  </si>
  <si>
    <t xml:space="preserve">5;5;5;1;1;1;1;1;1;1;3;3;3;0;2</t>
  </si>
  <si>
    <t xml:space="preserve">&gt;gi|197129680|gb|ACH46178.1| putative tubulin beta 2 [Taeniopygia guttata];&gt;gi|153792025|ref|NP_001093160.1| tubulin beta-2C chain [Taeniopygia guttata];&gt;tr|B5G4G7|B5G4G7_TAEGU Putative tubulin beta 2 OS=Taeniopygia guttata PE=2 SV=1</t>
  </si>
  <si>
    <t xml:space="preserve">445;445;445;358;409;446;446;451;451;451;243;243;243;536;135</t>
  </si>
  <si>
    <t xml:space="preserve">61;62;63;64;65;66;67;68;69</t>
  </si>
  <si>
    <t xml:space="preserve">73;164;257;267;293;321;323;330;388</t>
  </si>
  <si>
    <t xml:space="preserve">gi|350536587|ref|NP_001232251.1| putative peptidylprolyl isomerase B (cyclophilin B) [Taeniopygia guttata];gi|197129751|gb|ACH46249.1| putative peptidylprolyl isomerase B (cyclophilin B) [Taeniopygia guttata];B5G4N8;H0ZVH0;gi|350538035|ref|NP_001232315.1| putative peptidylprolyl isomerase C precursor [Taeniopygia guttata];gi|197129836|gb|ACH46334.1| putative peptidylprolyl isomerase C [Taeniopygia guttata];B5KFI6</t>
  </si>
  <si>
    <t xml:space="preserve">gi|350536587|ref|NP_001232251.1| putative peptidylprolyl isomerase B (cyclophilin B) [Taeniopygia guttata];gi|197129751|gb|ACH46249.1| putative peptidylprolyl isomerase B (cyclophilin B) [Taeniopygia guttata];B5G4N8;H0ZVH0</t>
  </si>
  <si>
    <t xml:space="preserve">10;10;10;10;1;1;1</t>
  </si>
  <si>
    <t xml:space="preserve">&gt;gi|350536587|ref|NP_001232251.1| putative peptidylprolyl isomerase B (cyclophilin B) [Taeniopygia guttata];&gt;gi|197129751|gb|ACH46249.1| putative peptidylprolyl isomerase B (cyclophilin B) [Taeniopygia guttata];&gt;tr|B5G4N8|B5G4N8_TAEGU Peptidyl-prolyl cis-t</t>
  </si>
  <si>
    <t xml:space="preserve">207;207;207;209;206;206;206</t>
  </si>
  <si>
    <t xml:space="preserve">70;71;72;73</t>
  </si>
  <si>
    <t xml:space="preserve">84;108;147;183</t>
  </si>
  <si>
    <t xml:space="preserve">H0ZHR2;gi|350539311|ref|NP_001232140.1| putative proteasome subunit beta type 1 [Taeniopygia guttata];gi|197129784|gb|ACH46282.1| putative proteasome subunit beta type 1 [Taeniopygia guttata];gi|197129783|gb|ACH46281.1| putative proteasome subunit beta type 1 [Taeniopygia guttata];gi|197129782|gb|ACH46280.1| putative proteasome subunit beta type 1 [Taeniopygia guttata];gi|197129781|gb|ACH46279.1| putative proteasome subunit beta type 1 [Taeniopygia guttata];gi|197129780|gb|ACH46278.1| putative proteasome subunit beta type 1 [Taeniopygia guttata];gi|197129778|gb|ACH46276.1| putative proteasome subunit beta type 1 [Taeniopygia guttata];gi|197129776|gb|ACH46274.1| putative proteasome subunit beta type 1 [Taeniopygia guttata];gi|197129775|gb|ACH46273.1| putative proteasome subunit beta type 1 [Taeniopygia guttata];gi|197129774|gb|ACH46272.1| putative proteasome subunit beta type 1 [Taeniopygia guttata];gi|197129773|gb|ACH46271.1| putative proteasome subunit beta type 1 [Taeniopygia guttata];B5G4S1;B5G4R2;B5G4R1;B5G4R0;gi|197129777|gb|ACH46275.1| putative proteasome subunit beta type 1 [Taeniopygia guttata];B5G4R4</t>
  </si>
  <si>
    <t xml:space="preserve">H0ZHR2;gi|350539311|ref|NP_001232140.1| putative proteasome subunit beta type 1 [Taeniopygia guttata];gi|197129784|gb|ACH46282.1| putative proteasome subunit beta type 1 [Taeniopygia guttata];gi|197129783|gb|ACH46281.1| putative proteasome subunit beta type 1 [Taeniopygia guttata];gi|197129782|gb|ACH46280.1| putative proteasome subunit beta type 1 [Taeniopygia guttata];gi|197129781|gb|ACH46279.1| putative proteasome subunit beta type 1 [Taeniopygia guttata];gi|197129780|gb|ACH46278.1| putative proteasome subunit beta type 1 [Taeniopygia guttata];gi|197129778|gb|ACH46276.1| putative proteasome subunit beta type 1 [Taeniopygia guttata];gi|197129776|gb|ACH46274.1| putative proteasome subunit beta type 1 [Taeniopygia guttata];gi|197129775|gb|ACH46273.1| putative proteasome subunit beta type 1 [Taeniopygia guttata];gi|197129774|gb|ACH46272.1| putative proteasome subunit beta type 1 [Taeniopygia guttata];gi|197129773|gb|ACH46271.1| putative proteasome subunit beta type 1 [Taeniopygia guttata];B5G4S1;B5G4R2;B5G4R1;B5G4R0</t>
  </si>
  <si>
    <t xml:space="preserve">4;4;4;4;4;4;4;4;4;4;4;4;4;4;4;4;1;1</t>
  </si>
  <si>
    <t xml:space="preserve">3;3;3;3;3;3;3;3;3;3;3;3;3;3;3;3;1;1</t>
  </si>
  <si>
    <t xml:space="preserve">&gt;tr|H0ZHR2|H0ZHR2_TAEGU Proteasome subunit beta type (Fragment) OS=Taeniopygia guttata GN=PSMB1 PE=3 SV=1;&gt;gi|350539311|ref|NP_001232140.1| putative proteasome subunit beta type 1 [Taeniopygia guttata];&gt;gi|197129784|gb|ACH46282.1| putative proteasome subun</t>
  </si>
  <si>
    <t xml:space="preserve">203;238;238;238;238;238;238;238;238;238;238;238;238;238;238;238;149;149</t>
  </si>
  <si>
    <t xml:space="preserve">74;75</t>
  </si>
  <si>
    <t xml:space="preserve">134;148</t>
  </si>
  <si>
    <t xml:space="preserve">gi|197129902|gb|ACH46400.1| putative CD9 antigen variant 2 [Taeniopygia guttata];B5KFQ2;gi|350535216|ref|NP_001232185.1| putative CD9 antigen variant 1 [Taeniopygia guttata];gi|197127187|gb|ACH43685.1| putative CD9 antigen variant 1 [Taeniopygia guttata];B5FXC4;gi|449513724|ref|XP_004175593.1| PREDICTED: CD9 antigen-like, partial [Taeniopygia guttata];H0ZYC8</t>
  </si>
  <si>
    <t xml:space="preserve">gi|197129902|gb|ACH46400.1| putative CD9 antigen variant 2 [Taeniopygia guttata];B5KFQ2;gi|350535216|ref|NP_001232185.1| putative CD9 antigen variant 1 [Taeniopygia guttata];gi|197127187|gb|ACH43685.1| putative CD9 antigen variant 1 [Taeniopygia guttata];B5FXC4;gi|449513724|ref|XP_004175593.1| PREDICTED: CD9 antigen-like, partial [Taeniopygia guttata]</t>
  </si>
  <si>
    <t xml:space="preserve">4;4;3;3;3;2;1</t>
  </si>
  <si>
    <t xml:space="preserve">&gt;gi|197129902|gb|ACH46400.1| putative CD9 antigen variant 2 [Taeniopygia guttata];&gt;tr|B5KFQ2|B5KFQ2_TAEGU Putative CD9 antigen variant 2 OS=Taeniopygia guttata GN=CD9 PE=2 SV=1;&gt;gi|350535216|ref|NP_001232185.1| putative CD9 antigen variant 1 [Taeniopygia g</t>
  </si>
  <si>
    <t xml:space="preserve">223;223;223;223;223;86;60</t>
  </si>
  <si>
    <t xml:space="preserve">H1A3E0;gi|449512700|ref|XP_004175872.1| PREDICTED: ras-related protein Rab-6A-like, partial [Taeniopygia guttata];gi|350534828|ref|NP_001232399.1| putative RAB6A member RAS oncogene family variant 4 [Taeniopygia guttata];gi|197129907|gb|ACH46405.1| putative RAB6A member RAS oncogene family variant 4 [Taeniopygia guttata];B5KFQ7;H0YWM4;H0YWM8;H0ZTC3;gi|449498485|ref|XP_004177271.1| PREDICTED: ras-related protein Rab-6A-like [Taeniopygia guttata]</t>
  </si>
  <si>
    <t xml:space="preserve">&gt;tr|H1A3E0|H1A3E0_TAEGU Uncharacterized protein (Fragment) OS=Taeniopygia guttata GN=RAB41 PE=4 SV=1;&gt;gi|449512700|ref|XP_004175872.1| PREDICTED: ras-related protein Rab-6A-like, partial [Taeniopygia guttata];&gt;gi|350534828|ref|NP_001232399.1| putative RAB6</t>
  </si>
  <si>
    <t xml:space="preserve">73;112;135;135;135;165;206;208;211</t>
  </si>
  <si>
    <t xml:space="preserve">gi|350535583|ref|NP_001232435.1| putative Lysozyme C precursor [Taeniopygia guttata];gi|197129939|gb|ACH46437.1| putative Lysozyme C precursor [Taeniopygia guttata];B5KFT9;gi|449490286|ref|XP_004174806.1| PREDICTED: lysozyme C-like [Taeniopygia guttata]</t>
  </si>
  <si>
    <t xml:space="preserve">&gt;gi|350535583|ref|NP_001232435.1| putative Lysozyme C precursor [Taeniopygia guttata];&gt;gi|197129939|gb|ACH46437.1| putative Lysozyme C precursor [Taeniopygia guttata];&gt;tr|B5KFT9|B5KFT9_TAEGU Putative Lysozyme C OS=Taeniopygia guttata PE=2 SV=1;&gt;gi|44949028</t>
  </si>
  <si>
    <t xml:space="preserve">149;149;149;73</t>
  </si>
  <si>
    <t xml:space="preserve">gi|300795193|ref|NP_001180190.1| macrophage colony-stimulating factor 1 precursor [Taeniopygia guttata];gi|239859745|gb|ACS32142.1| colony-stimulating factor 1 [Taeniopygia guttata];D8UWE1</t>
  </si>
  <si>
    <t xml:space="preserve">&gt;gi|300795193|ref|NP_001180190.1| macrophage colony-stimulating factor 1 precursor [Taeniopygia guttata];&gt;gi|239859745|gb|ACS32142.1| colony-stimulating factor 1 [Taeniopygia guttata];&gt;tr|D8UWE1|D8UWE1_TAEGU Colony-stimulating factor 1 OS=Taeniopygia gutta</t>
  </si>
  <si>
    <t xml:space="preserve">489;489;489</t>
  </si>
  <si>
    <t xml:space="preserve">H0ZNW5;gi|371940847|ref|NP_001243163.1| von Willebrand factor precursor [Taeniopygia guttata];gi|334265804|tpg|DAA34813.1| TPA_inf: von Willebrand factor [Taeniopygia guttata];F5XVC4;H0ZUP6</t>
  </si>
  <si>
    <t xml:space="preserve">H0ZNW5;gi|371940847|ref|NP_001243163.1| von Willebrand factor precursor [Taeniopygia guttata];gi|334265804|tpg|DAA34813.1| TPA_inf: von Willebrand factor [Taeniopygia guttata];F5XVC4</t>
  </si>
  <si>
    <t xml:space="preserve">42;42;42;42;6</t>
  </si>
  <si>
    <t xml:space="preserve">&gt;tr|H0ZNW5|H0ZNW5_TAEGU Uncharacterized protein (Fragment) OS=Taeniopygia guttata GN=VWF PE=4 SV=1;&gt;gi|371940847|ref|NP_001243163.1| von Willebrand factor precursor [Taeniopygia guttata];&gt;gi|334265804|tpg|DAA34813.1| TPA_inf: von Willebrand factor [Taeniop</t>
  </si>
  <si>
    <t xml:space="preserve">2776;2815;2815;2815;154</t>
  </si>
  <si>
    <t xml:space="preserve">182;183;184;185;186;187;188;189;190;191;192;193</t>
  </si>
  <si>
    <t xml:space="preserve">74;1238;1239;1359;1406;1569;1718;1884;1961;1964;1982;2694</t>
  </si>
  <si>
    <t xml:space="preserve">gi|197127712|gb|ACH44210.1| putative immunoglobulin lambda light chain [Taeniopygia guttata];H0ZF58</t>
  </si>
  <si>
    <t xml:space="preserve">4;3</t>
  </si>
  <si>
    <t xml:space="preserve">1;1</t>
  </si>
  <si>
    <t xml:space="preserve">&gt;gi|197127712|gb|ACH44210.1| putative immunoglobulin lambda light chain [Taeniopygia guttata];&gt;tr|H0ZF58|H0ZF58_TAEGU Uncharacterized protein OS=Taeniopygia guttata GN=IGLL1 PE=4 SV=1</t>
  </si>
  <si>
    <t xml:space="preserve">239;232</t>
  </si>
  <si>
    <t xml:space="preserve">gi|211971089|ref|NP_001130041.1| glutathione peroxidase 1 [Taeniopygia guttata];H0Z8A7</t>
  </si>
  <si>
    <t xml:space="preserve">3;2</t>
  </si>
  <si>
    <t xml:space="preserve">&gt;gi|211971089|ref|NP_001130041.1| glutathione peroxidase 1 [Taeniopygia guttata];&gt;tr|H0Z8A7|H0Z8A7_TAEGU Glutathione peroxidase (Fragment) OS=Taeniopygia guttata GN=GPX1 PE=3 SV=1</t>
  </si>
  <si>
    <t xml:space="preserve">197;140</t>
  </si>
  <si>
    <t xml:space="preserve">gi|449482920|ref|XP_004174982.1| PREDICTED: neuronal membrane glycoprotein M6-b [Taeniopygia guttata];H0ZCX6;gi|224042770|ref|XP_002197676.1| PREDICTED: neuronal membrane glycoprotein M6-b isoform 1 [Taeniopygia guttata]</t>
  </si>
  <si>
    <t xml:space="preserve">&gt;gi|449482920|ref|XP_004174982.1| PREDICTED: neuronal membrane glycoprotein M6-b [Taeniopygia guttata];&gt;tr|H0ZCX6|H0ZCX6_TAEGU Uncharacterized protein OS=Taeniopygia guttata GN=GPM6B PE=4 SV=1;&gt;gi|224042770|ref|XP_002197676.1| PREDICTED: neuronal membrane </t>
  </si>
  <si>
    <t xml:space="preserve">288;328;328</t>
  </si>
  <si>
    <t xml:space="preserve">gi|224042810|ref|XP_002187485.1| PREDICTED: anosmin-1-like [Taeniopygia guttata];H0ZDZ2</t>
  </si>
  <si>
    <t xml:space="preserve">&gt;gi|224042810|ref|XP_002187485.1| PREDICTED: anosmin-1-like [Taeniopygia guttata];&gt;tr|H0ZDZ2|H0ZDZ2_TAEGU Uncharacterized protein OS=Taeniopygia guttata GN=KAL1 PE=4 SV=1</t>
  </si>
  <si>
    <t xml:space="preserve">676;678</t>
  </si>
  <si>
    <t xml:space="preserve">gi|224042875|ref|XP_002191978.1| PREDICTED: growth arrest-specific protein 6 [Taeniopygia guttata];H0ZGC4</t>
  </si>
  <si>
    <t xml:space="preserve">12;11</t>
  </si>
  <si>
    <t xml:space="preserve">&gt;gi|224042875|ref|XP_002191978.1| PREDICTED: growth arrest-specific protein 6 [Taeniopygia guttata];&gt;tr|H0ZGC4|H0ZGC4_TAEGU Uncharacterized protein OS=Taeniopygia guttata GN=GAS6 PE=4 SV=1</t>
  </si>
  <si>
    <t xml:space="preserve">669;666</t>
  </si>
  <si>
    <t xml:space="preserve">195;196;197</t>
  </si>
  <si>
    <t xml:space="preserve">294;462;548</t>
  </si>
  <si>
    <t xml:space="preserve">H0ZHG1;gi|224042906|ref|XP_002193968.1| PREDICTED: UDP-glucuronic acid decarboxylase 1 [Taeniopygia guttata]</t>
  </si>
  <si>
    <t xml:space="preserve">13;13</t>
  </si>
  <si>
    <t xml:space="preserve">&gt;tr|H0ZHG1|H0ZHG1_TAEGU Uncharacterized protein OS=Taeniopygia guttata GN=UXS1 PE=4 SV=1;&gt;gi|224042906|ref|XP_002193968.1| PREDICTED: UDP-glucuronic acid decarboxylase 1 [Taeniopygia guttata]</t>
  </si>
  <si>
    <t xml:space="preserve">421;421</t>
  </si>
  <si>
    <t xml:space="preserve">198;199;200;201;202</t>
  </si>
  <si>
    <t xml:space="preserve">110;111;187;242;247</t>
  </si>
  <si>
    <t xml:space="preserve">H0ZHR5;gi|224042925|ref|XP_002193280.1| PREDICTED: sodium/hydrogen exchanger 2 [Taeniopygia guttata]</t>
  </si>
  <si>
    <t xml:space="preserve">&gt;tr|H0ZHR5|H0ZHR5_TAEGU Sodium/hydrogen exchanger (Fragment) OS=Taeniopygia guttata GN=SLC9A2 PE=3 SV=1;&gt;gi|224042925|ref|XP_002193280.1| PREDICTED: sodium/hydrogen exchanger 2 [Taeniopygia guttata]</t>
  </si>
  <si>
    <t xml:space="preserve">403;935</t>
  </si>
  <si>
    <t xml:space="preserve">203;204</t>
  </si>
  <si>
    <t xml:space="preserve">232;237</t>
  </si>
  <si>
    <t xml:space="preserve">H0ZIS5;gi|224042983|ref|XP_002196758.1| PREDICTED: alpha-1,3-mannosyl-glycoprotein 4-beta-N-acetylglucosaminyltransferase A [Taeniopygia guttata]</t>
  </si>
  <si>
    <t xml:space="preserve">2;2</t>
  </si>
  <si>
    <t xml:space="preserve">&gt;tr|H0ZIS5|H0ZIS5_TAEGU Uncharacterized protein OS=Taeniopygia guttata GN=MGAT4A PE=4 SV=1;&gt;gi|224042983|ref|XP_002196758.1| PREDICTED: alpha-1,3-mannosyl-glycoprotein 4-beta-N-acetylglucosaminyltransferase A [Taeniopygia guttata]</t>
  </si>
  <si>
    <t xml:space="preserve">535;535</t>
  </si>
  <si>
    <t xml:space="preserve">H0ZP19;gi|224043319|ref|XP_002194747.1| PREDICTED: NHL repeat-containing protein 3 [Taeniopygia guttata]</t>
  </si>
  <si>
    <t xml:space="preserve">&gt;tr|H0ZP19|H0ZP19_TAEGU Uncharacterized protein (Fragment) OS=Taeniopygia guttata GN=NHLRC3 PE=4 SV=1;&gt;gi|224043319|ref|XP_002194747.1| PREDICTED: NHL repeat-containing protein 3 [Taeniopygia guttata]</t>
  </si>
  <si>
    <t xml:space="preserve">305;346</t>
  </si>
  <si>
    <t xml:space="preserve">H0ZQL5;gi|224043490|ref|XP_002199475.1| PREDICTED: ubiquitin carboxyl-terminal hydrolase isozyme L3 [Taeniopygia guttata]</t>
  </si>
  <si>
    <t xml:space="preserve">&gt;tr|H0ZQL5|H0ZQL5_TAEGU Uncharacterized protein OS=Taeniopygia guttata GN=UCHL3 PE=4 SV=1;&gt;gi|224043490|ref|XP_002199475.1| PREDICTED: ubiquitin carboxyl-terminal hydrolase isozyme L3 [Taeniopygia guttata]</t>
  </si>
  <si>
    <t xml:space="preserve">229;230</t>
  </si>
  <si>
    <t xml:space="preserve">H0ZQM7;gi|224043499|ref|XP_002197369.1| PREDICTED: ceroid-lipofuscinosis neuronal protein 5 [Taeniopygia guttata]</t>
  </si>
  <si>
    <t xml:space="preserve">12;12</t>
  </si>
  <si>
    <t xml:space="preserve">&gt;tr|H0ZQM7|H0ZQM7_TAEGU Uncharacterized protein (Fragment) OS=Taeniopygia guttata GN=CLN5 PE=4 SV=1;&gt;gi|224043499|ref|XP_002197369.1| PREDICTED: ceroid-lipofuscinosis neuronal protein 5 [Taeniopygia guttata]</t>
  </si>
  <si>
    <t xml:space="preserve">329;342</t>
  </si>
  <si>
    <t xml:space="preserve">206;207</t>
  </si>
  <si>
    <t xml:space="preserve">57;87</t>
  </si>
  <si>
    <t xml:space="preserve">H0ZQZ6;gi|224043550|ref|XP_002197884.1| PREDICTED: vitelline membrane outer layer protein 1 [Taeniopygia guttata];H0ZUB9</t>
  </si>
  <si>
    <t xml:space="preserve">3;3;2</t>
  </si>
  <si>
    <t xml:space="preserve">&gt;tr|H0ZQZ6|H0ZQZ6_TAEGU Uncharacterized protein OS=Taeniopygia guttata GN=VMO1 PE=4 SV=1;&gt;gi|224043550|ref|XP_002197884.1| PREDICTED: vitelline membrane outer layer protein 1 [Taeniopygia guttata];&gt;tr|H0ZUB9|H0ZUB9_TAEGU Uncharacterized protein OS=Taeniopy</t>
  </si>
  <si>
    <t xml:space="preserve">183;183;182</t>
  </si>
  <si>
    <t xml:space="preserve">gi|224043680|ref|XP_002188561.1| PREDICTED: lysosomal Pro-X carboxypeptidase [Taeniopygia guttata];H0ZRS7</t>
  </si>
  <si>
    <t xml:space="preserve">10;8</t>
  </si>
  <si>
    <t xml:space="preserve">&gt;gi|224043680|ref|XP_002188561.1| PREDICTED: lysosomal Pro-X carboxypeptidase [Taeniopygia guttata];&gt;tr|H0ZRS7|H0ZRS7_TAEGU Uncharacterized protein (Fragment) OS=Taeniopygia guttata GN=PRCP PE=4 SV=1</t>
  </si>
  <si>
    <t xml:space="preserve">479;431</t>
  </si>
  <si>
    <t xml:space="preserve">208;209;210;211</t>
  </si>
  <si>
    <t xml:space="preserve">384;397;463;468</t>
  </si>
  <si>
    <t xml:space="preserve">H0ZRZ2;gi|224043705|ref|XP_002190028.1| PREDICTED: teneurin-4 [Taeniopygia guttata]</t>
  </si>
  <si>
    <t xml:space="preserve">&gt;tr|H0ZRZ2|H0ZRZ2_TAEGU Uncharacterized protein (Fragment) OS=Taeniopygia guttata GN=ODZ4 PE=4 SV=1;&gt;gi|224043705|ref|XP_002190028.1| PREDICTED: teneurin-4 [Taeniopygia guttata]</t>
  </si>
  <si>
    <t xml:space="preserve">2296;2768</t>
  </si>
  <si>
    <t xml:space="preserve">gi|224043738|ref|XP_002189850.1| PREDICTED: calpain-5 [Taeniopygia guttata];H0ZS50</t>
  </si>
  <si>
    <t xml:space="preserve">7;6</t>
  </si>
  <si>
    <t xml:space="preserve">&gt;gi|224043738|ref|XP_002189850.1| PREDICTED: calpain-5 [Taeniopygia guttata];&gt;tr|H0ZS50|H0ZS50_TAEGU Uncharacterized protein (Fragment) OS=Taeniopygia guttata GN=CAPN5 PE=4 SV=1</t>
  </si>
  <si>
    <t xml:space="preserve">641;589</t>
  </si>
  <si>
    <t xml:space="preserve">H0ZSG4;gi|224043795|ref|XP_002194304.1| PREDICTED: tetraspanin-9 [Taeniopygia guttata]</t>
  </si>
  <si>
    <t xml:space="preserve">&gt;tr|H0ZSG4|H0ZSG4_TAEGU Uncharacterized protein OS=Taeniopygia guttata GN=TSPAN9 PE=4 SV=1;&gt;gi|224043795|ref|XP_002194304.1| PREDICTED: tetraspanin-9 [Taeniopygia guttata]</t>
  </si>
  <si>
    <t xml:space="preserve">239;239</t>
  </si>
  <si>
    <t xml:space="preserve">gi|224043858|ref|XP_002192832.1| PREDICTED: prohibitin-2 [Taeniopygia guttata];H0ZSS1</t>
  </si>
  <si>
    <t xml:space="preserve">&gt;gi|224043858|ref|XP_002192832.1| PREDICTED: prohibitin-2 [Taeniopygia guttata];&gt;tr|H0ZSS1|H0ZSS1_TAEGU Uncharacterized protein OS=Taeniopygia guttata GN=PHB2 PE=4 SV=1</t>
  </si>
  <si>
    <t xml:space="preserve">289;293</t>
  </si>
  <si>
    <t xml:space="preserve">H0ZSU0;gi|224043866|ref|XP_002196516.1| PREDICTED: gamma-enolase [Taeniopygia guttata]</t>
  </si>
  <si>
    <t xml:space="preserve">5;5</t>
  </si>
  <si>
    <t xml:space="preserve">&gt;tr|H0ZSU0|H0ZSU0_TAEGU Uncharacterized protein (Fragment) OS=Taeniopygia guttata GN=ENO2 PE=3 SV=1;&gt;gi|224043866|ref|XP_002196516.1| PREDICTED: gamma-enolase [Taeniopygia guttata]</t>
  </si>
  <si>
    <t xml:space="preserve">420;434</t>
  </si>
  <si>
    <t xml:space="preserve">214;215</t>
  </si>
  <si>
    <t xml:space="preserve">158;162</t>
  </si>
  <si>
    <t xml:space="preserve">H0ZSU5;gi|224043870|ref|XP_002196564.1| PREDICTED: ubiquitin carboxyl-terminal hydrolase 5 isoform 2 [Taeniopygia guttata]</t>
  </si>
  <si>
    <t xml:space="preserve">&gt;tr|H0ZSU5|H0ZSU5_TAEGU Ubiquitin carboxyl-terminal hydrolase OS=Taeniopygia guttata GN=USP5 PE=3 SV=1;&gt;gi|224043870|ref|XP_002196564.1| PREDICTED: ubiquitin carboxyl-terminal hydrolase 5 isoform 2 [Taeniopygia guttata]</t>
  </si>
  <si>
    <t xml:space="preserve">856;856</t>
  </si>
  <si>
    <t xml:space="preserve">H0ZT07;gi|224043948|ref|XP_002186631.1| PREDICTED: V-type proton ATPase catalytic subunit A isoform 1 [Taeniopygia guttata];H0ZXC6;gi|449512427|ref|XP_002199675.2| PREDICTED: V-type proton ATPase catalytic subunit A-like [Taeniopygia guttata]</t>
  </si>
  <si>
    <t xml:space="preserve">5;5;4;4</t>
  </si>
  <si>
    <t xml:space="preserve">&gt;tr|H0ZT07|H0ZT07_TAEGU Uncharacterized protein OS=Taeniopygia guttata GN=ATP6V1A PE=3 SV=1;&gt;gi|224043948|ref|XP_002186631.1| PREDICTED: V-type proton ATPase catalytic subunit A isoform 1 [Taeniopygia guttata];&gt;tr|H0ZXC6|H0ZXC6_TAEGU Uncharacterized protei</t>
  </si>
  <si>
    <t xml:space="preserve">617;617;291;360</t>
  </si>
  <si>
    <t xml:space="preserve">216;217</t>
  </si>
  <si>
    <t xml:space="preserve">318;368</t>
  </si>
  <si>
    <t xml:space="preserve">H0ZT46;gi|224044019|ref|XP_002188656.1| PREDICTED: beta-1,4-galactosyltransferase 4-like [Taeniopygia guttata]</t>
  </si>
  <si>
    <t xml:space="preserve">4;4</t>
  </si>
  <si>
    <t xml:space="preserve">&gt;tr|H0ZT46|H0ZT46_TAEGU Uncharacterized protein (Fragment) OS=Taeniopygia guttata GN=B4GALT4 PE=4 SV=1;&gt;gi|224044019|ref|XP_002188656.1| PREDICTED: beta-1,4-galactosyltransferase 4-like [Taeniopygia guttata]</t>
  </si>
  <si>
    <t xml:space="preserve">338;352</t>
  </si>
  <si>
    <t xml:space="preserve">218;219</t>
  </si>
  <si>
    <t xml:space="preserve">45;284</t>
  </si>
  <si>
    <t xml:space="preserve">gi|224044051|ref|XP_002192291.1| PREDICTED: apovitellenin-1-like [Taeniopygia guttata];H0ZT64;gi|224044053|ref|XP_002192350.1| PREDICTED: apovitellenin-1-like [Taeniopygia guttata]</t>
  </si>
  <si>
    <t xml:space="preserve">3;2;2</t>
  </si>
  <si>
    <t xml:space="preserve">&gt;gi|224044051|ref|XP_002192291.1| PREDICTED: apovitellenin-1-like [Taeniopygia guttata];&gt;tr|H0ZT64|H0ZT64_TAEGU Uncharacterized protein OS=Taeniopygia guttata GN=APOVLDLII PE=4 SV=1;&gt;gi|224044053|ref|XP_002192350.1| PREDICTED: apovitellenin-1-like [Taeniop</t>
  </si>
  <si>
    <t xml:space="preserve">106;106;106</t>
  </si>
  <si>
    <t xml:space="preserve">gi|224044183|ref|XP_002189401.1| PREDICTED: A disintegrin and metalloproteinase with thrombospondin motifs 1 [Taeniopygia guttata];H0ZTD7;H0YR36;gi|449489623|ref|XP_002193067.2| PREDICTED: A disintegrin and metalloproteinase with thrombospondin motifs 8 [Taeniopygia guttata]</t>
  </si>
  <si>
    <t xml:space="preserve">gi|224044183|ref|XP_002189401.1| PREDICTED: A disintegrin and metalloproteinase with thrombospondin motifs 1 [Taeniopygia guttata];H0ZTD7</t>
  </si>
  <si>
    <t xml:space="preserve">7;7;1;1</t>
  </si>
  <si>
    <t xml:space="preserve">&gt;gi|224044183|ref|XP_002189401.1| PREDICTED: A disintegrin and metalloproteinase with thrombospondin motifs 1 [Taeniopygia guttata];&gt;tr|H0ZTD7|H0ZTD7_TAEGU Uncharacterized protein (Fragment) OS=Taeniopygia guttata GN=ADAMTS1 PE=3 SV=1</t>
  </si>
  <si>
    <t xml:space="preserve">863;886;701;877</t>
  </si>
  <si>
    <t xml:space="preserve">H0ZTJ7;gi|224044274|ref|XP_002195840.1| PREDICTED: heat shock 70 kDa protein 13 [Taeniopygia guttata];H0ZXM6;gi|449512108|ref|XP_004175595.1| PREDICTED: heat shock 70 kDa protein 13-like, partial [Taeniopygia guttata]</t>
  </si>
  <si>
    <t xml:space="preserve">H0ZTJ7;gi|224044274|ref|XP_002195840.1| PREDICTED: heat shock 70 kDa protein 13 [Taeniopygia guttata]</t>
  </si>
  <si>
    <t xml:space="preserve">13;13;6;5</t>
  </si>
  <si>
    <t xml:space="preserve">&gt;tr|H0ZTJ7|H0ZTJ7_TAEGU Uncharacterized protein OS=Taeniopygia guttata GN=HSPA13 PE=3 SV=1;&gt;gi|224044274|ref|XP_002195840.1| PREDICTED: heat shock 70 kDa protein 13 [Taeniopygia guttata]</t>
  </si>
  <si>
    <t xml:space="preserve">472;472;205;122</t>
  </si>
  <si>
    <t xml:space="preserve">221;222;223;224;225</t>
  </si>
  <si>
    <t xml:space="preserve">158;165;209;264;373</t>
  </si>
  <si>
    <t xml:space="preserve">H1A3J6;gi|224157554|ref|XP_002197864.1| PREDICTED: coxsackievirus and adenovirus receptor homolog, partial [Taeniopygia guttata];H0ZTK2;gi|224044282|ref|XP_002192933.1| PREDICTED: coxsackievirus and adenovirus receptor homolog [Taeniopygia guttata]</t>
  </si>
  <si>
    <t xml:space="preserve">&gt;tr|H1A3J6|H1A3J6_TAEGU Uncharacterized protein (Fragment) OS=Taeniopygia guttata PE=4 SV=1;&gt;gi|224157554|ref|XP_002197864.1| PREDICTED: coxsackievirus and adenovirus receptor homolog, partial [Taeniopygia guttata];&gt;tr|H0ZTK2|H0ZTK2_TAEGU Uncharacterized p</t>
  </si>
  <si>
    <t xml:space="preserve">171;174;351;389</t>
  </si>
  <si>
    <t xml:space="preserve">gi|224044358|ref|XP_002189745.1| PREDICTED: T-complex protein 1 subunit theta isoform 1 [Taeniopygia guttata];H0ZTP3;gi|449485942|ref|XP_004175260.1| PREDICTED: T-complex protein 1 subunit theta isoform 2 [Taeniopygia guttata];H1A0P3;H1A0N8</t>
  </si>
  <si>
    <t xml:space="preserve">6;6;6;4;4</t>
  </si>
  <si>
    <t xml:space="preserve">&gt;gi|224044358|ref|XP_002189745.1| PREDICTED: T-complex protein 1 subunit theta isoform 1 [Taeniopygia guttata];&gt;tr|H0ZTP3|H0ZTP3_TAEGU Uncharacterized protein OS=Taeniopygia guttata GN=CCT8 PE=3 SV=1;&gt;gi|449485942|ref|XP_004175260.1| PREDICTED: T-complex p</t>
  </si>
  <si>
    <t xml:space="preserve">548;550;553;394;396</t>
  </si>
  <si>
    <t xml:space="preserve">gi|224044540|ref|XP_002194825.1| PREDICTED: ADP-ribosylation factor 1 [Taeniopygia guttata];H0YPN5;gi|224171075|ref|XP_002199692.1| PREDICTED: ADP-ribosylation factor 3-like, partial [Taeniopygia guttata];H0ZXE8</t>
  </si>
  <si>
    <t xml:space="preserve">gi|224044540|ref|XP_002194825.1| PREDICTED: ADP-ribosylation factor 1 [Taeniopygia guttata];H0YPN5</t>
  </si>
  <si>
    <t xml:space="preserve">6;6;2;2</t>
  </si>
  <si>
    <t xml:space="preserve">4;4;1;1</t>
  </si>
  <si>
    <t xml:space="preserve">&gt;gi|224044540|ref|XP_002194825.1| PREDICTED: ADP-ribosylation factor 1 [Taeniopygia guttata];&gt;tr|H0YPN5|H0YPN5_TAEGU Uncharacterized protein (Fragment) OS=Taeniopygia guttata GN=ARF1 PE=3 SV=1</t>
  </si>
  <si>
    <t xml:space="preserve">181;191;73;74</t>
  </si>
  <si>
    <t xml:space="preserve">227;228</t>
  </si>
  <si>
    <t xml:space="preserve">22;134</t>
  </si>
  <si>
    <t xml:space="preserve">gi|224044695|ref|XP_002193566.1| PREDICTED: 6-phosphofructokinase type C isoform 1 [Taeniopygia guttata];gi|224044693|ref|XP_002193596.1| PREDICTED: 6-phosphofructokinase type C isoform 2 [Taeniopygia guttata];H0YRJ9</t>
  </si>
  <si>
    <t xml:space="preserve">&gt;gi|224044695|ref|XP_002193566.1| PREDICTED: 6-phosphofructokinase type C isoform 1 [Taeniopygia guttata];&gt;gi|224044693|ref|XP_002193596.1| PREDICTED: 6-phosphofructokinase type C isoform 2 [Taeniopygia guttata];&gt;tr|H0YRJ9|H0YRJ9_TAEGU 6-phosphofructokinas</t>
  </si>
  <si>
    <t xml:space="preserve">783;785;787</t>
  </si>
  <si>
    <t xml:space="preserve">H0YTI8;gi|224044919|ref|XP_002196734.1| PREDICTED: collagen alpha-2(I) chain [Taeniopygia guttata];H1A1K8;gi|449510171|ref|XP_002190214.2| PREDICTED: collagen alpha-2(I) chain-like, partial [Taeniopygia guttata]</t>
  </si>
  <si>
    <t xml:space="preserve">3;3;2;2</t>
  </si>
  <si>
    <t xml:space="preserve">&gt;tr|H0YTI8|H0YTI8_TAEGU Uncharacterized protein OS=Taeniopygia guttata GN=COL1A2 PE=4 SV=1;&gt;gi|224044919|ref|XP_002196734.1| PREDICTED: collagen alpha-2(I) chain [Taeniopygia guttata];&gt;tr|H1A1K8|H1A1K8_TAEGU Uncharacterized protein (Fragment) OS=Taeniopygi</t>
  </si>
  <si>
    <t xml:space="preserve">1364;1364;67;129</t>
  </si>
  <si>
    <t xml:space="preserve">230;231</t>
  </si>
  <si>
    <t xml:space="preserve">1248;1255</t>
  </si>
  <si>
    <t xml:space="preserve">gi|224044975|ref|XP_002195942.1| PREDICTED: programmed cell death 6-interacting protein [Taeniopygia guttata];H0YU13</t>
  </si>
  <si>
    <t xml:space="preserve">25;25</t>
  </si>
  <si>
    <t xml:space="preserve">&gt;gi|224044975|ref|XP_002195942.1| PREDICTED: programmed cell death 6-interacting protein [Taeniopygia guttata];&gt;tr|H0YU13|H0YU13_TAEGU Uncharacterized protein OS=Taeniopygia guttata GN=PDCD6IP PE=4 SV=1</t>
  </si>
  <si>
    <t xml:space="preserve">856;877</t>
  </si>
  <si>
    <t xml:space="preserve">gi|224044985|ref|XP_002198243.1| PREDICTED: protein disulfide-isomerase A4 [Taeniopygia guttata];H0YU54;H0YU55</t>
  </si>
  <si>
    <t xml:space="preserve">gi|224044985|ref|XP_002198243.1| PREDICTED: protein disulfide-isomerase A4 [Taeniopygia guttata]</t>
  </si>
  <si>
    <t xml:space="preserve">11;3;1</t>
  </si>
  <si>
    <t xml:space="preserve">10;3;1</t>
  </si>
  <si>
    <t xml:space="preserve">&gt;gi|224044985|ref|XP_002198243.1| PREDICTED: protein disulfide-isomerase A4 [Taeniopygia guttata]</t>
  </si>
  <si>
    <t xml:space="preserve">610;211;158</t>
  </si>
  <si>
    <t xml:space="preserve">233;234;235</t>
  </si>
  <si>
    <t xml:space="preserve">244;336;453</t>
  </si>
  <si>
    <t xml:space="preserve">gi|224045096|ref|XP_002197524.1| PREDICTED: ovalbumin-like [Taeniopygia guttata];H0YV21</t>
  </si>
  <si>
    <t xml:space="preserve">15;8</t>
  </si>
  <si>
    <t xml:space="preserve">10;4</t>
  </si>
  <si>
    <t xml:space="preserve">&gt;gi|224045096|ref|XP_002197524.1| PREDICTED: ovalbumin-like [Taeniopygia guttata];&gt;tr|H0YV21|H0YV21_TAEGU Uncharacterized protein (Fragment) OS=Taeniopygia guttata GN=SERPINB3 PE=3 SV=1</t>
  </si>
  <si>
    <t xml:space="preserve">394;232</t>
  </si>
  <si>
    <t xml:space="preserve">236;237;238;239</t>
  </si>
  <si>
    <t xml:space="preserve">131;210;211;302</t>
  </si>
  <si>
    <t xml:space="preserve">gi|224045098|ref|XP_002197531.1| PREDICTED: ovalbumin-related protein Y-like [Taeniopygia guttata]</t>
  </si>
  <si>
    <t xml:space="preserve">&gt;gi|224045098|ref|XP_002197531.1| PREDICTED: ovalbumin-related protein Y-like [Taeniopygia guttata]</t>
  </si>
  <si>
    <t xml:space="preserve">239;240;241;242;243;244;245;246;247</t>
  </si>
  <si>
    <t xml:space="preserve">35;41;44;201;211;212;240;245;303</t>
  </si>
  <si>
    <t xml:space="preserve">gi|224045100|ref|XP_002199443.1| PREDICTED: ovalbumin-like [Taeniopygia guttata]</t>
  </si>
  <si>
    <t xml:space="preserve">&gt;gi|224045100|ref|XP_002199443.1| PREDICTED: ovalbumin-like [Taeniopygia guttata]</t>
  </si>
  <si>
    <t xml:space="preserve">H0YVQ1;gi|224045162|ref|XP_002198019.1| PREDICTED: lymphocyte antigen 86 [Taeniopygia guttata]</t>
  </si>
  <si>
    <t xml:space="preserve">8;8</t>
  </si>
  <si>
    <t xml:space="preserve">&gt;tr|H0YVQ1|H0YVQ1_TAEGU Uncharacterized protein OS=Taeniopygia guttata GN=LY86 PE=4 SV=1;&gt;gi|224045162|ref|XP_002198019.1| PREDICTED: lymphocyte antigen 86 [Taeniopygia guttata]</t>
  </si>
  <si>
    <t xml:space="preserve">160;161</t>
  </si>
  <si>
    <t xml:space="preserve">253;254</t>
  </si>
  <si>
    <t xml:space="preserve">67;82</t>
  </si>
  <si>
    <t xml:space="preserve">gi|224045188|ref|XP_002189182.1| PREDICTED: adseverin [Taeniopygia guttata];H0YW82;H0ZWW5</t>
  </si>
  <si>
    <t xml:space="preserve">gi|224045188|ref|XP_002189182.1| PREDICTED: adseverin [Taeniopygia guttata];H0YW82</t>
  </si>
  <si>
    <t xml:space="preserve">9;9;1</t>
  </si>
  <si>
    <t xml:space="preserve">&gt;gi|224045188|ref|XP_002189182.1| PREDICTED: adseverin [Taeniopygia guttata];&gt;tr|H0YW82|H0YW82_TAEGU Uncharacterized protein (Fragment) OS=Taeniopygia guttata GN=SCIN PE=4 SV=1</t>
  </si>
  <si>
    <t xml:space="preserve">717;718;174</t>
  </si>
  <si>
    <t xml:space="preserve">255;256</t>
  </si>
  <si>
    <t xml:space="preserve">253;261</t>
  </si>
  <si>
    <t xml:space="preserve">gi|224045211|ref|XP_002188860.1| PREDICTED: anterior gradient protein 2 homolog [Taeniopygia guttata];H0YWH6</t>
  </si>
  <si>
    <t xml:space="preserve">&gt;gi|224045211|ref|XP_002188860.1| PREDICTED: anterior gradient protein 2 homolog [Taeniopygia guttata];&gt;tr|H0YWH6|H0YWH6_TAEGU Uncharacterized protein (Fragment) OS=Taeniopygia guttata GN=AGR2 PE=4 SV=1</t>
  </si>
  <si>
    <t xml:space="preserve">172;173</t>
  </si>
  <si>
    <t xml:space="preserve">H0YX57;gi|224045262|ref|XP_002192894.1| PREDICTED: coiled-coil domain-containing protein 126 [Taeniopygia guttata]</t>
  </si>
  <si>
    <t xml:space="preserve">&gt;tr|H0YX57|H0YX57_TAEGU Uncharacterized protein OS=Taeniopygia guttata GN=CCDC126 PE=4 SV=1;&gt;gi|224045262|ref|XP_002192894.1| PREDICTED: coiled-coil domain-containing protein 126 [Taeniopygia guttata]</t>
  </si>
  <si>
    <t xml:space="preserve">139;139</t>
  </si>
  <si>
    <t xml:space="preserve">gi|224045826|ref|XP_002189640.1| PREDICTED: T-complex protein 1 subunit epsilon [Taeniopygia guttata];H0ZBC0</t>
  </si>
  <si>
    <t xml:space="preserve">&gt;gi|224045826|ref|XP_002189640.1| PREDICTED: T-complex protein 1 subunit epsilon [Taeniopygia guttata];&gt;tr|H0ZBC0|H0ZBC0_TAEGU Uncharacterized protein (Fragment) OS=Taeniopygia guttata GN=CCT5 PE=3 SV=1</t>
  </si>
  <si>
    <t xml:space="preserve">541;545</t>
  </si>
  <si>
    <t xml:space="preserve">H0ZC52;gi|224045854|ref|XP_002190590.1| PREDICTED: fidgetin-like 1 [Taeniopygia guttata];H0ZW56;gi|449473298|ref|XP_002190823.2| PREDICTED: vacuolar protein sorting-associated protein 4A [Taeniopygia guttata];H0YUZ8;gi|224045088|ref|XP_002199401.1| PREDICTED: vacuolar protein sorting-associated protein 4B [Taeniopygia guttata]</t>
  </si>
  <si>
    <t xml:space="preserve">2;2;1;1;1;1</t>
  </si>
  <si>
    <t xml:space="preserve">&gt;tr|H0ZC52|H0ZC52_TAEGU Uncharacterized protein OS=Taeniopygia guttata GN=FIGNL1 PE=4 SV=1;&gt;gi|224045854|ref|XP_002190590.1| PREDICTED: fidgetin-like 1 [Taeniopygia guttata];&gt;tr|H0ZW56|H0ZW56_TAEGU Uncharacterized protein (Fragment) OS=Taeniopygia guttata </t>
  </si>
  <si>
    <t xml:space="preserve">672;689;163;195;434;441</t>
  </si>
  <si>
    <t xml:space="preserve">H0ZET4;gi|224045955|ref|XP_002192792.1| PREDICTED: endoplasmic reticulum resident protein 44 [Taeniopygia guttata]</t>
  </si>
  <si>
    <t xml:space="preserve">&gt;tr|H0ZET4|H0ZET4_TAEGU Uncharacterized protein OS=Taeniopygia guttata GN=ERP44 PE=4 SV=1;&gt;gi|224045955|ref|XP_002192792.1| PREDICTED: endoplasmic reticulum resident protein 44 [Taeniopygia guttata]</t>
  </si>
  <si>
    <t xml:space="preserve">406;406</t>
  </si>
  <si>
    <t xml:space="preserve">H0ZFS7;gi|224046001|ref|XP_002191878.1| PREDICTED: cytosolic non-specific dipeptidase [Taeniopygia guttata]</t>
  </si>
  <si>
    <t xml:space="preserve">&gt;tr|H0ZFS7|H0ZFS7_TAEGU Uncharacterized protein (Fragment) OS=Taeniopygia guttata GN=CNDP2 PE=4 SV=1;&gt;gi|224046001|ref|XP_002191878.1| PREDICTED: cytosolic non-specific dipeptidase [Taeniopygia guttata]</t>
  </si>
  <si>
    <t xml:space="preserve">353;383</t>
  </si>
  <si>
    <t xml:space="preserve">gi|224046188|ref|XP_002195848.1| PREDICTED: desmocollin-1 [Taeniopygia guttata];H0ZK74</t>
  </si>
  <si>
    <t xml:space="preserve">&gt;gi|224046188|ref|XP_002195848.1| PREDICTED: desmocollin-1 [Taeniopygia guttata];&gt;tr|H0ZK74|H0ZK74_TAEGU Uncharacterized protein (Fragment) OS=Taeniopygia guttata GN=DSC1 PE=3 SV=1</t>
  </si>
  <si>
    <t xml:space="preserve">873;874</t>
  </si>
  <si>
    <t xml:space="preserve">H0ZLL3;gi|449494168|ref|XP_004175282.1| PREDICTED: syntenin-1 [Taeniopygia guttata];gi|224046286|ref|XP_002198346.1| PREDICTED: syntenin-1 isoform 1 [Taeniopygia guttata]</t>
  </si>
  <si>
    <t xml:space="preserve">6;6;6</t>
  </si>
  <si>
    <t xml:space="preserve">&gt;tr|H0ZLL3|H0ZLL3_TAEGU Uncharacterized protein OS=Taeniopygia guttata GN=SDCBP PE=4 SV=1;&gt;gi|449494168|ref|XP_004175282.1| PREDICTED: syntenin-1 [Taeniopygia guttata];&gt;gi|224046286|ref|XP_002198346.1| PREDICTED: syntenin-1 isoform 1 [Taeniopygia guttata]</t>
  </si>
  <si>
    <t xml:space="preserve">297;297;297</t>
  </si>
  <si>
    <t xml:space="preserve">259;260;261</t>
  </si>
  <si>
    <t xml:space="preserve">57;91;290</t>
  </si>
  <si>
    <t xml:space="preserve">H0ZLR3;gi|224046295|ref|XP_002198446.1| PREDICTED: ras-related protein Rab-2A isoform 1 [Taeniopygia guttata]</t>
  </si>
  <si>
    <t xml:space="preserve">&gt;tr|H0ZLR3|H0ZLR3_TAEGU Uncharacterized protein OS=Taeniopygia guttata GN=RAB2A PE=3 SV=1;&gt;gi|224046295|ref|XP_002198446.1| PREDICTED: ras-related protein Rab-2A isoform 1 [Taeniopygia guttata]</t>
  </si>
  <si>
    <t xml:space="preserve">212;212</t>
  </si>
  <si>
    <t xml:space="preserve">gi|224046307|ref|XP_002197303.1| PREDICTED: alpha-tocopherol transfer protein [Taeniopygia guttata];H0ZLW5</t>
  </si>
  <si>
    <t xml:space="preserve">&gt;gi|224046307|ref|XP_002197303.1| PREDICTED: alpha-tocopherol transfer protein [Taeniopygia guttata];&gt;tr|H0ZLW5|H0ZLW5_TAEGU Uncharacterized protein (Fragment) OS=Taeniopygia guttata GN=TTPA PE=4 SV=1</t>
  </si>
  <si>
    <t xml:space="preserve">277;278</t>
  </si>
  <si>
    <t xml:space="preserve">H0ZVG7;H0ZN52;gi|224046431|ref|XP_002199749.1| PREDICTED: inositol monophosphatase 1 [Taeniopygia guttata]</t>
  </si>
  <si>
    <t xml:space="preserve">&gt;tr|H0ZVG7|H0ZVG7_TAEGU Uncharacterized protein (Fragment) OS=Taeniopygia guttata PE=4 SV=1;&gt;tr|H0ZN52|H0ZN52_TAEGU Uncharacterized protein OS=Taeniopygia guttata GN=IMPA1 PE=4 SV=1;&gt;gi|224046431|ref|XP_002199749.1| PREDICTED: inositol monophosphatase 1 [T</t>
  </si>
  <si>
    <t xml:space="preserve">124;278;278</t>
  </si>
  <si>
    <t xml:space="preserve">gi|449494396|ref|XP_004175300.1| PREDICTED: calbindin isoform 2 [Taeniopygia guttata];H0ZNK9;gi|224046481|ref|XP_002199944.1| PREDICTED: calbindin isoform 1 [Taeniopygia guttata]</t>
  </si>
  <si>
    <t xml:space="preserve">10;10;10</t>
  </si>
  <si>
    <t xml:space="preserve">&gt;gi|449494396|ref|XP_004175300.1| PREDICTED: calbindin isoform 2 [Taeniopygia guttata];&gt;tr|H0ZNK9|H0ZNK9_TAEGU Uncharacterized protein OS=Taeniopygia guttata GN=CALB1 PE=4 SV=1;&gt;gi|224046481|ref|XP_002199944.1| PREDICTED: calbindin isoform 1 [Taeniopygia g</t>
  </si>
  <si>
    <t xml:space="preserve">231;262;262</t>
  </si>
  <si>
    <t xml:space="preserve">262;263;264;265</t>
  </si>
  <si>
    <t xml:space="preserve">28;74;120;123</t>
  </si>
  <si>
    <t xml:space="preserve">gi|224046577|ref|XP_002200280.1| PREDICTED: 14-3-3 protein zeta-like [Taeniopygia guttata];H0ZPB2;H1A0V9;gi|449511775|ref|XP_004175863.1| PREDICTED: 14-3-3 protein zeta-like, partial [Taeniopygia guttata]</t>
  </si>
  <si>
    <t xml:space="preserve">gi|224046577|ref|XP_002200280.1| PREDICTED: 14-3-3 protein zeta-like [Taeniopygia guttata];H0ZPB2</t>
  </si>
  <si>
    <t xml:space="preserve">13;12;3;2</t>
  </si>
  <si>
    <t xml:space="preserve">10;9;2;1</t>
  </si>
  <si>
    <t xml:space="preserve">&gt;gi|224046577|ref|XP_002200280.1| PREDICTED: 14-3-3 protein zeta-like [Taeniopygia guttata];&gt;tr|H0ZPB2|H0ZPB2_TAEGU Uncharacterized protein (Fragment) OS=Taeniopygia guttata GN=YWHAZ PE=3 SV=1</t>
  </si>
  <si>
    <t xml:space="preserve">245;247;89;94</t>
  </si>
  <si>
    <t xml:space="preserve">19;266</t>
  </si>
  <si>
    <t xml:space="preserve">1;218</t>
  </si>
  <si>
    <t xml:space="preserve">H0ZQ20;gi|224046658|ref|XP_002200464.1| PREDICTED: tumor necrosis factor receptor superfamily member 11B [Taeniopygia guttata]</t>
  </si>
  <si>
    <t xml:space="preserve">&gt;tr|H0ZQ20|H0ZQ20_TAEGU Uncharacterized protein OS=Taeniopygia guttata GN=TNFRSF11B PE=4 SV=1;&gt;gi|224046658|ref|XP_002200464.1| PREDICTED: tumor necrosis factor receptor superfamily member 11B [Taeniopygia guttata]</t>
  </si>
  <si>
    <t xml:space="preserve">402;402</t>
  </si>
  <si>
    <t xml:space="preserve">gi|449511057|ref|XP_004176227.1| PREDICTED: collagen alpha-1(XIV) chain-like, partial [Taeniopygia guttata];gi|224046671|ref|XP_002199336.1| PREDICTED: collagen alpha-1(XIV) chain [Taeniopygia guttata];H0ZQ71</t>
  </si>
  <si>
    <t xml:space="preserve">&gt;gi|449511057|ref|XP_004176227.1| PREDICTED: collagen alpha-1(XIV) chain-like, partial [Taeniopygia guttata];&gt;gi|224046671|ref|XP_002199336.1| PREDICTED: collagen alpha-1(XIV) chain [Taeniopygia guttata];&gt;tr|H0ZQ71|H0ZQ71_TAEGU Uncharacterized protein OS=T</t>
  </si>
  <si>
    <t xml:space="preserve">88;1883;1884</t>
  </si>
  <si>
    <t xml:space="preserve">H0ZR58;gi|224046792|ref|XP_002187004.1| PREDICTED: prostate stem cell antigen [Taeniopygia guttata]</t>
  </si>
  <si>
    <t xml:space="preserve">&gt;tr|H0ZR58|H0ZR58_TAEGU Uncharacterized protein (Fragment) OS=Taeniopygia guttata GN=PSCA PE=4 SV=1;&gt;gi|224046792|ref|XP_002187004.1| PREDICTED: prostate stem cell antigen [Taeniopygia guttata]</t>
  </si>
  <si>
    <t xml:space="preserve">104;122</t>
  </si>
  <si>
    <t xml:space="preserve">H0YVG5;gi|449495521|ref|XP_004176202.1| PREDICTED: UDP-GlcNAc:betaGal beta-1,3-N-acetylglucosaminyltransferase 2 isoform 3 [Taeniopygia guttata];gi|449495517|ref|XP_004176201.1| PREDICTED: UDP-GlcNAc:betaGal beta-1,3-N-acetylglucosaminyltransferase 2 isoform 2 [Taeniopygia guttata];gi|224046957|ref|XP_002199593.1| PREDICTED: UDP-GlcNAc:betaGal beta-1,3-N-acetylglucosaminyltransferase 2 isoform 1 [Taeniopygia guttata]</t>
  </si>
  <si>
    <t xml:space="preserve">&gt;tr|H0YVG5|H0YVG5_TAEGU Uncharacterized protein OS=Taeniopygia guttata GN=B3GNT2 PE=4 SV=1;&gt;gi|449495521|ref|XP_004176202.1| PREDICTED: UDP-GlcNAc:betaGal beta-1,3-N-acetylglucosaminyltransferase 2 isoform 3 [Taeniopygia guttata];&gt;gi|449495517|ref|XP_00417</t>
  </si>
  <si>
    <t xml:space="preserve">397;397;397;397</t>
  </si>
  <si>
    <t xml:space="preserve">H0Z3Y6;gi|224047322|ref|XP_002195514.1| PREDICTED: ectonucleoside triphosphate diphosphohydrolase 6 [Taeniopygia guttata]</t>
  </si>
  <si>
    <t xml:space="preserve">&gt;tr|H0Z3Y6|H0Z3Y6_TAEGU Uncharacterized protein (Fragment) OS=Taeniopygia guttata GN=ENTPD6 PE=3 SV=1;&gt;gi|224047322|ref|XP_002195514.1| PREDICTED: ectonucleoside triphosphate diphosphohydrolase 6 [Taeniopygia guttata]</t>
  </si>
  <si>
    <t xml:space="preserve">381;442</t>
  </si>
  <si>
    <t xml:space="preserve">H0Z7A6;gi|224047434|ref|XP_002199193.1| PREDICTED: 1-phosphatidylinositol 4,5-bisphosphate phosphodiesterase beta-4 isoform 1 [Taeniopygia guttata]</t>
  </si>
  <si>
    <t xml:space="preserve">3;3</t>
  </si>
  <si>
    <t xml:space="preserve">&gt;tr|H0Z7A6|H0Z7A6_TAEGU Uncharacterized protein OS=Taeniopygia guttata GN=PLCB4 PE=4 SV=1;&gt;gi|224047434|ref|XP_002199193.1| PREDICTED: 1-phosphatidylinositol 4,5-bisphosphate phosphodiesterase beta-4 isoform 1 [Taeniopygia guttata]</t>
  </si>
  <si>
    <t xml:space="preserve">1194;1194</t>
  </si>
  <si>
    <t xml:space="preserve">H0Z7L9;gi|224047436|ref|XP_002199225.1| PREDICTED: 1-phosphatidylinositol 4,5-bisphosphate phosphodiesterase beta-1 [Taeniopygia guttata]</t>
  </si>
  <si>
    <t xml:space="preserve">&gt;tr|H0Z7L9|H0Z7L9_TAEGU Uncharacterized protein (Fragment) OS=Taeniopygia guttata GN=PLCB1 PE=4 SV=1;&gt;gi|224047436|ref|XP_002199225.1| PREDICTED: 1-phosphatidylinositol 4,5-bisphosphate phosphodiesterase beta-1 [Taeniopygia guttata]</t>
  </si>
  <si>
    <t xml:space="preserve">1111;1219</t>
  </si>
  <si>
    <t xml:space="preserve">H0Z947;gi|224047478|ref|XP_002199523.1| PREDICTED: EGF-containing fibulin-like extracellular matrix protein 1 [Taeniopygia guttata]</t>
  </si>
  <si>
    <t xml:space="preserve">&gt;tr|H0Z947|H0Z947_TAEGU Uncharacterized protein OS=Taeniopygia guttata GN=EFEMP1 PE=4 SV=1;&gt;gi|224047478|ref|XP_002199523.1| PREDICTED: EGF-containing fibulin-like extracellular matrix protein 1 [Taeniopygia guttata]</t>
  </si>
  <si>
    <t xml:space="preserve">450;450</t>
  </si>
  <si>
    <t xml:space="preserve">271;272</t>
  </si>
  <si>
    <t xml:space="preserve">406;425</t>
  </si>
  <si>
    <t xml:space="preserve">H0ZA92;gi|224047508|ref|XP_002197114.1| PREDICTED: endoplasmic reticulum lectin 1 [Taeniopygia guttata]</t>
  </si>
  <si>
    <t xml:space="preserve">7;7</t>
  </si>
  <si>
    <t xml:space="preserve">&gt;tr|H0ZA92|H0ZA92_TAEGU Uncharacterized protein (Fragment) OS=Taeniopygia guttata GN=ERLEC1 PE=4 SV=1;&gt;gi|224047508|ref|XP_002197114.1| PREDICTED: endoplasmic reticulum lectin 1 [Taeniopygia guttata]</t>
  </si>
  <si>
    <t xml:space="preserve">475;484</t>
  </si>
  <si>
    <t xml:space="preserve">273;274;275</t>
  </si>
  <si>
    <t xml:space="preserve">144;146;204</t>
  </si>
  <si>
    <t xml:space="preserve">gi|224047800|ref|XP_002190600.1| PREDICTED: angiotensinogen [Taeniopygia guttata];H0ZI58</t>
  </si>
  <si>
    <t xml:space="preserve">16;15</t>
  </si>
  <si>
    <t xml:space="preserve">&gt;gi|224047800|ref|XP_002190600.1| PREDICTED: angiotensinogen [Taeniopygia guttata];&gt;tr|H0ZI58|H0ZI58_TAEGU Uncharacterized protein (Fragment) OS=Taeniopygia guttata GN=AGT PE=3 SV=1</t>
  </si>
  <si>
    <t xml:space="preserve">462;462</t>
  </si>
  <si>
    <t xml:space="preserve">277;278;279;280</t>
  </si>
  <si>
    <t xml:space="preserve">67;97;375;449</t>
  </si>
  <si>
    <t xml:space="preserve">H0ZL71;gi|224047992|ref|XP_002195964.1| PREDICTED: plasma alpha-L-fucosidase [Taeniopygia guttata]</t>
  </si>
  <si>
    <t xml:space="preserve">&gt;tr|H0ZL71|H0ZL71_TAEGU Uncharacterized protein (Fragment) OS=Taeniopygia guttata GN=FUCA2 PE=4 SV=1;&gt;gi|224047992|ref|XP_002195964.1| PREDICTED: plasma alpha-L-fucosidase [Taeniopygia guttata]</t>
  </si>
  <si>
    <t xml:space="preserve">435;462</t>
  </si>
  <si>
    <t xml:space="preserve">gi|224048098|ref|XP_002189922.1| PREDICTED: T-complex protein 1 subunit alpha [Taeniopygia guttata];H0ZMD7;H0ZMD5</t>
  </si>
  <si>
    <t xml:space="preserve">gi|224048098|ref|XP_002189922.1| PREDICTED: T-complex protein 1 subunit alpha [Taeniopygia guttata];H0ZMD7</t>
  </si>
  <si>
    <t xml:space="preserve">4;3;1</t>
  </si>
  <si>
    <t xml:space="preserve">&gt;gi|224048098|ref|XP_002189922.1| PREDICTED: T-complex protein 1 subunit alpha [Taeniopygia guttata];&gt;tr|H0ZMD7|H0ZMD7_TAEGU T-complex protein 1 subunit alpha OS=Taeniopygia guttata GN=TCP1 PE=3 SV=1</t>
  </si>
  <si>
    <t xml:space="preserve">559;207;332</t>
  </si>
  <si>
    <t xml:space="preserve">gi|224048112|ref|XP_002190399.1| PREDICTED: plasminogen-like [Taeniopygia guttata];H0ZML2</t>
  </si>
  <si>
    <t xml:space="preserve">44;44</t>
  </si>
  <si>
    <t xml:space="preserve">&gt;gi|224048112|ref|XP_002190399.1| PREDICTED: plasminogen-like [Taeniopygia guttata];&gt;tr|H0ZML2|H0ZML2_TAEGU Uncharacterized protein (Fragment) OS=Taeniopygia guttata GN=LPA-2 PE=3 SV=1</t>
  </si>
  <si>
    <t xml:space="preserve">786;791</t>
  </si>
  <si>
    <t xml:space="preserve">281;282</t>
  </si>
  <si>
    <t xml:space="preserve">21;385</t>
  </si>
  <si>
    <t xml:space="preserve">H0ZMX2;gi|224048143|ref|XP_002191969.1| PREDICTED: pantetheinase [Taeniopygia guttata];H0ZMX6;gi|224048145|ref|XP_002189675.1| PREDICTED: vascular non-inflammatory molecule 2-like [Taeniopygia guttata]</t>
  </si>
  <si>
    <t xml:space="preserve">H0ZMX2;gi|224048143|ref|XP_002191969.1| PREDICTED: pantetheinase [Taeniopygia guttata]</t>
  </si>
  <si>
    <t xml:space="preserve">8;8;3;3</t>
  </si>
  <si>
    <t xml:space="preserve">&gt;tr|H0ZMX2|H0ZMX2_TAEGU Uncharacterized protein OS=Taeniopygia guttata PE=4 SV=1;&gt;gi|224048143|ref|XP_002191969.1| PREDICTED: pantetheinase [Taeniopygia guttata]</t>
  </si>
  <si>
    <t xml:space="preserve">488;497;316;497</t>
  </si>
  <si>
    <t xml:space="preserve">H0ZNK5;gi|224048215|ref|XP_002189297.1| PREDICTED: acid sphingomyelinase-like phosphodiesterase 3a [Taeniopygia guttata]</t>
  </si>
  <si>
    <t xml:space="preserve">&gt;tr|H0ZNK5|H0ZNK5_TAEGU Uncharacterized protein (Fragment) OS=Taeniopygia guttata GN=SMPDL3A PE=4 SV=1;&gt;gi|224048215|ref|XP_002189297.1| PREDICTED: acid sphingomyelinase-like phosphodiesterase 3a [Taeniopygia guttata]</t>
  </si>
  <si>
    <t xml:space="preserve">410;447</t>
  </si>
  <si>
    <t xml:space="preserve">H0ZNV1;gi|224048253|ref|XP_002190718.1| PREDICTED: proto-oncogene tyrosine-protein kinase ROS [Taeniopygia guttata]</t>
  </si>
  <si>
    <t xml:space="preserve">20;20</t>
  </si>
  <si>
    <t xml:space="preserve">&gt;tr|H0ZNV1|H0ZNV1_TAEGU Tyrosine-protein kinase receptor (Fragment) OS=Taeniopygia guttata GN=ROS1 PE=3 SV=1;&gt;gi|224048253|ref|XP_002190718.1| PREDICTED: proto-oncogene tyrosine-protein kinase ROS [Taeniopygia guttata]</t>
  </si>
  <si>
    <t xml:space="preserve">2230;2313</t>
  </si>
  <si>
    <t xml:space="preserve">284;285;286</t>
  </si>
  <si>
    <t xml:space="preserve">338;976;1611</t>
  </si>
  <si>
    <t xml:space="preserve">H0ZNY7;gi|224048279|ref|XP_002190693.1| PREDICTED: collagen alpha-1(X) chain [Taeniopygia guttata]</t>
  </si>
  <si>
    <t xml:space="preserve">11;11</t>
  </si>
  <si>
    <t xml:space="preserve">&gt;tr|H0ZNY7|H0ZNY7_TAEGU Uncharacterized protein OS=Taeniopygia guttata GN=COL10A1 PE=4 SV=1;&gt;gi|224048279|ref|XP_002190693.1| PREDICTED: collagen alpha-1(X) chain [Taeniopygia guttata]</t>
  </si>
  <si>
    <t xml:space="preserve">677;677</t>
  </si>
  <si>
    <t xml:space="preserve">287;288</t>
  </si>
  <si>
    <t xml:space="preserve">546;619</t>
  </si>
  <si>
    <t xml:space="preserve">H0ZPP8;gi|224048369|ref|XP_002193605.1| PREDICTED: prolyl endopeptidase [Taeniopygia guttata]</t>
  </si>
  <si>
    <t xml:space="preserve">&gt;tr|H0ZPP8|H0ZPP8_TAEGU Uncharacterized protein (Fragment) OS=Taeniopygia guttata GN=PREP PE=4 SV=1;&gt;gi|224048369|ref|XP_002193605.1| PREDICTED: prolyl endopeptidase [Taeniopygia guttata]</t>
  </si>
  <si>
    <t xml:space="preserve">695;739</t>
  </si>
  <si>
    <t xml:space="preserve">gi|224048528|ref|XP_002189813.1| PREDICTED: unconventional myosin-VI isoform 1 [Taeniopygia guttata];H0ZQV5</t>
  </si>
  <si>
    <t xml:space="preserve">&gt;gi|224048528|ref|XP_002189813.1| PREDICTED: unconventional myosin-VI isoform 1 [Taeniopygia guttata];&gt;tr|H0ZQV5|H0ZQV5_TAEGU Uncharacterized protein OS=Taeniopygia guttata GN=MYO6 PE=4 SV=1</t>
  </si>
  <si>
    <t xml:space="preserve">1276;1294</t>
  </si>
  <si>
    <t xml:space="preserve">H0ZR08;gi|224048543|ref|XP_002190806.1| PREDICTED: elongation factor 1-alpha 1 [Taeniopygia guttata];gi|224078373|ref|XP_002198245.1| PREDICTED: elongation factor 1-alpha 2 [Taeniopygia guttata];H0ZAP0</t>
  </si>
  <si>
    <t xml:space="preserve">9;9;6;6</t>
  </si>
  <si>
    <t xml:space="preserve">&gt;tr|H0ZR08|H0ZR08_TAEGU Elongation factor 1-alpha OS=Taeniopygia guttata GN=EEF1A1 PE=3 SV=1;&gt;gi|224048543|ref|XP_002190806.1| PREDICTED: elongation factor 1-alpha 1 [Taeniopygia guttata];&gt;gi|224078373|ref|XP_002198245.1| PREDICTED: elongation factor 1-alp</t>
  </si>
  <si>
    <t xml:space="preserve">462;462;463;466</t>
  </si>
  <si>
    <t xml:space="preserve">290;291</t>
  </si>
  <si>
    <t xml:space="preserve">102;276</t>
  </si>
  <si>
    <t xml:space="preserve">H0ZS28;gi|224048717|ref|XP_002197936.1| PREDICTED: 14-3-3 protein theta [Taeniopygia guttata]</t>
  </si>
  <si>
    <t xml:space="preserve">9;9</t>
  </si>
  <si>
    <t xml:space="preserve">6;6</t>
  </si>
  <si>
    <t xml:space="preserve">&gt;tr|H0ZS28|H0ZS28_TAEGU Uncharacterized protein OS=Taeniopygia guttata GN=YWHAQ PE=3 SV=1;&gt;gi|224048717|ref|XP_002197936.1| PREDICTED: 14-3-3 protein theta [Taeniopygia guttata]</t>
  </si>
  <si>
    <t xml:space="preserve">245;245</t>
  </si>
  <si>
    <t xml:space="preserve">19;292</t>
  </si>
  <si>
    <t xml:space="preserve">H0ZSP4;gi|224048875|ref|XP_002189758.1| PREDICTED: chloride intracellular channel protein 5 [Taeniopygia guttata]</t>
  </si>
  <si>
    <t xml:space="preserve">&gt;tr|H0ZSP4|H0ZSP4_TAEGU Uncharacterized protein OS=Taeniopygia guttata GN=CLIC5 PE=4 SV=1;&gt;gi|224048875|ref|XP_002189758.1| PREDICTED: chloride intracellular channel protein 5 [Taeniopygia guttata]</t>
  </si>
  <si>
    <t xml:space="preserve">251;392</t>
  </si>
  <si>
    <t xml:space="preserve">H0ZST5;gi|224048917|ref|XP_002186664.1| PREDICTED: gallinacin-11-like [Taeniopygia guttata]</t>
  </si>
  <si>
    <t xml:space="preserve">&gt;tr|H0ZST5|H0ZST5_TAEGU Uncharacterized protein OS=Taeniopygia guttata PE=4 SV=1;&gt;gi|224048917|ref|XP_002186664.1| PREDICTED: gallinacin-11-like [Taeniopygia guttata]</t>
  </si>
  <si>
    <t xml:space="preserve">104;104</t>
  </si>
  <si>
    <t xml:space="preserve">H0ZSW6;gi|224048941|ref|XP_002188026.1| PREDICTED: mitochondrial peptide methionine sulfoxide reductase isoform 1 [Taeniopygia guttata]</t>
  </si>
  <si>
    <t xml:space="preserve">&gt;tr|H0ZSW6|H0ZSW6_TAEGU Uncharacterized protein OS=Taeniopygia guttata GN=MSRA PE=3 SV=1;&gt;gi|224048941|ref|XP_002188026.1| PREDICTED: mitochondrial peptide methionine sulfoxide reductase isoform 1 [Taeniopygia guttata]</t>
  </si>
  <si>
    <t xml:space="preserve">159;235</t>
  </si>
  <si>
    <t xml:space="preserve">H0ZWI6;gi|224049011|ref|XP_002188765.1| PREDICTED: protein ERGIC-53-like [Taeniopygia guttata]</t>
  </si>
  <si>
    <t xml:space="preserve">&gt;tr|H0ZWI6|H0ZWI6_TAEGU Uncharacterized protein (Fragment) OS=Taeniopygia guttata GN=LMAN1 PE=4 SV=1;&gt;gi|224049011|ref|XP_002188765.1| PREDICTED: protein ERGIC-53-like [Taeniopygia guttata]</t>
  </si>
  <si>
    <t xml:space="preserve">466;488</t>
  </si>
  <si>
    <t xml:space="preserve">H0YU47;gi|224049131|ref|XP_002193355.1| PREDICTED: glutathione reductase, mitochondrial-like [Taeniopygia guttata]</t>
  </si>
  <si>
    <t xml:space="preserve">&gt;tr|H0YU47|H0YU47_TAEGU Uncharacterized protein (Fragment) OS=Taeniopygia guttata GN=GSR PE=3 SV=1;&gt;gi|224049131|ref|XP_002193355.1| PREDICTED: glutathione reductase, mitochondrial-like [Taeniopygia guttata]</t>
  </si>
  <si>
    <t xml:space="preserve">467;502</t>
  </si>
  <si>
    <t xml:space="preserve">gi|224049147|ref|XP_002196256.1| PREDICTED: prostate androgen-regulated mucin-like protein 1 homolog [Taeniopygia guttata]</t>
  </si>
  <si>
    <t xml:space="preserve">&gt;gi|224049147|ref|XP_002196256.1| PREDICTED: prostate androgen-regulated mucin-like protein 1 homolog [Taeniopygia guttata]</t>
  </si>
  <si>
    <t xml:space="preserve">H0YUM4;gi|224049201|ref|XP_002187843.1| PREDICTED: annexin A5 [Taeniopygia guttata]</t>
  </si>
  <si>
    <t xml:space="preserve">&gt;tr|H0YUM4|H0YUM4_TAEGU Annexin (Fragment) OS=Taeniopygia guttata GN=ANXA5 PE=3 SV=1;&gt;gi|224049201|ref|XP_002187843.1| PREDICTED: annexin A5 [Taeniopygia guttata]</t>
  </si>
  <si>
    <t xml:space="preserve">316;321</t>
  </si>
  <si>
    <t xml:space="preserve">H0YV26;gi|224049238|ref|XP_002189158.1| PREDICTED: heat shock 70 kDa protein 4L [Taeniopygia guttata]</t>
  </si>
  <si>
    <t xml:space="preserve">&gt;tr|H0YV26|H0YV26_TAEGU Uncharacterized protein OS=Taeniopygia guttata GN=HSPA4L PE=3 SV=1;&gt;gi|224049238|ref|XP_002189158.1| PREDICTED: heat shock 70 kDa protein 4L [Taeniopygia guttata]</t>
  </si>
  <si>
    <t xml:space="preserve">843;843</t>
  </si>
  <si>
    <t xml:space="preserve">gi|224049282|ref|XP_002191388.1| PREDICTED: ADP-ribose pyrophosphatase, mitochondrial [Taeniopygia guttata];H0YVK4</t>
  </si>
  <si>
    <t xml:space="preserve">&gt;gi|224049282|ref|XP_002191388.1| PREDICTED: ADP-ribose pyrophosphatase, mitochondrial [Taeniopygia guttata];&gt;tr|H0YVK4|H0YVK4_TAEGU Uncharacterized protein (Fragment) OS=Taeniopygia guttata GN=NUDT9 PE=4 SV=1</t>
  </si>
  <si>
    <t xml:space="preserve">298;300</t>
  </si>
  <si>
    <t xml:space="preserve">H0YZF8;gi|224049471|ref|XP_002193272.1| PREDICTED: zinc transporter ZIP8 [Taeniopygia guttata]</t>
  </si>
  <si>
    <t xml:space="preserve">&gt;tr|H0YZF8|H0YZF8_TAEGU Uncharacterized protein (Fragment) OS=Taeniopygia guttata GN=SLC39A8 PE=4 SV=1;&gt;gi|224049471|ref|XP_002193272.1| PREDICTED: zinc transporter ZIP8 [Taeniopygia guttata]</t>
  </si>
  <si>
    <t xml:space="preserve">390;420</t>
  </si>
  <si>
    <t xml:space="preserve">H0Z4U0;gi|224049669|ref|XP_002196637.1| PREDICTED: cathepsin O [Taeniopygia guttata];H0ZW96;gi|449512065|ref|XP_002196301.2| PREDICTED: cathepsin O-like, partial [Taeniopygia guttata]</t>
  </si>
  <si>
    <t xml:space="preserve">4;4;2;2</t>
  </si>
  <si>
    <t xml:space="preserve">&gt;tr|H0Z4U0|H0Z4U0_TAEGU Uncharacterized protein (Fragment) OS=Taeniopygia guttata GN=CTSO PE=3 SV=1;&gt;gi|224049669|ref|XP_002196637.1| PREDICTED: cathepsin O [Taeniopygia guttata];&gt;tr|H0ZW96|H0ZW96_TAEGU Uncharacterized protein (Fragment) OS=Taeniopygia gut</t>
  </si>
  <si>
    <t xml:space="preserve">287;299;193;193</t>
  </si>
  <si>
    <t xml:space="preserve">H0Z4V8;gi|224049671|ref|XP_002198703.1| PREDICTED: platelet-derived growth factor C [Taeniopygia guttata]</t>
  </si>
  <si>
    <t xml:space="preserve">&gt;tr|H0Z4V8|H0Z4V8_TAEGU Uncharacterized protein OS=Taeniopygia guttata GN=PDGFC PE=3 SV=1;&gt;gi|224049671|ref|XP_002198703.1| PREDICTED: platelet-derived growth factor C [Taeniopygia guttata]</t>
  </si>
  <si>
    <t xml:space="preserve">345;345</t>
  </si>
  <si>
    <t xml:space="preserve">H0Z6L8;gi|224049717|ref|XP_002186665.1| PREDICTED: annexin A10 [Taeniopygia guttata]</t>
  </si>
  <si>
    <t xml:space="preserve">&gt;tr|H0Z6L8|H0Z6L8_TAEGU Uncharacterized protein (Fragment) OS=Taeniopygia guttata GN=ANXA10 PE=4 SV=1;&gt;gi|224049717|ref|XP_002186665.1| PREDICTED: annexin A10 [Taeniopygia guttata]</t>
  </si>
  <si>
    <t xml:space="preserve">317;324</t>
  </si>
  <si>
    <t xml:space="preserve">295;296</t>
  </si>
  <si>
    <t xml:space="preserve">149;276</t>
  </si>
  <si>
    <t xml:space="preserve">H0Z7S4;gi|224049762|ref|XP_002189592.1| PREDICTED: vascular endothelial growth factor C [Taeniopygia guttata]</t>
  </si>
  <si>
    <t xml:space="preserve">&gt;tr|H0Z7S4|H0Z7S4_TAEGU Uncharacterized protein (Fragment) OS=Taeniopygia guttata GN=VEGFC PE=3 SV=1;&gt;gi|224049762|ref|XP_002189592.1| PREDICTED: vascular endothelial growth factor C [Taeniopygia guttata]</t>
  </si>
  <si>
    <t xml:space="preserve">413;418</t>
  </si>
  <si>
    <t xml:space="preserve">H0Z9P7;gi|224049828|ref|XP_002193245.1| PREDICTED: acid ceramidase [Taeniopygia guttata];H0ZWH4</t>
  </si>
  <si>
    <t xml:space="preserve">H0Z9P7;gi|224049828|ref|XP_002193245.1| PREDICTED: acid ceramidase [Taeniopygia guttata]</t>
  </si>
  <si>
    <t xml:space="preserve">11;11;4</t>
  </si>
  <si>
    <t xml:space="preserve">&gt;tr|H0Z9P7|H0Z9P7_TAEGU Uncharacterized protein OS=Taeniopygia guttata GN=ASAH1 PE=4 SV=1;&gt;gi|224049828|ref|XP_002193245.1| PREDICTED: acid ceramidase [Taeniopygia guttata]</t>
  </si>
  <si>
    <t xml:space="preserve">392;392;124</t>
  </si>
  <si>
    <t xml:space="preserve">297;298;299;300;301</t>
  </si>
  <si>
    <t xml:space="preserve">32;207;220;244;246</t>
  </si>
  <si>
    <t xml:space="preserve">H0ZG96;gi|224050039|ref|XP_002191443.1| PREDICTED: sodium-dependent phosphate transport protein 2B [Taeniopygia guttata];gi|449511715|ref|XP_004175698.1| PREDICTED: sodium-dependent phosphate transport protein 2B-like, partial [Taeniopygia guttata];H0ZWP1;gi|224160152|ref|XP_002191802.1| PREDICTED: sodium-dependent phosphate transport protein 2B-like, partial [Taeniopygia guttata]</t>
  </si>
  <si>
    <t xml:space="preserve">H0ZG96;gi|224050039|ref|XP_002191443.1| PREDICTED: sodium-dependent phosphate transport protein 2B [Taeniopygia guttata];gi|449511715|ref|XP_004175698.1| PREDICTED: sodium-dependent phosphate transport protein 2B-like, partial [Taeniopygia guttata]</t>
  </si>
  <si>
    <t xml:space="preserve">3;3;2;1;1</t>
  </si>
  <si>
    <t xml:space="preserve">&gt;tr|H0ZG96|H0ZG96_TAEGU Uncharacterized protein OS=Taeniopygia guttata GN=SLC34A2 PE=4 SV=1;&gt;gi|224050039|ref|XP_002191443.1| PREDICTED: sodium-dependent phosphate transport protein 2B [Taeniopygia guttata];&gt;gi|449511715|ref|XP_004175698.1| PREDICTED: sodi</t>
  </si>
  <si>
    <t xml:space="preserve">675;675;88;368;368</t>
  </si>
  <si>
    <t xml:space="preserve">303;304;305</t>
  </si>
  <si>
    <t xml:space="preserve">640;647;649</t>
  </si>
  <si>
    <t xml:space="preserve">H0ZGM0;gi|224050051|ref|XP_002192051.1| PREDICTED: extracellular superoxide dismutase [Cu-Zn] [Taeniopygia guttata]</t>
  </si>
  <si>
    <t xml:space="preserve">&gt;tr|H0ZGM0|H0ZGM0_TAEGU Superoxide dismutase [Cu-Zn] (Fragment) OS=Taeniopygia guttata GN=SOD3 PE=3 SV=1;&gt;gi|224050051|ref|XP_002192051.1| PREDICTED: extracellular superoxide dismutase [Cu-Zn] [Taeniopygia guttata]</t>
  </si>
  <si>
    <t xml:space="preserve">172;241</t>
  </si>
  <si>
    <t xml:space="preserve">H0ZHW3;gi|224050102|ref|XP_002195381.1| PREDICTED: heparan sulfate glucosamine 3-O-sulfotransferase 1 [Taeniopygia guttata]</t>
  </si>
  <si>
    <t xml:space="preserve">&gt;tr|H0ZHW3|H0ZHW3_TAEGU Uncharacterized protein OS=Taeniopygia guttata GN=HS3ST1 PE=4 SV=1;&gt;gi|224050102|ref|XP_002195381.1| PREDICTED: heparan sulfate glucosamine 3-O-sulfotransferase 1 [Taeniopygia guttata]</t>
  </si>
  <si>
    <t xml:space="preserve">315;320</t>
  </si>
  <si>
    <t xml:space="preserve">H0ZHX7;H0ZHY1;gi|224050106|ref|XP_002193299.1| PREDICTED: WD repeat-containing protein 1 [Taeniopygia guttata]</t>
  </si>
  <si>
    <t xml:space="preserve">5;5;5</t>
  </si>
  <si>
    <t xml:space="preserve">&gt;tr|H0ZHX7|H0ZHX7_TAEGU Uncharacterized protein (Fragment) OS=Taeniopygia guttata GN=WDR1 PE=4 SV=1;&gt;tr|H0ZHY1|H0ZHY1_TAEGU Uncharacterized protein (Fragment) OS=Taeniopygia guttata GN=WDR1 PE=4 SV=1;&gt;gi|224050106|ref|XP_002193299.1| PREDICTED: WD repeat-c</t>
  </si>
  <si>
    <t xml:space="preserve">598;603;627</t>
  </si>
  <si>
    <t xml:space="preserve">H0Z4V6;gi|224050482|ref|XP_002194623.1| PREDICTED: anoctamin-1 [Taeniopygia guttata]</t>
  </si>
  <si>
    <t xml:space="preserve">&gt;tr|H0Z4V6|H0Z4V6_TAEGU Anoctamin OS=Taeniopygia guttata GN=ANO1 PE=3 SV=1;&gt;gi|224050482|ref|XP_002194623.1| PREDICTED: anoctamin-1 [Taeniopygia guttata]</t>
  </si>
  <si>
    <t xml:space="preserve">952;982</t>
  </si>
  <si>
    <t xml:space="preserve">H0Z5R1;gi|224050502|ref|XP_002189160.1| PREDICTED: catalase [Taeniopygia guttata]</t>
  </si>
  <si>
    <t xml:space="preserve">&gt;tr|H0Z5R1|H0Z5R1_TAEGU Catalase OS=Taeniopygia guttata GN=CAT PE=3 SV=1;&gt;gi|224050502|ref|XP_002189160.1| PREDICTED: catalase [Taeniopygia guttata]</t>
  </si>
  <si>
    <t xml:space="preserve">528;528</t>
  </si>
  <si>
    <t xml:space="preserve">H0ZDU9;gi|224050809|ref|XP_002198249.1| PREDICTED: calcitonin gene-related peptide-like isoform 1 [Taeniopygia guttata];gi|449501984|ref|XP_004174478.1| PREDICTED: calcitonin gene-related peptide-like isoform 2 [Taeniopygia guttata]</t>
  </si>
  <si>
    <t xml:space="preserve">H0ZDU9;gi|224050809|ref|XP_002198249.1| PREDICTED: calcitonin gene-related peptide-like isoform 1 [Taeniopygia guttata]</t>
  </si>
  <si>
    <t xml:space="preserve">7;7;3</t>
  </si>
  <si>
    <t xml:space="preserve">6;6;3</t>
  </si>
  <si>
    <t xml:space="preserve">&gt;tr|H0ZDU9|H0ZDU9_TAEGU Uncharacterized protein OS=Taeniopygia guttata GN=CALCB PE=4 SV=1;&gt;gi|224050809|ref|XP_002198249.1| PREDICTED: calcitonin gene-related peptide-like isoform 1 [Taeniopygia guttata]</t>
  </si>
  <si>
    <t xml:space="preserve">138;138;126</t>
  </si>
  <si>
    <t xml:space="preserve">gi|224050848|ref|XP_002198647.1| PREDICTED: L-lactate dehydrogenase A chain [Taeniopygia guttata];H0ZF34</t>
  </si>
  <si>
    <t xml:space="preserve">10;9</t>
  </si>
  <si>
    <t xml:space="preserve">&gt;gi|224050848|ref|XP_002198647.1| PREDICTED: L-lactate dehydrogenase A chain [Taeniopygia guttata];&gt;tr|H0ZF34|H0ZF34_TAEGU L-lactate dehydrogenase (Fragment) OS=Taeniopygia guttata GN=LDHA PE=3 SV=1</t>
  </si>
  <si>
    <t xml:space="preserve">331;332</t>
  </si>
  <si>
    <t xml:space="preserve">307;308</t>
  </si>
  <si>
    <t xml:space="preserve">61;305</t>
  </si>
  <si>
    <t xml:space="preserve">gi|224050850|ref|XP_002198664.1| PREDICTED: tumor susceptibility gene 101 protein [Taeniopygia guttata];H0ZF42</t>
  </si>
  <si>
    <t xml:space="preserve">&gt;gi|224050850|ref|XP_002198664.1| PREDICTED: tumor susceptibility gene 101 protein [Taeniopygia guttata];&gt;tr|H0ZF42|H0ZF42_TAEGU Uncharacterized protein OS=Taeniopygia guttata GN=TSG101 PE=4 SV=1</t>
  </si>
  <si>
    <t xml:space="preserve">392;394</t>
  </si>
  <si>
    <t xml:space="preserve">H0ZGM2;gi|224050910|ref|XP_002199093.1| PREDICTED: cathepsin D [Taeniopygia guttata]</t>
  </si>
  <si>
    <t xml:space="preserve">17;17</t>
  </si>
  <si>
    <t xml:space="preserve">&gt;tr|H0ZGM2|H0ZGM2_TAEGU Uncharacterized protein OS=Taeniopygia guttata GN=CTSD PE=3 SV=1;&gt;gi|224050910|ref|XP_002199093.1| PREDICTED: cathepsin D [Taeniopygia guttata]</t>
  </si>
  <si>
    <t xml:space="preserve">396;396</t>
  </si>
  <si>
    <t xml:space="preserve">309;310;311;312;313;314;315</t>
  </si>
  <si>
    <t xml:space="preserve">44;161;205;214;231;312;326</t>
  </si>
  <si>
    <t xml:space="preserve">gi|224051022|ref|XP_002199808.1| PREDICTED: exostosin-2 [Taeniopygia guttata];H0ZJ15</t>
  </si>
  <si>
    <t xml:space="preserve">&gt;gi|224051022|ref|XP_002199808.1| PREDICTED: exostosin-2 [Taeniopygia guttata];&gt;tr|H0ZJ15|H0ZJ15_TAEGU Uncharacterized protein (Fragment) OS=Taeniopygia guttata GN=EXT2 PE=4 SV=1</t>
  </si>
  <si>
    <t xml:space="preserve">718;719</t>
  </si>
  <si>
    <t xml:space="preserve">H0ZJ29;gi|224051026|ref|XP_002199814.1| PREDICTED: CD82 antigen [Taeniopygia guttata]</t>
  </si>
  <si>
    <t xml:space="preserve">&gt;tr|H0ZJ29|H0ZJ29_TAEGU Uncharacterized protein OS=Taeniopygia guttata GN=CD82 PE=4 SV=1;&gt;gi|224051026|ref|XP_002199814.1| PREDICTED: CD82 antigen [Taeniopygia guttata]</t>
  </si>
  <si>
    <t xml:space="preserve">265;265</t>
  </si>
  <si>
    <t xml:space="preserve">gi|224051038|ref|XP_002199888.1| PREDICTED: alpha-(1,6)-fucosyltransferase-like [Taeniopygia guttata];H0ZJ93</t>
  </si>
  <si>
    <t xml:space="preserve">&gt;gi|224051038|ref|XP_002199888.1| PREDICTED: alpha-(1,6)-fucosyltransferase-like [Taeniopygia guttata];&gt;tr|H0ZJ93|H0ZJ93_TAEGU Alpha-(1,6)-fucosyltransferase OS=Taeniopygia guttata GN=FUT8 PE=3 SV=1</t>
  </si>
  <si>
    <t xml:space="preserve">575;576</t>
  </si>
  <si>
    <t xml:space="preserve">H0ZJZ8;gi|224051089|ref|XP_002198813.1| PREDICTED: prothrombin [Taeniopygia guttata];CON__P00735</t>
  </si>
  <si>
    <t xml:space="preserve">H0ZJZ8;gi|224051089|ref|XP_002198813.1| PREDICTED: prothrombin [Taeniopygia guttata]</t>
  </si>
  <si>
    <t xml:space="preserve">10;10;1</t>
  </si>
  <si>
    <t xml:space="preserve">&gt;tr|H0ZJZ8|H0ZJZ8_TAEGU Uncharacterized protein OS=Taeniopygia guttata GN=F2 PE=3 SV=1;&gt;gi|224051089|ref|XP_002198813.1| PREDICTED: prothrombin [Taeniopygia guttata]</t>
  </si>
  <si>
    <t xml:space="preserve">608;608;625</t>
  </si>
  <si>
    <t xml:space="preserve">316;317</t>
  </si>
  <si>
    <t xml:space="preserve">453;480</t>
  </si>
  <si>
    <t xml:space="preserve">H0ZKB2;gi|224051108|ref|XP_002200170.1| PREDICTED: glycosyltransferase-like protein LARGE2 [Taeniopygia guttata];H1A171</t>
  </si>
  <si>
    <t xml:space="preserve">2;2;1</t>
  </si>
  <si>
    <t xml:space="preserve">&gt;tr|H0ZKB2|H0ZKB2_TAEGU Uncharacterized protein OS=Taeniopygia guttata GN=GYLTL1B PE=4 SV=1;&gt;gi|224051108|ref|XP_002200170.1| PREDICTED: glycosyltransferase-like protein LARGE2 [Taeniopygia guttata];&gt;tr|H1A171|H1A171_TAEGU Uncharacterized protein (Fragment</t>
  </si>
  <si>
    <t xml:space="preserve">739;739;187</t>
  </si>
  <si>
    <t xml:space="preserve">H0ZKM9;gi|224051141|ref|XP_002198984.1| PREDICTED: calcineurin B homologous protein 1 [Taeniopygia guttata]</t>
  </si>
  <si>
    <t xml:space="preserve">&gt;tr|H0ZKM9|H0ZKM9_TAEGU Uncharacterized protein OS=Taeniopygia guttata GN=CHP1 PE=4 SV=1;&gt;gi|224051141|ref|XP_002198984.1| PREDICTED: calcineurin B homologous protein 1 [Taeniopygia guttata]</t>
  </si>
  <si>
    <t xml:space="preserve">194;202</t>
  </si>
  <si>
    <t xml:space="preserve">318;319</t>
  </si>
  <si>
    <t xml:space="preserve">140;141</t>
  </si>
  <si>
    <t xml:space="preserve">H0ZMV4;gi|224051315|ref|XP_002200523.1| PREDICTED: MAGUK p55 subfamily member 5 [Taeniopygia guttata]</t>
  </si>
  <si>
    <t xml:space="preserve">&gt;tr|H0ZMV4|H0ZMV4_TAEGU Uncharacterized protein OS=Taeniopygia guttata GN=MPP5 PE=4 SV=1;&gt;gi|224051315|ref|XP_002200523.1| PREDICTED: MAGUK p55 subfamily member 5 [Taeniopygia guttata]</t>
  </si>
  <si>
    <t xml:space="preserve">675;675</t>
  </si>
  <si>
    <t xml:space="preserve">320;321</t>
  </si>
  <si>
    <t xml:space="preserve">H0ZNH2;gi|224051372|ref|XP_002200536.1| PREDICTED: actin, alpha cardiac muscle 1 [Taeniopygia guttata];H0ZBD5;gi|224070339|ref|XP_002190360.1| PREDICTED: actin, gamma-enteric smooth muscle-like [Taeniopygia guttata];H0ZIF5;gi|449497223|ref|XP_002191009.2| PREDICTED: actin, alpha skeletal muscle [Taeniopygia guttata]</t>
  </si>
  <si>
    <t xml:space="preserve">H0ZNH2;gi|224051372|ref|XP_002200536.1| PREDICTED: actin, alpha cardiac muscle 1 [Taeniopygia guttata]</t>
  </si>
  <si>
    <t xml:space="preserve">14;14;5;5;5;5</t>
  </si>
  <si>
    <t xml:space="preserve">3;3;2;2;2;2</t>
  </si>
  <si>
    <t xml:space="preserve">&gt;tr|H0ZNH2|H0ZNH2_TAEGU Uncharacterized protein OS=Taeniopygia guttata GN=ACTC1 PE=3 SV=1;&gt;gi|224051372|ref|XP_002200536.1| PREDICTED: actin, alpha cardiac muscle 1 [Taeniopygia guttata]</t>
  </si>
  <si>
    <t xml:space="preserve">377;377;169;195;259;278</t>
  </si>
  <si>
    <t xml:space="preserve">322;323;324;325;326;327;328;329</t>
  </si>
  <si>
    <t xml:space="preserve">46;49;84;192;229;271;285;327</t>
  </si>
  <si>
    <t xml:space="preserve">H0ZQS5;gi|224051643|ref|XP_002200594.1| PREDICTED: legumain [Taeniopygia guttata];H0ZZB4;gi|449511621|ref|XP_002190895.2| PREDICTED: legumain-like, partial [Taeniopygia guttata]</t>
  </si>
  <si>
    <t xml:space="preserve">H0ZQS5;gi|224051643|ref|XP_002200594.1| PREDICTED: legumain [Taeniopygia guttata]</t>
  </si>
  <si>
    <t xml:space="preserve">7;7;3;3</t>
  </si>
  <si>
    <t xml:space="preserve">&gt;tr|H0ZQS5|H0ZQS5_TAEGU Uncharacterized protein OS=Taeniopygia guttata GN=LGMN PE=4 SV=1;&gt;gi|224051643|ref|XP_002200594.1| PREDICTED: legumain [Taeniopygia guttata]</t>
  </si>
  <si>
    <t xml:space="preserve">430;431;134;134</t>
  </si>
  <si>
    <t xml:space="preserve">331;332;333</t>
  </si>
  <si>
    <t xml:space="preserve">319;348;424</t>
  </si>
  <si>
    <t xml:space="preserve">H0ZQY2;gi|224051673|ref|XP_002200214.1| PREDICTED: alpha-1-antiproteinase 2-like [Taeniopygia guttata]</t>
  </si>
  <si>
    <t xml:space="preserve">&gt;tr|H0ZQY2|H0ZQY2_TAEGU Uncharacterized protein OS=Taeniopygia guttata GN=SERPINA12-1 PE=3 SV=1;&gt;gi|224051673|ref|XP_002200214.1| PREDICTED: alpha-1-antiproteinase 2-like [Taeniopygia guttata]</t>
  </si>
  <si>
    <t xml:space="preserve">374;420</t>
  </si>
  <si>
    <t xml:space="preserve">334;335;336;337</t>
  </si>
  <si>
    <t xml:space="preserve">156;162;240;264</t>
  </si>
  <si>
    <t xml:space="preserve">H1A503;gi|224051675|ref|XP_002200216.1| PREDICTED: alpha-1-antitrypsin-like [Taeniopygia guttata]</t>
  </si>
  <si>
    <t xml:space="preserve">&gt;tr|H1A503|H1A503_TAEGU Uncharacterized protein (Fragment) OS=Taeniopygia guttata PE=3 SV=1;&gt;gi|224051675|ref|XP_002200216.1| PREDICTED: alpha-1-antitrypsin-like [Taeniopygia guttata]</t>
  </si>
  <si>
    <t xml:space="preserve">386;418</t>
  </si>
  <si>
    <t xml:space="preserve">338;339;340;341;342;343</t>
  </si>
  <si>
    <t xml:space="preserve">77;92;104;149;296;311</t>
  </si>
  <si>
    <t xml:space="preserve">H0ZRE5;gi|224051739|ref|XP_002200608.1| PREDICTED: heat shock protein HSP 90-alpha [Taeniopygia guttata];H1A1D2</t>
  </si>
  <si>
    <t xml:space="preserve">H0ZRE5;gi|224051739|ref|XP_002200608.1| PREDICTED: heat shock protein HSP 90-alpha [Taeniopygia guttata]</t>
  </si>
  <si>
    <t xml:space="preserve">22;22;6</t>
  </si>
  <si>
    <t xml:space="preserve">17;17;4</t>
  </si>
  <si>
    <t xml:space="preserve">&gt;tr|H0ZRE5|H0ZRE5_TAEGU Uncharacterized protein OS=Taeniopygia guttata GN=HSP90AA1 PE=3 SV=1;&gt;gi|224051739|ref|XP_002200608.1| PREDICTED: heat shock protein HSP 90-alpha [Taeniopygia guttata]</t>
  </si>
  <si>
    <t xml:space="preserve">727;727;220</t>
  </si>
  <si>
    <t xml:space="preserve">344;345;346</t>
  </si>
  <si>
    <t xml:space="preserve">469;620;623</t>
  </si>
  <si>
    <t xml:space="preserve">H0ZSA4;gi|224051968|ref|XP_002200453.1| PREDICTED: ERO1-like protein alpha [Taeniopygia guttata]</t>
  </si>
  <si>
    <t xml:space="preserve">&gt;tr|H0ZSA4|H0ZSA4_TAEGU Uncharacterized protein (Fragment) OS=Taeniopygia guttata GN=ERO1L PE=4 SV=1;&gt;gi|224051968|ref|XP_002200453.1| PREDICTED: ERO1-like protein alpha [Taeniopygia guttata]</t>
  </si>
  <si>
    <t xml:space="preserve">440;449</t>
  </si>
  <si>
    <t xml:space="preserve">gi|224052234|ref|XP_002187811.1| PREDICTED: multiple inositol polyphosphate phosphatase 1 [Taeniopygia guttata];H0Z3R0</t>
  </si>
  <si>
    <t xml:space="preserve">19;17</t>
  </si>
  <si>
    <t xml:space="preserve">&gt;gi|224052234|ref|XP_002187811.1| PREDICTED: multiple inositol polyphosphate phosphatase 1 [Taeniopygia guttata];&gt;tr|H0Z3R0|H0Z3R0_TAEGU Uncharacterized protein (Fragment) OS=Taeniopygia guttata GN=MINPP1 PE=4 SV=1</t>
  </si>
  <si>
    <t xml:space="preserve">343;353</t>
  </si>
  <si>
    <t xml:space="preserve">347;348;349;350</t>
  </si>
  <si>
    <t xml:space="preserve">19;81;93;101</t>
  </si>
  <si>
    <t xml:space="preserve">gi|224052361|ref|XP_002194966.1| PREDICTED: annexin A11 [Taeniopygia guttata];H0Z7J3;H1A393;gi|449513329|ref|XP_002199459.2| PREDICTED: annexin A8-like, partial [Taeniopygia guttata];H0ZCD8;gi|224052498|ref|XP_002198330.1| PREDICTED: annexin A8-like [Taeniopygia guttata]</t>
  </si>
  <si>
    <t xml:space="preserve">gi|224052361|ref|XP_002194966.1| PREDICTED: annexin A11 [Taeniopygia guttata];H0Z7J3</t>
  </si>
  <si>
    <t xml:space="preserve">11;11;1;1;1;1</t>
  </si>
  <si>
    <t xml:space="preserve">10;10;0;0;0;0</t>
  </si>
  <si>
    <t xml:space="preserve">&gt;gi|224052361|ref|XP_002194966.1| PREDICTED: annexin A11 [Taeniopygia guttata];&gt;tr|H0Z7J3|H0Z7J3_TAEGU Annexin (Fragment) OS=Taeniopygia guttata GN=ANXA11 PE=3 SV=1</t>
  </si>
  <si>
    <t xml:space="preserve">498;502;156;157;326;326</t>
  </si>
  <si>
    <t xml:space="preserve">351;352</t>
  </si>
  <si>
    <t xml:space="preserve">268;347</t>
  </si>
  <si>
    <t xml:space="preserve">gi|224052404|ref|XP_002196782.1| PREDICTED: vinculin isoform 1 [Taeniopygia guttata];H0Z8K6;H0ZX09;gi|449512574|ref|XP_002187482.2| PREDICTED: vinculin-like, partial [Taeniopygia guttata]</t>
  </si>
  <si>
    <t xml:space="preserve">gi|224052404|ref|XP_002196782.1| PREDICTED: vinculin isoform 1 [Taeniopygia guttata];H0Z8K6</t>
  </si>
  <si>
    <t xml:space="preserve">3;3;1;1</t>
  </si>
  <si>
    <t xml:space="preserve">&gt;gi|224052404|ref|XP_002196782.1| PREDICTED: vinculin isoform 1 [Taeniopygia guttata];&gt;tr|H0Z8K6|H0Z8K6_TAEGU Uncharacterized protein (Fragment) OS=Taeniopygia guttata GN=VCL PE=4 SV=1</t>
  </si>
  <si>
    <t xml:space="preserve">1066;1111;291;291</t>
  </si>
  <si>
    <t xml:space="preserve">353;354</t>
  </si>
  <si>
    <t xml:space="preserve">533;534</t>
  </si>
  <si>
    <t xml:space="preserve">H0ZEM3;gi|224052591|ref|XP_002190277.1| PREDICTED: retinol-binding protein 4 [Taeniopygia guttata]</t>
  </si>
  <si>
    <t xml:space="preserve">&gt;tr|H0ZEM3|H0ZEM3_TAEGU Uncharacterized protein OS=Taeniopygia guttata GN=RBP4 PE=3 SV=1;&gt;gi|224052591|ref|XP_002190277.1| PREDICTED: retinol-binding protein 4 [Taeniopygia guttata]</t>
  </si>
  <si>
    <t xml:space="preserve">196;199</t>
  </si>
  <si>
    <t xml:space="preserve">gi|224052606|ref|XP_002191096.1| PREDICTED: insulin-degrading enzyme [Taeniopygia guttata];H0ZF83</t>
  </si>
  <si>
    <t xml:space="preserve">&gt;gi|224052606|ref|XP_002191096.1| PREDICTED: insulin-degrading enzyme [Taeniopygia guttata];&gt;tr|H0ZF83|H0ZF83_TAEGU Uncharacterized protein (Fragment) OS=Taeniopygia guttata GN=IDE PE=3 SV=1</t>
  </si>
  <si>
    <t xml:space="preserve">978;981</t>
  </si>
  <si>
    <t xml:space="preserve">gi|224053164|ref|XP_002193449.1| PREDICTED: ubiquitin thioesterase ZRANB1 [Taeniopygia guttata];H0ZMI9</t>
  </si>
  <si>
    <t xml:space="preserve">&gt;gi|224053164|ref|XP_002193449.1| PREDICTED: ubiquitin thioesterase ZRANB1 [Taeniopygia guttata];&gt;tr|H0ZMI9|H0ZMI9_TAEGU Uncharacterized protein (Fragment) OS=Taeniopygia guttata GN=ZRANB1 PE=4 SV=1</t>
  </si>
  <si>
    <t xml:space="preserve">708;711</t>
  </si>
  <si>
    <t xml:space="preserve">H0YXN8;gi|224053915|ref|XP_002189195.1| PREDICTED: bifunctional purine biosynthesis protein PURH [Taeniopygia guttata]</t>
  </si>
  <si>
    <t xml:space="preserve">&gt;tr|H0YXN8|H0YXN8_TAEGU Uncharacterized protein (Fragment) OS=Taeniopygia guttata GN=ATIC PE=4 SV=1;&gt;gi|224053915|ref|XP_002189195.1| PREDICTED: bifunctional purine biosynthesis protein PURH [Taeniopygia guttata]</t>
  </si>
  <si>
    <t xml:space="preserve">590;593</t>
  </si>
  <si>
    <t xml:space="preserve">gi|224054878|ref|XP_002193204.1| PREDICTED: lymphocyte antigen 75 [Taeniopygia guttata];H0Z7W0;H0ZZG6</t>
  </si>
  <si>
    <t xml:space="preserve">&gt;gi|224054878|ref|XP_002193204.1| PREDICTED: lymphocyte antigen 75 [Taeniopygia guttata];&gt;tr|H0Z7W0|H0Z7W0_TAEGU Uncharacterized protein (Fragment) OS=Taeniopygia guttata GN=CD302 PE=4 SV=1;&gt;tr|H0ZZG6|H0ZZG6_TAEGU Uncharacterized protein (Fragment) OS=Taen</t>
  </si>
  <si>
    <t xml:space="preserve">1714;1716;276</t>
  </si>
  <si>
    <t xml:space="preserve">H0ZAB5;gi|224054950|ref|XP_002197786.1| PREDICTED: polypeptide N-acetylgalactosaminyltransferase 3 [Taeniopygia guttata]</t>
  </si>
  <si>
    <t xml:space="preserve">&gt;tr|H0ZAB5|H0ZAB5_TAEGU Uncharacterized protein OS=Taeniopygia guttata GN=GALNT3 PE=3 SV=1;&gt;gi|224054950|ref|XP_002197786.1| PREDICTED: polypeptide N-acetylgalactosaminyltransferase 3 [Taeniopygia guttata]</t>
  </si>
  <si>
    <t xml:space="preserve">631;631</t>
  </si>
  <si>
    <t xml:space="preserve">H0ZVL7;gi|224170273|ref|XP_002188748.1| PREDICTED: 60 kDa heat shock protein, mitochondrial-like, partial [Taeniopygia guttata];H0ZJV4;gi|224055485|ref|XP_002192336.1| PREDICTED: 60 kDa heat shock protein, mitochondrial [Taeniopygia guttata]</t>
  </si>
  <si>
    <t xml:space="preserve">&gt;tr|H0ZVL7|H0ZVL7_TAEGU Uncharacterized protein (Fragment) OS=Taeniopygia guttata PE=3 SV=1;&gt;gi|224170273|ref|XP_002188748.1| PREDICTED: 60 kDa heat shock protein, mitochondrial-like, partial [Taeniopygia guttata];&gt;tr|H0ZJV4|H0ZJV4_TAEGU Uncharacterized pr</t>
  </si>
  <si>
    <t xml:space="preserve">406;410;573;573</t>
  </si>
  <si>
    <t xml:space="preserve">H0ZKH4;gi|224055879|ref|XP_002194105.1| PREDICTED: unconventional myosin-Ib [Taeniopygia guttata]</t>
  </si>
  <si>
    <t xml:space="preserve">&gt;tr|H0ZKH4|H0ZKH4_TAEGU Uncharacterized protein (Fragment) OS=Taeniopygia guttata GN=MYO1B PE=4 SV=1;&gt;gi|224055879|ref|XP_002194105.1| PREDICTED: unconventional myosin-Ib [Taeniopygia guttata]</t>
  </si>
  <si>
    <t xml:space="preserve">1100;1136</t>
  </si>
  <si>
    <t xml:space="preserve">gi|224055990|ref|XP_002196754.1| PREDICTED: secreted frizzled-related protein 3 [Taeniopygia guttata];H0ZM41</t>
  </si>
  <si>
    <t xml:space="preserve">6;5</t>
  </si>
  <si>
    <t xml:space="preserve">&gt;gi|224055990|ref|XP_002196754.1| PREDICTED: secreted frizzled-related protein 3 [Taeniopygia guttata];&gt;tr|H0ZM41|H0ZM41_TAEGU Uncharacterized protein OS=Taeniopygia guttata GN=FRZB PE=4 SV=1</t>
  </si>
  <si>
    <t xml:space="preserve">312;279</t>
  </si>
  <si>
    <t xml:space="preserve">gi|224056071|ref|XP_002197900.1| PREDICTED: alpha-1,6-mannosylglycoprotein 6-beta-N-acetylglucosaminyltransferase A [Taeniopygia guttata];H0ZN82;H0ZW09</t>
  </si>
  <si>
    <t xml:space="preserve">gi|224056071|ref|XP_002197900.1| PREDICTED: alpha-1,6-mannosylglycoprotein 6-beta-N-acetylglucosaminyltransferase A [Taeniopygia guttata];H0ZN82</t>
  </si>
  <si>
    <t xml:space="preserve">10;10;2</t>
  </si>
  <si>
    <t xml:space="preserve">&gt;gi|224056071|ref|XP_002197900.1| PREDICTED: alpha-1,6-mannosylglycoprotein 6-beta-N-acetylglucosaminyltransferase A [Taeniopygia guttata];&gt;tr|H0ZN82|H0ZN82_TAEGU Uncharacterized protein (Fragment) OS=Taeniopygia guttata GN=MGAT5 PE=4 SV=1</t>
  </si>
  <si>
    <t xml:space="preserve">741;742;57</t>
  </si>
  <si>
    <t xml:space="preserve">H0Z2Y3;H0Z348;gi|224057270|ref|XP_002186645.1| PREDICTED: pancreatic alpha-amylase-like [Taeniopygia guttata];gi|224057260|ref|XP_002186598.1| PREDICTED: pancreatic alpha-amylase-like [Taeniopygia guttata];CON__Q3MHH8</t>
  </si>
  <si>
    <t xml:space="preserve">5;5;5;5;4</t>
  </si>
  <si>
    <t xml:space="preserve">&gt;tr|H0Z2Y3|H0Z2Y3_TAEGU Uncharacterized protein (Fragment) OS=Taeniopygia guttata GN=AMY1A PE=3 SV=1;&gt;tr|H0Z348|H0Z348_TAEGU Uncharacterized protein (Fragment) OS=Taeniopygia guttata GN=AMY2B PE=3 SV=1;&gt;gi|224057270|ref|XP_002186645.1| PREDICTED: pancreati</t>
  </si>
  <si>
    <t xml:space="preserve">448;502;513;513;511</t>
  </si>
  <si>
    <t xml:space="preserve">360;361;362</t>
  </si>
  <si>
    <t xml:space="preserve">215;336;341</t>
  </si>
  <si>
    <t xml:space="preserve">gi|224057264|ref|XP_002186627.1| PREDICTED: pancreatic alpha-amylase-like [Taeniopygia guttata]</t>
  </si>
  <si>
    <t xml:space="preserve">&gt;gi|224057264|ref|XP_002186627.1| PREDICTED: pancreatic alpha-amylase-like [Taeniopygia guttata]</t>
  </si>
  <si>
    <t xml:space="preserve">361;362</t>
  </si>
  <si>
    <t xml:space="preserve">338;343</t>
  </si>
  <si>
    <t xml:space="preserve">H0Z3S3;gi|224057306|ref|XP_002187661.1| PREDICTED: exostosin-like 2 [Taeniopygia guttata]</t>
  </si>
  <si>
    <t xml:space="preserve">&gt;tr|H0Z3S3|H0Z3S3_TAEGU Uncharacterized protein (Fragment) OS=Taeniopygia guttata GN=EXTL2 PE=4 SV=1;&gt;gi|224057306|ref|XP_002187661.1| PREDICTED: exostosin-like 2 [Taeniopygia guttata]</t>
  </si>
  <si>
    <t xml:space="preserve">330;331</t>
  </si>
  <si>
    <t xml:space="preserve">363;364</t>
  </si>
  <si>
    <t xml:space="preserve">109;306</t>
  </si>
  <si>
    <t xml:space="preserve">H0Z4S6;gi|224057345|ref|XP_002188374.1| PREDICTED: ferric-chelate reductase 1 [Taeniopygia guttata]</t>
  </si>
  <si>
    <t xml:space="preserve">&gt;tr|H0Z4S6|H0Z4S6_TAEGU Uncharacterized protein OS=Taeniopygia guttata GN=FRRS1 PE=4 SV=1;&gt;gi|224057345|ref|XP_002188374.1| PREDICTED: ferric-chelate reductase 1 [Taeniopygia guttata]</t>
  </si>
  <si>
    <t xml:space="preserve">591;608</t>
  </si>
  <si>
    <t xml:space="preserve">H0Z635;gi|224057404|ref|XP_002192310.1| PREDICTED: glutamate--cysteine ligase regulatory subunit [Taeniopygia guttata]</t>
  </si>
  <si>
    <t xml:space="preserve">&gt;tr|H0Z635|H0Z635_TAEGU Uncharacterized protein OS=Taeniopygia guttata GN=GCLM PE=4 SV=1;&gt;gi|224057404|ref|XP_002192310.1| PREDICTED: glutamate--cysteine ligase regulatory subunit [Taeniopygia guttata]</t>
  </si>
  <si>
    <t xml:space="preserve">271;271</t>
  </si>
  <si>
    <t xml:space="preserve">gi|224057423|ref|XP_002193033.1| PREDICTED: metal-response element-binding transcription factor 2 [Taeniopygia guttata];H0Z6F0</t>
  </si>
  <si>
    <t xml:space="preserve">&gt;gi|224057423|ref|XP_002193033.1| PREDICTED: metal-response element-binding transcription factor 2 [Taeniopygia guttata];&gt;tr|H0Z6F0|H0Z6F0_TAEGU Uncharacterized protein (Fragment) OS=Taeniopygia guttata PE=4 SV=1</t>
  </si>
  <si>
    <t xml:space="preserve">595;596</t>
  </si>
  <si>
    <t xml:space="preserve">gi|224057610|ref|XP_002186993.1| PREDICTED: LOW QUALITY PROTEIN: vitellogenin-2 [Taeniopygia guttata];H0Z847;Q90X00;gi|15626078|gb|AAL01531.1| vitellogenin, partial [Taeniopygia guttata]</t>
  </si>
  <si>
    <t xml:space="preserve">gi|224057610|ref|XP_002186993.1| PREDICTED: LOW QUALITY PROTEIN: vitellogenin-2 [Taeniopygia guttata];H0Z847</t>
  </si>
  <si>
    <t xml:space="preserve">104;103;5;5</t>
  </si>
  <si>
    <t xml:space="preserve">&gt;gi|224057610|ref|XP_002186993.1| PREDICTED: LOW QUALITY PROTEIN: vitellogenin-2 [Taeniopygia guttata];&gt;tr|H0Z847|H0Z847_TAEGU Uncharacterized protein OS=Taeniopygia guttata GN=VIT2 PE=4 SV=1</t>
  </si>
  <si>
    <t xml:space="preserve">1846;1856;47;47</t>
  </si>
  <si>
    <t xml:space="preserve">365;366;367;368;369;370;371;372;373;374;375;376;377;378;379;380;381;382;383;384;385;386;387;388;389;390;391;392</t>
  </si>
  <si>
    <t xml:space="preserve">11;12</t>
  </si>
  <si>
    <t xml:space="preserve">98;139;198;209;279;296;430;487;520;552;553;576;591;651;657;667;692;777;789;857;880;1076;1495;1538;1550;1642;1707;1728</t>
  </si>
  <si>
    <t xml:space="preserve">1064;1553</t>
  </si>
  <si>
    <t xml:space="preserve">gi|224057612|ref|XP_002187307.1| PREDICTED: vitellogenin-2-like [Taeniopygia guttata]</t>
  </si>
  <si>
    <t xml:space="preserve">&gt;gi|224057612|ref|XP_002187307.1| PREDICTED: vitellogenin-2-like [Taeniopygia guttata]</t>
  </si>
  <si>
    <t xml:space="preserve">393;394;395;396;397;398;399;400;401;402;403;404;405;406;407;408;409</t>
  </si>
  <si>
    <t xml:space="preserve">13;14</t>
  </si>
  <si>
    <t xml:space="preserve">32;42;132;289;329;435;470;477;644;650;782;832;1219;1266;1370;1528;1814</t>
  </si>
  <si>
    <t xml:space="preserve">1059;1220</t>
  </si>
  <si>
    <t xml:space="preserve">gi|224057626|ref|XP_002187306.1| PREDICTED: deoxyribonuclease-2-beta [Taeniopygia guttata];H0Z889</t>
  </si>
  <si>
    <t xml:space="preserve">&gt;gi|224057626|ref|XP_002187306.1| PREDICTED: deoxyribonuclease-2-beta [Taeniopygia guttata];&gt;tr|H0Z889|H0Z889_TAEGU Uncharacterized protein OS=Taeniopygia guttata GN=DNASE2B PE=4 SV=1</t>
  </si>
  <si>
    <t xml:space="preserve">361;357</t>
  </si>
  <si>
    <t xml:space="preserve">H0Z8E2;gi|224057636|ref|XP_002187574.1| PREDICTED: cAMP-dependent protein kinase catalytic subunit beta [Taeniopygia guttata];gi|224178805|ref|XP_002197499.1| PREDICTED: cAMP-dependent protein kinase catalytic subunit beta-like, partial [Taeniopygia guttata];H1A075</t>
  </si>
  <si>
    <t xml:space="preserve">2;2;1;1</t>
  </si>
  <si>
    <t xml:space="preserve">&gt;tr|H0Z8E2|H0Z8E2_TAEGU Uncharacterized protein OS=Taeniopygia guttata GN=PRKACB PE=4 SV=1;&gt;gi|224057636|ref|XP_002187574.1| PREDICTED: cAMP-dependent protein kinase catalytic subunit beta [Taeniopygia guttata];&gt;gi|224178805|ref|XP_002197499.1| PREDICTED: </t>
  </si>
  <si>
    <t xml:space="preserve">398;398;121;124</t>
  </si>
  <si>
    <t xml:space="preserve">H0Z8U7;gi|224057648|ref|XP_002188035.1| PREDICTED: vitellogenin-1-like [Taeniopygia guttata]</t>
  </si>
  <si>
    <t xml:space="preserve">98;98</t>
  </si>
  <si>
    <t xml:space="preserve">&gt;tr|H0Z8U7|H0Z8U7_TAEGU Uncharacterized protein OS=Taeniopygia guttata GN=TPRXL PE=4 SV=1;&gt;gi|224057648|ref|XP_002188035.1| PREDICTED: vitellogenin-1-like [Taeniopygia guttata]</t>
  </si>
  <si>
    <t xml:space="preserve">1887;1890</t>
  </si>
  <si>
    <t xml:space="preserve">410;411;412;413;414;415;416;417;418;419;420;421;422;423;424;425;426;427;428;429;430;431</t>
  </si>
  <si>
    <t xml:space="preserve">120;137;520;532;552;569;581;641;661;663;733;845;849;853;857;888;928;941;1027;1525;1748;1769</t>
  </si>
  <si>
    <t xml:space="preserve">H0ZCF8;gi|224058054|ref|XP_002194532.1| PREDICTED: alcohol dehydrogenase [NADP(+)] [Taeniopygia guttata]</t>
  </si>
  <si>
    <t xml:space="preserve">&gt;tr|H0ZCF8|H0ZCF8_TAEGU Uncharacterized protein OS=Taeniopygia guttata GN=AKR1A1 PE=4 SV=1;&gt;gi|224058054|ref|XP_002194532.1| PREDICTED: alcohol dehydrogenase [NADP(+)] [Taeniopygia guttata]</t>
  </si>
  <si>
    <t xml:space="preserve">327;327</t>
  </si>
  <si>
    <t xml:space="preserve">H0ZCK8;gi|224058069|ref|XP_002191542.1| PREDICTED: riboflavin-binding protein-like [Taeniopygia guttata]</t>
  </si>
  <si>
    <t xml:space="preserve">&gt;tr|H0ZCK8|H0ZCK8_TAEGU Uncharacterized protein OS=Taeniopygia guttata PE=4 SV=1;&gt;gi|224058069|ref|XP_002191542.1| PREDICTED: riboflavin-binding protein-like [Taeniopygia guttata]</t>
  </si>
  <si>
    <t xml:space="preserve">241;241</t>
  </si>
  <si>
    <t xml:space="preserve">432;433</t>
  </si>
  <si>
    <t xml:space="preserve">38;189</t>
  </si>
  <si>
    <t xml:space="preserve">H0ZD13;gi|224058079|ref|XP_002191740.1| PREDICTED: protein O-linked-mannose beta-1,2-N-acetylglucosaminyltransferase 1 [Taeniopygia guttata]</t>
  </si>
  <si>
    <t xml:space="preserve">&gt;tr|H0ZD13|H0ZD13_TAEGU Uncharacterized protein OS=Taeniopygia guttata GN=POMGNT1 PE=4 SV=1;&gt;gi|224058079|ref|XP_002191740.1| PREDICTED: protein O-linked-mannose beta-1,2-N-acetylglucosaminyltransferase 1 [Taeniopygia guttata]</t>
  </si>
  <si>
    <t xml:space="preserve">652;652</t>
  </si>
  <si>
    <t xml:space="preserve">434;435</t>
  </si>
  <si>
    <t xml:space="preserve">438;569</t>
  </si>
  <si>
    <t xml:space="preserve">gi|224058351|ref|XP_002198721.1| PREDICTED: angiopoietin-related protein 3 [Taeniopygia guttata];H0ZHW1;H0ZUD5</t>
  </si>
  <si>
    <t xml:space="preserve">gi|224058351|ref|XP_002198721.1| PREDICTED: angiopoietin-related protein 3 [Taeniopygia guttata];H0ZHW1</t>
  </si>
  <si>
    <t xml:space="preserve">16;15;4</t>
  </si>
  <si>
    <t xml:space="preserve">&gt;gi|224058351|ref|XP_002198721.1| PREDICTED: angiopoietin-related protein 3 [Taeniopygia guttata];&gt;tr|H0ZHW1|H0ZHW1_TAEGU Uncharacterized protein OS=Taeniopygia guttata GN=ANGPTL3 PE=4 SV=1</t>
  </si>
  <si>
    <t xml:space="preserve">459;450;144</t>
  </si>
  <si>
    <t xml:space="preserve">437;438;439;440;441</t>
  </si>
  <si>
    <t xml:space="preserve">40;69;198;367;449</t>
  </si>
  <si>
    <t xml:space="preserve">H0ZJJ8;gi|224058537|ref|XP_002189393.1| PREDICTED: choline transporter-like protein 5 [Taeniopygia guttata]</t>
  </si>
  <si>
    <t xml:space="preserve">&gt;tr|H0ZJJ8|H0ZJJ8_TAEGU Uncharacterized protein OS=Taeniopygia guttata GN=SLC44A5 PE=4 SV=1;&gt;gi|224058537|ref|XP_002189393.1| PREDICTED: choline transporter-like protein 5 [Taeniopygia guttata]</t>
  </si>
  <si>
    <t xml:space="preserve">713;715</t>
  </si>
  <si>
    <t xml:space="preserve">gi|224166047|ref|XP_002198056.1| PREDICTED: vesicle-associated membrane protein 3-like, partial [Taeniopygia guttata];H0ZWT3;H0Z4K7;H0YWF9;gi|449486708|ref|XP_002192078.2| PREDICTED: vesicle-associated membrane protein 3 [Taeniopygia guttata];gi|224059359|ref|XP_002187662.1| PREDICTED: vesicle-associated membrane protein 1-like isoform 1 [Taeniopygia guttata]</t>
  </si>
  <si>
    <t xml:space="preserve">&gt;gi|224166047|ref|XP_002198056.1| PREDICTED: vesicle-associated membrane protein 3-like, partial [Taeniopygia guttata];&gt;tr|H0ZWT3|H0ZWT3_TAEGU Uncharacterized protein (Fragment) OS=Taeniopygia guttata PE=4 SV=1;&gt;tr|H0Z4K7|H0Z4K7_TAEGU Uncharacterized prote</t>
  </si>
  <si>
    <t xml:space="preserve">80;81;97;103;104;152</t>
  </si>
  <si>
    <t xml:space="preserve">H0ZPJ5;gi|449484052|ref|XP_002198190.2| PREDICTED: calcium-binding protein 39-like [Taeniopygia guttata];H0Z4S8;gi|224059369|ref|XP_002188375.1| PREDICTED: calcium-binding protein 39 [Taeniopygia guttata]</t>
  </si>
  <si>
    <t xml:space="preserve">&gt;tr|H0ZPJ5|H0ZPJ5_TAEGU Uncharacterized protein OS=Taeniopygia guttata GN=CAB39L PE=4 SV=1;&gt;gi|449484052|ref|XP_002198190.2| PREDICTED: calcium-binding protein 39-like [Taeniopygia guttata];&gt;tr|H0Z4S8|H0Z4S8_TAEGU Uncharacterized protein OS=Taeniopygia gut</t>
  </si>
  <si>
    <t xml:space="preserve">332;334;341;341</t>
  </si>
  <si>
    <t xml:space="preserve">443;444</t>
  </si>
  <si>
    <t xml:space="preserve">gi|449498537|ref|XP_002190755.2| PREDICTED: serine/threonine-protein kinase MST4-like [Taeniopygia guttata];H0YXX3;H0YXW2;gi|449498875|ref|XP_002190721.2| PREDICTED: serine/threonine-protein kinase MST4-like [Taeniopygia guttata];gi|224059785|ref|XP_002193965.1| PREDICTED: serine/threonine-protein kinase 25 [Taeniopygia guttata];H0Z6U3</t>
  </si>
  <si>
    <t xml:space="preserve">&gt;gi|449498537|ref|XP_002190755.2| PREDICTED: serine/threonine-protein kinase MST4-like [Taeniopygia guttata];&gt;tr|H0YXX3|H0YXX3_TAEGU Uncharacterized protein (Fragment) OS=Taeniopygia guttata PE=4 SV=1;&gt;tr|H0YXW2|H0YXW2_TAEGU Uncharacterized protein (Fragme</t>
  </si>
  <si>
    <t xml:space="preserve">318;320;402;419;426;428</t>
  </si>
  <si>
    <t xml:space="preserve">H0Z8U0;gi|224059838|ref|XP_002192977.1| PREDICTED: dnaJ homolog subfamily B member 11 [Taeniopygia guttata]</t>
  </si>
  <si>
    <t xml:space="preserve">&gt;tr|H0Z8U0|H0Z8U0_TAEGU Uncharacterized protein (Fragment) OS=Taeniopygia guttata GN=DNAJB11 PE=4 SV=1;&gt;gi|224059838|ref|XP_002192977.1| PREDICTED: dnaJ homolog subfamily B member 11 [Taeniopygia guttata]</t>
  </si>
  <si>
    <t xml:space="preserve">338;361</t>
  </si>
  <si>
    <t xml:space="preserve">gi|224060004|ref|XP_002198088.1| PREDICTED: glia-derived nexin isoform 1 [Taeniopygia guttata];H0ZCA5</t>
  </si>
  <si>
    <t xml:space="preserve">&gt;gi|224060004|ref|XP_002198088.1| PREDICTED: glia-derived nexin isoform 1 [Taeniopygia guttata];&gt;tr|H0ZCA5|H0ZCA5_TAEGU Uncharacterized protein OS=Taeniopygia guttata GN=SERPINE2 PE=3 SV=1</t>
  </si>
  <si>
    <t xml:space="preserve">392;395</t>
  </si>
  <si>
    <t xml:space="preserve">445;446;447;448;449;450</t>
  </si>
  <si>
    <t xml:space="preserve">121;163;218;280;283;386</t>
  </si>
  <si>
    <t xml:space="preserve">H0ZFA1;gi|224060506|ref|XP_002188231.1| PREDICTED: apolipoprotein D [Taeniopygia guttata]</t>
  </si>
  <si>
    <t xml:space="preserve">&gt;tr|H0ZFA1|H0ZFA1_TAEGU Uncharacterized protein OS=Taeniopygia guttata GN=APOD PE=4 SV=1;&gt;gi|224060506|ref|XP_002188231.1| PREDICTED: apolipoprotein D [Taeniopygia guttata]</t>
  </si>
  <si>
    <t xml:space="preserve">189;189</t>
  </si>
  <si>
    <t xml:space="preserve">451;452;453;454;455;456</t>
  </si>
  <si>
    <t xml:space="preserve">95;97;155;177;178;189</t>
  </si>
  <si>
    <t xml:space="preserve">H0ZFX5;gi|224060538|ref|XP_002189681.1| PREDICTED: probable cation-transporting ATPase 13A4 [Taeniopygia guttata]</t>
  </si>
  <si>
    <t xml:space="preserve">&gt;tr|H0ZFX5|H0ZFX5_TAEGU Uncharacterized protein OS=Taeniopygia guttata GN=ATP13A4 PE=3 SV=1;&gt;gi|224060538|ref|XP_002189681.1| PREDICTED: probable cation-transporting ATPase 13A4 [Taeniopygia guttata]</t>
  </si>
  <si>
    <t xml:space="preserve">1202;1202</t>
  </si>
  <si>
    <t xml:space="preserve">H0ZGP1;gi|224060593|ref|XP_002191688.1| PREDICTED: mannan-binding lectin serine protease 1 [Taeniopygia guttata];H0ZUQ5</t>
  </si>
  <si>
    <t xml:space="preserve">H0ZGP1;gi|224060593|ref|XP_002191688.1| PREDICTED: mannan-binding lectin serine protease 1 [Taeniopygia guttata]</t>
  </si>
  <si>
    <t xml:space="preserve">14;14;4</t>
  </si>
  <si>
    <t xml:space="preserve">&gt;tr|H0ZGP1|H0ZGP1_TAEGU Uncharacterized protein (Fragment) OS=Taeniopygia guttata GN=MASP1 PE=3 SV=1;&gt;gi|224060593|ref|XP_002191688.1| PREDICTED: mannan-binding lectin serine protease 1 [Taeniopygia guttata]</t>
  </si>
  <si>
    <t xml:space="preserve">729;730;211</t>
  </si>
  <si>
    <t xml:space="preserve">H0ZJM5;gi|224060745|ref|XP_002196090.1| PREDICTED: eukaryotic initiation factor 4A-II [Taeniopygia guttata]</t>
  </si>
  <si>
    <t xml:space="preserve">&gt;tr|H0ZJM5|H0ZJM5_TAEGU Uncharacterized protein OS=Taeniopygia guttata GN=EIF4A2 PE=4 SV=1;&gt;gi|224060745|ref|XP_002196090.1| PREDICTED: eukaryotic initiation factor 4A-II [Taeniopygia guttata]</t>
  </si>
  <si>
    <t xml:space="preserve">407;407</t>
  </si>
  <si>
    <t xml:space="preserve">459;460;461;462</t>
  </si>
  <si>
    <t xml:space="preserve">166;179;188;307</t>
  </si>
  <si>
    <t xml:space="preserve">H0ZKZ7;gi|224060861|ref|XP_002198011.1| PREDICTED: eukaryotic translation initiation factor 5A-2 [Taeniopygia guttata]</t>
  </si>
  <si>
    <t xml:space="preserve">&gt;tr|H0ZKZ7|H0ZKZ7_TAEGU Uncharacterized protein OS=Taeniopygia guttata GN=EIF5A2 PE=4 SV=1;&gt;gi|224060861|ref|XP_002198011.1| PREDICTED: eukaryotic translation initiation factor 5A-2 [Taeniopygia guttata]</t>
  </si>
  <si>
    <t xml:space="preserve">153;153</t>
  </si>
  <si>
    <t xml:space="preserve">gi|224060935|ref|XP_002194691.1| PREDICTED: protein phosphatase 1L [Taeniopygia guttata];H0ZLM2</t>
  </si>
  <si>
    <t xml:space="preserve">7;5</t>
  </si>
  <si>
    <t xml:space="preserve">&gt;gi|224060935|ref|XP_002194691.1| PREDICTED: protein phosphatase 1L [Taeniopygia guttata];&gt;tr|H0ZLM2|H0ZLM2_TAEGU Uncharacterized protein (Fragment) OS=Taeniopygia guttata GN=PPM1L PE=4 SV=1</t>
  </si>
  <si>
    <t xml:space="preserve">361;228</t>
  </si>
  <si>
    <t xml:space="preserve">H0ZMH0;gi|224061188|ref|XP_002188320.1| PREDICTED: ceruloplasmin [Taeniopygia guttata]</t>
  </si>
  <si>
    <t xml:space="preserve">&gt;tr|H0ZMH0|H0ZMH0_TAEGU Uncharacterized protein OS=Taeniopygia guttata GN=CP PE=4 SV=1;&gt;gi|224061188|ref|XP_002188320.1| PREDICTED: ceruloplasmin [Taeniopygia guttata]</t>
  </si>
  <si>
    <t xml:space="preserve">1055;1057</t>
  </si>
  <si>
    <t xml:space="preserve">H0Z0Q3;gi|224061779|ref|XP_002195916.1| PREDICTED: actin, cytoplasmic type 5-like [Taeniopygia guttata]</t>
  </si>
  <si>
    <t xml:space="preserve">18;18</t>
  </si>
  <si>
    <t xml:space="preserve">&gt;tr|H0Z0Q3|H0Z0Q3_TAEGU Uncharacterized protein OS=Taeniopygia guttata PE=3 SV=1;&gt;gi|224061779|ref|XP_002195916.1| PREDICTED: actin, cytoplasmic type 5-like [Taeniopygia guttata]</t>
  </si>
  <si>
    <t xml:space="preserve">376;376</t>
  </si>
  <si>
    <t xml:space="preserve">324;325;326;327;466;467;468</t>
  </si>
  <si>
    <t xml:space="preserve">45;48;154;191;228;306;326</t>
  </si>
  <si>
    <t xml:space="preserve">H0Z155;gi|224061795|ref|XP_002190793.1| PREDICTED: neogenin, partial [Taeniopygia guttata]</t>
  </si>
  <si>
    <t xml:space="preserve">&gt;tr|H0Z155|H0Z155_TAEGU Uncharacterized protein (Fragment) OS=Taeniopygia guttata GN=NEO1 PE=4 SV=1;&gt;gi|224061795|ref|XP_002190793.1| PREDICTED: neogenin, partial [Taeniopygia guttata]</t>
  </si>
  <si>
    <t xml:space="preserve">1277;1348</t>
  </si>
  <si>
    <t xml:space="preserve">H0Z802;gi|449471031|ref|XP_004176940.1| PREDICTED: ras-related protein Rab-27A isoform 2 [Taeniopygia guttata];gi|224062432|ref|XP_002197779.1| PREDICTED: ras-related protein Rab-27A isoform 1 [Taeniopygia guttata]</t>
  </si>
  <si>
    <t xml:space="preserve">&gt;tr|H0Z802|H0Z802_TAEGU Uncharacterized protein OS=Taeniopygia guttata GN=RAB27A PE=3 SV=1;&gt;gi|449471031|ref|XP_004176940.1| PREDICTED: ras-related protein Rab-27A isoform 2 [Taeniopygia guttata];&gt;gi|224062432|ref|XP_002197779.1| PREDICTED: ras-related pro</t>
  </si>
  <si>
    <t xml:space="preserve">221;221;221</t>
  </si>
  <si>
    <t xml:space="preserve">H0Z8M5;H0YP58;gi|224062456|ref|XP_002198032.1| PREDICTED: unconventional myosin-Vc [Taeniopygia guttata];gi|449513753|ref|XP_004174750.1| PREDICTED: LOW QUALITY PROTEIN: unconventional myosin-Vb [Taeniopygia guttata];H0Z8L0;gi|449471525|ref|XP_002196246.2| PREDICTED: unconventional myosin-Va [Taeniopygia guttata]</t>
  </si>
  <si>
    <t xml:space="preserve">&gt;tr|H0Z8M5|H0Z8M5_TAEGU Uncharacterized protein (Fragment) OS=Taeniopygia guttata GN=MYO5C PE=4 SV=1;&gt;tr|H0YP58|H0YP58_TAEGU Uncharacterized protein (Fragment) OS=Taeniopygia guttata GN=MYO5B PE=4 SV=1;&gt;gi|224062456|ref|XP_002198032.1| PREDICTED: unconvent</t>
  </si>
  <si>
    <t xml:space="preserve">845;1736;1740;1845;1852;1856</t>
  </si>
  <si>
    <t xml:space="preserve">gi|224062997|ref|XP_002187784.1| PREDICTED: protein CASC4 isoform 2 [Taeniopygia guttata];H0ZI19</t>
  </si>
  <si>
    <t xml:space="preserve">&gt;gi|224062997|ref|XP_002187784.1| PREDICTED: protein CASC4 isoform 2 [Taeniopygia guttata];&gt;tr|H0ZI19|H0ZI19_TAEGU Uncharacterized protein OS=Taeniopygia guttata GN=CASC4 PE=4 SV=1</t>
  </si>
  <si>
    <t xml:space="preserve">374;438</t>
  </si>
  <si>
    <t xml:space="preserve">gi|224063020|ref|XP_002187670.1| PREDICTED: furin [Taeniopygia guttata];H0ZIR1</t>
  </si>
  <si>
    <t xml:space="preserve">&gt;gi|224063020|ref|XP_002187670.1| PREDICTED: furin [Taeniopygia guttata];&gt;tr|H0ZIR1|H0ZIR1_TAEGU Uncharacterized protein OS=Taeniopygia guttata GN=FURIN PE=4 SV=1</t>
  </si>
  <si>
    <t xml:space="preserve">726;790</t>
  </si>
  <si>
    <t xml:space="preserve">gi|224063731|ref|XP_002196727.1| PREDICTED: cadherin-13 [Taeniopygia guttata]</t>
  </si>
  <si>
    <t xml:space="preserve">&gt;gi|224063731|ref|XP_002196727.1| PREDICTED: cadherin-13 [Taeniopygia guttata]</t>
  </si>
  <si>
    <t xml:space="preserve">H0ZAJ9;gi|224064295|ref|XP_002192705.1| PREDICTED: 72 kDa type IV collagenase [Taeniopygia guttata]</t>
  </si>
  <si>
    <t xml:space="preserve">&gt;tr|H0ZAJ9|H0ZAJ9_TAEGU Uncharacterized protein OS=Taeniopygia guttata GN=MMP2 PE=4 SV=1;&gt;gi|224064295|ref|XP_002192705.1| PREDICTED: 72 kDa type IV collagenase [Taeniopygia guttata]</t>
  </si>
  <si>
    <t xml:space="preserve">661;661</t>
  </si>
  <si>
    <t xml:space="preserve">472;473;474</t>
  </si>
  <si>
    <t xml:space="preserve">94;167;641</t>
  </si>
  <si>
    <t xml:space="preserve">H0ZDQ4;gi|449472863|ref|XP_004176275.1| PREDICTED: carbohydrate sulfotransferase 5 isoform 2 [Taeniopygia guttata];gi|224064665|ref|XP_002193894.1| PREDICTED: carbohydrate sulfotransferase 5 isoform 1 [Taeniopygia guttata]</t>
  </si>
  <si>
    <t xml:space="preserve">&gt;tr|H0ZDQ4|H0ZDQ4_TAEGU Uncharacterized protein OS=Taeniopygia guttata GN=CHST5 PE=4 SV=1;&gt;gi|449472863|ref|XP_004176275.1| PREDICTED: carbohydrate sulfotransferase 5 isoform 2 [Taeniopygia guttata];&gt;gi|224064665|ref|XP_002193894.1| PREDICTED: carbohydrate</t>
  </si>
  <si>
    <t xml:space="preserve">393;393;393</t>
  </si>
  <si>
    <t xml:space="preserve">H0ZEP6;gi|224064697|ref|XP_002194477.1| PREDICTED: T-cell immunomodulatory protein [Taeniopygia guttata]</t>
  </si>
  <si>
    <t xml:space="preserve">&gt;tr|H0ZEP6|H0ZEP6_TAEGU Uncharacterized protein (Fragment) OS=Taeniopygia guttata GN=ITFG1 PE=4 SV=1;&gt;gi|224064697|ref|XP_002194477.1| PREDICTED: T-cell immunomodulatory protein [Taeniopygia guttata]</t>
  </si>
  <si>
    <t xml:space="preserve">598;604</t>
  </si>
  <si>
    <t xml:space="preserve">gi|224064940|ref|XP_002189312.1| PREDICTED: glucose-6-phosphate isomerase [Taeniopygia guttata];H0ZH17</t>
  </si>
  <si>
    <t xml:space="preserve">11;10</t>
  </si>
  <si>
    <t xml:space="preserve">9;8</t>
  </si>
  <si>
    <t xml:space="preserve">&gt;gi|224064940|ref|XP_002189312.1| PREDICTED: glucose-6-phosphate isomerase [Taeniopygia guttata];&gt;tr|H0ZH17|H0ZH17_TAEGU Glucose-6-phosphate isomerase (Fragment) OS=Taeniopygia guttata GN=GPI PE=3 SV=1</t>
  </si>
  <si>
    <t xml:space="preserve">553;559</t>
  </si>
  <si>
    <t xml:space="preserve">475;476;477;478</t>
  </si>
  <si>
    <t xml:space="preserve">64;436;477;492</t>
  </si>
  <si>
    <t xml:space="preserve">H0ZHA8;gi|224064949|ref|XP_002189747.1| PREDICTED: fatty acyl-CoA hydrolase precursor, medium chain-like [Taeniopygia guttata];gi|224064951|ref|XP_002189963.1| PREDICTED: fatty acyl-CoA hydrolase precursor, medium chain-like [Taeniopygia guttata];gi|449511556|ref|XP_002197187.2| PREDICTED: fatty acyl-CoA hydrolase precursor, medium chain-like, partial [Taeniopygia guttata];H0ZYU4</t>
  </si>
  <si>
    <t xml:space="preserve">H0ZHA8;gi|224064949|ref|XP_002189747.1| PREDICTED: fatty acyl-CoA hydrolase precursor, medium chain-like [Taeniopygia guttata];gi|224064951|ref|XP_002189963.1| PREDICTED: fatty acyl-CoA hydrolase precursor, medium chain-like [Taeniopygia guttata];gi|449511556|ref|XP_002197187.2| PREDICTED: fatty acyl-CoA hydrolase precursor, medium chain-like, partial [Taeniopygia guttata]</t>
  </si>
  <si>
    <t xml:space="preserve">5;5;4;3;1</t>
  </si>
  <si>
    <t xml:space="preserve">&gt;tr|H0ZHA8|H0ZHA8_TAEGU Uncharacterized protein (Fragment) OS=Taeniopygia guttata GN=CES1 PE=4 SV=1;&gt;gi|224064949|ref|XP_002189747.1| PREDICTED: fatty acyl-CoA hydrolase precursor, medium chain-like [Taeniopygia guttata];&gt;gi|224064951|ref|XP_002189963.1| P</t>
  </si>
  <si>
    <t xml:space="preserve">528;557;556;417;229</t>
  </si>
  <si>
    <t xml:space="preserve">H0Z5T4;gi|224065927|ref|XP_002191526.1| PREDICTED: glycosyltransferase 8 domain-containing protein 1 [Taeniopygia guttata]</t>
  </si>
  <si>
    <t xml:space="preserve">&gt;tr|H0Z5T4|H0Z5T4_TAEGU Uncharacterized protein OS=Taeniopygia guttata GN=GLT8D1 PE=4 SV=1;&gt;gi|224065927|ref|XP_002191526.1| PREDICTED: glycosyltransferase 8 domain-containing protein 1 [Taeniopygia guttata]</t>
  </si>
  <si>
    <t xml:space="preserve">372;372</t>
  </si>
  <si>
    <t xml:space="preserve">gi|224066001|ref|XP_002192263.1| PREDICTED: semaphorin-3F-like [Taeniopygia guttata]</t>
  </si>
  <si>
    <t xml:space="preserve">&gt;gi|224066001|ref|XP_002192263.1| PREDICTED: semaphorin-3F-like [Taeniopygia guttata]</t>
  </si>
  <si>
    <t xml:space="preserve">480;481;482;483;484;485;486;487;488;489</t>
  </si>
  <si>
    <t xml:space="preserve">345;350;367;373;390;404;410;470;476;492</t>
  </si>
  <si>
    <t xml:space="preserve">H0ZBX9;gi|224066111|ref|XP_002198172.1| PREDICTED: ras-related protein Rab-7a [Taeniopygia guttata]</t>
  </si>
  <si>
    <t xml:space="preserve">&gt;tr|H0ZBX9|H0ZBX9_TAEGU Uncharacterized protein OS=Taeniopygia guttata GN=RAB7A PE=3 SV=1;&gt;gi|224066111|ref|XP_002198172.1| PREDICTED: ras-related protein Rab-7a [Taeniopygia guttata]</t>
  </si>
  <si>
    <t xml:space="preserve">207;207</t>
  </si>
  <si>
    <t xml:space="preserve">gi|224066169|ref|XP_002194635.1| PREDICTED: urocanate hydratase [Taeniopygia guttata];H0ZD39</t>
  </si>
  <si>
    <t xml:space="preserve">&gt;gi|224066169|ref|XP_002194635.1| PREDICTED: urocanate hydratase [Taeniopygia guttata];&gt;tr|H0ZD39|H0ZD39_TAEGU Uncharacterized protein (Fragment) OS=Taeniopygia guttata GN=UROC1 PE=3 SV=1</t>
  </si>
  <si>
    <t xml:space="preserve">676;746</t>
  </si>
  <si>
    <t xml:space="preserve">16;62</t>
  </si>
  <si>
    <t xml:space="preserve">513;514</t>
  </si>
  <si>
    <t xml:space="preserve">gi|224066390|ref|XP_002188690.1| PREDICTED: cAMP-dependent protein kinase type II-alpha regulatory subunit [Taeniopygia guttata];H0ZFR7</t>
  </si>
  <si>
    <t xml:space="preserve">&gt;gi|224066390|ref|XP_002188690.1| PREDICTED: cAMP-dependent protein kinase type II-alpha regulatory subunit [Taeniopygia guttata];&gt;tr|H0ZFR7|H0ZFR7_TAEGU Uncharacterized protein OS=Taeniopygia guttata GN=PRKAR2A PE=4 SV=1</t>
  </si>
  <si>
    <t xml:space="preserve">399;417</t>
  </si>
  <si>
    <t xml:space="preserve">H0ZGX5;gi|224066440|ref|XP_002188330.1| PREDICTED: A disintegrin and metalloproteinase with thrombospondin motifs 9 [Taeniopygia guttata]</t>
  </si>
  <si>
    <t xml:space="preserve">&gt;tr|H0ZGX5|H0ZGX5_TAEGU Uncharacterized protein (Fragment) OS=Taeniopygia guttata GN=ADAMTS9 PE=3 SV=1;&gt;gi|224066440|ref|XP_002188330.1| PREDICTED: A disintegrin and metalloproteinase with thrombospondin motifs 9 [Taeniopygia guttata]</t>
  </si>
  <si>
    <t xml:space="preserve">1908;1919</t>
  </si>
  <si>
    <t xml:space="preserve">gi|224067355|ref|XP_002193589.1| PREDICTED: heat shock 70 kDa protein 4 [Taeniopygia guttata];H0YPI8</t>
  </si>
  <si>
    <t xml:space="preserve">&gt;gi|224067355|ref|XP_002193589.1| PREDICTED: heat shock 70 kDa protein 4 [Taeniopygia guttata];&gt;tr|H0YPI8|H0YPI8_TAEGU Uncharacterized protein (Fragment) OS=Taeniopygia guttata GN=HSPA4 PE=3 SV=1</t>
  </si>
  <si>
    <t xml:space="preserve">836;839</t>
  </si>
  <si>
    <t xml:space="preserve">H0YPM7;gi|224067397|ref|XP_002192686.1| PREDICTED: sulfate transporter-like [Taeniopygia guttata]</t>
  </si>
  <si>
    <t xml:space="preserve">&gt;tr|H0YPM7|H0YPM7_TAEGU Uncharacterized protein (Fragment) OS=Taeniopygia guttata PE=4 SV=1;&gt;gi|224067397|ref|XP_002192686.1| PREDICTED: sulfate transporter-like [Taeniopygia guttata]</t>
  </si>
  <si>
    <t xml:space="preserve">627;730</t>
  </si>
  <si>
    <t xml:space="preserve">H0YQL9;gi|224067572|ref|XP_002194479.1| PREDICTED: ovomucoid-like [Taeniopygia guttata]</t>
  </si>
  <si>
    <t xml:space="preserve">&gt;tr|H0YQL9|H0YQL9_TAEGU Uncharacterized protein OS=Taeniopygia guttata GN=OVM PE=4 SV=1;&gt;gi|224067572|ref|XP_002194479.1| PREDICTED: ovomucoid-like [Taeniopygia guttata]</t>
  </si>
  <si>
    <t xml:space="preserve">490;491</t>
  </si>
  <si>
    <t xml:space="preserve">172;193</t>
  </si>
  <si>
    <t xml:space="preserve">H0YQM2;gi|224067576|ref|XP_002197715.1| PREDICTED: serine protease inhibitor Kazal-type 6-like [Taeniopygia guttata]</t>
  </si>
  <si>
    <t xml:space="preserve">&gt;tr|H0YQM2|H0YQM2_TAEGU Uncharacterized protein OS=Taeniopygia guttata PE=4 SV=1;&gt;gi|224067576|ref|XP_002197715.1| PREDICTED: serine protease inhibitor Kazal-type 6-like [Taeniopygia guttata]</t>
  </si>
  <si>
    <t xml:space="preserve">82;82</t>
  </si>
  <si>
    <t xml:space="preserve">gi|224067663|ref|XP_002198574.1| PREDICTED: SPARC [Taeniopygia guttata];H0YR83;H0YR82</t>
  </si>
  <si>
    <t xml:space="preserve">7;6;5</t>
  </si>
  <si>
    <t xml:space="preserve">&gt;gi|224067663|ref|XP_002198574.1| PREDICTED: SPARC [Taeniopygia guttata];&gt;tr|H0YR83|H0YR83_TAEGU Uncharacterized protein OS=Taeniopygia guttata GN=SPARC PE=4 SV=1;&gt;tr|H0YR82|H0YR82_TAEGU Uncharacterized protein OS=Taeniopygia guttata GN=SPARC PE=4 SV=1</t>
  </si>
  <si>
    <t xml:space="preserve">298;298;273</t>
  </si>
  <si>
    <t xml:space="preserve">H0YRC2;gi|224067677|ref|XP_002198632.1| PREDICTED: annexin A6 [Taeniopygia guttata]</t>
  </si>
  <si>
    <t xml:space="preserve">10;10</t>
  </si>
  <si>
    <t xml:space="preserve">&gt;tr|H0YRC2|H0YRC2_TAEGU Annexin (Fragment) OS=Taeniopygia guttata GN=ANXA6 PE=3 SV=1;&gt;gi|224067677|ref|XP_002198632.1| PREDICTED: annexin A6 [Taeniopygia guttata]</t>
  </si>
  <si>
    <t xml:space="preserve">659;670</t>
  </si>
  <si>
    <t xml:space="preserve">493;494;495</t>
  </si>
  <si>
    <t xml:space="preserve">149;234;278</t>
  </si>
  <si>
    <t xml:space="preserve">H0YSK2;gi|224068038|ref|XP_002187315.1| PREDICTED: transforming growth factor-beta-induced protein ig-h3 [Taeniopygia guttata];gi|449512138|ref|XP_004175856.1| PREDICTED: transforming growth factor-beta-induced protein ig-h3-like, partial [Taeniopygia guttata];H0ZZ39</t>
  </si>
  <si>
    <t xml:space="preserve">H0YSK2;gi|224068038|ref|XP_002187315.1| PREDICTED: transforming growth factor-beta-induced protein ig-h3 [Taeniopygia guttata]</t>
  </si>
  <si>
    <t xml:space="preserve">13;13;4;4</t>
  </si>
  <si>
    <t xml:space="preserve">&gt;tr|H0YSK2|H0YSK2_TAEGU Uncharacterized protein OS=Taeniopygia guttata GN=TGFBI PE=4 SV=1;&gt;gi|224068038|ref|XP_002187315.1| PREDICTED: transforming growth factor-beta-induced protein ig-h3 [Taeniopygia guttata]</t>
  </si>
  <si>
    <t xml:space="preserve">679;679;189;197</t>
  </si>
  <si>
    <t xml:space="preserve">496;497</t>
  </si>
  <si>
    <t xml:space="preserve">488;497</t>
  </si>
  <si>
    <t xml:space="preserve">H1A5L0;H1A3P4;gi|224157821|ref|XP_002191481.1| PREDICTED: c-X-C motif chemokine 14-like [Taeniopygia guttata];gi|224068052|ref|XP_002187341.1| PREDICTED: c-X-C motif chemokine 14-like [Taeniopygia guttata]</t>
  </si>
  <si>
    <t xml:space="preserve">&gt;tr|H1A5L0|H1A5L0_TAEGU Uncharacterized protein OS=Taeniopygia guttata PE=4 SV=1;&gt;tr|H1A3P4|H1A3P4_TAEGU Uncharacterized protein OS=Taeniopygia guttata GN=CXCL14 PE=4 SV=1;&gt;gi|224157821|ref|XP_002191481.1| PREDICTED: c-X-C motif chemokine 14-like [Taeniopy</t>
  </si>
  <si>
    <t xml:space="preserve">94;98;98;98</t>
  </si>
  <si>
    <t xml:space="preserve">gi|224068202|ref|XP_002190033.1| PREDICTED: slit homolog 3 protein [Taeniopygia guttata];H0YTF7;gi|311350284|gb|ADP92342.1| slit-like protein 3, partial [Taeniopygia guttata];E5FYH5</t>
  </si>
  <si>
    <t xml:space="preserve">gi|224068202|ref|XP_002190033.1| PREDICTED: slit homolog 3 protein [Taeniopygia guttata];H0YTF7</t>
  </si>
  <si>
    <t xml:space="preserve">19;15;4;4</t>
  </si>
  <si>
    <t xml:space="preserve">16;13;2;2</t>
  </si>
  <si>
    <t xml:space="preserve">&gt;gi|224068202|ref|XP_002190033.1| PREDICTED: slit homolog 3 protein [Taeniopygia guttata];&gt;tr|H0YTF7|H0YTF7_TAEGU Uncharacterized protein (Fragment) OS=Taeniopygia guttata GN=SLIT3 PE=3 SV=1</t>
  </si>
  <si>
    <t xml:space="preserve">1520;1337;259;259</t>
  </si>
  <si>
    <t xml:space="preserve">39;40</t>
  </si>
  <si>
    <t xml:space="preserve">70;73</t>
  </si>
  <si>
    <t xml:space="preserve">gi|224068254|ref|XP_002196146.1| PREDICTED: cysteine-rich and transmembrane domain-containing protein 1 [Taeniopygia guttata]</t>
  </si>
  <si>
    <t xml:space="preserve">&gt;gi|224068254|ref|XP_002196146.1| PREDICTED: cysteine-rich and transmembrane domain-containing protein 1 [Taeniopygia guttata]</t>
  </si>
  <si>
    <t xml:space="preserve">gi|449475302|ref|XP_004175475.1| PREDICTED: protocadherin beta-4-like, partial [Taeniopygia guttata];gi|449475304|ref|XP_004175476.1| PREDICTED: LOW QUALITY PROTEIN: protocadherin beta-14-like [Taeniopygia guttata];gi|224068302|ref|XP_002191697.1| PREDICTED: protocadherin beta-4-like [Taeniopygia guttata];gi|449475306|ref|XP_002191783.2| PREDICTED: protocadherin beta-4-like [Taeniopygia guttata]</t>
  </si>
  <si>
    <t xml:space="preserve">&gt;gi|449475302|ref|XP_004175475.1| PREDICTED: protocadherin beta-4-like, partial [Taeniopygia guttata];&gt;gi|449475304|ref|XP_004175476.1| PREDICTED: LOW QUALITY PROTEIN: protocadherin beta-14-like [Taeniopygia guttata];&gt;gi|224068302|ref|XP_002191697.1| PREDI</t>
  </si>
  <si>
    <t xml:space="preserve">660;737;813;944</t>
  </si>
  <si>
    <t xml:space="preserve">H0ZB85;gi|224070329|ref|XP_002192960.1| PREDICTED: actin-related protein 2/3 complex subunit 1A isoform 1 [Taeniopygia guttata]</t>
  </si>
  <si>
    <t xml:space="preserve">&gt;tr|H0ZB85|H0ZB85_TAEGU Uncharacterized protein OS=Taeniopygia guttata GN=ARPC1A PE=4 SV=1;&gt;gi|224070329|ref|XP_002192960.1| PREDICTED: actin-related protein 2/3 complex subunit 1A isoform 1 [Taeniopygia guttata]</t>
  </si>
  <si>
    <t xml:space="preserve">370;370</t>
  </si>
  <si>
    <t xml:space="preserve">gi|224070374|ref|XP_002195353.1| PREDICTED: beta-1,3-N-acetylglucosaminyltransferase lunatic fringe-like [Taeniopygia guttata];H0ZCR4</t>
  </si>
  <si>
    <t xml:space="preserve">5;4</t>
  </si>
  <si>
    <t xml:space="preserve">&gt;gi|224070374|ref|XP_002195353.1| PREDICTED: beta-1,3-N-acetylglucosaminyltransferase lunatic fringe-like [Taeniopygia guttata];&gt;tr|H0ZCR4|H0ZCR4_TAEGU Uncharacterized protein (Fragment) OS=Taeniopygia guttata GN=LFNG PE=4 SV=1</t>
  </si>
  <si>
    <t xml:space="preserve">236;238</t>
  </si>
  <si>
    <t xml:space="preserve">499;500</t>
  </si>
  <si>
    <t xml:space="preserve">38;193</t>
  </si>
  <si>
    <t xml:space="preserve">H0ZCS3;gi|224070382|ref|XP_002195502.1| PREDICTED: carbohydrate sulfotransferase 12 [Taeniopygia guttata]</t>
  </si>
  <si>
    <t xml:space="preserve">14;14</t>
  </si>
  <si>
    <t xml:space="preserve">&gt;tr|H0ZCS3|H0ZCS3_TAEGU Uncharacterized protein OS=Taeniopygia guttata GN=CHST12 PE=4 SV=1;&gt;gi|224070382|ref|XP_002195502.1| PREDICTED: carbohydrate sulfotransferase 12 [Taeniopygia guttata]</t>
  </si>
  <si>
    <t xml:space="preserve">416;416</t>
  </si>
  <si>
    <t xml:space="preserve">501;502</t>
  </si>
  <si>
    <t xml:space="preserve">184;317</t>
  </si>
  <si>
    <t xml:space="preserve">H0ZEA2;gi|224070470|ref|XP_002196864.1| PREDICTED: brain-specific angiogenesis inhibitor 1-associated protein 2-like protein 1 [Taeniopygia guttata]</t>
  </si>
  <si>
    <t xml:space="preserve">&gt;tr|H0ZEA2|H0ZEA2_TAEGU Uncharacterized protein OS=Taeniopygia guttata GN=BAIAP2L1 PE=4 SV=1;&gt;gi|224070470|ref|XP_002196864.1| PREDICTED: brain-specific angiogenesis inhibitor 1-associated protein 2-like protein 1 [Taeniopygia guttata]</t>
  </si>
  <si>
    <t xml:space="preserve">508;508</t>
  </si>
  <si>
    <t xml:space="preserve">503;504</t>
  </si>
  <si>
    <t xml:space="preserve">44;46</t>
  </si>
  <si>
    <t xml:space="preserve">H0ZEX5;gi|224070509|ref|XP_002192323.1| PREDICTED: ras-related C3 botulinum toxin substrate 1 [Taeniopygia guttata]</t>
  </si>
  <si>
    <t xml:space="preserve">&gt;tr|H0ZEX5|H0ZEX5_TAEGU Uncharacterized protein (Fragment) OS=Taeniopygia guttata GN=RAC1 PE=3 SV=1;&gt;gi|224070509|ref|XP_002192323.1| PREDICTED: ras-related C3 botulinum toxin substrate 1 [Taeniopygia guttata]</t>
  </si>
  <si>
    <t xml:space="preserve">181;271</t>
  </si>
  <si>
    <t xml:space="preserve">H0ZWB4;H0Z2T8;gi|224070931|ref|XP_002187704.1| PREDICTED: syntaxin-2 [Taeniopygia guttata]</t>
  </si>
  <si>
    <t xml:space="preserve">&gt;tr|H0ZWB4|H0ZWB4_TAEGU Uncharacterized protein (Fragment) OS=Taeniopygia guttata GN=STX2 PE=4 SV=1;&gt;tr|H0Z2T8|H0Z2T8_TAEGU Uncharacterized protein (Fragment) OS=Taeniopygia guttata PE=3 SV=1;&gt;gi|224070931|ref|XP_002187704.1| PREDICTED: syntaxin-2 [Taeniop</t>
  </si>
  <si>
    <t xml:space="preserve">86;279;286</t>
  </si>
  <si>
    <t xml:space="preserve">H0ZAP4;gi|224071710|ref|XP_002197338.1| PREDICTED: glycolipid transfer protein [Taeniopygia guttata]</t>
  </si>
  <si>
    <t xml:space="preserve">&gt;tr|H0ZAP4|H0ZAP4_TAEGU Uncharacterized protein OS=Taeniopygia guttata GN=GLTP PE=4 SV=1;&gt;gi|224071710|ref|XP_002197338.1| PREDICTED: glycolipid transfer protein [Taeniopygia guttata]</t>
  </si>
  <si>
    <t xml:space="preserve">210;210</t>
  </si>
  <si>
    <t xml:space="preserve">H0YVQ5;gi|224072899|ref|XP_002190034.1| PREDICTED: dipeptidyl peptidase 2 [Taeniopygia guttata]</t>
  </si>
  <si>
    <t xml:space="preserve">&gt;tr|H0YVQ5|H0YVQ5_TAEGU Uncharacterized protein (Fragment) OS=Taeniopygia guttata GN=DPP7 PE=4 SV=1;&gt;gi|224072899|ref|XP_002190034.1| PREDICTED: dipeptidyl peptidase 2 [Taeniopygia guttata]</t>
  </si>
  <si>
    <t xml:space="preserve">435;468</t>
  </si>
  <si>
    <t xml:space="preserve">506;507;508;509;510</t>
  </si>
  <si>
    <t xml:space="preserve">211;212;214;215;224</t>
  </si>
  <si>
    <t xml:space="preserve">gi|224072995|ref|XP_002191260.1| PREDICTED: delta-aminolevulinic acid dehydratase [Taeniopygia guttata];H0YWL2</t>
  </si>
  <si>
    <t xml:space="preserve">2;1</t>
  </si>
  <si>
    <t xml:space="preserve">&gt;gi|224072995|ref|XP_002191260.1| PREDICTED: delta-aminolevulinic acid dehydratase [Taeniopygia guttata];&gt;tr|H0YWL2|H0YWL2_TAEGU Uncharacterized protein (Fragment) OS=Taeniopygia guttata GN=ALAD PE=3 SV=1</t>
  </si>
  <si>
    <t xml:space="preserve">267;240</t>
  </si>
  <si>
    <t xml:space="preserve">H0YWN8;gi|224073011|ref|XP_002194656.1| PREDICTED: high affinity copper uptake protein 1 [Taeniopygia guttata]</t>
  </si>
  <si>
    <t xml:space="preserve">&gt;tr|H0YWN8|H0YWN8_TAEGU Uncharacterized protein (Fragment) OS=Taeniopygia guttata GN=SLC31A1 PE=4 SV=1;&gt;gi|224073011|ref|XP_002194656.1| PREDICTED: high affinity copper uptake protein 1 [Taeniopygia guttata]</t>
  </si>
  <si>
    <t xml:space="preserve">171;182</t>
  </si>
  <si>
    <t xml:space="preserve">512;513</t>
  </si>
  <si>
    <t xml:space="preserve">87;98</t>
  </si>
  <si>
    <t xml:space="preserve">gi|449477925|ref|XP_004174389.1| PREDICTED: spectrin alpha chain, non-erythrocytic 1 [Taeniopygia guttata];H0Z0R3;gi|449477921|ref|XP_004174388.1| PREDICTED: spectrin alpha chain, non-erythrocytic 1 [Taeniopygia guttata];gi|224073434|ref|XP_002197819.1| PREDICTED: spectrin alpha chain, non-erythrocytic 1 isoform 2 [Taeniopygia guttata];gi|449477914|ref|XP_002197813.2| PREDICTED: spectrin alpha chain, non-erythrocytic 1 isoform 1 [Taeniopygia guttata];gi|449477910|ref|XP_004174387.1| PREDICTED: spectrin alpha chain, non-erythrocytic 1 [Taeniopygia guttata];H0ZUL7;gi|224178756|ref|XP_002198964.1| PREDICTED: spectrin alpha chain, non-erythrocytic 1-like, partial [Taeniopygia guttata]</t>
  </si>
  <si>
    <t xml:space="preserve">&gt;gi|449477925|ref|XP_004174389.1| PREDICTED: spectrin alpha chain, non-erythrocytic 1 [Taeniopygia guttata];&gt;tr|H0Z0R3|H0Z0R3_TAEGU Uncharacterized protein OS=Taeniopygia guttata GN=SPTAN1 PE=4 SV=1;&gt;gi|449477921|ref|XP_004174388.1| PREDICTED: spectrin alp</t>
  </si>
  <si>
    <t xml:space="preserve">2451;2453;2456;2471;2476;2477;356;356</t>
  </si>
  <si>
    <t xml:space="preserve">H0Z1Z0;gi|224073506|ref|XP_002195220.1| PREDICTED: torsin-1B [Taeniopygia guttata]</t>
  </si>
  <si>
    <t xml:space="preserve">&gt;tr|H0Z1Z0|H0Z1Z0_TAEGU Uncharacterized protein (Fragment) OS=Taeniopygia guttata GN=TOR1B PE=4 SV=1;&gt;gi|224073506|ref|XP_002195220.1| PREDICTED: torsin-1B [Taeniopygia guttata]</t>
  </si>
  <si>
    <t xml:space="preserve">317;347</t>
  </si>
  <si>
    <t xml:space="preserve">gi|224073965|ref|XP_002192655.1| PREDICTED: 78 kDa glucose-regulated protein [Taeniopygia guttata];H0ZAB3</t>
  </si>
  <si>
    <t xml:space="preserve">26;26</t>
  </si>
  <si>
    <t xml:space="preserve">24;24</t>
  </si>
  <si>
    <t xml:space="preserve">&gt;gi|224073965|ref|XP_002192655.1| PREDICTED: 78 kDa glucose-regulated protein [Taeniopygia guttata];&gt;tr|H0ZAB3|H0ZAB3_TAEGU Uncharacterized protein (Fragment) OS=Taeniopygia guttata GN=HSPA5 PE=3 SV=1</t>
  </si>
  <si>
    <t xml:space="preserve">651;653</t>
  </si>
  <si>
    <t xml:space="preserve">515;516;517;518;519</t>
  </si>
  <si>
    <t xml:space="preserve">146;151;194;261;330</t>
  </si>
  <si>
    <t xml:space="preserve">H0YXU4;gi|224074369|ref|XP_002195796.1| PREDICTED: charged multivesicular body protein 6 [Taeniopygia guttata]</t>
  </si>
  <si>
    <t xml:space="preserve">&gt;tr|H0YXU4|H0YXU4_TAEGU Uncharacterized protein OS=Taeniopygia guttata GN=CHMP6 PE=4 SV=1;&gt;gi|224074369|ref|XP_002195796.1| PREDICTED: charged multivesicular body protein 6 [Taeniopygia guttata]</t>
  </si>
  <si>
    <t xml:space="preserve">197;200</t>
  </si>
  <si>
    <t xml:space="preserve">H0YY18;gi|224074383|ref|XP_002192546.1| PREDICTED: N-sulphoglucosamine sulphohydrolase, partial [Taeniopygia guttata]</t>
  </si>
  <si>
    <t xml:space="preserve">&gt;tr|H0YY18|H0YY18_TAEGU Uncharacterized protein (Fragment) OS=Taeniopygia guttata GN=SGSH PE=4 SV=1;&gt;gi|224074383|ref|XP_002192546.1| PREDICTED: N-sulphoglucosamine sulphohydrolase, partial [Taeniopygia guttata]</t>
  </si>
  <si>
    <t xml:space="preserve">473;474</t>
  </si>
  <si>
    <t xml:space="preserve">H0YZ76;gi|224074434|ref|XP_002196856.1| PREDICTED: rho GDP-dissociation inhibitor 1 [Taeniopygia guttata]</t>
  </si>
  <si>
    <t xml:space="preserve">&gt;tr|H0YZ76|H0YZ76_TAEGU Uncharacterized protein (Fragment) OS=Taeniopygia guttata GN=ARHGDIA PE=4 SV=1;&gt;gi|224074434|ref|XP_002196856.1| PREDICTED: rho GDP-dissociation inhibitor 1 [Taeniopygia guttata]</t>
  </si>
  <si>
    <t xml:space="preserve">178;204</t>
  </si>
  <si>
    <t xml:space="preserve">gi|224074517|ref|XP_002197857.1| PREDICTED: beta-2-glycoprotein 1 [Taeniopygia guttata];H0Z1D4;H0ZZP3</t>
  </si>
  <si>
    <t xml:space="preserve">gi|224074517|ref|XP_002197857.1| PREDICTED: beta-2-glycoprotein 1 [Taeniopygia guttata];H0Z1D4</t>
  </si>
  <si>
    <t xml:space="preserve">&gt;gi|224074517|ref|XP_002197857.1| PREDICTED: beta-2-glycoprotein 1 [Taeniopygia guttata];&gt;tr|H0Z1D4|H0Z1D4_TAEGU Uncharacterized protein (Fragment) OS=Taeniopygia guttata GN=APOH PE=4 SV=1</t>
  </si>
  <si>
    <t xml:space="preserve">350;305;179</t>
  </si>
  <si>
    <t xml:space="preserve">H0ZB43;gi|224074837|ref|XP_002187439.1| PREDICTED: meteorin-like protein [Taeniopygia guttata]</t>
  </si>
  <si>
    <t xml:space="preserve">&gt;tr|H0ZB43|H0ZB43_TAEGU Uncharacterized protein (Fragment) OS=Taeniopygia guttata GN=METRNL PE=4 SV=1;&gt;gi|224074837|ref|XP_002187439.1| PREDICTED: meteorin-like protein [Taeniopygia guttata]</t>
  </si>
  <si>
    <t xml:space="preserve">259;283</t>
  </si>
  <si>
    <t xml:space="preserve">gi|224075483|ref|XP_002186941.1| PREDICTED: metalloproteinase inhibitor 2 [Taeniopygia guttata];H0ZZS7</t>
  </si>
  <si>
    <t xml:space="preserve">&gt;gi|224075483|ref|XP_002186941.1| PREDICTED: metalloproteinase inhibitor 2 [Taeniopygia guttata];&gt;tr|H0ZZS7|H0ZZS7_TAEGU Uncharacterized protein (Fragment) OS=Taeniopygia guttata GN=TIMP2 PE=4 SV=1</t>
  </si>
  <si>
    <t xml:space="preserve">100;106</t>
  </si>
  <si>
    <t xml:space="preserve">H0Z2A1;gi|224076179|ref|XP_002194703.1| PREDICTED: heat shock protein beta-1 [Taeniopygia guttata]</t>
  </si>
  <si>
    <t xml:space="preserve">&gt;tr|H0Z2A1|H0Z2A1_TAEGU Uncharacterized protein OS=Taeniopygia guttata GN=HSPB1 PE=3 SV=1;&gt;gi|224076179|ref|XP_002194703.1| PREDICTED: heat shock protein beta-1 [Taeniopygia guttata]</t>
  </si>
  <si>
    <t xml:space="preserve">191;191</t>
  </si>
  <si>
    <t xml:space="preserve">gi|449480105|ref|XP_002193770.2| PREDICTED: argininosuccinate lyase-like [Taeniopygia guttata];gi|449479705|ref|XP_004177046.1| PREDICTED: argininosuccinate lyase-like isoform 2 [Taeniopygia guttata];H1A534;H0Z4K4;gi|224076289|ref|XP_002196571.1| PREDICTED: argininosuccinate lyase-like [Taeniopygia guttata];gi|224076287|ref|XP_002196489.1| PREDICTED: argininosuccinate lyase-like isoform 1 [Taeniopygia guttata]</t>
  </si>
  <si>
    <t xml:space="preserve">&gt;gi|449480105|ref|XP_002193770.2| PREDICTED: argininosuccinate lyase-like [Taeniopygia guttata];&gt;gi|449479705|ref|XP_004177046.1| PREDICTED: argininosuccinate lyase-like isoform 2 [Taeniopygia guttata];&gt;tr|H1A534|H1A534_TAEGU Uncharacterized protein (Fragm</t>
  </si>
  <si>
    <t xml:space="preserve">415;459;463;464;466;466</t>
  </si>
  <si>
    <t xml:space="preserve">gi|224076322|ref|XP_002197134.1| PREDICTED: unconventional myosin-Ic [Taeniopygia guttata];H0Z519;H0ZTY1</t>
  </si>
  <si>
    <t xml:space="preserve">gi|224076322|ref|XP_002197134.1| PREDICTED: unconventional myosin-Ic [Taeniopygia guttata];H0Z519</t>
  </si>
  <si>
    <t xml:space="preserve">12;12;4</t>
  </si>
  <si>
    <t xml:space="preserve">&gt;gi|224076322|ref|XP_002197134.1| PREDICTED: unconventional myosin-Ic [Taeniopygia guttata];&gt;tr|H0Z519|H0Z519_TAEGU Uncharacterized protein (Fragment) OS=Taeniopygia guttata GN=MYO1C PE=4 SV=1</t>
  </si>
  <si>
    <t xml:space="preserve">1028;1036;350</t>
  </si>
  <si>
    <t xml:space="preserve">525;526</t>
  </si>
  <si>
    <t xml:space="preserve">167;617</t>
  </si>
  <si>
    <t xml:space="preserve">H0Z6B5;gi|224076380|ref|XP_002197740.1| PREDICTED: vitronectin [Taeniopygia guttata]</t>
  </si>
  <si>
    <t xml:space="preserve">&gt;tr|H0Z6B5|H0Z6B5_TAEGU Uncharacterized protein OS=Taeniopygia guttata GN=VTN PE=4 SV=1;&gt;gi|224076380|ref|XP_002197740.1| PREDICTED: vitronectin [Taeniopygia guttata]</t>
  </si>
  <si>
    <t xml:space="preserve">434;452</t>
  </si>
  <si>
    <t xml:space="preserve">527;528</t>
  </si>
  <si>
    <t xml:space="preserve">304;328</t>
  </si>
  <si>
    <t xml:space="preserve">gi|224076385|ref|XP_002194728.1| PREDICTED: solute carrier family 13 member 2 [Taeniopygia guttata];H0Z6G0</t>
  </si>
  <si>
    <t xml:space="preserve">&gt;gi|224076385|ref|XP_002194728.1| PREDICTED: solute carrier family 13 member 2 [Taeniopygia guttata];&gt;tr|H0Z6G0|H0Z6G0_TAEGU Uncharacterized protein OS=Taeniopygia guttata GN=SLC13A2 PE=4 SV=1</t>
  </si>
  <si>
    <t xml:space="preserve">586;591</t>
  </si>
  <si>
    <t xml:space="preserve">gi|449504062|ref|XP_002196928.2| PREDICTED: aldehyde dehydrogenase family 3 member B1-like [Taeniopygia guttata];H0ZA11;H0ZAS9;H0Z9Z6;gi|449504060|ref|XP_002196917.2| PREDICTED: aldehyde dehydrogenase family 3 member B1-like [Taeniopygia guttata];gi|224076548|ref|XP_002196134.1| PREDICTED: fatty aldehyde dehydrogenase-like [Taeniopygia guttata]</t>
  </si>
  <si>
    <t xml:space="preserve">&gt;gi|449504062|ref|XP_002196928.2| PREDICTED: aldehyde dehydrogenase family 3 member B1-like [Taeniopygia guttata];&gt;tr|H0ZA11|H0ZA11_TAEGU Aldehyde dehydrogenase OS=Taeniopygia guttata PE=3 SV=1;&gt;tr|H0ZAS9|H0ZAS9_TAEGU Aldehyde dehydrogenase (Fragment) OS=T</t>
  </si>
  <si>
    <t xml:space="preserve">302;453;468;507;509;526</t>
  </si>
  <si>
    <t xml:space="preserve">H0ZB68;gi|224076607|ref|XP_002196479.1| PREDICTED: clathrin heavy chain 1 [Taeniopygia guttata];gi|224071898|ref|XP_002199207.1| PREDICTED: clathrin heavy chain 1-like [Taeniopygia guttata];H0ZEW3;H0ZZ02;gi|449512488|ref|XP_002199494.2| PREDICTED: clathrin heavy chain 1-like, partial [Taeniopygia guttata];H0ZWF8;H0ZWF2</t>
  </si>
  <si>
    <t xml:space="preserve">H0ZB68;gi|224076607|ref|XP_002196479.1| PREDICTED: clathrin heavy chain 1 [Taeniopygia guttata];gi|224071898|ref|XP_002199207.1| PREDICTED: clathrin heavy chain 1-like [Taeniopygia guttata];H0ZEW3</t>
  </si>
  <si>
    <t xml:space="preserve">5;5;4;4;2;2;2;2</t>
  </si>
  <si>
    <t xml:space="preserve">&gt;tr|H0ZB68|H0ZB68_TAEGU Clathrin heavy chain (Fragment) OS=Taeniopygia guttata GN=CLTC PE=3 SV=1;&gt;gi|224076607|ref|XP_002196479.1| PREDICTED: clathrin heavy chain 1 [Taeniopygia guttata];&gt;gi|224071898|ref|XP_002199207.1| PREDICTED: clathrin heavy chain 1-l</t>
  </si>
  <si>
    <t xml:space="preserve">1662;1670;1672;1678;680;698;796;797</t>
  </si>
  <si>
    <t xml:space="preserve">529;530</t>
  </si>
  <si>
    <t xml:space="preserve">82;168</t>
  </si>
  <si>
    <t xml:space="preserve">H0ZEQ2;gi|224076767|ref|XP_002199807.1| PREDICTED: lissencephaly-1 homolog [Taeniopygia guttata]</t>
  </si>
  <si>
    <t xml:space="preserve">&gt;tr|H0ZEQ2|H0ZEQ2_TAEGU Lissencephaly-1 homolog OS=Taeniopygia guttata GN=PAFAH1B1 PE=3 SV=1;&gt;gi|224076767|ref|XP_002199807.1| PREDICTED: lissencephaly-1 homolog [Taeniopygia guttata]</t>
  </si>
  <si>
    <t xml:space="preserve">410;410</t>
  </si>
  <si>
    <t xml:space="preserve">H0YYQ1;gi|224077274|ref|XP_002193774.1| PREDICTED: phosphatidylinositol glycan anchor biosynthesis class U protein [Taeniopygia guttata]</t>
  </si>
  <si>
    <t xml:space="preserve">&gt;tr|H0YYQ1|H0YYQ1_TAEGU Uncharacterized protein OS=Taeniopygia guttata GN=PIGU PE=4 SV=1;&gt;gi|224077274|ref|XP_002193774.1| PREDICTED: phosphatidylinositol glycan anchor biosynthesis class U protein [Taeniopygia guttata]</t>
  </si>
  <si>
    <t xml:space="preserve">435;435</t>
  </si>
  <si>
    <t xml:space="preserve">gi|224077438|ref|XP_002187273.1| PREDICTED: adenosylhomocysteinase B-like [Taeniopygia guttata];H0YZQ0</t>
  </si>
  <si>
    <t xml:space="preserve">&gt;gi|224077438|ref|XP_002187273.1| PREDICTED: adenosylhomocysteinase B-like [Taeniopygia guttata];&gt;tr|H0YZQ0|H0YZQ0_TAEGU Adenosylhomocysteinase (Fragment) OS=Taeniopygia guttata GN=AHCY PE=3 SV=1</t>
  </si>
  <si>
    <t xml:space="preserve">433;437</t>
  </si>
  <si>
    <t xml:space="preserve">gi|224078167|ref|XP_002192664.1| PREDICTED: BPI fold-containing family B member 4-like [Taeniopygia guttata];H0Z7K8</t>
  </si>
  <si>
    <t xml:space="preserve">&gt;gi|224078167|ref|XP_002192664.1| PREDICTED: BPI fold-containing family B member 4-like [Taeniopygia guttata];&gt;tr|H0Z7K8|H0Z7K8_TAEGU Uncharacterized protein OS=Taeniopygia guttata PE=4 SV=1</t>
  </si>
  <si>
    <t xml:space="preserve">459;450</t>
  </si>
  <si>
    <t xml:space="preserve">532;533</t>
  </si>
  <si>
    <t xml:space="preserve">260;268</t>
  </si>
  <si>
    <t xml:space="preserve">gi|224078299|ref|XP_002193853.1| PREDICTED: tumor necrosis factor receptor superfamily member 6B [Taeniopygia guttata];H0Z9P3</t>
  </si>
  <si>
    <t xml:space="preserve">gi|224078299|ref|XP_002193853.1| PREDICTED: tumor necrosis factor receptor superfamily member 6B [Taeniopygia guttata]</t>
  </si>
  <si>
    <t xml:space="preserve">6;2</t>
  </si>
  <si>
    <t xml:space="preserve">&gt;gi|224078299|ref|XP_002193853.1| PREDICTED: tumor necrosis factor receptor superfamily member 6B [Taeniopygia guttata]</t>
  </si>
  <si>
    <t xml:space="preserve">270;123</t>
  </si>
  <si>
    <t xml:space="preserve">H1A1L3;gi|224078756|ref|XP_002187506.1| PREDICTED: cathepsin Z-like, partial [Taeniopygia guttata]</t>
  </si>
  <si>
    <t xml:space="preserve">&gt;tr|H1A1L3|H1A1L3_TAEGU Uncharacterized protein (Fragment) OS=Taeniopygia guttata PE=4 SV=1;&gt;gi|224078756|ref|XP_002187506.1| PREDICTED: cathepsin Z-like, partial [Taeniopygia guttata]</t>
  </si>
  <si>
    <t xml:space="preserve">141;141</t>
  </si>
  <si>
    <t xml:space="preserve">534;535;536</t>
  </si>
  <si>
    <t xml:space="preserve">40;41;55</t>
  </si>
  <si>
    <t xml:space="preserve">H0YW24;gi|224079514|ref|XP_002194070.1| PREDICTED: procollagen-lysine,2-oxoglutarate 5-dioxygenase 1 [Taeniopygia guttata];H0ZY34;gi|449512121|ref|XP_002188714.2| PREDICTED: procollagen-lysine,2-oxoglutarate 5-dioxygenase 1-like, partial [Taeniopygia guttata]</t>
  </si>
  <si>
    <t xml:space="preserve">H0YW24;gi|224079514|ref|XP_002194070.1| PREDICTED: procollagen-lysine,2-oxoglutarate 5-dioxygenase 1 [Taeniopygia guttata]</t>
  </si>
  <si>
    <t xml:space="preserve">11;11;5;5</t>
  </si>
  <si>
    <t xml:space="preserve">&gt;tr|H0YW24|H0YW24_TAEGU Uncharacterized protein OS=Taeniopygia guttata GN=PLOD1 PE=4 SV=1;&gt;gi|224079514|ref|XP_002194070.1| PREDICTED: procollagen-lysine,2-oxoglutarate 5-dioxygenase 1 [Taeniopygia guttata]</t>
  </si>
  <si>
    <t xml:space="preserve">730;730;462;466</t>
  </si>
  <si>
    <t xml:space="preserve">H0YWN1;gi|224079629|ref|XP_002192465.1| PREDICTED: 60S ribosomal protein L22 [Taeniopygia guttata]</t>
  </si>
  <si>
    <t xml:space="preserve">&gt;tr|H0YWN1|H0YWN1_TAEGU Uncharacterized protein (Fragment) OS=Taeniopygia guttata GN=RPL22 PE=4 SV=1;&gt;gi|224079629|ref|XP_002192465.1| PREDICTED: 60S ribosomal protein L22 [Taeniopygia guttata]</t>
  </si>
  <si>
    <t xml:space="preserve">89;101</t>
  </si>
  <si>
    <t xml:space="preserve">H0Z0D8;gi|224079993|ref|XP_002188889.1| PREDICTED: alpha-enolase isoform 1 [Taeniopygia guttata];gi|449487019|ref|XP_004175246.1| PREDICTED: alpha-enolase isoform 2 [Taeniopygia guttata];gi|224079995|ref|XP_002187469.1| PREDICTED: alpha-enolase-like [Taeniopygia guttata];H0Z098</t>
  </si>
  <si>
    <t xml:space="preserve">H0Z0D8;gi|224079993|ref|XP_002188889.1| PREDICTED: alpha-enolase isoform 1 [Taeniopygia guttata];gi|449487019|ref|XP_004175246.1| PREDICTED: alpha-enolase isoform 2 [Taeniopygia guttata];gi|224079995|ref|XP_002187469.1| PREDICTED: alpha-enolase-like [Taeniopygia guttata]</t>
  </si>
  <si>
    <t xml:space="preserve">17;17;14;10;5</t>
  </si>
  <si>
    <t xml:space="preserve">14;14;11;8;4</t>
  </si>
  <si>
    <t xml:space="preserve">&gt;tr|H0Z0D8|H0Z0D8_TAEGU Uncharacterized protein OS=Taeniopygia guttata GN=ENO1 PE=3 SV=1;&gt;gi|224079993|ref|XP_002188889.1| PREDICTED: alpha-enolase isoform 1 [Taeniopygia guttata];&gt;gi|449487019|ref|XP_004175246.1| PREDICTED: alpha-enolase isoform 2 [Taenio</t>
  </si>
  <si>
    <t xml:space="preserve">434;434;434;328;191</t>
  </si>
  <si>
    <t xml:space="preserve">214;215;537;538;539</t>
  </si>
  <si>
    <t xml:space="preserve">94;97;165;169;244</t>
  </si>
  <si>
    <t xml:space="preserve">H0Z0U7;gi|224080053|ref|XP_002190266.1| PREDICTED: 45 kDa calcium-binding protein [Taeniopygia guttata]</t>
  </si>
  <si>
    <t xml:space="preserve">&gt;tr|H0Z0U7|H0Z0U7_TAEGU Uncharacterized protein (Fragment) OS=Taeniopygia guttata GN=SDF4 PE=4 SV=1;&gt;gi|224080053|ref|XP_002190266.1| PREDICTED: 45 kDa calcium-binding protein [Taeniopygia guttata]</t>
  </si>
  <si>
    <t xml:space="preserve">312;348</t>
  </si>
  <si>
    <t xml:space="preserve">540;541;542;543;544;545</t>
  </si>
  <si>
    <t xml:space="preserve">183;187;250;257;260;272</t>
  </si>
  <si>
    <t xml:space="preserve">H0Z0U9;gi|224080055|ref|XP_002190308.1| PREDICTED: beta-1,3-galactosyltransferase 6 [Taeniopygia guttata]</t>
  </si>
  <si>
    <t xml:space="preserve">&gt;tr|H0Z0U9|H0Z0U9_TAEGU Uncharacterized protein OS=Taeniopygia guttata GN=B3GALT6 PE=4 SV=1;&gt;gi|224080055|ref|XP_002190308.1| PREDICTED: beta-1,3-galactosyltransferase 6 [Taeniopygia guttata]</t>
  </si>
  <si>
    <t xml:space="preserve">326;326</t>
  </si>
  <si>
    <t xml:space="preserve">gi|449487178|ref|XP_004176588.1| PREDICTED: cell division control protein 42 homolog isoform 2 [Taeniopygia guttata];gi|224080496|ref|XP_002194369.1| PREDICTED: cell division control protein 42 homolog isoform 1 [Taeniopygia guttata];H1A3R7</t>
  </si>
  <si>
    <t xml:space="preserve">4;4;2</t>
  </si>
  <si>
    <t xml:space="preserve">3;3;1</t>
  </si>
  <si>
    <t xml:space="preserve">&gt;gi|449487178|ref|XP_004176588.1| PREDICTED: cell division control protein 42 homolog isoform 2 [Taeniopygia guttata];&gt;gi|224080496|ref|XP_002194369.1| PREDICTED: cell division control protein 42 homolog isoform 1 [Taeniopygia guttata];&gt;tr|H1A3R7|H1A3R7_TA</t>
  </si>
  <si>
    <t xml:space="preserve">191;191;171</t>
  </si>
  <si>
    <t xml:space="preserve">H0YSH0;gi|224081746|ref|XP_002196557.1| PREDICTED: tissue alpha-L-fucosidase [Taeniopygia guttata]</t>
  </si>
  <si>
    <t xml:space="preserve">&gt;tr|H0YSH0|H0YSH0_TAEGU Uncharacterized protein (Fragment) OS=Taeniopygia guttata GN=FUCA1 PE=4 SV=1;&gt;gi|224081746|ref|XP_002196557.1| PREDICTED: tissue alpha-L-fucosidase [Taeniopygia guttata]</t>
  </si>
  <si>
    <t xml:space="preserve">432;435</t>
  </si>
  <si>
    <t xml:space="preserve">H0YSI9;gi|224081761|ref|XP_002196696.1| PREDICTED: 60S ribosomal protein L11 [Taeniopygia guttata]</t>
  </si>
  <si>
    <t xml:space="preserve">&gt;tr|H0YSI9|H0YSI9_TAEGU Uncharacterized protein (Fragment) OS=Taeniopygia guttata GN=RPL11 PE=3 SV=1;&gt;gi|224081761|ref|XP_002196696.1| PREDICTED: 60S ribosomal protein L11 [Taeniopygia guttata]</t>
  </si>
  <si>
    <t xml:space="preserve">176;178</t>
  </si>
  <si>
    <t xml:space="preserve">H0YQ63;gi|224083284|ref|XP_002190912.1| PREDICTED: out at first protein homolog [Taeniopygia guttata]</t>
  </si>
  <si>
    <t xml:space="preserve">&gt;tr|H0YQ63|H0YQ63_TAEGU Uncharacterized protein (Fragment) OS=Taeniopygia guttata GN=OAF PE=4 SV=1;&gt;gi|224083284|ref|XP_002190912.1| PREDICTED: out at first protein homolog [Taeniopygia guttata]</t>
  </si>
  <si>
    <t xml:space="preserve">176;202</t>
  </si>
  <si>
    <t xml:space="preserve">gi|224083318|ref|XP_002195736.1| PREDICTED: heat shock cognate 71 kDa protein [Taeniopygia guttata];H0YQE7;gi|449502957|ref|XP_004174544.1| PREDICTED: heat shock 70 kDa protein-like isoform 2 [Taeniopygia guttata];H0ZRS0;gi|224051826|ref|XP_002200628.1| PREDICTED: heat shock 70 kDa protein-like isoform 1 [Taeniopygia guttata];gi|121483780|gb|ABM54454.1| heat shock protein 70, partial [Taeniopygia guttata];A1Z2Z1</t>
  </si>
  <si>
    <t xml:space="preserve">gi|224083318|ref|XP_002195736.1| PREDICTED: heat shock cognate 71 kDa protein [Taeniopygia guttata];H0YQE7</t>
  </si>
  <si>
    <t xml:space="preserve">28;28;10;10;10;7;7</t>
  </si>
  <si>
    <t xml:space="preserve">26;26;8;8;8;6;6</t>
  </si>
  <si>
    <t xml:space="preserve">&gt;gi|224083318|ref|XP_002195736.1| PREDICTED: heat shock cognate 71 kDa protein [Taeniopygia guttata];&gt;tr|H0YQE7|H0YQE7_TAEGU Uncharacterized protein (Fragment) OS=Taeniopygia guttata GN=HSPA8 PE=3 SV=1</t>
  </si>
  <si>
    <t xml:space="preserve">646;647;610;634;634;461;461</t>
  </si>
  <si>
    <t xml:space="preserve">548;549;550;551;552;553</t>
  </si>
  <si>
    <t xml:space="preserve">61;87;122;127;237;549</t>
  </si>
  <si>
    <t xml:space="preserve">H0YQH2;gi|224083520|ref|XP_002192147.1| PREDICTED: suppressor of tumorigenicity 14 protein homolog [Taeniopygia guttata]</t>
  </si>
  <si>
    <t xml:space="preserve">&gt;tr|H0YQH2|H0YQH2_TAEGU Uncharacterized protein (Fragment) OS=Taeniopygia guttata GN=ST14 PE=4 SV=1;&gt;gi|224083520|ref|XP_002192147.1| PREDICTED: suppressor of tumorigenicity 14 protein homolog [Taeniopygia guttata]</t>
  </si>
  <si>
    <t xml:space="preserve">829;845</t>
  </si>
  <si>
    <t xml:space="preserve">H0YQL6;gi|449489503|ref|XP_004174617.1| PREDICTED: nuclear factor related to kappaB binding protein isoform 3 [Taeniopygia guttata];gi|224083532|ref|XP_002196408.1| PREDICTED: nuclear factor related to kappaB binding protein isoform 1 [Taeniopygia guttata];gi|449489496|ref|XP_004174616.1| PREDICTED: nuclear factor related to kappaB binding protein isoform 2 [Taeniopygia guttata]</t>
  </si>
  <si>
    <t xml:space="preserve">8;8;8;8</t>
  </si>
  <si>
    <t xml:space="preserve">7;7;7;7</t>
  </si>
  <si>
    <t xml:space="preserve">&gt;tr|H0YQL6|H0YQL6_TAEGU Uncharacterized protein (Fragment) OS=Taeniopygia guttata GN=APLP2 PE=4 SV=1;&gt;gi|449489503|ref|XP_004174617.1| PREDICTED: nuclear factor related to kappaB binding protein isoform 3 [Taeniopygia guttata];&gt;gi|224083532|ref|XP_00219640</t>
  </si>
  <si>
    <t xml:space="preserve">613;683;739;751</t>
  </si>
  <si>
    <t xml:space="preserve">554;555;556;557</t>
  </si>
  <si>
    <t xml:space="preserve">45;412;438;505</t>
  </si>
  <si>
    <t xml:space="preserve">gi|224083600|ref|XP_002197269.1| PREDICTED: protein CEPU-1-like isoform 1 [Taeniopygia guttata];H0YR05;gi|449489540|ref|XP_004174620.1| PREDICTED: protein CEPU-1-like isoform 2 [Taeniopygia guttata]</t>
  </si>
  <si>
    <t xml:space="preserve">&gt;gi|224083600|ref|XP_002197269.1| PREDICTED: protein CEPU-1-like isoform 1 [Taeniopygia guttata];&gt;tr|H0YR05|H0YR05_TAEGU Uncharacterized protein OS=Taeniopygia guttata GN=NTM PE=4 SV=1;&gt;gi|449489540|ref|XP_004174620.1| PREDICTED: protein CEPU-1-like isofor</t>
  </si>
  <si>
    <t xml:space="preserve">344;355;355</t>
  </si>
  <si>
    <t xml:space="preserve">gi|224083791|ref|XP_002186707.1| PREDICTED: sortilin-related receptor-like, partial [Taeniopygia guttata]</t>
  </si>
  <si>
    <t xml:space="preserve">&gt;gi|224083791|ref|XP_002186707.1| PREDICTED: sortilin-related receptor-like, partial [Taeniopygia guttata]</t>
  </si>
  <si>
    <t xml:space="preserve">gi|449489729|ref|XP_004174816.1| PREDICTED: tropomyosin alpha-3 chain [Taeniopygia guttata];gi|224084038|ref|XP_002189189.1| PREDICTED: tropomyosin alpha-3 chain isoform 5 [Taeniopygia guttata];gi|224084026|ref|XP_002188915.1| PREDICTED: tropomyosin alpha-3 chain isoform 1 [Taeniopygia guttata];H0Z037;gi|449489719|ref|XP_002189354.2| PREDICTED: tropomyosin alpha-3 chain isoform 8 [Taeniopygia guttata];gi|449489715|ref|XP_002188968.2| PREDICTED: tropomyosin alpha-3 chain isoform 3 [Taeniopygia guttata];gi|210147574|ref|NP_001129952.1| tropomyosin 4 [Taeniopygia guttata];gi|197127866|gb|ACH44364.1| putative tropomyosin 4 variant 1 [Taeniopygia guttata];gi|197127865|gb|ACH44363.1| putative tropomyosin 4 variant 1 [Taeniopygia guttata];B5FZA3;B5FZA2;H0Z3N3;H0YR32;gi|210147579|ref|NP_001129953.1| tropomyosin alpha-1 chain [Taeniopygia guttata];gi|197129885|gb|ACH46383.1| putative tropomyosin 1 alpha transcript variant 1 [Taeniopygia guttata];gi|197129827|gb|ACH46325.1| putative tropomyosin 1 alpha variant 2 [Taeniopygia guttata];CON__Q3SX28;B5KFH7</t>
  </si>
  <si>
    <t xml:space="preserve">gi|449489729|ref|XP_004174816.1| PREDICTED: tropomyosin alpha-3 chain [Taeniopygia guttata];gi|224084038|ref|XP_002189189.1| PREDICTED: tropomyosin alpha-3 chain isoform 5 [Taeniopygia guttata];gi|224084026|ref|XP_002188915.1| PREDICTED: tropomyosin alpha-3 chain isoform 1 [Taeniopygia guttata];H0Z037;gi|449489719|ref|XP_002189354.2| PREDICTED: tropomyosin alpha-3 chain isoform 8 [Taeniopygia guttata];gi|449489715|ref|XP_002188968.2| PREDICTED: tropomyosin alpha-3 chain isoform 3 [Taeniopygia guttata]</t>
  </si>
  <si>
    <t xml:space="preserve">4;4;4;2;2;2;1;1;1;1;1;1;1;1;1;1;1;1</t>
  </si>
  <si>
    <t xml:space="preserve">&gt;gi|449489729|ref|XP_004174816.1| PREDICTED: tropomyosin alpha-3 chain [Taeniopygia guttata];&gt;gi|224084038|ref|XP_002189189.1| PREDICTED: tropomyosin alpha-3 chain isoform 5 [Taeniopygia guttata];&gt;gi|224084026|ref|XP_002188915.1| PREDICTED: tropomyosin alp</t>
  </si>
  <si>
    <t xml:space="preserve">248;248;248;284;284;284;248;248;248;248;248;284;284;284;284;284;284;284</t>
  </si>
  <si>
    <t xml:space="preserve">gi|224084099|ref|XP_002191237.1| PREDICTED: T-complex protein 1 subunit gamma isoform 1 [Taeniopygia guttata];H0Z1E5</t>
  </si>
  <si>
    <t xml:space="preserve">&gt;gi|224084099|ref|XP_002191237.1| PREDICTED: T-complex protein 1 subunit gamma isoform 1 [Taeniopygia guttata];&gt;tr|H0Z1E5|H0Z1E5_TAEGU Uncharacterized protein (Fragment) OS=Taeniopygia guttata GN=CCT3 PE=3 SV=1</t>
  </si>
  <si>
    <t xml:space="preserve">545;546</t>
  </si>
  <si>
    <t xml:space="preserve">H0Z1G5;gi|224084141|ref|XP_002188701.1| PREDICTED: uncharacterized protein LOC100220151 [Taeniopygia guttata]</t>
  </si>
  <si>
    <t xml:space="preserve">&gt;tr|H0Z1G5|H0Z1G5_TAEGU Uncharacterized protein OS=Taeniopygia guttata GN=S100A4 PE=4 SV=1;&gt;gi|224084141|ref|XP_002188701.1| PREDICTED: uncharacterized protein LOC100220151 [Taeniopygia guttata]</t>
  </si>
  <si>
    <t xml:space="preserve">97;278</t>
  </si>
  <si>
    <t xml:space="preserve">H0Z2X1;gi|224084314|ref|XP_002194147.1| PREDICTED: protein prune homolog [Taeniopygia guttata]</t>
  </si>
  <si>
    <t xml:space="preserve">&gt;tr|H0Z2X1|H0Z2X1_TAEGU Uncharacterized protein (Fragment) OS=Taeniopygia guttata GN=PRUNE PE=4 SV=1;&gt;gi|224084314|ref|XP_002194147.1| PREDICTED: protein prune homolog [Taeniopygia guttata]</t>
  </si>
  <si>
    <t xml:space="preserve">349;422</t>
  </si>
  <si>
    <t xml:space="preserve">H0YSX0;gi|224084988|ref|XP_002195782.1| PREDICTED: plakophilin-1 [Taeniopygia guttata]</t>
  </si>
  <si>
    <t xml:space="preserve">&gt;tr|H0YSX0|H0YSX0_TAEGU Uncharacterized protein OS=Taeniopygia guttata GN=PKP1 PE=4 SV=1;&gt;gi|224084988|ref|XP_002195782.1| PREDICTED: plakophilin-1 [Taeniopygia guttata]</t>
  </si>
  <si>
    <t xml:space="preserve">733;733</t>
  </si>
  <si>
    <t xml:space="preserve">558;559;560</t>
  </si>
  <si>
    <t xml:space="preserve">46;47;609</t>
  </si>
  <si>
    <t xml:space="preserve">gi|224085833|ref|XP_002191210.1| PREDICTED: F-actin-capping protein subunit alpha-1 [Taeniopygia guttata];H1A4K1;H1A063;H0Z3Y3;gi|224093585|ref|XP_002193291.1| PREDICTED: F-actin-capping protein subunit alpha-2 [Taeniopygia guttata]</t>
  </si>
  <si>
    <t xml:space="preserve">2;2;1;1;1</t>
  </si>
  <si>
    <t xml:space="preserve">&gt;gi|224085833|ref|XP_002191210.1| PREDICTED: F-actin-capping protein subunit alpha-1 [Taeniopygia guttata];&gt;tr|H1A4K1|H1A4K1_TAEGU Uncharacterized protein OS=Taeniopygia guttata GN=CAPZA1 PE=4 SV=1;&gt;tr|H1A063|H1A063_TAEGU Uncharacterized protein (Fragment)</t>
  </si>
  <si>
    <t xml:space="preserve">286;287;76;286;286</t>
  </si>
  <si>
    <t xml:space="preserve">gi|224086308|ref|XP_002195549.1| PREDICTED: unconventional myosin-Id [Taeniopygia guttata];H0YV82</t>
  </si>
  <si>
    <t xml:space="preserve">&gt;gi|224086308|ref|XP_002195549.1| PREDICTED: unconventional myosin-Id [Taeniopygia guttata];&gt;tr|H0YV82|H0YV82_TAEGU Uncharacterized protein OS=Taeniopygia guttata GN=MYO1D PE=4 SV=1</t>
  </si>
  <si>
    <t xml:space="preserve">1006;1009</t>
  </si>
  <si>
    <t xml:space="preserve">gi|224086482|ref|XP_002197015.1| PREDICTED: keratin, type I cytoskeletal 19-like [Taeniopygia guttata]</t>
  </si>
  <si>
    <t xml:space="preserve">&gt;gi|224086482|ref|XP_002197015.1| PREDICTED: keratin, type I cytoskeletal 19-like [Taeniopygia guttata]</t>
  </si>
  <si>
    <t xml:space="preserve">87;118</t>
  </si>
  <si>
    <t xml:space="preserve">184;323</t>
  </si>
  <si>
    <t xml:space="preserve">H0ZG62;H0YP88;gi|224087229|ref|XP_002190133.1| PREDICTED: ras-related protein Rab-11B [Taeniopygia guttata];H0YZR0;gi|449471775|ref|XP_002198100.2| PREDICTED: ras-related protein Rab-11A [Taeniopygia guttata];gi|449489778|ref|XP_002187627.2| PREDICTED: ras-related protein Rab-11A-like [Taeniopygia guttata]</t>
  </si>
  <si>
    <t xml:space="preserve">H0ZG62;H0YP88;gi|224087229|ref|XP_002190133.1| PREDICTED: ras-related protein Rab-11B [Taeniopygia guttata];H0YZR0;gi|449471775|ref|XP_002198100.2| PREDICTED: ras-related protein Rab-11A [Taeniopygia guttata]</t>
  </si>
  <si>
    <t xml:space="preserve">3;3;3;2;2;1</t>
  </si>
  <si>
    <t xml:space="preserve">&gt;tr|H0ZG62|H0ZG62_TAEGU Uncharacterized protein OS=Taeniopygia guttata GN=RAB11A PE=3 SV=1;&gt;tr|H0YP88|H0YP88_TAEGU Uncharacterized protein OS=Taeniopygia guttata GN=RAB11B PE=3 SV=1;&gt;gi|224087229|ref|XP_002190133.1| PREDICTED: ras-related protein Rab-11B [</t>
  </si>
  <si>
    <t xml:space="preserve">216;218;218;203;258;232</t>
  </si>
  <si>
    <t xml:space="preserve">H0YQ45;gi|224087533|ref|XP_002192272.1| PREDICTED: gamma-interferon-inducible lysosomal thiol reductase [Taeniopygia guttata]</t>
  </si>
  <si>
    <t xml:space="preserve">&gt;tr|H0YQ45|H0YQ45_TAEGU Uncharacterized protein (Fragment) OS=Taeniopygia guttata GN=IFI30 PE=4 SV=1;&gt;gi|224087533|ref|XP_002192272.1| PREDICTED: gamma-interferon-inducible lysosomal thiol reductase [Taeniopygia guttata]</t>
  </si>
  <si>
    <t xml:space="preserve">178;231</t>
  </si>
  <si>
    <t xml:space="preserve">H0YQR7;gi|224087627|ref|XP_002193414.1| PREDICTED: muscle M-line assembly protein unc-89-like [Taeniopygia guttata]</t>
  </si>
  <si>
    <t xml:space="preserve">&gt;tr|H0YQR7|H0YQR7_TAEGU Uncharacterized protein (Fragment) OS=Taeniopygia guttata GN=BSG PE=4 SV=1;&gt;gi|224087627|ref|XP_002193414.1| PREDICTED: muscle M-line assembly protein unc-89-like [Taeniopygia guttata]</t>
  </si>
  <si>
    <t xml:space="preserve">361;731</t>
  </si>
  <si>
    <t xml:space="preserve">gi|449491717|ref|XP_004174631.1| PREDICTED: ras-related protein Rab-8A isoform 2 [Taeniopygia guttata];H0YR27;gi|224087698|ref|XP_002197665.1| PREDICTED: ras-related protein Rab-8A isoform 1 [Taeniopygia guttata];H1A442;gi|449513485|ref|XP_002199423.2| PREDICTED: ras-related protein Rab-3B-like, partial [Taeniopygia guttata];H0YVS9;gi|206725460|ref|NP_001128655.1| RAB1A, member RAS oncogene family [Taeniopygia guttata];gi|197127906|gb|ACH44404.1| putative RAB1B member RAS oncogene family variant 2 [Taeniopygia guttata];gi|197127905|gb|ACH44403.1| putative RAB1B member RAS oncogene family variant 2 [Taeniopygia guttata];gi|197127903|gb|ACH44401.1| putative RAB1B member RAS oncogene family variant 3 [Taeniopygia guttata];B5FZE3;B5FZE0;gi|197127904|gb|ACH44402.1| putative RAB1B member RAS oncogene family variant 3 [Taeniopygia guttata];B5FZE1</t>
  </si>
  <si>
    <t xml:space="preserve">2;2;2;1;1;1;1;1;1;1;1;1;1;1</t>
  </si>
  <si>
    <t xml:space="preserve">1;1;1;1;0;1;1;1;1;1;1;1;1;1</t>
  </si>
  <si>
    <t xml:space="preserve">&gt;gi|449491717|ref|XP_004174631.1| PREDICTED: ras-related protein Rab-8A isoform 2 [Taeniopygia guttata];&gt;tr|H0YR27|H0YR27_TAEGU Uncharacterized protein OS=Taeniopygia guttata GN=RAB8A PE=3 SV=1;&gt;gi|224087698|ref|XP_002197665.1| PREDICTED: ras-related prote</t>
  </si>
  <si>
    <t xml:space="preserve">181;207;207;63;89;205;205;205;205;205;205;205;217;217</t>
  </si>
  <si>
    <t xml:space="preserve">H0YPL5;gi|224088482|ref|XP_002188791.1| PREDICTED: alpha-L-iduronidase-like [Taeniopygia guttata];gi|224170643|ref|XP_002197239.1| PREDICTED: alpha-L-iduronidase-like, partial [Taeniopygia guttata]</t>
  </si>
  <si>
    <t xml:space="preserve">H0YPL5;gi|224088482|ref|XP_002188791.1| PREDICTED: alpha-L-iduronidase-like [Taeniopygia guttata]</t>
  </si>
  <si>
    <t xml:space="preserve">16;16;3</t>
  </si>
  <si>
    <t xml:space="preserve">&gt;tr|H0YPL5|H0YPL5_TAEGU Uncharacterized protein OS=Taeniopygia guttata GN=IDUA PE=4 SV=1;&gt;gi|224088482|ref|XP_002188791.1| PREDICTED: alpha-L-iduronidase-like [Taeniopygia guttata]</t>
  </si>
  <si>
    <t xml:space="preserve">629;629;134</t>
  </si>
  <si>
    <t xml:space="preserve">563;564;565</t>
  </si>
  <si>
    <t xml:space="preserve">104;307;376</t>
  </si>
  <si>
    <t xml:space="preserve">H0YUD8;gi|224090240|ref|XP_002192162.1| PREDICTED: avidin-like [Taeniopygia guttata]</t>
  </si>
  <si>
    <t xml:space="preserve">&gt;tr|H0YUD8|H0YUD8_TAEGU Uncharacterized protein OS=Taeniopygia guttata PE=4 SV=1;&gt;gi|224090240|ref|XP_002192162.1| PREDICTED: avidin-like [Taeniopygia guttata]</t>
  </si>
  <si>
    <t xml:space="preserve">150;150</t>
  </si>
  <si>
    <t xml:space="preserve">H0YWH5;gi|224090576|ref|XP_002187201.1| PREDICTED: interleukin-6 receptor subunit beta [Taeniopygia guttata]</t>
  </si>
  <si>
    <t xml:space="preserve">&gt;tr|H0YWH5|H0YWH5_TAEGU Uncharacterized protein (Fragment) OS=Taeniopygia guttata GN=IL6ST PE=4 SV=1;&gt;gi|224090576|ref|XP_002187201.1| PREDICTED: interleukin-6 receptor subunit beta [Taeniopygia guttata]</t>
  </si>
  <si>
    <t xml:space="preserve">895;918</t>
  </si>
  <si>
    <t xml:space="preserve">H0YXU7;gi|224090725|ref|XP_002190415.1| PREDICTED: Golgi membrane protein 1 [Taeniopygia guttata]</t>
  </si>
  <si>
    <t xml:space="preserve">&gt;tr|H0YXU7|H0YXU7_TAEGU Uncharacterized protein (Fragment) OS=Taeniopygia guttata GN=GOLM1 PE=4 SV=1;&gt;gi|224090725|ref|XP_002190415.1| PREDICTED: Golgi membrane protein 1 [Taeniopygia guttata]</t>
  </si>
  <si>
    <t xml:space="preserve">326;396</t>
  </si>
  <si>
    <t xml:space="preserve">H0YYZ8;gi|224090855|ref|XP_002187101.1| PREDICTED: guanine nucleotide-binding protein G(q) subunit alpha isoform 1 [Taeniopygia guttata]</t>
  </si>
  <si>
    <t xml:space="preserve">&gt;tr|H0YYZ8|H0YYZ8_TAEGU Uncharacterized protein OS=Taeniopygia guttata GN=GNAQ PE=4 SV=1;&gt;gi|224090855|ref|XP_002187101.1| PREDICTED: guanine nucleotide-binding protein G(q) subunit alpha isoform 1 [Taeniopygia guttata]</t>
  </si>
  <si>
    <t xml:space="preserve">359;359</t>
  </si>
  <si>
    <t xml:space="preserve">H0Z6E7;gi|224091413|ref|XP_002187338.1| PREDICTED: beta-hexosaminidase subunit beta [Taeniopygia guttata]</t>
  </si>
  <si>
    <t xml:space="preserve">&gt;tr|H0Z6E7|H0Z6E7_TAEGU Beta-hexosaminidase (Fragment) OS=Taeniopygia guttata GN=HEXB PE=3 SV=1;&gt;gi|224091413|ref|XP_002187338.1| PREDICTED: beta-hexosaminidase subunit beta [Taeniopygia guttata]</t>
  </si>
  <si>
    <t xml:space="preserve">507;560</t>
  </si>
  <si>
    <t xml:space="preserve">570;571;572;573</t>
  </si>
  <si>
    <t xml:space="preserve">51;176;353;375</t>
  </si>
  <si>
    <t xml:space="preserve">H0YW81;gi|224092966|ref|XP_002186657.1| PREDICTED: semaphorin-3A isoform 1 [Taeniopygia guttata]</t>
  </si>
  <si>
    <t xml:space="preserve">&gt;tr|H0YW81|H0YW81_TAEGU Uncharacterized protein OS=Taeniopygia guttata GN=SEMA3A PE=4 SV=1;&gt;gi|224092966|ref|XP_002186657.1| PREDICTED: semaphorin-3A isoform 1 [Taeniopygia guttata]</t>
  </si>
  <si>
    <t xml:space="preserve">772;808</t>
  </si>
  <si>
    <t xml:space="preserve">H0YWL5;gi|224092982|ref|XP_002187763.1| PREDICTED: semaphorin-3C [Taeniopygia guttata]</t>
  </si>
  <si>
    <t xml:space="preserve">&gt;tr|H0YWL5|H0YWL5_TAEGU Uncharacterized protein OS=Taeniopygia guttata GN=SEMA3C PE=4 SV=1;&gt;gi|224092982|ref|XP_002187763.1| PREDICTED: semaphorin-3C [Taeniopygia guttata]</t>
  </si>
  <si>
    <t xml:space="preserve">751;751</t>
  </si>
  <si>
    <t xml:space="preserve">574;575</t>
  </si>
  <si>
    <t xml:space="preserve">59;670</t>
  </si>
  <si>
    <t xml:space="preserve">H0ZGF0;H0ZG86;H0ZG71;H0YZU7;gi|449481700|ref|XP_004175928.1| PREDICTED: histone H2B 1/2/3/4/6-like [Taeniopygia guttata];gi|224165477|ref|XP_002194969.1| PREDICTED: histone H2B 1/2/3/4/6-like [Taeniopygia guttata];gi|224164722|ref|XP_002188921.1| PREDICTED: histone H2B 1/2/3/4/6-like [Taeniopygia guttata];gi|224094632|ref|XP_002195299.1| PREDICTED: histone H2B 5-like [Taeniopygia guttata];gi|224094604|ref|XP_002194659.1| PREDICTED: histone H2B 1/2/3/4/6-like [Taeniopygia guttata];gi|224094566|ref|XP_002193898.1| PREDICTED: histone H2B 1/2/3/4/6-like [Taeniopygia guttata];gi|224094548|ref|XP_002193403.1| PREDICTED: histone H2B 8-like [Taeniopygia guttata];gi|224094539|ref|XP_002193193.1| PREDICTED: histone H2B 1/2/3/4/6-like [Taeniopygia guttata];gi|224094535|ref|XP_002192965.1| PREDICTED: histone H2B 1/2/3/4/6-like [Taeniopygia guttata];gi|224093438|ref|XP_002187084.1| PREDICTED: histone H2B 5-like [Taeniopygia guttata];gi|224093436|ref|XP_002187034.1| PREDICTED: histone H2B 5-like [Taeniopygia guttata];H0ZG67;gi|224094541|ref|XP_002192994.1| PREDICTED: histone H2B 7-like [Taeniopygia guttata]</t>
  </si>
  <si>
    <t xml:space="preserve">5;5;5;5;5;5;5;5;5;5;5;5;5;5;5;4;4</t>
  </si>
  <si>
    <t xml:space="preserve">&gt;tr|H0ZGF0|H0ZGF0_TAEGU Histone H2B OS=Taeniopygia guttata PE=3 SV=1;&gt;tr|H0ZG86|H0ZG86_TAEGU Histone H2B OS=Taeniopygia guttata PE=3 SV=1;&gt;tr|H0ZG71|H0ZG71_TAEGU Histone H2B OS=Taeniopygia guttata PE=3 SV=1;&gt;tr|H0YZU7|H0YZU7_TAEGU Histone H2B OS=Taeniopygi</t>
  </si>
  <si>
    <t xml:space="preserve">126;126;126;126;126;126;126;126;126;126;126;126;126;126;126;126;126</t>
  </si>
  <si>
    <t xml:space="preserve">576;577</t>
  </si>
  <si>
    <t xml:space="preserve">60;63</t>
  </si>
  <si>
    <t xml:space="preserve">H0Z6C5;gi|224093674|ref|XP_002194224.1| PREDICTED: twinfilin-1 [Taeniopygia guttata]</t>
  </si>
  <si>
    <t xml:space="preserve">&gt;tr|H0Z6C5|H0Z6C5_TAEGU Uncharacterized protein OS=Taeniopygia guttata GN=TWF1 PE=4 SV=1;&gt;gi|224093674|ref|XP_002194224.1| PREDICTED: twinfilin-1 [Taeniopygia guttata]</t>
  </si>
  <si>
    <t xml:space="preserve">350;350</t>
  </si>
  <si>
    <t xml:space="preserve">H0Z920;gi|224094017|ref|XP_002189287.1| PREDICTED: carboxypeptidase M [Taeniopygia guttata]</t>
  </si>
  <si>
    <t xml:space="preserve">&gt;tr|H0Z920|H0Z920_TAEGU Uncharacterized protein (Fragment) OS=Taeniopygia guttata GN=CPM PE=4 SV=1;&gt;gi|224094017|ref|XP_002189287.1| PREDICTED: carboxypeptidase M [Taeniopygia guttata]</t>
  </si>
  <si>
    <t xml:space="preserve">441;449</t>
  </si>
  <si>
    <t xml:space="preserve">578;579;580;581;582</t>
  </si>
  <si>
    <t xml:space="preserve">81;121;124;174;235</t>
  </si>
  <si>
    <t xml:space="preserve">H0ZDS4;gi|224094402|ref|XP_002189547.1| PREDICTED: netrin-4 [Taeniopygia guttata]</t>
  </si>
  <si>
    <t xml:space="preserve">&gt;tr|H0ZDS4|H0ZDS4_TAEGU Uncharacterized protein OS=Taeniopygia guttata GN=NTN4 PE=4 SV=1;&gt;gi|224094402|ref|XP_002189547.1| PREDICTED: netrin-4 [Taeniopygia guttata]</t>
  </si>
  <si>
    <t xml:space="preserve">629;629</t>
  </si>
  <si>
    <t xml:space="preserve">gi|224094416|ref|XP_002189606.1| PREDICTED: histidine ammonia-lyase-like [Taeniopygia guttata];H0ZE59;gi|224094410|ref|XP_002188998.1| PREDICTED: histidine ammonia-lyase-like [Taeniopygia guttata];H0ZDX8</t>
  </si>
  <si>
    <t xml:space="preserve">&gt;gi|224094416|ref|XP_002189606.1| PREDICTED: histidine ammonia-lyase-like [Taeniopygia guttata];&gt;tr|H0ZE59|H0ZE59_TAEGU Histidine ammonia-lyase OS=Taeniopygia guttata PE=3 SV=1;&gt;gi|224094410|ref|XP_002188998.1| PREDICTED: histidine ammonia-lyase-like [Taen</t>
  </si>
  <si>
    <t xml:space="preserve">633;660;660;662</t>
  </si>
  <si>
    <t xml:space="preserve">gi|224094562|ref|XP_002193849.1| PREDICTED: histone H2A.J-like [Taeniopygia guttata];H0ZG82;H0ZGA9;H0ZG44;gi|449511925|ref|XP_004176226.1| PREDICTED: histone H2A-IV-like [Taeniopygia guttata];gi|449481706|ref|XP_004175930.1| PREDICTED: histone H2A-IV-like [Taeniopygia guttata];gi|350537955|ref|NP_001232840.1| uncharacterized protein LOC100226305 [Taeniopygia guttata];gi|224165479|ref|XP_002194987.1| PREDICTED: histone H2A-IV-like [Taeniopygia guttata];gi|224094634|ref|XP_002195323.1| PREDICTED: histone H2A-IV-like [Taeniopygia guttata];gi|224094606|ref|XP_002194898.1| PREDICTED: histone H2A-IV-like [Taeniopygia guttata];gi|224094600|ref|XP_002194610.1| PREDICTED: histone H2A-IV-like [Taeniopygia guttata];gi|224094590|ref|XP_002194364.1| PREDICTED: histone H2A type 2-C-like [Taeniopygia guttata];gi|224094529|ref|XP_002192812.1| PREDICTED: histone H2A-like [Taeniopygia guttata];gi|197127729|gb|ACH44227.1| putative histone 1 H2ai [Taeniopygia guttata];gi|197127728|gb|ACH44226.1| putative histone 1 H2ai [Taeniopygia guttata];B5FYW5;H0ZY77;H0YZ85;gi|350538489|ref|NP_001232784.1| H2A histone family, member V [Taeniopygia guttata];gi|308818213|ref|NP_001184228.1| histone H2A.V [Taeniopygia guttata];gi|197128790|gb|ACH45288.1| putative histone H2A.Z [Taeniopygia guttata];gi|197128789|gb|ACH45287.1| putative histone H2A.Z [Taeniopygia guttata];gi|197128788|gb|ACH45286.1| putative histone H2A.Z [Taeniopygia guttata];gi|197128787|gb|ACH45285.1| putative histone H2A.Z [Taeniopygia guttata];gi|197128786|gb|ACH45284.1| putative histone H2A.Z [Taeniopygia guttata];gi|197128785|gb|ACH45283.1| putative histone H2A.Z [Taeniopygia guttata];gi|197128784|gb|ACH45282.1| putative histone H2A.Z [Taeniopygia guttata];gi|197128783|gb|ACH45281.1| putative histone H2A.Z [Taeniopygia guttata];gi|197128782|gb|ACH45280.1| putative histone H2A.Z [Taeniopygia guttata];gi|197128303|gb|ACH44801.1| putative H2A histone family member V variant 1 [Taeniopygia guttata];gi|197128302|gb|ACH44800.1| putative H2A histone family member V variant 1 [Taeniopygia guttata];gi|197128301|gb|ACH44799.1| putative H2A histone family member V variant 1 [Taeniopygia guttata];gi|197128300|gb|ACH44798.1| putative H2A histone family member V variant 1 [Taeniopygia guttata];gi|197128299|gb|ACH44797.1| putative H2A histone family member V variant 1 [Taeniopygia guttata];B5G1W9;B5G0I6;H0YP10;gi|224083032|ref|XP_002187741.1| PREDICTED: histone H2A.x-like [Taeniopygia guttata]</t>
  </si>
  <si>
    <t xml:space="preserve">gi|224094562|ref|XP_002193849.1| PREDICTED: histone H2A.J-like [Taeniopygia guttata];H0ZG82;H0ZGA9;H0ZG44;gi|449511925|ref|XP_004176226.1| PREDICTED: histone H2A-IV-like [Taeniopygia guttata];gi|449481706|ref|XP_004175930.1| PREDICTED: histone H2A-IV-like [Taeniopygia guttata];gi|350537955|ref|NP_001232840.1| uncharacterized protein LOC100226305 [Taeniopygia guttata];gi|224165479|ref|XP_002194987.1| PREDICTED: histone H2A-IV-like [Taeniopygia guttata];gi|224094634|ref|XP_002195323.1| PREDICTED: histone H2A-IV-like [Taeniopygia guttata];gi|224094606|ref|XP_002194898.1| PREDICTED: histone H2A-IV-like [Taeniopygia guttata];gi|224094600|ref|XP_002194610.1| PREDICTED: histone H2A-IV-like [Taeniopygia guttata];gi|224094590|ref|XP_002194364.1| PREDICTED: histone H2A type 2-C-like [Taeniopygia guttata];gi|224094529|ref|XP_002192812.1| PREDICTED: histone H2A-like [Taeniopygia guttata];gi|197127729|gb|ACH44227.1| putative histone 1 H2ai [Taeniopygia guttata];gi|197127728|gb|ACH44226.1| putative histone 1 H2ai [Taeniopygia guttata];B5FYW5;H0ZY77;H0YZ85;gi|350538489|ref|NP_001232784.1| H2A histone family, member V [Taeniopygia guttata];gi|308818213|ref|NP_001184228.1| histone H2A.V [Taeniopygia guttata];gi|197128790|gb|ACH45288.1| putative histone H2A.Z [Taeniopygia guttata];gi|197128789|gb|ACH45287.1| putative histone H2A.Z [Taeniopygia guttata];gi|197128788|gb|ACH45286.1| putative histone H2A.Z [Taeniopygia guttata];gi|197128787|gb|ACH45285.1| putative histone H2A.Z [Taeniopygia guttata];gi|197128786|gb|ACH45284.1| putative histone H2A.Z [Taeniopygia guttata];gi|197128785|gb|ACH45283.1| putative histone H2A.Z [Taeniopygia guttata];gi|197128784|gb|ACH45282.1| putative histone H2A.Z [Taeniopygia guttata];gi|197128783|gb|ACH45281.1| putative histone H2A.Z [Taeniopygia guttata];gi|197128782|gb|ACH45280.1| putative histone H2A.Z [Taeniopygia guttata];gi|197128303|gb|ACH44801.1| putative H2A histone family member V variant 1 [Taeniopygia guttata];gi|197128302|gb|ACH44800.1| putative H2A histone family member V variant 1 [Taeniopygia guttata];gi|197128301|gb|ACH44799.1| putative H2A histone family member V variant 1 [Taeniopygia guttata];gi|197128300|gb|ACH44798.1| putative H2A histone family member V variant 1 [Taeniopygia guttata];gi|197128299|gb|ACH44797.1| putative H2A histone family member V variant 1 [Taeniopygia guttata];B5G1W9;B5G0I6</t>
  </si>
  <si>
    <t xml:space="preserve">4;4;3;3;3;3;3;3;3;3;3;3;3;3;3;3;2;2;2;2;2;2;2;2;2;2;2;2;2;2;2;2;2;2;2;2;1;1</t>
  </si>
  <si>
    <t xml:space="preserve">&gt;gi|224094562|ref|XP_002193849.1| PREDICTED: histone H2A.J-like [Taeniopygia guttata];&gt;tr|H0ZG82|H0ZG82_TAEGU Histone H2A (Fragment) OS=Taeniopygia guttata GN=H2AFJ PE=3 SV=1;&gt;tr|H0ZGA9|H0ZGA9_TAEGU Histone H2A OS=Taeniopygia guttata PE=3 SV=1;&gt;tr|H0ZG44|H</t>
  </si>
  <si>
    <t xml:space="preserve">129;136;129;129;129;129;129;129;129;129;129;129;129;129;129;129;127;127;128;128;128;128;128;128;128;128;128;128;128;128;128;128;128;128;128;128;121;133</t>
  </si>
  <si>
    <t xml:space="preserve">H0ZGS6;gi|224094659|ref|XP_002191928.1| PREDICTED: phospholipase B-like 1 [Taeniopygia guttata]</t>
  </si>
  <si>
    <t xml:space="preserve">&gt;tr|H0ZGS6|H0ZGS6_TAEGU Uncharacterized protein (Fragment) OS=Taeniopygia guttata GN=PLBD1 PE=4 SV=1;&gt;gi|224094659|ref|XP_002191928.1| PREDICTED: phospholipase B-like 1 [Taeniopygia guttata]</t>
  </si>
  <si>
    <t xml:space="preserve">507;545</t>
  </si>
  <si>
    <t xml:space="preserve">585;586;587</t>
  </si>
  <si>
    <t xml:space="preserve">383;409;503</t>
  </si>
  <si>
    <t xml:space="preserve">H0ZHF7;gi|224094705|ref|XP_002192599.1| PREDICTED: alpha-N-acetylgalactosaminidase [Taeniopygia guttata]</t>
  </si>
  <si>
    <t xml:space="preserve">&gt;tr|H0ZHF7|H0ZHF7_TAEGU Uncharacterized protein (Fragment) OS=Taeniopygia guttata GN=NAGA PE=4 SV=1;&gt;gi|224094705|ref|XP_002192599.1| PREDICTED: alpha-N-acetylgalactosaminidase [Taeniopygia guttata]</t>
  </si>
  <si>
    <t xml:space="preserve">411;432</t>
  </si>
  <si>
    <t xml:space="preserve">H0ZKQ8;gi|224095331|ref|XP_002199457.1| PREDICTED: heme oxygenase 1 [Taeniopygia guttata]</t>
  </si>
  <si>
    <t xml:space="preserve">&gt;tr|H0ZKQ8|H0ZKQ8_TAEGU Uncharacterized protein OS=Taeniopygia guttata GN=HMOX1 PE=4 SV=1;&gt;gi|224095331|ref|XP_002199457.1| PREDICTED: heme oxygenase 1 [Taeniopygia guttata]</t>
  </si>
  <si>
    <t xml:space="preserve">286;297</t>
  </si>
  <si>
    <t xml:space="preserve">589;590</t>
  </si>
  <si>
    <t xml:space="preserve">178;183</t>
  </si>
  <si>
    <t xml:space="preserve">H0ZLS8;gi|224095440|ref|XP_002199813.1| PREDICTED: endoplasmin [Taeniopygia guttata];gi|224156421|ref|XP_002199506.1| PREDICTED: endoplasmin-like, partial [Taeniopygia guttata];H1A1C7</t>
  </si>
  <si>
    <t xml:space="preserve">H0ZLS8;gi|224095440|ref|XP_002199813.1| PREDICTED: endoplasmin [Taeniopygia guttata]</t>
  </si>
  <si>
    <t xml:space="preserve">10;10;2;2</t>
  </si>
  <si>
    <t xml:space="preserve">&gt;tr|H0ZLS8|H0ZLS8_TAEGU Uncharacterized protein OS=Taeniopygia guttata GN=HSP90B1 PE=3 SV=1;&gt;gi|224095440|ref|XP_002199813.1| PREDICTED: endoplasmin [Taeniopygia guttata]</t>
  </si>
  <si>
    <t xml:space="preserve">794;794;318;319</t>
  </si>
  <si>
    <t xml:space="preserve">H0ZMT9;gi|224095559|ref|XP_002200120.1| PREDICTED: pleiotrophin [Taeniopygia guttata];gi|449511719|ref|XP_002187018.2| PREDICTED: pleiotrophin-like, partial [Taeniopygia guttata]</t>
  </si>
  <si>
    <t xml:space="preserve">&gt;tr|H0ZMT9|H0ZMT9_TAEGU Uncharacterized protein OS=Taeniopygia guttata GN=PTN PE=4 SV=1;&gt;gi|224095559|ref|XP_002200120.1| PREDICTED: pleiotrophin [Taeniopygia guttata];&gt;gi|449511719|ref|XP_002187018.2| PREDICTED: pleiotrophin-like, partial [Taeniopygia gut</t>
  </si>
  <si>
    <t xml:space="preserve">165;165;148</t>
  </si>
  <si>
    <t xml:space="preserve">H0ZP74;gi|449482107|ref|XP_004175366.1| PREDICTED: protein kinase C and casein kinase substrate in neurons protein 2 isoform 2 [Taeniopygia guttata];gi|224095944|ref|XP_002192716.1| PREDICTED: protein kinase C and casein kinase substrate in neurons protein 2 isoform 1 [Taeniopygia guttata]</t>
  </si>
  <si>
    <t xml:space="preserve">4;4;4</t>
  </si>
  <si>
    <t xml:space="preserve">&gt;tr|H0ZP74|H0ZP74_TAEGU Uncharacterized protein OS=Taeniopygia guttata GN=PACSIN2 PE=4 SV=1;&gt;gi|449482107|ref|XP_004175366.1| PREDICTED: protein kinase C and casein kinase substrate in neurons protein 2 isoform 2 [Taeniopygia guttata];&gt;gi|224095944|ref|XP_</t>
  </si>
  <si>
    <t xml:space="preserve">485;485;485</t>
  </si>
  <si>
    <t xml:space="preserve">H1A593;H1A4Q8;H0ZPG8;gi|224095998|ref|XP_002189441.1| PREDICTED: lactosylceramide 4-alpha-galactosyltransferase-like [Taeniopygia guttata];gi|224096002|ref|XP_002189476.1| PREDICTED: lactosylceramide 4-alpha-galactosyltransferase-like [Taeniopygia guttata];gi|449482164|ref|XP_002189509.2| PREDICTED: lactosylceramide 4-alpha-galactosyltransferase-like [Taeniopygia guttata]</t>
  </si>
  <si>
    <t xml:space="preserve">&gt;tr|H1A593|H1A593_TAEGU Uncharacterized protein (Fragment) OS=Taeniopygia guttata PE=4 SV=1;&gt;tr|H1A4Q8|H1A4Q8_TAEGU Uncharacterized protein OS=Taeniopygia guttata PE=4 SV=1;&gt;tr|H0ZPG8|H0ZPG8_TAEGU Uncharacterized protein OS=Taeniopygia guttata GN=A4GALT PE</t>
  </si>
  <si>
    <t xml:space="preserve">352;354;354;360;373;377</t>
  </si>
  <si>
    <t xml:space="preserve">H0ZR45;gi|224096470|ref|XP_002193850.1| PREDICTED: MANSC domain-containing protein 1 [Taeniopygia guttata]</t>
  </si>
  <si>
    <t xml:space="preserve">&gt;tr|H0ZR45|H0ZR45_TAEGU Uncharacterized protein (Fragment) OS=Taeniopygia guttata GN=MANSC1 PE=4 SV=1;&gt;gi|224096470|ref|XP_002193850.1| PREDICTED: MANSC domain-containing protein 1 [Taeniopygia guttata]</t>
  </si>
  <si>
    <t xml:space="preserve">441;452</t>
  </si>
  <si>
    <t xml:space="preserve">H1A0U4;gi|224096590|ref|XP_002187035.1| PREDICTED: calumenin [Taeniopygia guttata]</t>
  </si>
  <si>
    <t xml:space="preserve">&gt;tr|H1A0U4|H1A0U4_TAEGU Uncharacterized protein OS=Taeniopygia guttata GN=CALU PE=4 SV=1;&gt;gi|224096590|ref|XP_002187035.1| PREDICTED: calumenin [Taeniopygia guttata]</t>
  </si>
  <si>
    <t xml:space="preserve">138;143</t>
  </si>
  <si>
    <t xml:space="preserve">gi|224097921|ref|XP_002194055.1| PREDICTED: plastin-3 [Taeniopygia guttata];H0YY05;H0ZE82;gi|224060088|ref|XP_002198816.1| PREDICTED: plastin-1 [Taeniopygia guttata]</t>
  </si>
  <si>
    <t xml:space="preserve">gi|224097921|ref|XP_002194055.1| PREDICTED: plastin-3 [Taeniopygia guttata];H0YY05</t>
  </si>
  <si>
    <t xml:space="preserve">&gt;gi|224097921|ref|XP_002194055.1| PREDICTED: plastin-3 [Taeniopygia guttata];&gt;tr|H0YY05|H0YY05_TAEGU Uncharacterized protein (Fragment) OS=Taeniopygia guttata GN=PLS3 PE=4 SV=1</t>
  </si>
  <si>
    <t xml:space="preserve">628;631;630;630</t>
  </si>
  <si>
    <t xml:space="preserve">592;593</t>
  </si>
  <si>
    <t xml:space="preserve">147;167</t>
  </si>
  <si>
    <t xml:space="preserve">gi|224098158|ref|XP_002198256.1| PREDICTED: iduronate 2-sulfatase [Taeniopygia guttata];H0Z2M6</t>
  </si>
  <si>
    <t xml:space="preserve">&gt;gi|224098158|ref|XP_002198256.1| PREDICTED: iduronate 2-sulfatase [Taeniopygia guttata];&gt;tr|H0Z2M6|H0Z2M6_TAEGU Uncharacterized protein (Fragment) OS=Taeniopygia guttata GN=IDS PE=4 SV=1</t>
  </si>
  <si>
    <t xml:space="preserve">524;517</t>
  </si>
  <si>
    <t xml:space="preserve">H0Z6P7;gi|224098392|ref|XP_002199511.1| PREDICTED: phosphoglycerate kinase-like [Taeniopygia guttata];gi|449499118|ref|XP_002199514.2| PREDICTED: phosphoglycerate kinase-like [Taeniopygia guttata]</t>
  </si>
  <si>
    <t xml:space="preserve">H0Z6P7;gi|224098392|ref|XP_002199511.1| PREDICTED: phosphoglycerate kinase-like [Taeniopygia guttata]</t>
  </si>
  <si>
    <t xml:space="preserve">5;5;2</t>
  </si>
  <si>
    <t xml:space="preserve">&gt;tr|H0Z6P7|H0Z6P7_TAEGU Phosphoglycerate kinase OS=Taeniopygia guttata GN=PGK1 PE=3 SV=1;&gt;gi|224098392|ref|XP_002199511.1| PREDICTED: phosphoglycerate kinase-like [Taeniopygia guttata]</t>
  </si>
  <si>
    <t xml:space="preserve">417;417;249</t>
  </si>
  <si>
    <t xml:space="preserve">594;595</t>
  </si>
  <si>
    <t xml:space="preserve">176;251</t>
  </si>
  <si>
    <t xml:space="preserve">H0Z854;gi|224098608|ref|XP_002187248.1| PREDICTED: alpha-galactosidase A [Taeniopygia guttata]</t>
  </si>
  <si>
    <t xml:space="preserve">&gt;tr|H0Z854|H0Z854_TAEGU Uncharacterized protein (Fragment) OS=Taeniopygia guttata GN=GLA PE=4 SV=1;&gt;gi|224098608|ref|XP_002187248.1| PREDICTED: alpha-galactosidase A [Taeniopygia guttata]</t>
  </si>
  <si>
    <t xml:space="preserve">395;415</t>
  </si>
  <si>
    <t xml:space="preserve">gi|224134284|ref|XP_002199080.1| PREDICTED: C1GALT1-specific chaperone 1-like, partial [Taeniopygia guttata];H1A315</t>
  </si>
  <si>
    <t xml:space="preserve">&gt;gi|224134284|ref|XP_002199080.1| PREDICTED: C1GALT1-specific chaperone 1-like, partial [Taeniopygia guttata];&gt;tr|H1A315|H1A315_TAEGU Uncharacterized protein OS=Taeniopygia guttata GN=C1GALT1C1 PE=4 SV=1</t>
  </si>
  <si>
    <t xml:space="preserve">199;210</t>
  </si>
  <si>
    <t xml:space="preserve">gi|224136256|ref|XP_002200043.1| PREDICTED: biotinidase-like, partial [Taeniopygia guttata];H1A3L5</t>
  </si>
  <si>
    <t xml:space="preserve">&gt;gi|224136256|ref|XP_002200043.1| PREDICTED: biotinidase-like, partial [Taeniopygia guttata];&gt;tr|H1A3L5|H1A3L5_TAEGU Uncharacterized protein (Fragment) OS=Taeniopygia guttata PE=4 SV=1</t>
  </si>
  <si>
    <t xml:space="preserve">444;445</t>
  </si>
  <si>
    <t xml:space="preserve">H0ZYD6;gi|224147926|ref|XP_002197000.1| PREDICTED: ephrin-A3-like [Taeniopygia guttata]</t>
  </si>
  <si>
    <t xml:space="preserve">&gt;tr|H0ZYD6|H0ZYD6_TAEGU Uncharacterized protein (Fragment) OS=Taeniopygia guttata GN=EFNA3 PE=3 SV=1;&gt;gi|224147926|ref|XP_002197000.1| PREDICTED: ephrin-A3-like [Taeniopygia guttata]</t>
  </si>
  <si>
    <t xml:space="preserve">184;198</t>
  </si>
  <si>
    <t xml:space="preserve">gi|224169433|ref|XP_002196653.1| PREDICTED: ras-related protein Rab-10-like, partial [Taeniopygia guttata];H0ZW92;H1A304;gi|449498298|ref|XP_002187805.2| PREDICTED: ras-related protein Rab-10 [Taeniopygia guttata]</t>
  </si>
  <si>
    <t xml:space="preserve">&gt;gi|224169433|ref|XP_002196653.1| PREDICTED: ras-related protein Rab-10-like, partial [Taeniopygia guttata];&gt;tr|H0ZW92|H0ZW92_TAEGU Uncharacterized protein (Fragment) OS=Taeniopygia guttata GN=RAB10 PE=4 SV=1;&gt;tr|H1A304|H1A304_TAEGU Uncharacterized protein</t>
  </si>
  <si>
    <t xml:space="preserve">76;97;98;112</t>
  </si>
  <si>
    <t xml:space="preserve">gi|224172798|ref|XP_002190844.1| PREDICTED: laminin subunit gamma-1, partial [Taeniopygia guttata];H0ZZK5;H0Z0K7</t>
  </si>
  <si>
    <t xml:space="preserve">gi|224172798|ref|XP_002190844.1| PREDICTED: laminin subunit gamma-1, partial [Taeniopygia guttata];H0ZZK5</t>
  </si>
  <si>
    <t xml:space="preserve">17;17;5</t>
  </si>
  <si>
    <t xml:space="preserve">13;13;5</t>
  </si>
  <si>
    <t xml:space="preserve">&gt;gi|224172798|ref|XP_002190844.1| PREDICTED: laminin subunit gamma-1, partial [Taeniopygia guttata];&gt;tr|H0ZZK5|H0ZZK5_TAEGU Uncharacterized protein (Fragment) OS=Taeniopygia guttata PE=4 SV=1</t>
  </si>
  <si>
    <t xml:space="preserve">1306;1364;203</t>
  </si>
  <si>
    <t xml:space="preserve">gi|224178762|ref|XP_002199102.1| PREDICTED: chloride intracellular channel protein 4-like, partial [Taeniopygia guttata];H0ZUQ9</t>
  </si>
  <si>
    <t xml:space="preserve">&gt;gi|224178762|ref|XP_002199102.1| PREDICTED: chloride intracellular channel protein 4-like, partial [Taeniopygia guttata];&gt;tr|H0ZUQ9|H0ZUQ9_TAEGU Uncharacterized protein (Fragment) OS=Taeniopygia guttata PE=4 SV=1</t>
  </si>
  <si>
    <t xml:space="preserve">192;193</t>
  </si>
  <si>
    <t xml:space="preserve">599;600</t>
  </si>
  <si>
    <t xml:space="preserve">58;123</t>
  </si>
  <si>
    <t xml:space="preserve">gi|310750352|ref|NP_001185539.1| glyceraldehyde-3-phosphate dehydrogenase [Taeniopygia guttata];H0ZSY4;gi|197127262|gb|ACH43760.1| putative glyceraldehyde-3-phosphate dehydrogenase [Taeniopygia guttata];B5FXJ9;Q9I8L1;gi|8575565|gb|AAF78051.1| glyceraldehyde-3-phosphate dehydrogenase, partial [Taeniopygia guttata]</t>
  </si>
  <si>
    <t xml:space="preserve">gi|310750352|ref|NP_001185539.1| glyceraldehyde-3-phosphate dehydrogenase [Taeniopygia guttata];H0ZSY4;gi|197127262|gb|ACH43760.1| putative glyceraldehyde-3-phosphate dehydrogenase [Taeniopygia guttata];B5FXJ9</t>
  </si>
  <si>
    <t xml:space="preserve">12;11;7;7;4;4</t>
  </si>
  <si>
    <t xml:space="preserve">&gt;gi|310750352|ref|NP_001185539.1| glyceraldehyde-3-phosphate dehydrogenase [Taeniopygia guttata];&gt;tr|H0ZSY4|H0ZSY4_TAEGU Uncharacterized protein (Fragment) OS=Taeniopygia guttata GN=GAPDH PE=3 SV=1;&gt;gi|197127262|gb|ACH43760.1| putative glyceraldehyde-3-pho</t>
  </si>
  <si>
    <t xml:space="preserve">333;325;236;236;158;158</t>
  </si>
  <si>
    <t xml:space="preserve">601;602;603;604;605;606</t>
  </si>
  <si>
    <t xml:space="preserve">128;131;173;229;326;329</t>
  </si>
  <si>
    <t xml:space="preserve">H0ZBV9;gi|313760598|ref|NP_001186493.1| transaldolase 1 [Taeniopygia guttata]</t>
  </si>
  <si>
    <t xml:space="preserve">&gt;tr|H0ZBV9|H0ZBV9_TAEGU Transaldolase OS=Taeniopygia guttata GN=TALDO1 PE=3 SV=1;&gt;gi|313760598|ref|NP_001186493.1| transaldolase 1 [Taeniopygia guttata]</t>
  </si>
  <si>
    <t xml:space="preserve">337;337</t>
  </si>
  <si>
    <t xml:space="preserve">gi|315113883|ref|NP_001186694.1| 15 kDa selenoprotein precursor [Taeniopygia guttata];H0Z7F2;gi|197128185|gb|ACH44683.1| putative selenoprotein [Taeniopygia guttata];B5G072</t>
  </si>
  <si>
    <t xml:space="preserve">gi|315113883|ref|NP_001186694.1| 15 kDa selenoprotein precursor [Taeniopygia guttata]</t>
  </si>
  <si>
    <t xml:space="preserve">3;1;1;1</t>
  </si>
  <si>
    <t xml:space="preserve">&gt;gi|315113883|ref|NP_001186694.1| 15 kDa selenoprotein precursor [Taeniopygia guttata]</t>
  </si>
  <si>
    <t xml:space="preserve">160;59;90;90</t>
  </si>
  <si>
    <t xml:space="preserve">gi|326320056|ref|NP_001191895.1| 6-phosphogluconate dehydrogenase, decarboxylating [Taeniopygia guttata]</t>
  </si>
  <si>
    <t xml:space="preserve">&gt;gi|326320056|ref|NP_001191895.1| 6-phosphogluconate dehydrogenase, decarboxylating [Taeniopygia guttata]</t>
  </si>
  <si>
    <t xml:space="preserve">gi|326693940|ref|NP_001192036.1| ubiquitin-conjugating enzyme E2 variant 1 [Taeniopygia guttata];H0ZEG6;H0ZKX4;gi|350536643|ref|NP_001232724.1| putative ubiquitin-conjugating enzyme E2 transcript variant 2A [Taeniopygia guttata];gi|197127697|gb|ACH44195.1| putative ubiquitin-conjugating enzyme E2 transcript variant 2A [Taeniopygia guttata];B5FYT4</t>
  </si>
  <si>
    <t xml:space="preserve">&gt;gi|326693940|ref|NP_001192036.1| ubiquitin-conjugating enzyme E2 variant 1 [Taeniopygia guttata];&gt;tr|H0ZEG6|H0ZEG6_TAEGU Uncharacterized protein OS=Taeniopygia guttata GN=TMEM189 PE=4 SV=1;&gt;tr|H0ZKX4|H0ZKX4_TAEGU Uncharacterized protein (Fragment) OS=Taen</t>
  </si>
  <si>
    <t xml:space="preserve">147;221;138;144;144;144</t>
  </si>
  <si>
    <t xml:space="preserve">gi|401461803|ref|NP_001257893.1| thioredoxin reductase 1, cytoplasmic [Taeniopygia guttata];H0ZLL6;H0ZW50;gi|224152689|ref|XP_002200158.1| PREDICTED: thioredoxin reductase 3-like, partial [Taeniopygia guttata];H0ZCX4;gi|385648265|ref|NP_001245307.1| thioredoxin reductase 3 [Taeniopygia guttata]</t>
  </si>
  <si>
    <t xml:space="preserve">gi|401461803|ref|NP_001257893.1| thioredoxin reductase 1, cytoplasmic [Taeniopygia guttata];H0ZLL6</t>
  </si>
  <si>
    <t xml:space="preserve">4;4;1;1;1;1</t>
  </si>
  <si>
    <t xml:space="preserve">&gt;gi|401461803|ref|NP_001257893.1| thioredoxin reductase 1, cytoplasmic [Taeniopygia guttata];&gt;tr|H0ZLL6|H0ZLL6_TAEGU Uncharacterized protein (Fragment) OS=Taeniopygia guttata GN=TXNRD1 PE=3 SV=1</t>
  </si>
  <si>
    <t xml:space="preserve">501;536;211;211;577;607</t>
  </si>
  <si>
    <t xml:space="preserve">gi|401664564|ref|NP_001257909.1| glutathione peroxidase 3 (plasma) precursor [Taeniopygia guttata];H0YRF2</t>
  </si>
  <si>
    <t xml:space="preserve">10;7</t>
  </si>
  <si>
    <t xml:space="preserve">&gt;gi|401664564|ref|NP_001257909.1| glutathione peroxidase 3 (plasma) precursor [Taeniopygia guttata];&gt;tr|H0YRF2|H0YRF2_TAEGU Glutathione peroxidase (Fragment) OS=Taeniopygia guttata GN=GPX3 PE=3 SV=1</t>
  </si>
  <si>
    <t xml:space="preserve">228;120</t>
  </si>
  <si>
    <t xml:space="preserve">gi|449470846|ref|XP_002190546.2| PREDICTED: semaphorin-7A, partial [Taeniopygia guttata]</t>
  </si>
  <si>
    <t xml:space="preserve">&gt;gi|449470846|ref|XP_002190546.2| PREDICTED: semaphorin-7A, partial [Taeniopygia guttata]</t>
  </si>
  <si>
    <t xml:space="preserve">H0Z0X5;gi|449470860|ref|XP_002190705.2| PREDICTED: neuroplastin [Taeniopygia guttata]</t>
  </si>
  <si>
    <t xml:space="preserve">&gt;tr|H0Z0X5|H0Z0X5_TAEGU Uncharacterized protein (Fragment) OS=Taeniopygia guttata GN=NPTN PE=4 SV=1;&gt;gi|449470860|ref|XP_002190705.2| PREDICTED: neuroplastin [Taeniopygia guttata]</t>
  </si>
  <si>
    <t xml:space="preserve">251;471</t>
  </si>
  <si>
    <t xml:space="preserve">gi|449470890|ref|XP_002192134.2| PREDICTED: pyruvate kinase muscle isozyme-like [Taeniopygia guttata];H0Z1U5</t>
  </si>
  <si>
    <t xml:space="preserve">21;21</t>
  </si>
  <si>
    <t xml:space="preserve">&gt;gi|449470890|ref|XP_002192134.2| PREDICTED: pyruvate kinase muscle isozyme-like [Taeniopygia guttata];&gt;tr|H0Z1U5|H0Z1U5_TAEGU Pyruvate kinase (Fragment) OS=Taeniopygia guttata GN=PKM PE=3 SV=1</t>
  </si>
  <si>
    <t xml:space="preserve">530;532</t>
  </si>
  <si>
    <t xml:space="preserve">610;611;612</t>
  </si>
  <si>
    <t xml:space="preserve">238;359;493</t>
  </si>
  <si>
    <t xml:space="preserve">H0Z4R0;gi|449470945|ref|XP_002194183.2| PREDICTED: annexin A2 [Taeniopygia guttata];H1A2I7;gi|449511834|ref|XP_004176000.1| PREDICTED: annexin A2-like [Taeniopygia guttata];H1A1M3</t>
  </si>
  <si>
    <t xml:space="preserve">H0Z4R0;gi|449470945|ref|XP_002194183.2| PREDICTED: annexin A2 [Taeniopygia guttata]</t>
  </si>
  <si>
    <t xml:space="preserve">15;15;5;1;1</t>
  </si>
  <si>
    <t xml:space="preserve">&gt;tr|H0Z4R0|H0Z4R0_TAEGU Annexin OS=Taeniopygia guttata GN=ANXA2 PE=3 SV=1;&gt;gi|449470945|ref|XP_002194183.2| PREDICTED: annexin A2 [Taeniopygia guttata]</t>
  </si>
  <si>
    <t xml:space="preserve">339;339;79;62;83</t>
  </si>
  <si>
    <t xml:space="preserve">613;614</t>
  </si>
  <si>
    <t xml:space="preserve">171;240</t>
  </si>
  <si>
    <t xml:space="preserve">H0Z6T0;gi|449470999|ref|XP_004176936.1| PREDICTED: LOW QUALITY PROTEIN: disintegrin and metalloproteinase domain-containing protein 10 [Taeniopygia guttata]</t>
  </si>
  <si>
    <t xml:space="preserve">&gt;tr|H0Z6T0|H0Z6T0_TAEGU Uncharacterized protein OS=Taeniopygia guttata GN=ADAM10 PE=4 SV=1;&gt;gi|449470999|ref|XP_004176936.1| PREDICTED: LOW QUALITY PROTEIN: disintegrin and metalloproteinase domain-containing protein 10 [Taeniopygia guttata]</t>
  </si>
  <si>
    <t xml:space="preserve">749;759</t>
  </si>
  <si>
    <t xml:space="preserve">H0Z998;gi|449471071|ref|XP_002196371.2| PREDICTED: secretogranin-3 [Taeniopygia guttata]</t>
  </si>
  <si>
    <t xml:space="preserve">&gt;tr|H0Z998|H0Z998_TAEGU Uncharacterized protein (Fragment) OS=Taeniopygia guttata GN=SCG3 PE=4 SV=1;&gt;gi|449471071|ref|XP_002196371.2| PREDICTED: secretogranin-3 [Taeniopygia guttata]</t>
  </si>
  <si>
    <t xml:space="preserve">468;472</t>
  </si>
  <si>
    <t xml:space="preserve">H0Z9R4;gi|449471083|ref|XP_004176943.1| PREDICTED: LOW QUALITY PROTEIN: semaphorin-6D [Taeniopygia guttata]</t>
  </si>
  <si>
    <t xml:space="preserve">&gt;tr|H0Z9R4|H0Z9R4_TAEGU Uncharacterized protein OS=Taeniopygia guttata GN=SEMA6D PE=4 SV=1;&gt;gi|449471083|ref|XP_004176943.1| PREDICTED: LOW QUALITY PROTEIN: semaphorin-6D [Taeniopygia guttata]</t>
  </si>
  <si>
    <t xml:space="preserve">1079;1081</t>
  </si>
  <si>
    <t xml:space="preserve">H0Z169;gi|449471339|ref|XP_002193040.2| PREDICTED: ADP-dependent glucokinase [Taeniopygia guttata]</t>
  </si>
  <si>
    <t xml:space="preserve">&gt;tr|H0Z169|H0Z169_TAEGU Uncharacterized protein (Fragment) OS=Taeniopygia guttata GN=ADPGK PE=4 SV=1;&gt;gi|449471339|ref|XP_002193040.2| PREDICTED: ADP-dependent glucokinase [Taeniopygia guttata]</t>
  </si>
  <si>
    <t xml:space="preserve">422;441</t>
  </si>
  <si>
    <t xml:space="preserve">gi|449471958|ref|XP_002188410.2| PREDICTED: beta-hexosaminidase subunit alpha-like, partial [Taeniopygia guttata];gi|449471343|ref|XP_002193082.2| PREDICTED: beta-hexosaminidase subunit alpha-like, partial [Taeniopygia guttata];H0ZVB1;H0Z1F8</t>
  </si>
  <si>
    <t xml:space="preserve">12;12;11;11</t>
  </si>
  <si>
    <t xml:space="preserve">&gt;gi|449471958|ref|XP_002188410.2| PREDICTED: beta-hexosaminidase subunit alpha-like, partial [Taeniopygia guttata];&gt;gi|449471343|ref|XP_002193082.2| PREDICTED: beta-hexosaminidase subunit alpha-like, partial [Taeniopygia guttata];&gt;tr|H0ZVB1|H0ZVB1_TAEGU Un</t>
  </si>
  <si>
    <t xml:space="preserve">389;535;392;447</t>
  </si>
  <si>
    <t xml:space="preserve">616;617;618</t>
  </si>
  <si>
    <t xml:space="preserve">110;256;259</t>
  </si>
  <si>
    <t xml:space="preserve">gi|449471458|ref|XP_002195186.2| PREDICTED: thrombospondin type-1 domain-containing protein 4 [Taeniopygia guttata];H0Z606</t>
  </si>
  <si>
    <t xml:space="preserve">&gt;gi|449471458|ref|XP_002195186.2| PREDICTED: thrombospondin type-1 domain-containing protein 4 [Taeniopygia guttata];&gt;tr|H0Z606|H0Z606_TAEGU Uncharacterized protein (Fragment) OS=Taeniopygia guttata GN=THSD4 PE=4 SV=1</t>
  </si>
  <si>
    <t xml:space="preserve">993;1002</t>
  </si>
  <si>
    <t xml:space="preserve">620;621</t>
  </si>
  <si>
    <t xml:space="preserve">467;585</t>
  </si>
  <si>
    <t xml:space="preserve">H0ZCD2;gi|449471616|ref|XP_002197391.2| PREDICTED: protein KIAA1199 homolog [Taeniopygia guttata]</t>
  </si>
  <si>
    <t xml:space="preserve">&gt;tr|H0ZCD2|H0ZCD2_TAEGU Uncharacterized protein (Fragment) OS=Taeniopygia guttata GN=KIAA1199 PE=4 SV=1;&gt;gi|449471616|ref|XP_002197391.2| PREDICTED: protein KIAA1199 homolog [Taeniopygia guttata]</t>
  </si>
  <si>
    <t xml:space="preserve">1338;1532</t>
  </si>
  <si>
    <t xml:space="preserve">H0ZD74;gi|449471648|ref|XP_004176978.1| PREDICTED: LOW QUALITY PROTEIN: lactadherin [Taeniopygia guttata]</t>
  </si>
  <si>
    <t xml:space="preserve">15;15</t>
  </si>
  <si>
    <t xml:space="preserve">&gt;tr|H0ZD74|H0ZD74_TAEGU Uncharacterized protein (Fragment) OS=Taeniopygia guttata GN=MFGE8 PE=4 SV=1;&gt;gi|449471648|ref|XP_004176978.1| PREDICTED: LOW QUALITY PROTEIN: lactadherin [Taeniopygia guttata]</t>
  </si>
  <si>
    <t xml:space="preserve">353;406</t>
  </si>
  <si>
    <t xml:space="preserve">622;623;624;625;626</t>
  </si>
  <si>
    <t xml:space="preserve">135;246;251;255;271</t>
  </si>
  <si>
    <t xml:space="preserve">H0ZD86;gi|449471652|ref|XP_002197624.2| PREDICTED: hyaluronan and proteoglycan link protein 3 [Taeniopygia guttata];H1A488;gi|449490050|ref|XP_002193024.2| PREDICTED: hyaluronan and proteoglycan link protein 2-like, partial [Taeniopygia guttata]</t>
  </si>
  <si>
    <t xml:space="preserve">H0ZD86;gi|449471652|ref|XP_002197624.2| PREDICTED: hyaluronan and proteoglycan link protein 3 [Taeniopygia guttata]</t>
  </si>
  <si>
    <t xml:space="preserve">15;15;1;1</t>
  </si>
  <si>
    <t xml:space="preserve">&gt;tr|H0ZD86|H0ZD86_TAEGU Uncharacterized protein (Fragment) OS=Taeniopygia guttata GN=HAPLN3 PE=4 SV=1;&gt;gi|449471652|ref|XP_002197624.2| PREDICTED: hyaluronan and proteoglycan link protein 3 [Taeniopygia guttata]</t>
  </si>
  <si>
    <t xml:space="preserve">360;470;195;204</t>
  </si>
  <si>
    <t xml:space="preserve">627;628</t>
  </si>
  <si>
    <t xml:space="preserve">101;279</t>
  </si>
  <si>
    <t xml:space="preserve">H0ZDX6;gi|449471681|ref|XP_004176980.1| PREDICTED: LOW QUALITY PROTEIN: alpha-2,8-sialyltransferase 8B [Taeniopygia guttata]</t>
  </si>
  <si>
    <t xml:space="preserve">&gt;tr|H0ZDX6|H0ZDX6_TAEGU Uncharacterized protein (Fragment) OS=Taeniopygia guttata GN=ST8SIA2 PE=4 SV=1;&gt;gi|449471681|ref|XP_004176980.1| PREDICTED: LOW QUALITY PROTEIN: alpha-2,8-sialyltransferase 8B [Taeniopygia guttata]</t>
  </si>
  <si>
    <t xml:space="preserve">368;405</t>
  </si>
  <si>
    <t xml:space="preserve">629;630</t>
  </si>
  <si>
    <t xml:space="preserve">205;299</t>
  </si>
  <si>
    <t xml:space="preserve">H0ZFA7;gi|449471729|ref|XP_004176983.1| PREDICTED: LOW QUALITY PROTEIN: proprotein convertase subtilisin/kexin type 6 [Taeniopygia guttata]</t>
  </si>
  <si>
    <t xml:space="preserve">&gt;tr|H0ZFA7|H0ZFA7_TAEGU Uncharacterized protein (Fragment) OS=Taeniopygia guttata GN=PCSK6 PE=3 SV=1;&gt;gi|449471729|ref|XP_004176983.1| PREDICTED: LOW QUALITY PROTEIN: proprotein convertase subtilisin/kexin type 6 [Taeniopygia guttata]</t>
  </si>
  <si>
    <t xml:space="preserve">883;902</t>
  </si>
  <si>
    <t xml:space="preserve">H0ZJI3;gi|449471853|ref|XP_004175074.1| PREDICTED: LOW QUALITY PROTEIN: ras GTPase-activating-like protein IQGAP1-like [Taeniopygia guttata];gi|449514420|ref|XP_004174297.1| PREDICTED: ras GTPase-activating-like protein IQGAP2 isoform 2 [Taeniopygia guttata];H0Z0Y6;gi|449514418|ref|XP_004174296.1| PREDICTED: ras GTPase-activating-like protein IQGAP2 isoform 1 [Taeniopygia guttata];gi|449514422|ref|XP_004174298.1| PREDICTED: ras GTPase-activating-like protein IQGAP2 isoform 3 [Taeniopygia guttata]</t>
  </si>
  <si>
    <t xml:space="preserve">H0ZJI3;gi|449471853|ref|XP_004175074.1| PREDICTED: LOW QUALITY PROTEIN: ras GTPase-activating-like protein IQGAP1-like [Taeniopygia guttata]</t>
  </si>
  <si>
    <t xml:space="preserve">11;11;2;2;2;1</t>
  </si>
  <si>
    <t xml:space="preserve">&gt;tr|H0ZJI3|H0ZJI3_TAEGU Uncharacterized protein OS=Taeniopygia guttata GN=IQGAP1 PE=4 SV=1;&gt;gi|449471853|ref|XP_004175074.1| PREDICTED: LOW QUALITY PROTEIN: ras GTPase-activating-like protein IQGAP1-like [Taeniopygia guttata]</t>
  </si>
  <si>
    <t xml:space="preserve">1653;1656;1425;1575;1575;1381</t>
  </si>
  <si>
    <t xml:space="preserve">632;633;634</t>
  </si>
  <si>
    <t xml:space="preserve">183;862;989</t>
  </si>
  <si>
    <t xml:space="preserve">H0ZI75;gi|449471885|ref|XP_004186123.1| PREDICTED: LOW QUALITY PROTEIN: pro-cathepsin H [Taeniopygia guttata];gi|449471881|ref|XP_004175079.1| PREDICTED: LOW QUALITY PROTEIN: Bloom syndrome protein homolog [Taeniopygia guttata]</t>
  </si>
  <si>
    <t xml:space="preserve">&gt;tr|H0ZI75|H0ZI75_TAEGU Uncharacterized protein (Fragment) OS=Taeniopygia guttata GN=CTSH PE=3 SV=1;&gt;gi|449471885|ref|XP_004186123.1| PREDICTED: LOW QUALITY PROTEIN: pro-cathepsin H [Taeniopygia guttata];&gt;gi|449471881|ref|XP_004175079.1| PREDICTED: LOW QUA</t>
  </si>
  <si>
    <t xml:space="preserve">219;334;1069</t>
  </si>
  <si>
    <t xml:space="preserve">635;636</t>
  </si>
  <si>
    <t xml:space="preserve">84;193</t>
  </si>
  <si>
    <t xml:space="preserve">gi|449471913|ref|XP_002187615.2| PREDICTED: alpha-mannosidase 2x [Taeniopygia guttata];H0ZIL0</t>
  </si>
  <si>
    <t xml:space="preserve">13;12</t>
  </si>
  <si>
    <t xml:space="preserve">&gt;gi|449471913|ref|XP_002187615.2| PREDICTED: alpha-mannosidase 2x [Taeniopygia guttata];&gt;tr|H0ZIL0|H0ZIL0_TAEGU Uncharacterized protein (Fragment) OS=Taeniopygia guttata GN=MAN2A2 PE=4 SV=1</t>
  </si>
  <si>
    <t xml:space="preserve">1119;1102</t>
  </si>
  <si>
    <t xml:space="preserve">H0ZIZ6;gi|449471931|ref|XP_004175086.1| PREDICTED: protein disulfide-isomerase A3 [Taeniopygia guttata]</t>
  </si>
  <si>
    <t xml:space="preserve">&gt;tr|H0ZIZ6|H0ZIZ6_TAEGU Uncharacterized protein (Fragment) OS=Taeniopygia guttata GN=PDIA3 PE=3 SV=1;&gt;gi|449471931|ref|XP_004175086.1| PREDICTED: protein disulfide-isomerase A3 [Taeniopygia guttata]</t>
  </si>
  <si>
    <t xml:space="preserve">494;604</t>
  </si>
  <si>
    <t xml:space="preserve">637;638</t>
  </si>
  <si>
    <t xml:space="preserve">325;421</t>
  </si>
  <si>
    <t xml:space="preserve">gi|449471984|ref|XP_002189402.2| PREDICTED: repulsive guidance molecule A-like, partial [Taeniopygia guttata];H0ZVJ4</t>
  </si>
  <si>
    <t xml:space="preserve">&gt;gi|449471984|ref|XP_002189402.2| PREDICTED: repulsive guidance molecule A-like, partial [Taeniopygia guttata];&gt;tr|H0ZVJ4|H0ZVJ4_TAEGU Uncharacterized protein (Fragment) OS=Taeniopygia guttata GN=RGMA PE=4 SV=1</t>
  </si>
  <si>
    <t xml:space="preserve">219;233</t>
  </si>
  <si>
    <t xml:space="preserve">639;640</t>
  </si>
  <si>
    <t xml:space="preserve">21;81</t>
  </si>
  <si>
    <t xml:space="preserve">H0Z8S1;gi|449472570|ref|XP_002188957.2| PREDICTED: membrane-bound transcription factor site-1 protease [Taeniopygia guttata]</t>
  </si>
  <si>
    <t xml:space="preserve">&gt;tr|H0Z8S1|H0Z8S1_TAEGU Uncharacterized protein OS=Taeniopygia guttata GN=MBTPS1 PE=4 SV=1;&gt;gi|449472570|ref|XP_002188957.2| PREDICTED: membrane-bound transcription factor site-1 protease [Taeniopygia guttata]</t>
  </si>
  <si>
    <t xml:space="preserve">1060;1060</t>
  </si>
  <si>
    <t xml:space="preserve">641;642</t>
  </si>
  <si>
    <t xml:space="preserve">268;383</t>
  </si>
  <si>
    <t xml:space="preserve">H0Z9M0;gi|449472597|ref|XP_002189576.2| PREDICTED: dipeptidase 2 [Taeniopygia guttata]</t>
  </si>
  <si>
    <t xml:space="preserve">&gt;tr|H0Z9M0|H0Z9M0_TAEGU Dipeptidase OS=Taeniopygia guttata GN=DPEP3 PE=3 SV=1;&gt;gi|449472597|ref|XP_002189576.2| PREDICTED: dipeptidase 2 [Taeniopygia guttata]</t>
  </si>
  <si>
    <t xml:space="preserve">335;421</t>
  </si>
  <si>
    <t xml:space="preserve">H0Z7D7;gi|449472689|ref|XP_004175043.1| PREDICTED: LOW QUALITY PROTEIN: Golgi apparatus protein 1 [Taeniopygia guttata]</t>
  </si>
  <si>
    <t xml:space="preserve">33;33</t>
  </si>
  <si>
    <t xml:space="preserve">&gt;tr|H0Z7D7|H0Z7D7_TAEGU Uncharacterized protein (Fragment) OS=Taeniopygia guttata GN=GLG1 PE=4 SV=1;&gt;gi|449472689|ref|XP_004175043.1| PREDICTED: LOW QUALITY PROTEIN: Golgi apparatus protein 1 [Taeniopygia guttata]</t>
  </si>
  <si>
    <t xml:space="preserve">1086;1166</t>
  </si>
  <si>
    <t xml:space="preserve">643;644;645;646;647;648;649;650;651;652;653;654;655;656</t>
  </si>
  <si>
    <t xml:space="preserve">131;311;331;337;339;654;720;779;780;789;960;997;1001;1025</t>
  </si>
  <si>
    <t xml:space="preserve">H0Z9C9;gi|449472754|ref|XP_002189311.2| PREDICTED: group XV phospholipase A2 [Taeniopygia guttata]</t>
  </si>
  <si>
    <t xml:space="preserve">&gt;tr|H0Z9C9|H0Z9C9_TAEGU Uncharacterized protein (Fragment) OS=Taeniopygia guttata GN=PLA2G15 PE=4 SV=1;&gt;gi|449472754|ref|XP_002189311.2| PREDICTED: group XV phospholipase A2 [Taeniopygia guttata]</t>
  </si>
  <si>
    <t xml:space="preserve">370;411</t>
  </si>
  <si>
    <t xml:space="preserve">gi|449472915|ref|XP_002194752.2| PREDICTED: vacuolar protein sorting-associated protein 35 [Taeniopygia guttata];H0ZF25</t>
  </si>
  <si>
    <t xml:space="preserve">&gt;gi|449472915|ref|XP_002194752.2| PREDICTED: vacuolar protein sorting-associated protein 35 [Taeniopygia guttata];&gt;tr|H0ZF25|H0ZF25_TAEGU Vacuolar protein sorting-associated protein 35 (Fragment) OS=Taeniopygia guttata GN=VPS35 PE=3 SV=1</t>
  </si>
  <si>
    <t xml:space="preserve">767;796</t>
  </si>
  <si>
    <t xml:space="preserve">gi|449473017|ref|XP_004176287.1| PREDICTED: LOW QUALITY PROTEIN: cadherin-1 [Taeniopygia guttata];H0ZCH7</t>
  </si>
  <si>
    <t xml:space="preserve">&gt;gi|449473017|ref|XP_004176287.1| PREDICTED: LOW QUALITY PROTEIN: cadherin-1 [Taeniopygia guttata];&gt;tr|H0ZCH7|H0ZCH7_TAEGU Uncharacterized protein (Fragment) OS=Taeniopygia guttata GN=CDH1 PE=4 SV=1</t>
  </si>
  <si>
    <t xml:space="preserve">654;429</t>
  </si>
  <si>
    <t xml:space="preserve">H0ZDH8;gi|449473062|ref|XP_002193766.2| PREDICTED: carbohydrate sulfotransferase 4 [Taeniopygia guttata]</t>
  </si>
  <si>
    <t xml:space="preserve">&gt;tr|H0ZDH8|H0ZDH8_TAEGU Uncharacterized protein (Fragment) OS=Taeniopygia guttata GN=CHST4 PE=4 SV=1;&gt;gi|449473062|ref|XP_002193766.2| PREDICTED: carbohydrate sulfotransferase 4 [Taeniopygia guttata]</t>
  </si>
  <si>
    <t xml:space="preserve">338;434</t>
  </si>
  <si>
    <t xml:space="preserve">H0Z021;gi|449473355|ref|XP_002192169.2| PREDICTED: fibulin-2 [Taeniopygia guttata];gi|449510953|ref|XP_004175838.1| PREDICTED: fibulin-2-like, partial [Taeniopygia guttata];H1A2M0</t>
  </si>
  <si>
    <t xml:space="preserve">6;6;4;4</t>
  </si>
  <si>
    <t xml:space="preserve">&gt;tr|H0Z021|H0Z021_TAEGU Uncharacterized protein (Fragment) OS=Taeniopygia guttata GN=FBLN2 PE=4 SV=1;&gt;gi|449473355|ref|XP_002192169.2| PREDICTED: fibulin-2 [Taeniopygia guttata];&gt;gi|449510953|ref|XP_004175838.1| PREDICTED: fibulin-2-like, partial [Taeniopy</t>
  </si>
  <si>
    <t xml:space="preserve">1201;1241;159;160</t>
  </si>
  <si>
    <t xml:space="preserve">658;659</t>
  </si>
  <si>
    <t xml:space="preserve">905;1177</t>
  </si>
  <si>
    <t xml:space="preserve">gi|449473387|ref|XP_004176875.1| PREDICTED: LOW QUALITY PROTEIN: plasma membrane calcium-transporting ATPase 2-like [Taeniopygia guttata];H0Z1T8;gi|449490657|ref|XP_002187564.2| PREDICTED: plasma membrane calcium-transporting ATPase 4-like [Taeniopygia guttata];H0ZCT9;gi|224094202|ref|XP_002196606.1| PREDICTED: plasma membrane calcium-transporting ATPase 1 isoform 1 [Taeniopygia guttata];H1A4C9;H0ZVP3;H1A4D1</t>
  </si>
  <si>
    <t xml:space="preserve">gi|449473387|ref|XP_004176875.1| PREDICTED: LOW QUALITY PROTEIN: plasma membrane calcium-transporting ATPase 2-like [Taeniopygia guttata];H0Z1T8</t>
  </si>
  <si>
    <t xml:space="preserve">21;19;8;8;8;7;1;1</t>
  </si>
  <si>
    <t xml:space="preserve">&gt;gi|449473387|ref|XP_004176875.1| PREDICTED: LOW QUALITY PROTEIN: plasma membrane calcium-transporting ATPase 2-like [Taeniopygia guttata];&gt;tr|H0Z1T8|H0Z1T8_TAEGU Uncharacterized protein (Fragment) OS=Taeniopygia guttata GN=ATP2B2 PE=3 SV=1</t>
  </si>
  <si>
    <t xml:space="preserve">1245;1181;1058;1188;1220;1010;86;379</t>
  </si>
  <si>
    <t xml:space="preserve">660;661;662;663;664;665</t>
  </si>
  <si>
    <t xml:space="preserve">4;357;359;666;731;839</t>
  </si>
  <si>
    <t xml:space="preserve">H0Z430;gi|449473480|ref|XP_004176341.1| PREDICTED: LOW QUALITY PROTEIN: dystroglycan-like [Taeniopygia guttata]</t>
  </si>
  <si>
    <t xml:space="preserve">&gt;tr|H0Z430|H0Z430_TAEGU Uncharacterized protein (Fragment) OS=Taeniopygia guttata GN=DAG1 PE=4 SV=1;&gt;gi|449473480|ref|XP_004176341.1| PREDICTED: LOW QUALITY PROTEIN: dystroglycan-like [Taeniopygia guttata]</t>
  </si>
  <si>
    <t xml:space="preserve">896;896</t>
  </si>
  <si>
    <t xml:space="preserve">666;667;668</t>
  </si>
  <si>
    <t xml:space="preserve">225;238;242</t>
  </si>
  <si>
    <t xml:space="preserve">gi|449473623|ref|XP_002197707.2| PREDICTED: filamin-B [Taeniopygia guttata];H0ZAR1;gi|449512521|ref|XP_002190249.2| PREDICTED: filamin-B-like, partial [Taeniopygia guttata];gi|449473938|ref|XP_002193746.2| PREDICTED: filamin-B-like [Taeniopygia guttata];gi|449482414|ref|XP_004175089.1| PREDICTED: LOW QUALITY PROTEIN: filamin-C [Taeniopygia guttata]</t>
  </si>
  <si>
    <t xml:space="preserve">gi|449473623|ref|XP_002197707.2| PREDICTED: filamin-B [Taeniopygia guttata];H0ZAR1</t>
  </si>
  <si>
    <t xml:space="preserve">18;16;2;1;1</t>
  </si>
  <si>
    <t xml:space="preserve">17;15;2;1;1</t>
  </si>
  <si>
    <t xml:space="preserve">&gt;gi|449473623|ref|XP_002197707.2| PREDICTED: filamin-B [Taeniopygia guttata];&gt;tr|H0ZAR1|H0ZAR1_TAEGU Uncharacterized protein (Fragment) OS=Taeniopygia guttata GN=FLNB PE=4 SV=1</t>
  </si>
  <si>
    <t xml:space="preserve">2633;2506;403;507;1827</t>
  </si>
  <si>
    <t xml:space="preserve">669;670</t>
  </si>
  <si>
    <t xml:space="preserve">2472;2476</t>
  </si>
  <si>
    <t xml:space="preserve">gi|449473789|ref|XP_002190996.2| PREDICTED: extracellular matrix protein 2 [Taeniopygia guttata]</t>
  </si>
  <si>
    <t xml:space="preserve">&gt;gi|449473789|ref|XP_002190996.2| PREDICTED: extracellular matrix protein 2 [Taeniopygia guttata]</t>
  </si>
  <si>
    <t xml:space="preserve">gi|449473807|ref|XP_002191398.2| PREDICTED: inter-alpha-trypsin inhibitor heavy chain H4 [Taeniopygia guttata];H0Z5F7</t>
  </si>
  <si>
    <t xml:space="preserve">&gt;gi|449473807|ref|XP_002191398.2| PREDICTED: inter-alpha-trypsin inhibitor heavy chain H4 [Taeniopygia guttata];&gt;tr|H0Z5F7|H0Z5F7_TAEGU Uncharacterized protein (Fragment) OS=Taeniopygia guttata PE=4 SV=1</t>
  </si>
  <si>
    <t xml:space="preserve">867;574</t>
  </si>
  <si>
    <t xml:space="preserve">gi|449473846|ref|XP_002191956.2| PREDICTED: semaphorin-3G [Taeniopygia guttata];H0Z7F7</t>
  </si>
  <si>
    <t xml:space="preserve">16;12</t>
  </si>
  <si>
    <t xml:space="preserve">&gt;gi|449473846|ref|XP_002191956.2| PREDICTED: semaphorin-3G [Taeniopygia guttata];&gt;tr|H0Z7F7|H0Z7F7_TAEGU Uncharacterized protein (Fragment) OS=Taeniopygia guttata GN=SEMA3G PE=4 SV=1</t>
  </si>
  <si>
    <t xml:space="preserve">685;532</t>
  </si>
  <si>
    <t xml:space="preserve">671;672;673;674</t>
  </si>
  <si>
    <t xml:space="preserve">320;396;403;619</t>
  </si>
  <si>
    <t xml:space="preserve">H0Z8V2;gi|449473882|ref|XP_002192593.2| PREDICTED: transketolase [Taeniopygia guttata]</t>
  </si>
  <si>
    <t xml:space="preserve">&gt;tr|H0Z8V2|H0Z8V2_TAEGU Uncharacterized protein (Fragment) OS=Taeniopygia guttata GN=TKT PE=4 SV=1;&gt;gi|449473882|ref|XP_002192593.2| PREDICTED: transketolase [Taeniopygia guttata]</t>
  </si>
  <si>
    <t xml:space="preserve">587;595</t>
  </si>
  <si>
    <t xml:space="preserve">H0ZAB9;gi|449473927|ref|XP_002193649.2| PREDICTED: ADP-ribosylation factor 4 [Taeniopygia guttata]</t>
  </si>
  <si>
    <t xml:space="preserve">&gt;tr|H0ZAB9|H0ZAB9_TAEGU Uncharacterized protein (Fragment) OS=Taeniopygia guttata GN=ARF4 PE=3 SV=1;&gt;gi|449473927|ref|XP_002193649.2| PREDICTED: ADP-ribosylation factor 4 [Taeniopygia guttata]</t>
  </si>
  <si>
    <t xml:space="preserve">166;169</t>
  </si>
  <si>
    <t xml:space="preserve">H0ZB72;gi|449473946|ref|XP_004176368.1| PREDICTED: LOW QUALITY PROTEIN: cadherin EGF LAG seven-pass G-type receptor 3 [Taeniopygia guttata]</t>
  </si>
  <si>
    <t xml:space="preserve">&gt;tr|H0ZB72|H0ZB72_TAEGU Uncharacterized protein (Fragment) OS=Taeniopygia guttata GN=SLC26A6 PE=3 SV=1;&gt;gi|449473946|ref|XP_004176368.1| PREDICTED: LOW QUALITY PROTEIN: cadherin EGF LAG seven-pass G-type receptor 3 [Taeniopygia guttata]</t>
  </si>
  <si>
    <t xml:space="preserve">3599;3621</t>
  </si>
  <si>
    <t xml:space="preserve">H0ZGK0;H0ZGJ7;gi|449474180|ref|XP_004177000.1| PREDICTED: sentan-like [Taeniopygia guttata];gi|449474063|ref|XP_004176991.1| PREDICTED: sentan-like [Taeniopygia guttata]</t>
  </si>
  <si>
    <t xml:space="preserve">&gt;tr|H0ZGK0|H0ZGK0_TAEGU Uncharacterized protein (Fragment) OS=Taeniopygia guttata GN=S100A1L PE=4 SV=1;&gt;tr|H0ZGJ7|H0ZGJ7_TAEGU Uncharacterized protein (Fragment) OS=Taeniopygia guttata PE=4 SV=1;&gt;gi|449474180|ref|XP_004177000.1| PREDICTED: sentan-like [Tae</t>
  </si>
  <si>
    <t xml:space="preserve">99;111;122;147</t>
  </si>
  <si>
    <t xml:space="preserve">H0ZG48;gi|449474176|ref|XP_004176999.1| PREDICTED: LOW QUALITY PROTEIN: receptor-type tyrosine-protein phosphatase gamma [Taeniopygia guttata]</t>
  </si>
  <si>
    <t xml:space="preserve">&gt;tr|H0ZG48|H0ZG48_TAEGU Uncharacterized protein (Fragment) OS=Taeniopygia guttata PE=4 SV=1;&gt;gi|449474176|ref|XP_004176999.1| PREDICTED: LOW QUALITY PROTEIN: receptor-type tyrosine-protein phosphatase gamma [Taeniopygia guttata]</t>
  </si>
  <si>
    <t xml:space="preserve">254;1204</t>
  </si>
  <si>
    <t xml:space="preserve">H0ZH55;gi|449474199|ref|XP_002188469.2| PREDICTED: leucine-rich repeats and immunoglobulin-like domains protein 1 [Taeniopygia guttata]</t>
  </si>
  <si>
    <t xml:space="preserve">&gt;tr|H0ZH55|H0ZH55_TAEGU Uncharacterized protein OS=Taeniopygia guttata GN=LRIG1 PE=4 SV=1;&gt;gi|449474199|ref|XP_002188469.2| PREDICTED: leucine-rich repeats and immunoglobulin-like domains protein 1 [Taeniopygia guttata]</t>
  </si>
  <si>
    <t xml:space="preserve">989;1009</t>
  </si>
  <si>
    <t xml:space="preserve">gi|449474288|ref|XP_004174968.1| PREDICTED: LOW QUALITY PROTEIN: sulfatase-modifying factor 1 [Taeniopygia guttata];H0ZIZ0</t>
  </si>
  <si>
    <t xml:space="preserve">&gt;gi|449474288|ref|XP_004174968.1| PREDICTED: LOW QUALITY PROTEIN: sulfatase-modifying factor 1 [Taeniopygia guttata];&gt;tr|H0ZIZ0|H0ZIZ0_TAEGU Uncharacterized protein (Fragment) OS=Taeniopygia guttata GN=SUMF1 PE=4 SV=1</t>
  </si>
  <si>
    <t xml:space="preserve">284;287</t>
  </si>
  <si>
    <t xml:space="preserve">H0YSG2;H0YSG3;gi|449474732|ref|XP_004175903.1| PREDICTED: LOW QUALITY PROTEIN: heterogeneous nuclear ribonucleoprotein A0 [Taeniopygia guttata]</t>
  </si>
  <si>
    <t xml:space="preserve">&gt;tr|H0YSG2|H0YSG2_TAEGU Uncharacterized protein (Fragment) OS=Taeniopygia guttata GN=HNRNPA0 PE=4 SV=1;&gt;tr|H0YSG3|H0YSG3_TAEGU Uncharacterized protein OS=Taeniopygia guttata GN=HNRNPA0 PE=4 SV=1;&gt;gi|449474732|ref|XP_004175903.1| PREDICTED: LOW QUALITY PROT</t>
  </si>
  <si>
    <t xml:space="preserve">308;309;310</t>
  </si>
  <si>
    <t xml:space="preserve">H0YPX7;gi|449474791|ref|XP_002193369.2| PREDICTED: stanniocalcin-2 [Taeniopygia guttata]</t>
  </si>
  <si>
    <t xml:space="preserve">&gt;tr|H0YPX7|H0YPX7_TAEGU Uncharacterized protein (Fragment) OS=Taeniopygia guttata GN=STC2 PE=4 SV=1;&gt;gi|449474791|ref|XP_002193369.2| PREDICTED: stanniocalcin-2 [Taeniopygia guttata]</t>
  </si>
  <si>
    <t xml:space="preserve">247;316</t>
  </si>
  <si>
    <t xml:space="preserve">gi|449474881|ref|XP_002194461.2| PREDICTED: ovoinhibitor-like [Taeniopygia guttata]</t>
  </si>
  <si>
    <t xml:space="preserve">&gt;gi|449474881|ref|XP_002194461.2| PREDICTED: ovoinhibitor-like [Taeniopygia guttata]</t>
  </si>
  <si>
    <t xml:space="preserve">678;679;680;681;682;683;684;685</t>
  </si>
  <si>
    <t xml:space="preserve">448;595;635;650;733;736;754;769</t>
  </si>
  <si>
    <t xml:space="preserve">H0YR20;gi|449474909|ref|XP_002194974.2| PREDICTED: polypeptide N-acetylgalactosaminyltransferase 10 [Taeniopygia guttata]</t>
  </si>
  <si>
    <t xml:space="preserve">&gt;tr|H0YR20|H0YR20_TAEGU Uncharacterized protein (Fragment) OS=Taeniopygia guttata GN=GALNT10 PE=3 SV=1;&gt;gi|449474909|ref|XP_002194974.2| PREDICTED: polypeptide N-acetylgalactosaminyltransferase 10 [Taeniopygia guttata]</t>
  </si>
  <si>
    <t xml:space="preserve">548;555</t>
  </si>
  <si>
    <t xml:space="preserve">gi|449474929|ref|XP_002195218.2| PREDICTED: ganglioside GM2 activator [Taeniopygia guttata];H0YR99</t>
  </si>
  <si>
    <t xml:space="preserve">&gt;gi|449474929|ref|XP_002195218.2| PREDICTED: ganglioside GM2 activator [Taeniopygia guttata];&gt;tr|H0YR99|H0YR99_TAEGU Uncharacterized protein (Fragment) OS=Taeniopygia guttata GN=GM2A PE=4 SV=1</t>
  </si>
  <si>
    <t xml:space="preserve">118;164</t>
  </si>
  <si>
    <t xml:space="preserve">gi|449474987|ref|XP_002187206.2| PREDICTED: testican-1 [Taeniopygia guttata];H0ZVA7;gi|224162426|ref|XP_002200118.1| PREDICTED: testican-1-like, partial [Taeniopygia guttata];H0ZZS8;gi|449500457|ref|XP_002186843.2| PREDICTED: testican-3 [Taeniopygia guttata];H0Z6J2</t>
  </si>
  <si>
    <t xml:space="preserve">gi|449474987|ref|XP_002187206.2| PREDICTED: testican-1 [Taeniopygia guttata]</t>
  </si>
  <si>
    <t xml:space="preserve">9;1;1;1;1;1</t>
  </si>
  <si>
    <t xml:space="preserve">2;0;0;0;0;0</t>
  </si>
  <si>
    <t xml:space="preserve">&gt;gi|449474987|ref|XP_002187206.2| PREDICTED: testican-1 [Taeniopygia guttata]</t>
  </si>
  <si>
    <t xml:space="preserve">438;96;108;109;346;374</t>
  </si>
  <si>
    <t xml:space="preserve">686;687</t>
  </si>
  <si>
    <t xml:space="preserve">160;251</t>
  </si>
  <si>
    <t xml:space="preserve">H0YU07;gi|449475124|ref|XP_002192171.2| PREDICTED: protocadherin gamma-C3-like [Taeniopygia guttata]</t>
  </si>
  <si>
    <t xml:space="preserve">&gt;tr|H0YU07|H0YU07_TAEGU Uncharacterized protein (Fragment) OS=Taeniopygia guttata GN=PCDHGC3 PE=4 SV=1;&gt;gi|449475124|ref|XP_002192171.2| PREDICTED: protocadherin gamma-C3-like [Taeniopygia guttata]</t>
  </si>
  <si>
    <t xml:space="preserve">924;934</t>
  </si>
  <si>
    <t xml:space="preserve">H0YST5;gi|449475173|ref|XP_002188386.2| PREDICTED: follistatin-related protein 4 [Taeniopygia guttata]</t>
  </si>
  <si>
    <t xml:space="preserve">&gt;tr|H0YST5|H0YST5_TAEGU Uncharacterized protein OS=Taeniopygia guttata GN=FSTL4 PE=4 SV=1;&gt;gi|449475173|ref|XP_002188386.2| PREDICTED: follistatin-related protein 4 [Taeniopygia guttata]</t>
  </si>
  <si>
    <t xml:space="preserve">777;810</t>
  </si>
  <si>
    <t xml:space="preserve">688;689</t>
  </si>
  <si>
    <t xml:space="preserve">179;491</t>
  </si>
  <si>
    <t xml:space="preserve">gi|449475300|ref|XP_004175474.1| PREDICTED: uncharacterized protein LOC100229528 [Taeniopygia guttata]</t>
  </si>
  <si>
    <t xml:space="preserve">&gt;gi|449475300|ref|XP_004175474.1| PREDICTED: uncharacterized protein LOC100229528 [Taeniopygia guttata]</t>
  </si>
  <si>
    <t xml:space="preserve">gi|449475308|ref|XP_004175477.1| PREDICTED: LOW QUALITY PROTEIN: protocadherin gamma-A3-like [Taeniopygia guttata];H1A0M5;gi|449512576|ref|XP_002199124.2| PREDICTED: protocadherin gamma-C3-like, partial [Taeniopygia guttata]</t>
  </si>
  <si>
    <t xml:space="preserve">gi|449475308|ref|XP_004175477.1| PREDICTED: LOW QUALITY PROTEIN: protocadherin gamma-A3-like [Taeniopygia guttata]</t>
  </si>
  <si>
    <t xml:space="preserve">4;1;1</t>
  </si>
  <si>
    <t xml:space="preserve">3;1;1</t>
  </si>
  <si>
    <t xml:space="preserve">&gt;gi|449475308|ref|XP_004175477.1| PREDICTED: LOW QUALITY PROTEIN: protocadherin gamma-A3-like [Taeniopygia guttata]</t>
  </si>
  <si>
    <t xml:space="preserve">821;669;772</t>
  </si>
  <si>
    <t xml:space="preserve">gi|449475310|ref|XP_002192035.2| PREDICTED: protocadherin gamma-B3-like [Taeniopygia guttata]</t>
  </si>
  <si>
    <t xml:space="preserve">&gt;gi|449475310|ref|XP_002192035.2| PREDICTED: protocadherin gamma-B3-like [Taeniopygia guttata]</t>
  </si>
  <si>
    <t xml:space="preserve">H0ZX95;gi|449475325|ref|XP_002187001.2| PREDICTED: nucleotide exchange factor SIL1 [Taeniopygia guttata];H0ZVK9</t>
  </si>
  <si>
    <t xml:space="preserve">H0ZX95;gi|449475325|ref|XP_002187001.2| PREDICTED: nucleotide exchange factor SIL1 [Taeniopygia guttata]</t>
  </si>
  <si>
    <t xml:space="preserve">&gt;tr|H0ZX95|H0ZX95_TAEGU Uncharacterized protein (Fragment) OS=Taeniopygia guttata GN=SIL1 PE=4 SV=1;&gt;gi|449475325|ref|XP_002187001.2| PREDICTED: nucleotide exchange factor SIL1 [Taeniopygia guttata]</t>
  </si>
  <si>
    <t xml:space="preserve">379;459;139</t>
  </si>
  <si>
    <t xml:space="preserve">690;691;692;693;694</t>
  </si>
  <si>
    <t xml:space="preserve">106;217;262;265;276</t>
  </si>
  <si>
    <t xml:space="preserve">gi|449475443|ref|XP_002190686.2| PREDICTED: netrin-3 [Taeniopygia guttata];H0YYI9;gi|224074637|ref|XP_002195442.1| PREDICTED: netrin-1-like [Taeniopygia guttata]</t>
  </si>
  <si>
    <t xml:space="preserve">gi|449475443|ref|XP_002190686.2| PREDICTED: netrin-3 [Taeniopygia guttata];H0YYI9</t>
  </si>
  <si>
    <t xml:space="preserve">16;15;1</t>
  </si>
  <si>
    <t xml:space="preserve">15;14;0</t>
  </si>
  <si>
    <t xml:space="preserve">&gt;gi|449475443|ref|XP_002190686.2| PREDICTED: netrin-3 [Taeniopygia guttata];&gt;tr|H0YYI9|H0YYI9_TAEGU Uncharacterized protein (Fragment) OS=Taeniopygia guttata GN=NTN3 PE=4 SV=1</t>
  </si>
  <si>
    <t xml:space="preserve">588;562;425</t>
  </si>
  <si>
    <t xml:space="preserve">695;696</t>
  </si>
  <si>
    <t xml:space="preserve">542;555</t>
  </si>
  <si>
    <t xml:space="preserve">H0YZD2;gi|449475525|ref|XP_002191746.2| PREDICTED: nucleoside diphosphate kinase 3-like [Taeniopygia guttata]</t>
  </si>
  <si>
    <t xml:space="preserve">&gt;tr|H0YZD2|H0YZD2_TAEGU Nucleoside diphosphate kinase (Fragment) OS=Taeniopygia guttata GN=NME3 PE=3 SV=1;&gt;gi|449475525|ref|XP_002191746.2| PREDICTED: nucleoside diphosphate kinase 3-like [Taeniopygia guttata]</t>
  </si>
  <si>
    <t xml:space="preserve">167;188</t>
  </si>
  <si>
    <t xml:space="preserve">gi|449475839|ref|XP_004176694.1| PREDICTED: LOW QUALITY PROTEIN: amiloride-sensitive sodium channel subunit gamma [Taeniopygia guttata]</t>
  </si>
  <si>
    <t xml:space="preserve">&gt;gi|449475839|ref|XP_004176694.1| PREDICTED: LOW QUALITY PROTEIN: amiloride-sensitive sodium channel subunit gamma [Taeniopygia guttata]</t>
  </si>
  <si>
    <t xml:space="preserve">H0Z6D1;gi|449475843|ref|XP_002196197.2| PREDICTED: amiloride-sensitive sodium channel subunit beta [Taeniopygia guttata]</t>
  </si>
  <si>
    <t xml:space="preserve">&gt;tr|H0Z6D1|H0Z6D1_TAEGU Uncharacterized protein OS=Taeniopygia guttata GN=SCNN1B PE=3 SV=1;&gt;gi|449475843|ref|XP_002196197.2| PREDICTED: amiloride-sensitive sodium channel subunit beta [Taeniopygia guttata]</t>
  </si>
  <si>
    <t xml:space="preserve">632;634</t>
  </si>
  <si>
    <t xml:space="preserve">H0Z7Q1;gi|449475986|ref|XP_004175013.1| PREDICTED: LOW QUALITY PROTEIN: polycystin-1 [Taeniopygia guttata]</t>
  </si>
  <si>
    <t xml:space="preserve">&gt;tr|H0Z7Q1|H0Z7Q1_TAEGU Uncharacterized protein (Fragment) OS=Taeniopygia guttata GN=PKD1 PE=4 SV=1;&gt;gi|449475986|ref|XP_004175013.1| PREDICTED: LOW QUALITY PROTEIN: polycystin-1 [Taeniopygia guttata]</t>
  </si>
  <si>
    <t xml:space="preserve">4036;4134</t>
  </si>
  <si>
    <t xml:space="preserve">H0ZCQ3;gi|449476314|ref|XP_004175721.1| PREDICTED: protein tweety homolog 3 [Taeniopygia guttata]</t>
  </si>
  <si>
    <t xml:space="preserve">&gt;tr|H0ZCQ3|H0ZCQ3_TAEGU Protein tweety homolog (Fragment) OS=Taeniopygia guttata GN=TTYH3 PE=3 SV=1;&gt;gi|449476314|ref|XP_004175721.1| PREDICTED: protein tweety homolog 3 [Taeniopygia guttata]</t>
  </si>
  <si>
    <t xml:space="preserve">484;501</t>
  </si>
  <si>
    <t xml:space="preserve">gi|449476362|ref|XP_002191581.2| PREDICTED: extracellular serine/threonine protein kinase Fam20C [Taeniopygia guttata];H0ZDY3;H0ZJ52;gi|224095149|ref|XP_002195595.1| PREDICTED: extracellular serine/threonine protein kinase Fam20C-like [Taeniopygia guttata];H0ZZR3</t>
  </si>
  <si>
    <t xml:space="preserve">gi|449476362|ref|XP_002191581.2| PREDICTED: extracellular serine/threonine protein kinase Fam20C [Taeniopygia guttata];H0ZDY3</t>
  </si>
  <si>
    <t xml:space="preserve">10;9;3;3;1</t>
  </si>
  <si>
    <t xml:space="preserve">&gt;gi|449476362|ref|XP_002191581.2| PREDICTED: extracellular serine/threonine protein kinase Fam20C [Taeniopygia guttata];&gt;tr|H0ZDY3|H0ZDY3_TAEGU Uncharacterized protein (Fragment) OS=Taeniopygia guttata GN=FAM20C PE=4 SV=1</t>
  </si>
  <si>
    <t xml:space="preserve">477;373;404;485;130</t>
  </si>
  <si>
    <t xml:space="preserve">698;699;700;701;702;703;704</t>
  </si>
  <si>
    <t xml:space="preserve">166;179;337;339;346;349;438</t>
  </si>
  <si>
    <t xml:space="preserve">H0ZE90;gi|449476366|ref|XP_002191747.2| PREDICTED: neuronal pentraxin-2 [Taeniopygia guttata]</t>
  </si>
  <si>
    <t xml:space="preserve">&gt;tr|H0ZE90|H0ZE90_TAEGU Uncharacterized protein (Fragment) OS=Taeniopygia guttata GN=NPTX2 PE=4 SV=1;&gt;gi|449476366|ref|XP_002191747.2| PREDICTED: neuronal pentraxin-2 [Taeniopygia guttata]</t>
  </si>
  <si>
    <t xml:space="preserve">403;471</t>
  </si>
  <si>
    <t xml:space="preserve">H0ZGH7;gi|449476458|ref|XP_002193210.2| PREDICTED: transmembrane channel-like protein 5 [Taeniopygia guttata]</t>
  </si>
  <si>
    <t xml:space="preserve">&gt;tr|H0ZGH7|H0ZGH7_TAEGU Transmembrane channel-like protein (Fragment) OS=Taeniopygia guttata GN=TMC5 PE=3 SV=1;&gt;gi|449476458|ref|XP_002193210.2| PREDICTED: transmembrane channel-like protein 5 [Taeniopygia guttata]</t>
  </si>
  <si>
    <t xml:space="preserve">604;774</t>
  </si>
  <si>
    <t xml:space="preserve">gi|449476510|ref|XP_004175356.1| PREDICTED: uncharacterized protein LOC101232842, partial [Taeniopygia guttata];H0ZYM0;H0ZYL9</t>
  </si>
  <si>
    <t xml:space="preserve">gi|449476510|ref|XP_004175356.1| PREDICTED: uncharacterized protein LOC101232842, partial [Taeniopygia guttata]</t>
  </si>
  <si>
    <t xml:space="preserve">36;6;1</t>
  </si>
  <si>
    <t xml:space="preserve">30;6;1</t>
  </si>
  <si>
    <t xml:space="preserve">&gt;gi|449476510|ref|XP_004175356.1| PREDICTED: uncharacterized protein LOC101232842, partial [Taeniopygia guttata]</t>
  </si>
  <si>
    <t xml:space="preserve">1245;167;123</t>
  </si>
  <si>
    <t xml:space="preserve">706;707;708;709</t>
  </si>
  <si>
    <t xml:space="preserve">500;561;1084;1151</t>
  </si>
  <si>
    <t xml:space="preserve">gi|449476516|ref|XP_002187062.2| PREDICTED: phosphoglycolate phosphatase, partial [Taeniopygia guttata];H0ZYP8</t>
  </si>
  <si>
    <t xml:space="preserve">&gt;gi|449476516|ref|XP_002187062.2| PREDICTED: phosphoglycolate phosphatase, partial [Taeniopygia guttata];&gt;tr|H0ZYP8|H0ZYP8_TAEGU Uncharacterized protein (Fragment) OS=Taeniopygia guttata GN=PGP PE=4 SV=1</t>
  </si>
  <si>
    <t xml:space="preserve">177;178</t>
  </si>
  <si>
    <t xml:space="preserve">H0ZFH8;gi|449477362|ref|XP_002196220.2| PREDICTED: phospholipase B domain containing 2 [Taeniopygia guttata];H0ZWQ3;REV__gi|224045009|ref|XP_002196535.1| PREDICTED: inositol 1,4,5-trisphosphate receptor-interacting protein-like 1-like [Taeniopygia guttata];REV__gi|224045007|ref|XP_002196524.1| PREDICTED: inositol 1,4,5-trisphosphate receptor-interacting protein-like 1-like [Taeniopygia guttata];H0YX92;gi|449486938|ref|XP_002193349.2| PREDICTED: tetratricopeptide repeat protein 34 [Taeniopygia guttata]</t>
  </si>
  <si>
    <t xml:space="preserve">H0ZFH8;gi|449477362|ref|XP_002196220.2| PREDICTED: phospholipase B domain containing 2 [Taeniopygia guttata]</t>
  </si>
  <si>
    <t xml:space="preserve">8;8;1;1;1;1;1</t>
  </si>
  <si>
    <t xml:space="preserve">&gt;tr|H0ZFH8|H0ZFH8_TAEGU Uncharacterized protein (Fragment) OS=Taeniopygia guttata GN=PLBD2 PE=4 SV=1;&gt;gi|449477362|ref|XP_002196220.2| PREDICTED: phospholipase B domain containing 2 [Taeniopygia guttata]</t>
  </si>
  <si>
    <t xml:space="preserve">493;555;121;469;539;673;991</t>
  </si>
  <si>
    <t xml:space="preserve">H0ZHI7;gi|449477415|ref|XP_002196521.2| PREDICTED: phosphoinositide-3-kinase-interacting protein 1 [Taeniopygia guttata]</t>
  </si>
  <si>
    <t xml:space="preserve">&gt;tr|H0ZHI7|H0ZHI7_TAEGU Uncharacterized protein (Fragment) OS=Taeniopygia guttata GN=PIK3IP1 PE=4 SV=1;&gt;gi|449477415|ref|XP_002196521.2| PREDICTED: phosphoinositide-3-kinase-interacting protein 1 [Taeniopygia guttata]</t>
  </si>
  <si>
    <t xml:space="preserve">194;198</t>
  </si>
  <si>
    <t xml:space="preserve">H0YVR2;gi|449477715|ref|XP_002190065.2| PREDICTED: endoplasmic reticulum mannosyl-oligosaccharide 1,2-alpha-mannosidase [Taeniopygia guttata]</t>
  </si>
  <si>
    <t xml:space="preserve">&gt;tr|H0YVR2|H0YVR2_TAEGU Uncharacterized protein (Fragment) OS=Taeniopygia guttata GN=MAN1B1 PE=4 SV=1;&gt;gi|449477715|ref|XP_002190065.2| PREDICTED: endoplasmic reticulum mannosyl-oligosaccharide 1,2-alpha-mannosidase [Taeniopygia guttata]</t>
  </si>
  <si>
    <t xml:space="preserve">662;672</t>
  </si>
  <si>
    <t xml:space="preserve">gi|449477748|ref|XP_002190485.2| PREDICTED: extracellular fatty acid-binding protein-like [Taeniopygia guttata];H0YW11</t>
  </si>
  <si>
    <t xml:space="preserve">&gt;gi|449477748|ref|XP_002190485.2| PREDICTED: extracellular fatty acid-binding protein-like [Taeniopygia guttata];&gt;tr|H0YW11|H0YW11_TAEGU Uncharacterized protein (Fragment) OS=Taeniopygia guttata PE=4 SV=1</t>
  </si>
  <si>
    <t xml:space="preserve">125;41</t>
  </si>
  <si>
    <t xml:space="preserve">H1A127;H0YX73;gi|449477841|ref|XP_002191982.2| PREDICTED: arrestin domain-containing protein 1 [Taeniopygia guttata]</t>
  </si>
  <si>
    <t xml:space="preserve">&gt;tr|H1A127|H1A127_TAEGU Uncharacterized protein (Fragment) OS=Taeniopygia guttata PE=4 SV=1;&gt;tr|H0YX73|H0YX73_TAEGU Uncharacterized protein (Fragment) OS=Taeniopygia guttata GN=ARRDC1 PE=4 SV=1;&gt;gi|449477841|ref|XP_002191982.2| PREDICTED: arrestin domain-c</t>
  </si>
  <si>
    <t xml:space="preserve">324;384;395</t>
  </si>
  <si>
    <t xml:space="preserve">H0YY82;gi|449477859|ref|XP_002192207.2| PREDICTED: syntaxin-binding protein 1, partial [Taeniopygia guttata]</t>
  </si>
  <si>
    <t xml:space="preserve">&gt;tr|H0YY82|H0YY82_TAEGU Uncharacterized protein (Fragment) OS=Taeniopygia guttata GN=STXBP1 PE=4 SV=1;&gt;gi|449477859|ref|XP_002192207.2| PREDICTED: syntaxin-binding protein 1, partial [Taeniopygia guttata]</t>
  </si>
  <si>
    <t xml:space="preserve">431;553</t>
  </si>
  <si>
    <t xml:space="preserve">H0YZ67;gi|449477876|ref|XP_004174384.1| PREDICTED: alpha-1-acid glycoprotein-like [Taeniopygia guttata]</t>
  </si>
  <si>
    <t xml:space="preserve">&gt;tr|H0YZ67|H0YZ67_TAEGU Uncharacterized protein (Fragment) OS=Taeniopygia guttata PE=4 SV=1;&gt;gi|449477876|ref|XP_004174384.1| PREDICTED: alpha-1-acid glycoprotein-like [Taeniopygia guttata]</t>
  </si>
  <si>
    <t xml:space="preserve">169;192</t>
  </si>
  <si>
    <t xml:space="preserve">gi|449477880|ref|XP_002193916.2| PREDICTED: alpha-1-acid glycoprotein-like [Taeniopygia guttata]</t>
  </si>
  <si>
    <t xml:space="preserve">&gt;gi|449477880|ref|XP_002193916.2| PREDICTED: alpha-1-acid glycoprotein-like [Taeniopygia guttata]</t>
  </si>
  <si>
    <t xml:space="preserve">H0Z046;gi|449478118|ref|XP_002194362.2| PREDICTED: dynamin-1 [Taeniopygia guttata];H1A3T7;gi|449509231|ref|XP_002189958.2| PREDICTED: dynamin-3 [Taeniopygia guttata]</t>
  </si>
  <si>
    <t xml:space="preserve">1;1;0;0</t>
  </si>
  <si>
    <t xml:space="preserve">&gt;tr|H0Z046|H0Z046_TAEGU Uncharacterized protein (Fragment) OS=Taeniopygia guttata GN=DNM1 PE=3 SV=1;&gt;gi|449478118|ref|XP_002194362.2| PREDICTED: dynamin-1 [Taeniopygia guttata];&gt;tr|H1A3T7|H1A3T7_TAEGU Uncharacterized protein (Fragment) OS=Taeniopygia gutta</t>
  </si>
  <si>
    <t xml:space="preserve">805;875;543;753</t>
  </si>
  <si>
    <t xml:space="preserve">718;719;720</t>
  </si>
  <si>
    <t xml:space="preserve">157;628;631</t>
  </si>
  <si>
    <t xml:space="preserve">gi|449478181|ref|XP_002195318.2| PREDICTED: argininosuccinate synthase [Taeniopygia guttata];H0Z2J6</t>
  </si>
  <si>
    <t xml:space="preserve">&gt;gi|449478181|ref|XP_002195318.2| PREDICTED: argininosuccinate synthase [Taeniopygia guttata];&gt;tr|H0Z2J6|H0Z2J6_TAEGU Uncharacterized protein OS=Taeniopygia guttata GN=ASS1 PE=3 SV=1</t>
  </si>
  <si>
    <t xml:space="preserve">H0Z570;gi|449478260|ref|XP_002196041.2| PREDICTED: A disintegrin and metalloproteinase with thrombospondin motifs 13 [Taeniopygia guttata];H0ZVW9;H0ZVW7;H0Z572;H0Z5A8;gi|449511238|ref|XP_004176891.1| PREDICTED: A disintegrin and metalloproteinase with thrombospondin motifs 13-like, partial [Taeniopygia guttata]</t>
  </si>
  <si>
    <t xml:space="preserve">H0Z570;gi|449478260|ref|XP_002196041.2| PREDICTED: A disintegrin and metalloproteinase with thrombospondin motifs 13 [Taeniopygia guttata]</t>
  </si>
  <si>
    <t xml:space="preserve">7;7;3;3;3;1;1</t>
  </si>
  <si>
    <t xml:space="preserve">&gt;tr|H0Z570|H0Z570_TAEGU Uncharacterized protein (Fragment) OS=Taeniopygia guttata GN=ADAMTS13-1 PE=4 SV=1;&gt;gi|449478260|ref|XP_002196041.2| PREDICTED: A disintegrin and metalloproteinase with thrombospondin motifs 13 [Taeniopygia guttata]</t>
  </si>
  <si>
    <t xml:space="preserve">1288;1299;378;397;608;87;145</t>
  </si>
  <si>
    <t xml:space="preserve">721;722</t>
  </si>
  <si>
    <t xml:space="preserve">49;51</t>
  </si>
  <si>
    <t xml:space="preserve">H0Z9Z7;gi|449478489|ref|XP_002188603.2| PREDICTED: olfactomedin-like protein 2A [Taeniopygia guttata]</t>
  </si>
  <si>
    <t xml:space="preserve">&gt;tr|H0Z9Z7|H0Z9Z7_TAEGU Uncharacterized protein (Fragment) OS=Taeniopygia guttata GN=OLFML2A PE=4 SV=1;&gt;gi|449478489|ref|XP_002188603.2| PREDICTED: olfactomedin-like protein 2A [Taeniopygia guttata]</t>
  </si>
  <si>
    <t xml:space="preserve">416;443</t>
  </si>
  <si>
    <t xml:space="preserve">H0YY46;gi|449478779|ref|XP_002192569.2| PREDICTED: lysosomal alpha-glucosidase [Taeniopygia guttata]</t>
  </si>
  <si>
    <t xml:space="preserve">&gt;tr|H0YY46|H0YY46_TAEGU Uncharacterized protein (Fragment) OS=Taeniopygia guttata GN=GAA PE=4 SV=1;&gt;gi|449478779|ref|XP_002192569.2| PREDICTED: lysosomal alpha-glucosidase [Taeniopygia guttata]</t>
  </si>
  <si>
    <t xml:space="preserve">724;914</t>
  </si>
  <si>
    <t xml:space="preserve">H0YYC0;gi|449478810|ref|XP_004177029.1| PREDICTED: LOW QUALITY PROTEIN: soluble calcium-activated nucleotidase 1 [Taeniopygia guttata]</t>
  </si>
  <si>
    <t xml:space="preserve">&gt;tr|H0YYC0|H0YYC0_TAEGU Uncharacterized protein (Fragment) OS=Taeniopygia guttata GN=CANT1 PE=4 SV=1;&gt;gi|449478810|ref|XP_004177029.1| PREDICTED: LOW QUALITY PROTEIN: soluble calcium-activated nucleotidase 1 [Taeniopygia guttata]</t>
  </si>
  <si>
    <t xml:space="preserve">290;400</t>
  </si>
  <si>
    <t xml:space="preserve">gi|449478841|ref|XP_004177033.1| PREDICTED: protein disulfide-isomerase [Taeniopygia guttata];H0YZ62</t>
  </si>
  <si>
    <t xml:space="preserve">&gt;gi|449478841|ref|XP_004177033.1| PREDICTED: protein disulfide-isomerase [Taeniopygia guttata];&gt;tr|H0YZ62|H0YZ62_TAEGU Uncharacterized protein (Fragment) OS=Taeniopygia guttata GN=P4HB PE=3 SV=1</t>
  </si>
  <si>
    <t xml:space="preserve">485;517</t>
  </si>
  <si>
    <t xml:space="preserve">725;726</t>
  </si>
  <si>
    <t xml:space="preserve">328;429</t>
  </si>
  <si>
    <t xml:space="preserve">H0Z0W1;gi|449478870|ref|XP_002193995.2| PREDICTED: protein FAM20A [Taeniopygia guttata]</t>
  </si>
  <si>
    <t xml:space="preserve">&gt;tr|H0Z0W1|H0Z0W1_TAEGU Uncharacterized protein (Fragment) OS=Taeniopygia guttata GN=FAM20A PE=4 SV=1;&gt;gi|449478870|ref|XP_002193995.2| PREDICTED: protein FAM20A [Taeniopygia guttata]</t>
  </si>
  <si>
    <t xml:space="preserve">273;423</t>
  </si>
  <si>
    <t xml:space="preserve">gi|449479154|ref|XP_002188664.2| PREDICTED: alpha-N-acetylgalactosaminide alpha-2,6-sialyltransferase 2 [Taeniopygia guttata];H0ZBU9</t>
  </si>
  <si>
    <t xml:space="preserve">&gt;gi|449479154|ref|XP_002188664.2| PREDICTED: alpha-N-acetylgalactosaminide alpha-2,6-sialyltransferase 2 [Taeniopygia guttata];&gt;tr|H0ZBU9|H0ZBU9_TAEGU Uncharacterized protein (Fragment) OS=Taeniopygia guttata GN=ST6GALNAC2 PE=4 SV=1</t>
  </si>
  <si>
    <t xml:space="preserve">337;364</t>
  </si>
  <si>
    <t xml:space="preserve">H0ZDS2;gi|449479211|ref|XP_004176388.1| PREDICTED: small integral membrane protein 5-like [Taeniopygia guttata]</t>
  </si>
  <si>
    <t xml:space="preserve">&gt;tr|H0ZDS2|H0ZDS2_TAEGU Uncharacterized protein OS=Taeniopygia guttata GN=SMIM5 PE=4 SV=1;&gt;gi|449479211|ref|XP_004176388.1| PREDICTED: small integral membrane protein 5-like [Taeniopygia guttata]</t>
  </si>
  <si>
    <t xml:space="preserve">81;82</t>
  </si>
  <si>
    <t xml:space="preserve">H0ZCS1;gi|449479311|ref|XP_004176396.1| PREDICTED: LOW QUALITY PROTEIN: envoplakin [Taeniopygia guttata]</t>
  </si>
  <si>
    <t xml:space="preserve">&gt;tr|H0ZCS1|H0ZCS1_TAEGU Uncharacterized protein (Fragment) OS=Taeniopygia guttata GN=EVPL PE=4 SV=1;&gt;gi|449479311|ref|XP_004176396.1| PREDICTED: LOW QUALITY PROTEIN: envoplakin [Taeniopygia guttata]</t>
  </si>
  <si>
    <t xml:space="preserve">2000;2037</t>
  </si>
  <si>
    <t xml:space="preserve">H0ZF08;gi|449479405|ref|XP_002191083.2| PREDICTED: Na(+)/H(+) exchange regulatory cofactor NHE-RF1 [Taeniopygia guttata]</t>
  </si>
  <si>
    <t xml:space="preserve">&gt;tr|H0ZF08|H0ZF08_TAEGU Uncharacterized protein (Fragment) OS=Taeniopygia guttata GN=SLC9A3R1 PE=4 SV=1;&gt;gi|449479405|ref|XP_002191083.2| PREDICTED: Na(+)/H(+) exchange regulatory cofactor NHE-RF1 [Taeniopygia guttata]</t>
  </si>
  <si>
    <t xml:space="preserve">209;230</t>
  </si>
  <si>
    <t xml:space="preserve">gi|449479481|ref|XP_002192570.2| PREDICTED: retinoid-inducible serine carboxypeptidase [Taeniopygia guttata];H0ZH07</t>
  </si>
  <si>
    <t xml:space="preserve">&gt;gi|449479481|ref|XP_002192570.2| PREDICTED: retinoid-inducible serine carboxypeptidase [Taeniopygia guttata];&gt;tr|H0ZH07|H0ZH07_TAEGU Uncharacterized protein (Fragment) OS=Taeniopygia guttata GN=SCPEP1 PE=4 SV=1</t>
  </si>
  <si>
    <t xml:space="preserve">476;418</t>
  </si>
  <si>
    <t xml:space="preserve">728;729;730;731</t>
  </si>
  <si>
    <t xml:space="preserve">198;317;455;463</t>
  </si>
  <si>
    <t xml:space="preserve">H0YYF6;gi|449479528|ref|XP_002188187.2| PREDICTED: myeloperoxidase [Taeniopygia guttata]</t>
  </si>
  <si>
    <t xml:space="preserve">&gt;tr|H0YYF6|H0YYF6_TAEGU Uncharacterized protein (Fragment) OS=Taeniopygia guttata GN=LPO PE=4 SV=1;&gt;gi|449479528|ref|XP_002188187.2| PREDICTED: myeloperoxidase [Taeniopygia guttata]</t>
  </si>
  <si>
    <t xml:space="preserve">710;713</t>
  </si>
  <si>
    <t xml:space="preserve">gi|449479736|ref|XP_004177047.1| PREDICTED: 14-3-3 protein epsilon isoform 2 [Taeniopygia guttata];gi|449479732|ref|XP_002196990.2| PREDICTED: 14-3-3 protein epsilon isoform 1 [Taeniopygia guttata];H0Z4W0;H1A595;gi|224081649|ref|XP_002194418.1| PREDICTED: 14-3-3 protein sigma [Taeniopygia guttata]</t>
  </si>
  <si>
    <t xml:space="preserve">gi|449479736|ref|XP_004177047.1| PREDICTED: 14-3-3 protein epsilon isoform 2 [Taeniopygia guttata];gi|449479732|ref|XP_002196990.2| PREDICTED: 14-3-3 protein epsilon isoform 1 [Taeniopygia guttata];H0Z4W0</t>
  </si>
  <si>
    <t xml:space="preserve">11;11;11;3;3</t>
  </si>
  <si>
    <t xml:space="preserve">8;8;8;0;0</t>
  </si>
  <si>
    <t xml:space="preserve">&gt;gi|449479736|ref|XP_004177047.1| PREDICTED: 14-3-3 protein epsilon isoform 2 [Taeniopygia guttata];&gt;gi|449479732|ref|XP_002196990.2| PREDICTED: 14-3-3 protein epsilon isoform 1 [Taeniopygia guttata];&gt;tr|H0Z4W0|H0Z4W0_TAEGU Uncharacterized protein OS=Taeni</t>
  </si>
  <si>
    <t xml:space="preserve">237;240;249;246;246</t>
  </si>
  <si>
    <t xml:space="preserve">19;733;734</t>
  </si>
  <si>
    <t xml:space="preserve">1;33;221</t>
  </si>
  <si>
    <t xml:space="preserve">H0Z5S2;gi|449479753|ref|XP_002197455.2| PREDICTED: LOW QUALITY PROTEIN: pigment epithelium-derived factor [Taeniopygia guttata];CON__Q95121</t>
  </si>
  <si>
    <t xml:space="preserve">H0Z5S2;gi|449479753|ref|XP_002197455.2| PREDICTED: LOW QUALITY PROTEIN: pigment epithelium-derived factor [Taeniopygia guttata]</t>
  </si>
  <si>
    <t xml:space="preserve">29;29;1</t>
  </si>
  <si>
    <t xml:space="preserve">&gt;tr|H0Z5S2|H0Z5S2_TAEGU Uncharacterized protein (Fragment) OS=Taeniopygia guttata GN=SERPINF1 PE=3 SV=1;&gt;gi|449479753|ref|XP_002197455.2| PREDICTED: LOW QUALITY PROTEIN: pigment epithelium-derived factor [Taeniopygia guttata]</t>
  </si>
  <si>
    <t xml:space="preserve">378;416;416</t>
  </si>
  <si>
    <t xml:space="preserve">735;736;737;738;739</t>
  </si>
  <si>
    <t xml:space="preserve">159;203;204;235;321</t>
  </si>
  <si>
    <t xml:space="preserve">gi|449480094|ref|XP_004177071.1| PREDICTED: LOW QUALITY PROTEIN: T-complex protein 1 subunit zeta [Taeniopygia guttata];H0Z3X8</t>
  </si>
  <si>
    <t xml:space="preserve">&gt;gi|449480094|ref|XP_004177071.1| PREDICTED: LOW QUALITY PROTEIN: T-complex protein 1 subunit zeta [Taeniopygia guttata];&gt;tr|H0Z3X8|H0Z3X8_TAEGU Uncharacterized protein (Fragment) OS=Taeniopygia guttata GN=CCT6A PE=3 SV=1</t>
  </si>
  <si>
    <t xml:space="preserve">404;424</t>
  </si>
  <si>
    <t xml:space="preserve">H0Z4F3;gi|449480101|ref|XP_004177072.1| PREDICTED: LOW QUALITY PROTEIN: beta-glucuronidase [Taeniopygia guttata]</t>
  </si>
  <si>
    <t xml:space="preserve">&gt;tr|H0Z4F3|H0Z4F3_TAEGU Uncharacterized protein (Fragment) OS=Taeniopygia guttata GN=GUSB PE=4 SV=1;&gt;gi|449480101|ref|XP_004177072.1| PREDICTED: LOW QUALITY PROTEIN: beta-glucuronidase [Taeniopygia guttata]</t>
  </si>
  <si>
    <t xml:space="preserve">612;654</t>
  </si>
  <si>
    <t xml:space="preserve">gi|449480130|ref|XP_002194363.2| PREDICTED: WD repeat-containing protein 81 [Taeniopygia guttata];H0Z5Q3</t>
  </si>
  <si>
    <t xml:space="preserve">&gt;gi|449480130|ref|XP_002194363.2| PREDICTED: WD repeat-containing protein 81 [Taeniopygia guttata];&gt;tr|H0Z5Q3|H0Z5Q3_TAEGU Uncharacterized protein (Fragment) OS=Taeniopygia guttata GN=SERPINF2 PE=3 SV=1</t>
  </si>
  <si>
    <t xml:space="preserve">2391;436</t>
  </si>
  <si>
    <t xml:space="preserve">740;741;742;743;744;745;746</t>
  </si>
  <si>
    <t xml:space="preserve">2016;2065;2076;2131;2283;2290;2329</t>
  </si>
  <si>
    <t xml:space="preserve">H0Z5X3;gi|449480138|ref|XP_004177075.1| PREDICTED: LOW QUALITY PROTEIN: reticulon-4 receptor-like 1 [Taeniopygia guttata]</t>
  </si>
  <si>
    <t xml:space="preserve">&gt;tr|H0Z5X3|H0Z5X3_TAEGU Uncharacterized protein (Fragment) OS=Taeniopygia guttata GN=RTN4RL1 PE=4 SV=1;&gt;gi|449480138|ref|XP_004177075.1| PREDICTED: LOW QUALITY PROTEIN: reticulon-4 receptor-like 1 [Taeniopygia guttata]</t>
  </si>
  <si>
    <t xml:space="preserve">349;420</t>
  </si>
  <si>
    <t xml:space="preserve">H0Z765;gi|449480197|ref|XP_002195132.2| PREDICTED: flotillin-2 [Taeniopygia guttata]</t>
  </si>
  <si>
    <t xml:space="preserve">&gt;tr|H0Z765|H0Z765_TAEGU Uncharacterized protein OS=Taeniopygia guttata GN=FLOT2 PE=4 SV=1;&gt;gi|449480197|ref|XP_002195132.2| PREDICTED: flotillin-2 [Taeniopygia guttata]</t>
  </si>
  <si>
    <t xml:space="preserve">417;600</t>
  </si>
  <si>
    <t xml:space="preserve">H0Z864;gi|449480248|ref|XP_004177085.1| PREDICTED: LOW QUALITY PROTEIN: carboxypeptidase D [Taeniopygia guttata];H0ZYG8</t>
  </si>
  <si>
    <t xml:space="preserve">H0Z864;gi|449480248|ref|XP_004177085.1| PREDICTED: LOW QUALITY PROTEIN: carboxypeptidase D [Taeniopygia guttata]</t>
  </si>
  <si>
    <t xml:space="preserve">15;15;2</t>
  </si>
  <si>
    <t xml:space="preserve">&gt;tr|H0Z864|H0Z864_TAEGU Uncharacterized protein (Fragment) OS=Taeniopygia guttata GN=CPD PE=4 SV=1;&gt;gi|449480248|ref|XP_004177085.1| PREDICTED: LOW QUALITY PROTEIN: carboxypeptidase D [Taeniopygia guttata]</t>
  </si>
  <si>
    <t xml:space="preserve">1175;1195;120</t>
  </si>
  <si>
    <t xml:space="preserve">747;748;749;750;751;752</t>
  </si>
  <si>
    <t xml:space="preserve">305;337;359;399;402;584</t>
  </si>
  <si>
    <t xml:space="preserve">H0ZCC0;gi|449480381|ref|XP_002196666.2| PREDICTED: carbonic anhydrase 4 [Taeniopygia guttata]</t>
  </si>
  <si>
    <t xml:space="preserve">16;16</t>
  </si>
  <si>
    <t xml:space="preserve">&gt;tr|H0ZCC0|H0ZCC0_TAEGU Uncharacterized protein OS=Taeniopygia guttata GN=CA4 PE=4 SV=1;&gt;gi|449480381|ref|XP_002196666.2| PREDICTED: carbonic anhydrase 4 [Taeniopygia guttata]</t>
  </si>
  <si>
    <t xml:space="preserve">313;315</t>
  </si>
  <si>
    <t xml:space="preserve">H0YUM7;gi|449480565|ref|XP_002188156.2| PREDICTED: rab GDP dissociation inhibitor beta, partial [Taeniopygia guttata]</t>
  </si>
  <si>
    <t xml:space="preserve">&gt;tr|H0YUM7|H0YUM7_TAEGU Uncharacterized protein (Fragment) OS=Taeniopygia guttata GN=GDI2 PE=4 SV=1;&gt;gi|449480565|ref|XP_002188156.2| PREDICTED: rab GDP dissociation inhibitor beta, partial [Taeniopygia guttata]</t>
  </si>
  <si>
    <t xml:space="preserve">435;437</t>
  </si>
  <si>
    <t xml:space="preserve">754;755;756;757;758;759;760</t>
  </si>
  <si>
    <t xml:space="preserve">53;69;77;119;411;412;421</t>
  </si>
  <si>
    <t xml:space="preserve">gi|449480594|ref|XP_004176563.1| PREDICTED: endonuclease domain-containing 1 protein-like [Taeniopygia guttata]</t>
  </si>
  <si>
    <t xml:space="preserve">&gt;gi|449480594|ref|XP_004176563.1| PREDICTED: endonuclease domain-containing 1 protein-like [Taeniopygia guttata]</t>
  </si>
  <si>
    <t xml:space="preserve">gi|449480691|ref|XP_004176568.1| PREDICTED: inter-alpha-trypsin inhibitor heavy chain H5 [Taeniopygia guttata];H0YV31</t>
  </si>
  <si>
    <t xml:space="preserve">34;32</t>
  </si>
  <si>
    <t xml:space="preserve">&gt;gi|449480691|ref|XP_004176568.1| PREDICTED: inter-alpha-trypsin inhibitor heavy chain H5 [Taeniopygia guttata];&gt;tr|H0YV31|H0YV31_TAEGU Uncharacterized protein (Fragment) OS=Taeniopygia guttata GN=ITIH5 PE=4 SV=1</t>
  </si>
  <si>
    <t xml:space="preserve">961;900</t>
  </si>
  <si>
    <t xml:space="preserve">761;762;763;764;765;766</t>
  </si>
  <si>
    <t xml:space="preserve">71;328;388;473;480;629</t>
  </si>
  <si>
    <t xml:space="preserve">H0YWS0;H0YSB0;gi|449490222|ref|XP_002197802.2| PREDICTED: guanine nucleotide-binding protein G(k) subunit alpha [Taeniopygia guttata];gi|449480877|ref|XP_002187623.2| PREDICTED: LOW QUALITY PROTEIN: guanine nucleotide-binding protein G(i) subunit alpha-1 [Taeniopygia guttata];H0YWQ0;H0YSA4;gi|224092988|ref|XP_002188020.1| PREDICTED: guanine nucleotide-binding protein G(t) subunit alpha-3 [Taeniopygia guttata];gi|224084836|ref|XP_002197783.1| PREDICTED: guanine nucleotide-binding protein G(t) subunit alpha-2 [Taeniopygia guttata];gi|449472554|ref|XP_004175036.1| PREDICTED: guanine nucleotide-binding protein G(o) subunit alpha [Taeniopygia guttata];gi|224064216|ref|XP_002190186.1| PREDICTED: guanine nucleotide-binding protein G(o) subunit alpha isoform 1 [Taeniopygia guttata];H0Z7Y9;gi|224066003|ref|XP_002195937.1| PREDICTED: guanine nucleotide-binding protein G(i) subunit alpha-2 [Taeniopygia guttata];gi|449510543|ref|XP_004176723.1| PREDICTED: guanine nucleotide-binding protein G(k) subunit alpha-like, partial [Taeniopygia guttata];H1A333;H0Z8F5</t>
  </si>
  <si>
    <t xml:space="preserve">H0YWS0;H0YSB0;gi|449490222|ref|XP_002197802.2| PREDICTED: guanine nucleotide-binding protein G(k) subunit alpha [Taeniopygia guttata];gi|449480877|ref|XP_002187623.2| PREDICTED: LOW QUALITY PROTEIN: guanine nucleotide-binding protein G(i) subunit alpha-1 [Taeniopygia guttata];H0YWQ0;H0YSA4;gi|224092988|ref|XP_002188020.1| PREDICTED: guanine nucleotide-binding protein G(t) subunit alpha-3 [Taeniopygia guttata];gi|224084836|ref|XP_002197783.1| PREDICTED: guanine nucleotide-binding protein G(t) subunit alpha-2 [Taeniopygia guttata];gi|449472554|ref|XP_004175036.1| PREDICTED: guanine nucleotide-binding protein G(o) subunit alpha [Taeniopygia guttata];gi|224064216|ref|XP_002190186.1| PREDICTED: guanine nucleotide-binding protein G(o) subunit alpha isoform 1 [Taeniopygia guttata];H0Z7Y9;gi|224066003|ref|XP_002195937.1| PREDICTED: guanine nucleotide-binding protein G(i) subunit alpha-2 [Taeniopygia guttata]</t>
  </si>
  <si>
    <t xml:space="preserve">3;3;3;3;2;2;2;2;2;2;2;2;1;1;1</t>
  </si>
  <si>
    <t xml:space="preserve">2;2;2;2;1;1;1;1;1;1;2;2;1;1;1</t>
  </si>
  <si>
    <t xml:space="preserve">&gt;tr|H0YWS0|H0YWS0_TAEGU Uncharacterized protein (Fragment) OS=Taeniopygia guttata GN=GNAI1 PE=4 SV=1;&gt;tr|H0YSB0|H0YSB0_TAEGU Uncharacterized protein OS=Taeniopygia guttata GN=GNAI3 PE=4 SV=1;&gt;gi|449490222|ref|XP_002197802.2| PREDICTED: guanine nucleotide-b</t>
  </si>
  <si>
    <t xml:space="preserve">341;354;354;364;354;354;354;354;354;354;355;355;67;147;300</t>
  </si>
  <si>
    <t xml:space="preserve">H0YXD6;gi|449480905|ref|XP_002188473.2| PREDICTED: reelin [Taeniopygia guttata]</t>
  </si>
  <si>
    <t xml:space="preserve">&gt;tr|H0YXD6|H0YXD6_TAEGU Uncharacterized protein (Fragment) OS=Taeniopygia guttata GN=RELN PE=4 SV=1;&gt;gi|449480905|ref|XP_002188473.2| PREDICTED: reelin [Taeniopygia guttata]</t>
  </si>
  <si>
    <t xml:space="preserve">3351;3618</t>
  </si>
  <si>
    <t xml:space="preserve">gi|449480925|ref|XP_002189024.2| PREDICTED: cadherin-related family member 3 [Taeniopygia guttata]</t>
  </si>
  <si>
    <t xml:space="preserve">&gt;gi|449480925|ref|XP_002189024.2| PREDICTED: cadherin-related family member 3 [Taeniopygia guttata]</t>
  </si>
  <si>
    <t xml:space="preserve">H0YYP9;gi|449480953|ref|XP_004177243.1| PREDICTED: LOW QUALITY PROTEIN: laminin subunit beta-1 [Taeniopygia guttata];H0ZWC4</t>
  </si>
  <si>
    <t xml:space="preserve">H0YYP9;gi|449480953|ref|XP_004177243.1| PREDICTED: LOW QUALITY PROTEIN: laminin subunit beta-1 [Taeniopygia guttata]</t>
  </si>
  <si>
    <t xml:space="preserve">4;4;1</t>
  </si>
  <si>
    <t xml:space="preserve">&gt;tr|H0YYP9|H0YYP9_TAEGU Uncharacterized protein (Fragment) OS=Taeniopygia guttata GN=LAMB1 PE=4 SV=1;&gt;gi|449480953|ref|XP_004177243.1| PREDICTED: LOW QUALITY PROTEIN: laminin subunit beta-1 [Taeniopygia guttata]</t>
  </si>
  <si>
    <t xml:space="preserve">1725;2043;551</t>
  </si>
  <si>
    <t xml:space="preserve">gi|449481035|ref|XP_002191584.2| PREDICTED: protein FAM3C [Taeniopygia guttata];H0Z2H6</t>
  </si>
  <si>
    <t xml:space="preserve">&gt;gi|449481035|ref|XP_002191584.2| PREDICTED: protein FAM3C [Taeniopygia guttata];&gt;tr|H0Z2H6|H0Z2H6_TAEGU Uncharacterized protein (Fragment) OS=Taeniopygia guttata PE=4 SV=1</t>
  </si>
  <si>
    <t xml:space="preserve">155;190</t>
  </si>
  <si>
    <t xml:space="preserve">769;770</t>
  </si>
  <si>
    <t xml:space="preserve">1;21</t>
  </si>
  <si>
    <t xml:space="preserve">H0Z1M8;gi|449481277|ref|XP_002190774.2| PREDICTED: V-type proton ATPase subunit S1-like [Taeniopygia guttata]</t>
  </si>
  <si>
    <t xml:space="preserve">&gt;tr|H0Z1M8|H0Z1M8_TAEGU Uncharacterized protein (Fragment) OS=Taeniopygia guttata GN=ATP6AP1 PE=4 SV=1;&gt;gi|449481277|ref|XP_002190774.2| PREDICTED: V-type proton ATPase subunit S1-like [Taeniopygia guttata]</t>
  </si>
  <si>
    <t xml:space="preserve">413;448</t>
  </si>
  <si>
    <t xml:space="preserve">H0Z3F5;gi|449481312|ref|XP_004177265.1| PREDICTED: LOW QUALITY PROTEIN: cystic fibrosis transmembrane conductance regulator [Taeniopygia guttata]</t>
  </si>
  <si>
    <t xml:space="preserve">&gt;tr|H0Z3F5|H0Z3F5_TAEGU Cystic fibrosis transmembrane conductance regulator (Fragment) OS=Taeniopygia guttata GN=CFTR PE=3 SV=1;&gt;gi|449481312|ref|XP_004177265.1| PREDICTED: LOW QUALITY PROTEIN: cystic fibrosis transmembrane conductance regulator [Taeniopyg</t>
  </si>
  <si>
    <t xml:space="preserve">1466;1525</t>
  </si>
  <si>
    <t xml:space="preserve">H0Z5X6;gi|449481334|ref|XP_002193848.2| PREDICTED: glucoside xylosyltransferase 1 [Taeniopygia guttata]</t>
  </si>
  <si>
    <t xml:space="preserve">&gt;tr|H0Z5X6|H0Z5X6_TAEGU Uncharacterized protein (Fragment) OS=Taeniopygia guttata GN=GXYLT1 PE=4 SV=1;&gt;gi|449481334|ref|XP_002193848.2| PREDICTED: glucoside xylosyltransferase 1 [Taeniopygia guttata]</t>
  </si>
  <si>
    <t xml:space="preserve">368;629</t>
  </si>
  <si>
    <t xml:space="preserve">773;774</t>
  </si>
  <si>
    <t xml:space="preserve">44;61</t>
  </si>
  <si>
    <t xml:space="preserve">H0Z9B1;gi|449481456|ref|XP_002189698.2| PREDICTED: cathepsin E-A-like [Taeniopygia guttata]</t>
  </si>
  <si>
    <t xml:space="preserve">&gt;tr|H0Z9B1|H0Z9B1_TAEGU Uncharacterized protein (Fragment) OS=Taeniopygia guttata PE=3 SV=1;&gt;gi|449481456|ref|XP_002189698.2| PREDICTED: cathepsin E-A-like [Taeniopygia guttata]</t>
  </si>
  <si>
    <t xml:space="preserve">371;405</t>
  </si>
  <si>
    <t xml:space="preserve">H0Z834;gi|449481578|ref|XP_004176153.1| PREDICTED: LOW QUALITY PROTEIN: N-acetylglucosamine-6-sulfatase [Taeniopygia guttata]</t>
  </si>
  <si>
    <t xml:space="preserve">&gt;tr|H0Z834|H0Z834_TAEGU Uncharacterized protein (Fragment) OS=Taeniopygia guttata GN=GNS PE=4 SV=1;&gt;gi|449481578|ref|XP_004176153.1| PREDICTED: LOW QUALITY PROTEIN: N-acetylglucosamine-6-sulfatase [Taeniopygia guttata]</t>
  </si>
  <si>
    <t xml:space="preserve">508;533</t>
  </si>
  <si>
    <t xml:space="preserve">776;777;778;779;780;781;782</t>
  </si>
  <si>
    <t xml:space="preserve">184;185;348;351;465;466;492</t>
  </si>
  <si>
    <t xml:space="preserve">gi|449481963|ref|XP_002195562.2| PREDICTED: neuronal pentraxin receptor [Taeniopygia guttata];H0ZJ37</t>
  </si>
  <si>
    <t xml:space="preserve">&gt;gi|449481963|ref|XP_002195562.2| PREDICTED: neuronal pentraxin receptor [Taeniopygia guttata];&gt;tr|H0ZJ37|H0ZJ37_TAEGU Uncharacterized protein (Fragment) OS=Taeniopygia guttata GN=NPTXR PE=4 SV=1</t>
  </si>
  <si>
    <t xml:space="preserve">532;664</t>
  </si>
  <si>
    <t xml:space="preserve">783;784</t>
  </si>
  <si>
    <t xml:space="preserve">239;309</t>
  </si>
  <si>
    <t xml:space="preserve">H0ZKL6;gi|449481995|ref|XP_004175976.1| PREDICTED: myosin-9 [Taeniopygia guttata];H0Z546;gi|224070094|ref|XP_002197940.1| PREDICTED: myosin-11 isoform 1 [Taeniopygia guttata]</t>
  </si>
  <si>
    <t xml:space="preserve">H0ZKL6;gi|449481995|ref|XP_004175976.1| PREDICTED: myosin-9 [Taeniopygia guttata]</t>
  </si>
  <si>
    <t xml:space="preserve">13;13;1;1</t>
  </si>
  <si>
    <t xml:space="preserve">8;8;1;1</t>
  </si>
  <si>
    <t xml:space="preserve">&gt;tr|H0ZKL6|H0ZKL6_TAEGU Uncharacterized protein (Fragment) OS=Taeniopygia guttata GN=MYH9 PE=4 SV=1;&gt;gi|449481995|ref|XP_004175976.1| PREDICTED: myosin-9 [Taeniopygia guttata]</t>
  </si>
  <si>
    <t xml:space="preserve">1932;1948;1980;1980</t>
  </si>
  <si>
    <t xml:space="preserve">785;786;787;788;789;790</t>
  </si>
  <si>
    <t xml:space="preserve">340;376;1548;1605;1836;1921</t>
  </si>
  <si>
    <t xml:space="preserve">H0ZMD2;gi|449482038|ref|XP_004175979.1| PREDICTED: LOW QUALITY PROTEIN: UPF0606 protein KIAA1549 homolog [Taeniopygia guttata]</t>
  </si>
  <si>
    <t xml:space="preserve">&gt;tr|H0ZMD2|H0ZMD2_TAEGU Uncharacterized protein (Fragment) OS=Taeniopygia guttata GN=KIAA1549 PE=4 SV=1;&gt;gi|449482038|ref|XP_004175979.1| PREDICTED: LOW QUALITY PROTEIN: UPF0606 protein KIAA1549 homolog [Taeniopygia guttata]</t>
  </si>
  <si>
    <t xml:space="preserve">1018;1951</t>
  </si>
  <si>
    <t xml:space="preserve">H0ZMX1;gi|449482062|ref|XP_002197514.2| PREDICTED: cyclic AMP-responsive element-binding protein 3-like protein 2 [Taeniopygia guttata]</t>
  </si>
  <si>
    <t xml:space="preserve">&gt;tr|H0ZMX1|H0ZMX1_TAEGU Uncharacterized protein (Fragment) OS=Taeniopygia guttata GN=CREB3L2 PE=4 SV=1;&gt;gi|449482062|ref|XP_002197514.2| PREDICTED: cyclic AMP-responsive element-binding protein 3-like protein 2 [Taeniopygia guttata]</t>
  </si>
  <si>
    <t xml:space="preserve">482;509</t>
  </si>
  <si>
    <t xml:space="preserve">H0ZPG9;gi|449482118|ref|XP_002189549.2| PREDICTED: poly(U)-specific endoribonuclease-A-like [Taeniopygia guttata];H0ZPH2</t>
  </si>
  <si>
    <t xml:space="preserve">H0ZPG9;gi|449482118|ref|XP_002189549.2| PREDICTED: poly(U)-specific endoribonuclease-A-like [Taeniopygia guttata]</t>
  </si>
  <si>
    <t xml:space="preserve">7;7;1</t>
  </si>
  <si>
    <t xml:space="preserve">&gt;tr|H0ZPG9|H0ZPG9_TAEGU Uncharacterized protein (Fragment) OS=Taeniopygia guttata PE=4 SV=1;&gt;gi|449482118|ref|XP_002189549.2| PREDICTED: poly(U)-specific endoribonuclease-A-like [Taeniopygia guttata]</t>
  </si>
  <si>
    <t xml:space="preserve">284;288;168</t>
  </si>
  <si>
    <t xml:space="preserve">gi|449482150|ref|XP_002188728.2| PREDICTED: signal peptide, CUB domain, EGF-like 1 [Taeniopygia guttata];H0ZP53;H0ZD98;gi|224050780|ref|XP_002197488.1| PREDICTED: signal peptide, CUB and EGF-like domain-containing protein 2 [Taeniopygia guttata];H0YU41;gi|449490542|ref|XP_004176721.1| PREDICTED: LOW QUALITY PROTEIN: signal peptide, CUB and EGF-like domain-containing protein 3 [Taeniopygia guttata]</t>
  </si>
  <si>
    <t xml:space="preserve">gi|449482150|ref|XP_002188728.2| PREDICTED: signal peptide, CUB domain, EGF-like 1 [Taeniopygia guttata];H0ZP53</t>
  </si>
  <si>
    <t xml:space="preserve">14;14;5;5;2;2</t>
  </si>
  <si>
    <t xml:space="preserve">&gt;gi|449482150|ref|XP_002188728.2| PREDICTED: signal peptide, CUB domain, EGF-like 1 [Taeniopygia guttata];&gt;tr|H0ZP53|H0ZP53_TAEGU Uncharacterized protein (Fragment) OS=Taeniopygia guttata GN=SCUBE1 PE=4 SV=1</t>
  </si>
  <si>
    <t xml:space="preserve">977;984;955;1080;955;988</t>
  </si>
  <si>
    <t xml:space="preserve">792;793</t>
  </si>
  <si>
    <t xml:space="preserve">545;846</t>
  </si>
  <si>
    <t xml:space="preserve">H0ZQQ2;gi|449482217|ref|XP_002192717.2| PREDICTED: voltage-dependent L-type calcium channel subunit alpha-1C [Taeniopygia guttata]</t>
  </si>
  <si>
    <t xml:space="preserve">&gt;tr|H0ZQQ2|H0ZQQ2_TAEGU Uncharacterized protein (Fragment) OS=Taeniopygia guttata GN=CACNA1C PE=3 SV=1;&gt;gi|449482217|ref|XP_002192717.2| PREDICTED: voltage-dependent L-type calcium channel subunit alpha-1C [Taeniopygia guttata]</t>
  </si>
  <si>
    <t xml:space="preserve">1118;2105</t>
  </si>
  <si>
    <t xml:space="preserve">gi|449482267|ref|XP_002191530.2| PREDICTED: 3-oxo-5-beta-steroid 4-dehydrogenase-like [Taeniopygia guttata];H0ZPZ0</t>
  </si>
  <si>
    <t xml:space="preserve">&gt;gi|449482267|ref|XP_002191530.2| PREDICTED: 3-oxo-5-beta-steroid 4-dehydrogenase-like [Taeniopygia guttata];&gt;tr|H0ZPZ0|H0ZPZ0_TAEGU Uncharacterized protein (Fragment) OS=Taeniopygia guttata GN=AKR1D1 PE=4 SV=1</t>
  </si>
  <si>
    <t xml:space="preserve">306;324</t>
  </si>
  <si>
    <t xml:space="preserve">H0YQR9;gi|449482627|ref|XP_002190037.2| PREDICTED: tripeptidyl-peptidase 1, partial [Taeniopygia guttata]</t>
  </si>
  <si>
    <t xml:space="preserve">&gt;tr|H0YQR9|H0YQR9_TAEGU Uncharacterized protein (Fragment) OS=Taeniopygia guttata GN=TPP1 PE=4 SV=1;&gt;gi|449482627|ref|XP_002190037.2| PREDICTED: tripeptidyl-peptidase 1, partial [Taeniopygia guttata]</t>
  </si>
  <si>
    <t xml:space="preserve">368;490</t>
  </si>
  <si>
    <t xml:space="preserve">794;795</t>
  </si>
  <si>
    <t xml:space="preserve">68;316</t>
  </si>
  <si>
    <t xml:space="preserve">gi|449482631|ref|XP_004176432.1| PREDICTED: protocadherin-16 [Taeniopygia guttata]</t>
  </si>
  <si>
    <t xml:space="preserve">&gt;gi|449482631|ref|XP_004176432.1| PREDICTED: protocadherin-16 [Taeniopygia guttata]</t>
  </si>
  <si>
    <t xml:space="preserve">H1A104;H0Z4S2;gi|449482682|ref|XP_002187203.2| PREDICTED: transmembrane protease serine 2 [Taeniopygia guttata];gi|449512590|ref|XP_002199344.2| PREDICTED: transmembrane protease serine 2-like, partial [Taeniopygia guttata]</t>
  </si>
  <si>
    <t xml:space="preserve">&gt;tr|H1A104|H1A104_TAEGU Uncharacterized protein (Fragment) OS=Taeniopygia guttata PE=3 SV=1;&gt;tr|H0Z4S2|H0Z4S2_TAEGU Uncharacterized protein (Fragment) OS=Taeniopygia guttata GN=TMPRSS2 PE=3 SV=1;&gt;gi|449482682|ref|XP_002187203.2| PREDICTED: transmembrane pr</t>
  </si>
  <si>
    <t xml:space="preserve">302;476;509;237</t>
  </si>
  <si>
    <t xml:space="preserve">H0Z8C1;gi|449482762|ref|XP_002190765.2| PREDICTED: renin receptor [Taeniopygia guttata]</t>
  </si>
  <si>
    <t xml:space="preserve">&gt;tr|H0Z8C1|H0Z8C1_TAEGU Uncharacterized protein (Fragment) OS=Taeniopygia guttata GN=ATP6AP2 PE=4 SV=1;&gt;gi|449482762|ref|XP_002190765.2| PREDICTED: renin receptor [Taeniopygia guttata]</t>
  </si>
  <si>
    <t xml:space="preserve">341;360</t>
  </si>
  <si>
    <t xml:space="preserve">H0ZAF6;gi|449482803|ref|XP_002196161.2| PREDICTED: peroxiredoxin-4 [Taeniopygia guttata]</t>
  </si>
  <si>
    <t xml:space="preserve">&gt;tr|H0ZAF6|H0ZAF6_TAEGU Uncharacterized protein (Fragment) OS=Taeniopygia guttata GN=PRDX4 PE=4 SV=1;&gt;gi|449482803|ref|XP_002196161.2| PREDICTED: peroxiredoxin-4 [Taeniopygia guttata]</t>
  </si>
  <si>
    <t xml:space="preserve">192;198</t>
  </si>
  <si>
    <t xml:space="preserve">H0Z7X4;gi|449483012|ref|XP_002190578.2| PREDICTED: ATP-dependent RNA helicase DDX3X [Taeniopygia guttata]</t>
  </si>
  <si>
    <t xml:space="preserve">&gt;tr|H0Z7X4|H0Z7X4_TAEGU Uncharacterized protein (Fragment) OS=Taeniopygia guttata GN=DDX3X PE=4 SV=1;&gt;gi|449483012|ref|XP_002190578.2| PREDICTED: ATP-dependent RNA helicase DDX3X [Taeniopygia guttata]</t>
  </si>
  <si>
    <t xml:space="preserve">645;750</t>
  </si>
  <si>
    <t xml:space="preserve">H0ZHY3;gi|449483308|ref|XP_002193498.2| PREDICTED: interleukin-1 receptor type 1 [Taeniopygia guttata]</t>
  </si>
  <si>
    <t xml:space="preserve">&gt;tr|H0ZHY3|H0ZHY3_TAEGU Uncharacterized protein (Fragment) OS=Taeniopygia guttata GN=IL1R1 PE=4 SV=1;&gt;gi|449483308|ref|XP_002193498.2| PREDICTED: interleukin-1 receptor type 1 [Taeniopygia guttata]</t>
  </si>
  <si>
    <t xml:space="preserve">549;563</t>
  </si>
  <si>
    <t xml:space="preserve">H0ZFX0;gi|449483583|ref|XP_002191607.2| PREDICTED: lysosome-associated membrane glycoprotein 1 [Taeniopygia guttata];H1A0X6</t>
  </si>
  <si>
    <t xml:space="preserve">&gt;tr|H0ZFX0|H0ZFX0_TAEGU Uncharacterized protein (Fragment) OS=Taeniopygia guttata GN=LAMP1 PE=4 SV=1;&gt;gi|449483583|ref|XP_002191607.2| PREDICTED: lysosome-associated membrane glycoprotein 1 [Taeniopygia guttata];&gt;tr|H1A0X6|H1A0X6_TAEGU Uncharacterized prot</t>
  </si>
  <si>
    <t xml:space="preserve">405;415;126</t>
  </si>
  <si>
    <t xml:space="preserve">H0ZLM7;gi|449483774|ref|XP_002196801.2| PREDICTED: UDP-glucose:glycoprotein glucosyltransferase 2 [Taeniopygia guttata]</t>
  </si>
  <si>
    <t xml:space="preserve">&gt;tr|H0ZLM7|H0ZLM7_TAEGU Uncharacterized protein (Fragment) OS=Taeniopygia guttata GN=UGCGL2 PE=4 SV=1;&gt;gi|449483774|ref|XP_002196801.2| PREDICTED: UDP-glucose:glycoprotein glucosyltransferase 2 [Taeniopygia guttata]</t>
  </si>
  <si>
    <t xml:space="preserve">1495;1535</t>
  </si>
  <si>
    <t xml:space="preserve">H0ZLP1;gi|449483778|ref|XP_002196814.2| PREDICTED: dnaJ homolog subfamily C member 3 [Taeniopygia guttata];H0ZYK6;gi|449512972|ref|XP_002199265.2| PREDICTED: dnaJ homolog subfamily C member 3-like, partial [Taeniopygia guttata]</t>
  </si>
  <si>
    <t xml:space="preserve">H0ZLP1;gi|449483778|ref|XP_002196814.2| PREDICTED: dnaJ homolog subfamily C member 3 [Taeniopygia guttata]</t>
  </si>
  <si>
    <t xml:space="preserve">14;14;5;5</t>
  </si>
  <si>
    <t xml:space="preserve">&gt;tr|H0ZLP1|H0ZLP1_TAEGU Uncharacterized protein (Fragment) OS=Taeniopygia guttata GN=DNAJC3 PE=4 SV=1;&gt;gi|449483778|ref|XP_002196814.2| PREDICTED: dnaJ homolog subfamily C member 3 [Taeniopygia guttata]</t>
  </si>
  <si>
    <t xml:space="preserve">488;583;227;227</t>
  </si>
  <si>
    <t xml:space="preserve">800;801</t>
  </si>
  <si>
    <t xml:space="preserve">68;438</t>
  </si>
  <si>
    <t xml:space="preserve">gi|449484555|ref|XP_004186116.1| PREDICTED: LOW QUALITY PROTEIN: olfactomedin 4 [Taeniopygia guttata];H0ZQD0</t>
  </si>
  <si>
    <t xml:space="preserve">&gt;gi|449484555|ref|XP_004186116.1| PREDICTED: LOW QUALITY PROTEIN: olfactomedin 4 [Taeniopygia guttata];&gt;tr|H0ZQD0|H0ZQD0_TAEGU Uncharacterized protein (Fragment) OS=Taeniopygia guttata GN=OLFM4 PE=4 SV=1</t>
  </si>
  <si>
    <t xml:space="preserve">451;429</t>
  </si>
  <si>
    <t xml:space="preserve">H1A515;gi|449484659|ref|XP_002198049.2| PREDICTED: 72 kDa type IV collagenase-like [Taeniopygia guttata]</t>
  </si>
  <si>
    <t xml:space="preserve">&gt;tr|H1A515|H1A515_TAEGU Uncharacterized protein OS=Taeniopygia guttata GN=MMP7 PE=4 SV=1;&gt;gi|449484659|ref|XP_002198049.2| PREDICTED: 72 kDa type IV collagenase-like [Taeniopygia guttata]</t>
  </si>
  <si>
    <t xml:space="preserve">258;266</t>
  </si>
  <si>
    <t xml:space="preserve">803;804;805;806</t>
  </si>
  <si>
    <t xml:space="preserve">81;83;148;230</t>
  </si>
  <si>
    <t xml:space="preserve">H0ZRR0;gi|449484747|ref|XP_004176008.1| PREDICTED: serine protease 23 [Taeniopygia guttata]</t>
  </si>
  <si>
    <t xml:space="preserve">&gt;tr|H0ZRR0|H0ZRR0_TAEGU Uncharacterized protein (Fragment) OS=Taeniopygia guttata GN=PRSS23 PE=4 SV=1;&gt;gi|449484747|ref|XP_004176008.1| PREDICTED: serine protease 23 [Taeniopygia guttata]</t>
  </si>
  <si>
    <t xml:space="preserve">366;372</t>
  </si>
  <si>
    <t xml:space="preserve">H0ZS52;gi|449484831|ref|XP_004176017.1| PREDICTED: tsukushin [Taeniopygia guttata]</t>
  </si>
  <si>
    <t xml:space="preserve">&gt;tr|H0ZS52|H0ZS52_TAEGU Uncharacterized protein (Fragment) OS=Taeniopygia guttata GN=TSKU PE=4 SV=1;&gt;gi|449484831|ref|XP_004176017.1| PREDICTED: tsukushin [Taeniopygia guttata]</t>
  </si>
  <si>
    <t xml:space="preserve">335;352</t>
  </si>
  <si>
    <t xml:space="preserve">gi|449484853|ref|XP_002190791.2| PREDICTED: solute carrier family 2, facilitated glucose transporter member 3 [Taeniopygia guttata];H0ZSC5</t>
  </si>
  <si>
    <t xml:space="preserve">&gt;gi|449484853|ref|XP_002190791.2| PREDICTED: solute carrier family 2, facilitated glucose transporter member 3 [Taeniopygia guttata];&gt;tr|H0ZSC5|H0ZSC5_TAEGU Uncharacterized protein (Fragment) OS=Taeniopygia guttata GN=SLC2A3 PE=3 SV=1</t>
  </si>
  <si>
    <t xml:space="preserve">489;485</t>
  </si>
  <si>
    <t xml:space="preserve">808;809;810;811</t>
  </si>
  <si>
    <t xml:space="preserve">120;218;243;482</t>
  </si>
  <si>
    <t xml:space="preserve">H0ZRP9;gi|449485032|ref|XP_002188357.2| PREDICTED: dipeptidyl peptidase 1 [Taeniopygia guttata];H0ZWH2;gi|224112557|ref|XP_002199354.1| PREDICTED: dipeptidyl peptidase 1-like, partial [Taeniopygia guttata]</t>
  </si>
  <si>
    <t xml:space="preserve">H0ZRP9;gi|449485032|ref|XP_002188357.2| PREDICTED: dipeptidyl peptidase 1 [Taeniopygia guttata];H0ZWH2</t>
  </si>
  <si>
    <t xml:space="preserve">6;6;3;2</t>
  </si>
  <si>
    <t xml:space="preserve">&gt;tr|H0ZRP9|H0ZRP9_TAEGU Uncharacterized protein (Fragment) OS=Taeniopygia guttata GN=CTSC PE=3 SV=1;&gt;gi|449485032|ref|XP_002188357.2| PREDICTED: dipeptidyl peptidase 1 [Taeniopygia guttata];&gt;tr|H0ZWH2|H0ZWH2_TAEGU Uncharacterized protein (Fragment) OS=Taen</t>
  </si>
  <si>
    <t xml:space="preserve">408;667;236;188</t>
  </si>
  <si>
    <t xml:space="preserve">gi|449485099|ref|XP_002190117.2| PREDICTED: ovostatin-like [Taeniopygia guttata];H1A5U5;gi|449485111|ref|XP_002190385.2| PREDICTED: alpha-2-macroglobulin-like 1-like [Taeniopygia guttata];H1A5M2</t>
  </si>
  <si>
    <t xml:space="preserve">gi|449485099|ref|XP_002190117.2| PREDICTED: ovostatin-like [Taeniopygia guttata];H1A5U5</t>
  </si>
  <si>
    <t xml:space="preserve">64;61;1;1</t>
  </si>
  <si>
    <t xml:space="preserve">&gt;gi|449485099|ref|XP_002190117.2| PREDICTED: ovostatin-like [Taeniopygia guttata];&gt;tr|H1A5U5|H1A5U5_TAEGU Uncharacterized protein OS=Taeniopygia guttata PE=4 SV=1</t>
  </si>
  <si>
    <t xml:space="preserve">1451;1445;1379;1420</t>
  </si>
  <si>
    <t xml:space="preserve">813;814;815;816;817;818;819</t>
  </si>
  <si>
    <t xml:space="preserve">123;135;489;1107;1197;1258;1359</t>
  </si>
  <si>
    <t xml:space="preserve">H0ZS92;gi|449485103|ref|XP_002190217.2| PREDICTED: alpha-2-macroglobulin [Taeniopygia guttata];gi|449512497|ref|XP_004175813.1| PREDICTED: alpha-2-macroglobulin-like, partial [Taeniopygia guttata]</t>
  </si>
  <si>
    <t xml:space="preserve">H0ZS92;gi|449485103|ref|XP_002190217.2| PREDICTED: alpha-2-macroglobulin [Taeniopygia guttata]</t>
  </si>
  <si>
    <t xml:space="preserve">19;19;2</t>
  </si>
  <si>
    <t xml:space="preserve">&gt;tr|H0ZS92|H0ZS92_TAEGU Uncharacterized protein OS=Taeniopygia guttata GN=A2M-3 PE=4 SV=1;&gt;gi|449485103|ref|XP_002190217.2| PREDICTED: alpha-2-macroglobulin [Taeniopygia guttata]</t>
  </si>
  <si>
    <t xml:space="preserve">1470;1490;333</t>
  </si>
  <si>
    <t xml:space="preserve">820;821</t>
  </si>
  <si>
    <t xml:space="preserve">802;1387</t>
  </si>
  <si>
    <t xml:space="preserve">gi|449485115|ref|XP_002190450.2| PREDICTED: alpha-2-macroglobulin-like 1 [Taeniopygia guttata]</t>
  </si>
  <si>
    <t xml:space="preserve">&gt;gi|449485115|ref|XP_002190450.2| PREDICTED: alpha-2-macroglobulin-like 1 [Taeniopygia guttata]</t>
  </si>
  <si>
    <t xml:space="preserve">822;823;824;825;826;827</t>
  </si>
  <si>
    <t xml:space="preserve">65;320;335;708;760;1028</t>
  </si>
  <si>
    <t xml:space="preserve">H0ZSQ4;gi|449485219|ref|XP_002192559.2| PREDICTED: calsyntenin-3 [Taeniopygia guttata]</t>
  </si>
  <si>
    <t xml:space="preserve">&gt;tr|H0ZSQ4|H0ZSQ4_TAEGU Uncharacterized protein (Fragment) OS=Taeniopygia guttata GN=CLSTN3 PE=4 SV=1;&gt;gi|449485219|ref|XP_002192559.2| PREDICTED: calsyntenin-3 [Taeniopygia guttata]</t>
  </si>
  <si>
    <t xml:space="preserve">931;993</t>
  </si>
  <si>
    <t xml:space="preserve">H0ZSQ9;gi|449485223|ref|XP_002192647.2| PREDICTED: complement C1r subcomponent [Taeniopygia guttata]</t>
  </si>
  <si>
    <t xml:space="preserve">&gt;tr|H0ZSQ9|H0ZSQ9_TAEGU Uncharacterized protein (Fragment) OS=Taeniopygia guttata GN=C1RL PE=3 SV=1;&gt;gi|449485223|ref|XP_002192647.2| PREDICTED: complement C1r subcomponent [Taeniopygia guttata]</t>
  </si>
  <si>
    <t xml:space="preserve">699;850</t>
  </si>
  <si>
    <t xml:space="preserve">H0ZSZ6;gi|449485273|ref|XP_004176047.1| PREDICTED: LOW QUALITY PROTEIN: mannosyl-oligosaccharide 1,2-alpha-mannosidase IB-like [Taeniopygia guttata]</t>
  </si>
  <si>
    <t xml:space="preserve">&gt;tr|H0ZSZ6|H0ZSZ6_TAEGU Uncharacterized protein (Fragment) OS=Taeniopygia guttata GN=MAN1A2 PE=4 SV=1;&gt;gi|449485273|ref|XP_004176047.1| PREDICTED: LOW QUALITY PROTEIN: mannosyl-oligosaccharide 1,2-alpha-mannosidase IB-like [Taeniopygia guttata]</t>
  </si>
  <si>
    <t xml:space="preserve">620;632</t>
  </si>
  <si>
    <t xml:space="preserve">gi|449485361|ref|XP_004177152.1| PREDICTED: limbic system-associated membrane protein isoform 4 [Taeniopygia guttata];gi|449485353|ref|XP_004177150.1| PREDICTED: limbic system-associated membrane protein isoform 2 [Taeniopygia guttata];H0ZT52;gi|449485365|ref|XP_002190582.2| PREDICTED: limbic system-associated membrane protein isoform 1 [Taeniopygia guttata];gi|449485357|ref|XP_004177151.1| PREDICTED: limbic system-associated membrane protein isoform 3 [Taeniopygia guttata]</t>
  </si>
  <si>
    <t xml:space="preserve">9;9;8;8;8</t>
  </si>
  <si>
    <t xml:space="preserve">&gt;gi|449485361|ref|XP_004177152.1| PREDICTED: limbic system-associated membrane protein isoform 4 [Taeniopygia guttata];&gt;gi|449485353|ref|XP_004177150.1| PREDICTED: limbic system-associated membrane protein isoform 2 [Taeniopygia guttata];&gt;tr|H0ZT52|H0ZT52_</t>
  </si>
  <si>
    <t xml:space="preserve">338;350;287;338;350</t>
  </si>
  <si>
    <t xml:space="preserve">gi|449485458|ref|XP_002187912.2| PREDICTED: follistatin-related protein 1, partial [Taeniopygia guttata];H0ZT25</t>
  </si>
  <si>
    <t xml:space="preserve">&gt;gi|449485458|ref|XP_002187912.2| PREDICTED: follistatin-related protein 1, partial [Taeniopygia guttata];&gt;tr|H0ZT25|H0ZT25_TAEGU Uncharacterized protein (Fragment) OS=Taeniopygia guttata GN=FSTL1 PE=4 SV=1</t>
  </si>
  <si>
    <t xml:space="preserve">299;406</t>
  </si>
  <si>
    <t xml:space="preserve">828;829</t>
  </si>
  <si>
    <t xml:space="preserve">269;274</t>
  </si>
  <si>
    <t xml:space="preserve">H0ZT62;gi|449485501|ref|XP_002189344.2| PREDICTED: group 10 secretory phospholipase A2-like [Taeniopygia guttata]</t>
  </si>
  <si>
    <t xml:space="preserve">&gt;tr|H0ZT62|H0ZT62_TAEGU Uncharacterized protein (Fragment) OS=Taeniopygia guttata GN=PLA2G10-2 PE=3 SV=1;&gt;gi|449485501|ref|XP_002189344.2| PREDICTED: group 10 secretory phospholipase A2-like [Taeniopygia guttata]</t>
  </si>
  <si>
    <t xml:space="preserve">127;162</t>
  </si>
  <si>
    <t xml:space="preserve">H0ZT83;gi|449485536|ref|XP_004177158.1| PREDICTED: LOW QUALITY PROTEIN: sodium/potassium-transporting ATPase subunit beta-1 [Taeniopygia guttata]</t>
  </si>
  <si>
    <t xml:space="preserve">&gt;tr|H0ZT83|H0ZT83_TAEGU Uncharacterized protein (Fragment) OS=Taeniopygia guttata GN=ATP1B1 PE=3 SV=1;&gt;gi|449485536|ref|XP_004177158.1| PREDICTED: LOW QUALITY PROTEIN: sodium/potassium-transporting ATPase subunit beta-1 [Taeniopygia guttata]</t>
  </si>
  <si>
    <t xml:space="preserve">274;306</t>
  </si>
  <si>
    <t xml:space="preserve">gi|449485559|ref|XP_002186853.2| PREDICTED: synaptojanin-1 [Taeniopygia guttata];H0ZT98</t>
  </si>
  <si>
    <t xml:space="preserve">&gt;gi|449485559|ref|XP_002186853.2| PREDICTED: synaptojanin-1 [Taeniopygia guttata];&gt;tr|H0ZT98|H0ZT98_TAEGU Uncharacterized protein OS=Taeniopygia guttata GN=SYNJ1 PE=4 SV=1</t>
  </si>
  <si>
    <t xml:space="preserve">1295;1578</t>
  </si>
  <si>
    <t xml:space="preserve">gi|449485751|ref|XP_002188908.2| PREDICTED: rho guanine nucleotide exchange factor 17 [Taeniopygia guttata]</t>
  </si>
  <si>
    <t xml:space="preserve">&gt;gi|449485751|ref|XP_002188908.2| PREDICTED: rho guanine nucleotide exchange factor 17 [Taeniopygia guttata]</t>
  </si>
  <si>
    <t xml:space="preserve">H0ZTE6;gi|449485775|ref|XP_002190185.2| PREDICTED: vitamin K-dependent protein S [Taeniopygia guttata];H1A2N3;gi|224169034|ref|XP_002189425.1| PREDICTED: vitamin K-dependent protein S-like, partial [Taeniopygia guttata]</t>
  </si>
  <si>
    <t xml:space="preserve">13;13;11;11</t>
  </si>
  <si>
    <t xml:space="preserve">&gt;tr|H0ZTE6|H0ZTE6_TAEGU Uncharacterized protein (Fragment) OS=Taeniopygia guttata GN=PROS1 PE=4 SV=1;&gt;gi|449485775|ref|XP_002190185.2| PREDICTED: vitamin K-dependent protein S [Taeniopygia guttata];&gt;tr|H1A2N3|H1A2N3_TAEGU Uncharacterized protein (Fragment)</t>
  </si>
  <si>
    <t xml:space="preserve">638;740;345;351</t>
  </si>
  <si>
    <t xml:space="preserve">H0ZTG0;gi|449485798|ref|XP_002190994.2| PREDICTED: protein CREG1 [Taeniopygia guttata]</t>
  </si>
  <si>
    <t xml:space="preserve">&gt;tr|H0ZTG0|H0ZTG0_TAEGU Uncharacterized protein OS=Taeniopygia guttata GN=CREG1 PE=4 SV=1;&gt;gi|449485798|ref|XP_002190994.2| PREDICTED: protein CREG1 [Taeniopygia guttata]</t>
  </si>
  <si>
    <t xml:space="preserve">193;203</t>
  </si>
  <si>
    <t xml:space="preserve">gi|449485824|ref|XP_002194114.2| PREDICTED: [Protein ADP-ribosylarginine] hydrolase [Taeniopygia guttata];H0ZTH4</t>
  </si>
  <si>
    <t xml:space="preserve">&gt;gi|449485824|ref|XP_002194114.2| PREDICTED: [Protein ADP-ribosylarginine] hydrolase [Taeniopygia guttata];&gt;tr|H0ZTH4|H0ZTH4_TAEGU Uncharacterized protein (Fragment) OS=Taeniopygia guttata GN=ADPRH PE=4 SV=1</t>
  </si>
  <si>
    <t xml:space="preserve">357;363</t>
  </si>
  <si>
    <t xml:space="preserve">gi|449485917|ref|XP_004175259.1| PREDICTED: LOW QUALITY PROTEIN: amyloid beta A4 protein [Taeniopygia guttata];H0ZTL2</t>
  </si>
  <si>
    <t xml:space="preserve">&gt;gi|449485917|ref|XP_004175259.1| PREDICTED: LOW QUALITY PROTEIN: amyloid beta A4 protein [Taeniopygia guttata];&gt;tr|H0ZTL2|H0ZTL2_TAEGU Uncharacterized protein (Fragment) OS=Taeniopygia guttata GN=APP PE=4 SV=1</t>
  </si>
  <si>
    <t xml:space="preserve">659;752</t>
  </si>
  <si>
    <t xml:space="preserve">557;833;834</t>
  </si>
  <si>
    <t xml:space="preserve">353;382;483</t>
  </si>
  <si>
    <t xml:space="preserve">gi|449486012|ref|XP_002189539.2| PREDICTED: CD166 antigen [Taeniopygia guttata];H0ZTS0</t>
  </si>
  <si>
    <t xml:space="preserve">&gt;gi|449486012|ref|XP_002189539.2| PREDICTED: CD166 antigen [Taeniopygia guttata];&gt;tr|H0ZTS0|H0ZTS0_TAEGU Uncharacterized protein (Fragment) OS=Taeniopygia guttata GN=ALCAM PE=4 SV=1</t>
  </si>
  <si>
    <t xml:space="preserve">542;558</t>
  </si>
  <si>
    <t xml:space="preserve">gi|449486029|ref|XP_002189309.2| PREDICTED: leukocyte surface antigen CD47 [Taeniopygia guttata];H0ZVL5;gi|449511187|ref|XP_002198500.2| PREDICTED: leukocyte surface antigen CD47-like, partial [Taeniopygia guttata];H0ZTR7</t>
  </si>
  <si>
    <t xml:space="preserve">3;2;2;2</t>
  </si>
  <si>
    <t xml:space="preserve">&gt;gi|449486029|ref|XP_002189309.2| PREDICTED: leukocyte surface antigen CD47 [Taeniopygia guttata];&gt;tr|H0ZVL5|H0ZVL5_TAEGU Uncharacterized protein (Fragment) OS=Taeniopygia guttata PE=4 SV=1;&gt;gi|449511187|ref|XP_002198500.2| PREDICTED: leukocyte surface ant</t>
  </si>
  <si>
    <t xml:space="preserve">330;273;285;317</t>
  </si>
  <si>
    <t xml:space="preserve">H0YZW3;gi|449486145|ref|XP_002187115.2| PREDICTED: charged multivesicular body protein 4b [Taeniopygia guttata]</t>
  </si>
  <si>
    <t xml:space="preserve">&gt;tr|H0YZW3|H0YZW3_TAEGU Uncharacterized protein (Fragment) OS=Taeniopygia guttata GN=CHMP4B PE=4 SV=1;&gt;gi|449486145|ref|XP_002187115.2| PREDICTED: charged multivesicular body protein 4b [Taeniopygia guttata]</t>
  </si>
  <si>
    <t xml:space="preserve">162;172</t>
  </si>
  <si>
    <t xml:space="preserve">gi|449486185|ref|XP_002190369.2| PREDICTED: syndecan-4 [Taeniopygia guttata];H0Z3M3</t>
  </si>
  <si>
    <t xml:space="preserve">&gt;gi|449486185|ref|XP_002190369.2| PREDICTED: syndecan-4 [Taeniopygia guttata];&gt;tr|H0Z3M3|H0Z3M3_TAEGU Syndecan (Fragment) OS=Taeniopygia guttata GN=SDC4 PE=3 SV=1</t>
  </si>
  <si>
    <t xml:space="preserve">170;176</t>
  </si>
  <si>
    <t xml:space="preserve">gi|449486338|ref|XP_002190658.2| PREDICTED: 14-3-3 protein beta/alpha [Taeniopygia guttata];H0Z417</t>
  </si>
  <si>
    <t xml:space="preserve">&gt;gi|449486338|ref|XP_002190658.2| PREDICTED: 14-3-3 protein beta/alpha [Taeniopygia guttata];&gt;tr|H0Z417|H0Z417_TAEGU Uncharacterized protein (Fragment) OS=Taeniopygia guttata GN=YWHAB PE=4 SV=1</t>
  </si>
  <si>
    <t xml:space="preserve">211;243</t>
  </si>
  <si>
    <t xml:space="preserve">19;20;21;836</t>
  </si>
  <si>
    <t xml:space="preserve">1;22;26;185</t>
  </si>
  <si>
    <t xml:space="preserve">H0Z487;gi|449486344|ref|XP_002190800.2| PREDICTED: adenosine deaminase [Taeniopygia guttata]</t>
  </si>
  <si>
    <t xml:space="preserve">&gt;tr|H0Z487|H0Z487_TAEGU Uncharacterized protein (Fragment) OS=Taeniopygia guttata GN=ADA PE=4 SV=1;&gt;gi|449486344|ref|XP_002190800.2| PREDICTED: adenosine deaminase [Taeniopygia guttata]</t>
  </si>
  <si>
    <t xml:space="preserve">348;349</t>
  </si>
  <si>
    <t xml:space="preserve">837;838;839</t>
  </si>
  <si>
    <t xml:space="preserve">59;212;305</t>
  </si>
  <si>
    <t xml:space="preserve">H0Z6V7;gi|449486379|ref|XP_002195634.2| PREDICTED: lysosomal protective protein [Taeniopygia guttata]</t>
  </si>
  <si>
    <t xml:space="preserve">&gt;tr|H0Z6V7|H0Z6V7_TAEGU Uncharacterized protein (Fragment) OS=Taeniopygia guttata GN=CTSA PE=4 SV=1;&gt;gi|449486379|ref|XP_002195634.2| PREDICTED: lysosomal protective protein [Taeniopygia guttata]</t>
  </si>
  <si>
    <t xml:space="preserve">449;502</t>
  </si>
  <si>
    <t xml:space="preserve">840;841;842</t>
  </si>
  <si>
    <t xml:space="preserve">352;432;444</t>
  </si>
  <si>
    <t xml:space="preserve">H0ZBT3;gi|449486448|ref|XP_004186136.1| PREDICTED: LOW QUALITY PROTEIN: laminin, alpha 5 [Taeniopygia guttata]</t>
  </si>
  <si>
    <t xml:space="preserve">&gt;tr|H0ZBT3|H0ZBT3_TAEGU Uncharacterized protein (Fragment) OS=Taeniopygia guttata GN=LAMA5 PE=4 SV=1;&gt;gi|449486448|ref|XP_004186136.1| PREDICTED: LOW QUALITY PROTEIN: laminin, alpha 5 [Taeniopygia guttata]</t>
  </si>
  <si>
    <t xml:space="preserve">2164;2547</t>
  </si>
  <si>
    <t xml:space="preserve">H0ZCQ0;gi|449486463|ref|XP_002195528.2| PREDICTED: guanine nucleotide-binding protein G(s) subunit alpha-like [Taeniopygia guttata];gi|449486536|ref|XP_004175743.1| PREDICTED: guanine nucleotide-binding protein G(s) subunit alpha isoforms XLas-like, partial [Taeniopygia guttata]</t>
  </si>
  <si>
    <t xml:space="preserve">5;5;3</t>
  </si>
  <si>
    <t xml:space="preserve">&gt;tr|H0ZCQ0|H0ZCQ0_TAEGU Uncharacterized protein (Fragment) OS=Taeniopygia guttata GN=GNAS PE=4 SV=1;&gt;gi|449486463|ref|XP_002195528.2| PREDICTED: guanine nucleotide-binding protein G(s) subunit alpha-like [Taeniopygia guttata];&gt;gi|449486536|ref|XP_004175743</t>
  </si>
  <si>
    <t xml:space="preserve">348;548;84</t>
  </si>
  <si>
    <t xml:space="preserve">H0ZCW1;gi|449486466|ref|XP_002195649.2| PREDICTED: protein APCDD1-like [Taeniopygia guttata]</t>
  </si>
  <si>
    <t xml:space="preserve">&gt;tr|H0ZCW1|H0ZCW1_TAEGU Uncharacterized protein (Fragment) OS=Taeniopygia guttata GN=APCDD1L PE=4 SV=1;&gt;gi|449486466|ref|XP_002195649.2| PREDICTED: protein APCDD1-like [Taeniopygia guttata]</t>
  </si>
  <si>
    <t xml:space="preserve">471;484</t>
  </si>
  <si>
    <t xml:space="preserve">H0ZE54;gi|449486501|ref|XP_002186769.2| PREDICTED: probable phospholipid-transporting ATPase IIA [Taeniopygia guttata]</t>
  </si>
  <si>
    <t xml:space="preserve">&gt;tr|H0ZE54|H0ZE54_TAEGU Uncharacterized protein (Fragment) OS=Taeniopygia guttata GN=ATP9A PE=4 SV=1;&gt;gi|449486501|ref|XP_002186769.2| PREDICTED: probable phospholipid-transporting ATPase IIA [Taeniopygia guttata]</t>
  </si>
  <si>
    <t xml:space="preserve">1025;1067</t>
  </si>
  <si>
    <t xml:space="preserve">H0ZEM5;gi|449486519|ref|XP_002187116.2| PREDICTED: beta-1,4-galactosyltransferase 5 [Taeniopygia guttata];H0ZB33;gi|224057764|ref|XP_002192554.1| PREDICTED: beta-1,4-galactosyltransferase 2 [Taeniopygia guttata];H0ZKF7;gi|224046198|ref|XP_002196353.1| PREDICTED: beta-1,4-galactosyltransferase 6 [Taeniopygia guttata]</t>
  </si>
  <si>
    <t xml:space="preserve">&gt;tr|H0ZEM5|H0ZEM5_TAEGU Uncharacterized protein (Fragment) OS=Taeniopygia guttata GN=B4GALT5 PE=4 SV=1;&gt;gi|449486519|ref|XP_002187116.2| PREDICTED: beta-1,4-galactosyltransferase 5 [Taeniopygia guttata];&gt;tr|H0ZB33|H0ZB33_TAEGU Uncharacterized protein OS=Ta</t>
  </si>
  <si>
    <t xml:space="preserve">349;364;373;373;382;382</t>
  </si>
  <si>
    <t xml:space="preserve">H0YXS3;gi|449486900|ref|XP_004174808.1| PREDICTED: LOW QUALITY PROTEIN: guanine nucleotide-binding protein G(I)/G(S)/G(T) subunit beta-1 [Taeniopygia guttata];H0ZK99;gi|224060800|ref|XP_002197282.1| PREDICTED: guanine nucleotide-binding protein subunit beta-4 [Taeniopygia guttata];H1A2J4;gi|449513255|ref|XP_004175992.1| PREDICTED: guanine nucleotide-binding protein G(I)/G(S)/G(T) subunit beta-1-like, partial [Taeniopygia guttata];H0ZSU7;gi|224043874|ref|XP_002196619.1| PREDICTED: guanine nucleotide-binding protein G(I)/G(S)/G(T) subunit beta-3 [Taeniopygia guttata]</t>
  </si>
  <si>
    <t xml:space="preserve">H0YXS3;gi|449486900|ref|XP_004174808.1| PREDICTED: LOW QUALITY PROTEIN: guanine nucleotide-binding protein G(I)/G(S)/G(T) subunit beta-1 [Taeniopygia guttata];H0ZK99;gi|224060800|ref|XP_002197282.1| PREDICTED: guanine nucleotide-binding protein subunit beta-4 [Taeniopygia guttata]</t>
  </si>
  <si>
    <t xml:space="preserve">5;5;3;3;1;1;1;1</t>
  </si>
  <si>
    <t xml:space="preserve">&gt;tr|H0YXS3|H0YXS3_TAEGU Uncharacterized protein OS=Taeniopygia guttata GN=GNB1 PE=4 SV=1;&gt;gi|449486900|ref|XP_004174808.1| PREDICTED: LOW QUALITY PROTEIN: guanine nucleotide-binding protein G(I)/G(S)/G(T) subunit beta-1 [Taeniopygia guttata];&gt;tr|H0ZK99|H0Z</t>
  </si>
  <si>
    <t xml:space="preserve">402;404;340;340;83;87;340;340</t>
  </si>
  <si>
    <t xml:space="preserve">gi|449486956|ref|XP_002194049.2| PREDICTED: von Willebrand factor A domain-containing protein 1-like [Taeniopygia guttata];H0YY23;H0ZWB3</t>
  </si>
  <si>
    <t xml:space="preserve">gi|449486956|ref|XP_002194049.2| PREDICTED: von Willebrand factor A domain-containing protein 1-like [Taeniopygia guttata];H0YY23</t>
  </si>
  <si>
    <t xml:space="preserve">12;9;4</t>
  </si>
  <si>
    <t xml:space="preserve">&gt;gi|449486956|ref|XP_002194049.2| PREDICTED: von Willebrand factor A domain-containing protein 1-like [Taeniopygia guttata];&gt;tr|H0YY23|H0YY23_TAEGU Uncharacterized protein (Fragment) OS=Taeniopygia guttata GN=VWA1 PE=4 SV=1</t>
  </si>
  <si>
    <t xml:space="preserve">502;368;184</t>
  </si>
  <si>
    <t xml:space="preserve">H0YZL6;gi|449487042|ref|XP_002187190.2| PREDICTED: calsyntenin-1 [Taeniopygia guttata]</t>
  </si>
  <si>
    <t xml:space="preserve">&gt;tr|H0YZL6|H0YZL6_TAEGU Uncharacterized protein (Fragment) OS=Taeniopygia guttata GN=CLSTN1 PE=4 SV=1;&gt;gi|449487042|ref|XP_002187190.2| PREDICTED: calsyntenin-1 [Taeniopygia guttata]</t>
  </si>
  <si>
    <t xml:space="preserve">846;999</t>
  </si>
  <si>
    <t xml:space="preserve">849;850;851;852</t>
  </si>
  <si>
    <t xml:space="preserve">501;527;539;560</t>
  </si>
  <si>
    <t xml:space="preserve">gi|449487095|ref|XP_004175194.1| PREDICTED: LOW QUALITY PROTEIN: agrin [Taeniopygia guttata];H0Z0S3</t>
  </si>
  <si>
    <t xml:space="preserve">18;16</t>
  </si>
  <si>
    <t xml:space="preserve">&gt;gi|449487095|ref|XP_004175194.1| PREDICTED: LOW QUALITY PROTEIN: agrin [Taeniopygia guttata];&gt;tr|H0Z0S3|H0Z0S3_TAEGU Uncharacterized protein (Fragment) OS=Taeniopygia guttata GN=AGRN PE=4 SV=1</t>
  </si>
  <si>
    <t xml:space="preserve">1517;1412</t>
  </si>
  <si>
    <t xml:space="preserve">H0Z0E4;gi|449488113|ref|XP_004176554.1| PREDICTED: LOW QUALITY PROTEIN: glutamine--fructose-6-phosphate aminotransferase [isomerizing] 1 [Taeniopygia guttata];H1A1E0;H0YSA8;gi|224067776|ref|XP_002199381.1| PREDICTED: glutamine--fructose-6-phosphate aminotransferase [isomerizing] 2 [Taeniopygia guttata]</t>
  </si>
  <si>
    <t xml:space="preserve">H0Z0E4;gi|449488113|ref|XP_004176554.1| PREDICTED: LOW QUALITY PROTEIN: glutamine--fructose-6-phosphate aminotransferase [isomerizing] 1 [Taeniopygia guttata]</t>
  </si>
  <si>
    <t xml:space="preserve">5;5;1;1;1</t>
  </si>
  <si>
    <t xml:space="preserve">&gt;tr|H0Z0E4|H0Z0E4_TAEGU Uncharacterized protein (Fragment) OS=Taeniopygia guttata GN=GFPT1 PE=4 SV=1;&gt;gi|449488113|ref|XP_004176554.1| PREDICTED: LOW QUALITY PROTEIN: glutamine--fructose-6-phosphate aminotransferase [isomerizing] 1 [Taeniopygia guttata]</t>
  </si>
  <si>
    <t xml:space="preserve">680;808;168;681;682</t>
  </si>
  <si>
    <t xml:space="preserve">854;855;856;857;858</t>
  </si>
  <si>
    <t xml:space="preserve">339;522;586;590;593</t>
  </si>
  <si>
    <t xml:space="preserve">gi|449488117|ref|XP_002192406.2| PREDICTED: LOW QUALITY PROTEIN: uncharacterized protein LOC100227010 [Taeniopygia guttata]</t>
  </si>
  <si>
    <t xml:space="preserve">&gt;gi|449488117|ref|XP_002192406.2| PREDICTED: LOW QUALITY PROTEIN: uncharacterized protein LOC100227010 [Taeniopygia guttata]</t>
  </si>
  <si>
    <t xml:space="preserve">gi|449488183|ref|XP_002193440.2| PREDICTED: disintegrin and metalloproteinase domain-containing protein 28 [Taeniopygia guttata];H0Z269</t>
  </si>
  <si>
    <t xml:space="preserve">9;6</t>
  </si>
  <si>
    <t xml:space="preserve">&gt;gi|449488183|ref|XP_002193440.2| PREDICTED: disintegrin and metalloproteinase domain-containing protein 28 [Taeniopygia guttata];&gt;tr|H0Z269|H0Z269_TAEGU Uncharacterized protein (Fragment) OS=Taeniopygia guttata GN=ADAM7 PE=4 SV=1</t>
  </si>
  <si>
    <t xml:space="preserve">783;361</t>
  </si>
  <si>
    <t xml:space="preserve">860;861;862</t>
  </si>
  <si>
    <t xml:space="preserve">368;372;579</t>
  </si>
  <si>
    <t xml:space="preserve">H0Z285;gi|449488187|ref|XP_004176858.1| PREDICTED: LOW QUALITY PROTEIN: stanniocalcin-1 [Taeniopygia guttata]</t>
  </si>
  <si>
    <t xml:space="preserve">&gt;tr|H0Z285|H0Z285_TAEGU Uncharacterized protein OS=Taeniopygia guttata GN=STC1 PE=4 SV=1;&gt;gi|449488187|ref|XP_004176858.1| PREDICTED: LOW QUALITY PROTEIN: stanniocalcin-1 [Taeniopygia guttata]</t>
  </si>
  <si>
    <t xml:space="preserve">246;359</t>
  </si>
  <si>
    <t xml:space="preserve">863;864;865</t>
  </si>
  <si>
    <t xml:space="preserve">119;133;189</t>
  </si>
  <si>
    <t xml:space="preserve">H0ZZP4;gi|449488203|ref|XP_002193634.2| PREDICTED: netrin receptor UNC5D-like [Taeniopygia guttata]</t>
  </si>
  <si>
    <t xml:space="preserve">&gt;tr|H0ZZP4|H0ZZP4_TAEGU Uncharacterized protein (Fragment) OS=Taeniopygia guttata PE=4 SV=1;&gt;gi|449488203|ref|XP_002193634.2| PREDICTED: netrin receptor UNC5D-like [Taeniopygia guttata]</t>
  </si>
  <si>
    <t xml:space="preserve">182;1041</t>
  </si>
  <si>
    <t xml:space="preserve">17;18;19</t>
  </si>
  <si>
    <t xml:space="preserve">168;173;176</t>
  </si>
  <si>
    <t xml:space="preserve">H0Z3S6;gi|449488309|ref|XP_002194570.2| PREDICTED: disintegrin and metalloproteinase domain-containing protein 9 [Taeniopygia guttata]</t>
  </si>
  <si>
    <t xml:space="preserve">&gt;tr|H0Z3S6|H0Z3S6_TAEGU Uncharacterized protein (Fragment) OS=Taeniopygia guttata GN=ADAM9 PE=4 SV=1;&gt;gi|449488309|ref|XP_002194570.2| PREDICTED: disintegrin and metalloproteinase domain-containing protein 9 [Taeniopygia guttata]</t>
  </si>
  <si>
    <t xml:space="preserve">826;877</t>
  </si>
  <si>
    <t xml:space="preserve">H1A3U9;gi|449488345|ref|XP_002187215.2| PREDICTED: lysyl oxidase homolog 2-like, partial [Taeniopygia guttata]</t>
  </si>
  <si>
    <t xml:space="preserve">&gt;tr|H1A3U9|H1A3U9_TAEGU Uncharacterized protein (Fragment) OS=Taeniopygia guttata GN=LOXL2 PE=4 SV=1;&gt;gi|449488345|ref|XP_002187215.2| PREDICTED: lysyl oxidase homolog 2-like, partial [Taeniopygia guttata]</t>
  </si>
  <si>
    <t xml:space="preserve">482;488</t>
  </si>
  <si>
    <t xml:space="preserve">866;867;868;869</t>
  </si>
  <si>
    <t xml:space="preserve">172;226;377;421</t>
  </si>
  <si>
    <t xml:space="preserve">H1A3W5;gi|449488375|ref|XP_002187894.2| PREDICTED: V-type proton ATPase subunit B, brain isoform [Taeniopygia guttata]</t>
  </si>
  <si>
    <t xml:space="preserve">&gt;tr|H1A3W5|H1A3W5_TAEGU Uncharacterized protein (Fragment) OS=Taeniopygia guttata GN=ATP6V1B2 PE=3 SV=1;&gt;gi|449488375|ref|XP_002187894.2| PREDICTED: V-type proton ATPase subunit B, brain isoform [Taeniopygia guttata]</t>
  </si>
  <si>
    <t xml:space="preserve">494;740</t>
  </si>
  <si>
    <t xml:space="preserve">gi|449488707|ref|XP_002191975.2| PREDICTED: keratin, type II cytoskeletal 75-like [Taeniopygia guttata]</t>
  </si>
  <si>
    <t xml:space="preserve">&gt;gi|449488707|ref|XP_002191975.2| PREDICTED: keratin, type II cytoskeletal 75-like [Taeniopygia guttata]</t>
  </si>
  <si>
    <t xml:space="preserve">78;79;140</t>
  </si>
  <si>
    <t xml:space="preserve">246;283;456</t>
  </si>
  <si>
    <t xml:space="preserve">H0Z117;gi|449488711|ref|XP_002192027.2| PREDICTED: keratin, type II cytoskeletal cochleal-like [Taeniopygia guttata]</t>
  </si>
  <si>
    <t xml:space="preserve">&gt;tr|H0Z117|H0Z117_TAEGU Uncharacterized protein (Fragment) OS=Taeniopygia guttata GN=KRT7 PE=4 SV=1;&gt;gi|449488711|ref|XP_002192027.2| PREDICTED: keratin, type II cytoskeletal cochleal-like [Taeniopygia guttata]</t>
  </si>
  <si>
    <t xml:space="preserve">283;348</t>
  </si>
  <si>
    <t xml:space="preserve">79;871;872</t>
  </si>
  <si>
    <t xml:space="preserve">95;124;161</t>
  </si>
  <si>
    <t xml:space="preserve">H0YSA5;gi|449488884|ref|XP_004186217.1| PREDICTED: LOW QUALITY PROTEIN: chloride intracellular channel protein 4 [Taeniopygia guttata];H0Z2Q4</t>
  </si>
  <si>
    <t xml:space="preserve">H0YSA5;gi|449488884|ref|XP_004186217.1| PREDICTED: LOW QUALITY PROTEIN: chloride intracellular channel protein 4 [Taeniopygia guttata]</t>
  </si>
  <si>
    <t xml:space="preserve">3;3;0</t>
  </si>
  <si>
    <t xml:space="preserve">&gt;tr|H0YSA5|H0YSA5_TAEGU Uncharacterized protein OS=Taeniopygia guttata GN=CLIC4 PE=4 SV=1;&gt;gi|449488884|ref|XP_004186217.1| PREDICTED: LOW QUALITY PROTEIN: chloride intracellular channel protein 4 [Taeniopygia guttata]</t>
  </si>
  <si>
    <t xml:space="preserve">252;253;233</t>
  </si>
  <si>
    <t xml:space="preserve">293;599;600</t>
  </si>
  <si>
    <t xml:space="preserve">43;119;183</t>
  </si>
  <si>
    <t xml:space="preserve">gi|449488900|ref|XP_002196792.2| PREDICTED: adenylyl cyclase-associated protein 1 [Taeniopygia guttata];H0YSK1;gi|224045658|ref|XP_002187926.1| PREDICTED: adenylyl cyclase-associated protein 2 [Taeniopygia guttata];H0Z6E6</t>
  </si>
  <si>
    <t xml:space="preserve">gi|449488900|ref|XP_002196792.2| PREDICTED: adenylyl cyclase-associated protein 1 [Taeniopygia guttata];H0YSK1</t>
  </si>
  <si>
    <t xml:space="preserve">&gt;gi|449488900|ref|XP_002196792.2| PREDICTED: adenylyl cyclase-associated protein 1 [Taeniopygia guttata];&gt;tr|H0YSK1|H0YSK1_TAEGU Adenylyl cyclase-associated protein (Fragment) OS=Taeniopygia guttata GN=CAP1 PE=3 SV=1</t>
  </si>
  <si>
    <t xml:space="preserve">465;466;430;455</t>
  </si>
  <si>
    <t xml:space="preserve">H0YRH5;gi|449488920|ref|XP_002190944.2| PREDICTED: acid sphingomyelinase-like phosphodiesterase 3b, partial [Taeniopygia guttata]</t>
  </si>
  <si>
    <t xml:space="preserve">&gt;tr|H0YRH5|H0YRH5_TAEGU Uncharacterized protein (Fragment) OS=Taeniopygia guttata GN=SMPDL3B PE=4 SV=1;&gt;gi|449488920|ref|XP_002190944.2| PREDICTED: acid sphingomyelinase-like phosphodiesterase 3b, partial [Taeniopygia guttata]</t>
  </si>
  <si>
    <t xml:space="preserve">385;423</t>
  </si>
  <si>
    <t xml:space="preserve">H0YS66;gi|449488959|ref|XP_004186243.1| PREDICTED: LOW QUALITY PROTEIN: mannosidase, alpha, class 1C, member 1 [Taeniopygia guttata]</t>
  </si>
  <si>
    <t xml:space="preserve">&gt;tr|H0YS66|H0YS66_TAEGU Uncharacterized protein OS=Taeniopygia guttata GN=MAN1C1 PE=4 SV=1;&gt;gi|449488959|ref|XP_004186243.1| PREDICTED: LOW QUALITY PROTEIN: mannosidase, alpha, class 1C, member 1 [Taeniopygia guttata]</t>
  </si>
  <si>
    <t xml:space="preserve">447;451</t>
  </si>
  <si>
    <t xml:space="preserve">gi|449489074|ref|XP_002195511.2| PREDICTED: beta-xylosidase/alpha-L-arabinofuranosidase 2-like [Taeniopygia guttata];H0YTP8;H0YTQ0</t>
  </si>
  <si>
    <t xml:space="preserve">gi|449489074|ref|XP_002195511.2| PREDICTED: beta-xylosidase/alpha-L-arabinofuranosidase 2-like [Taeniopygia guttata]</t>
  </si>
  <si>
    <t xml:space="preserve">11;5;2</t>
  </si>
  <si>
    <t xml:space="preserve">&gt;gi|449489074|ref|XP_002195511.2| PREDICTED: beta-xylosidase/alpha-L-arabinofuranosidase 2-like [Taeniopygia guttata]</t>
  </si>
  <si>
    <t xml:space="preserve">685;161;228</t>
  </si>
  <si>
    <t xml:space="preserve">gi|449489078|ref|XP_004186159.1| PREDICTED: LOW QUALITY PROTEIN: collagen, type VIII, alpha 2 [Taeniopygia guttata]</t>
  </si>
  <si>
    <t xml:space="preserve">&gt;gi|449489078|ref|XP_004186159.1| PREDICTED: LOW QUALITY PROTEIN: collagen, type VIII, alpha 2 [Taeniopygia guttata]</t>
  </si>
  <si>
    <t xml:space="preserve">H0YQC7;gi|449489234|ref|XP_002191173.2| PREDICTED: sortilin-related receptor [Taeniopygia guttata]</t>
  </si>
  <si>
    <t xml:space="preserve">&gt;tr|H0YQC7|H0YQC7_TAEGU Uncharacterized protein (Fragment) OS=Taeniopygia guttata GN=SORL1 PE=4 SV=1;&gt;gi|449489234|ref|XP_002191173.2| PREDICTED: sortilin-related receptor [Taeniopygia guttata]</t>
  </si>
  <si>
    <t xml:space="preserve">1309;1598</t>
  </si>
  <si>
    <t xml:space="preserve">H0YP50;gi|449489268|ref|XP_004176737.1| PREDICTED: LOW QUALITY PROTEIN: hypoxia up-regulated protein 1 [Taeniopygia guttata]</t>
  </si>
  <si>
    <t xml:space="preserve">&gt;tr|H0YP50|H0YP50_TAEGU Uncharacterized protein (Fragment) OS=Taeniopygia guttata GN=HYOU1 PE=3 SV=1;&gt;gi|449489268|ref|XP_004176737.1| PREDICTED: LOW QUALITY PROTEIN: hypoxia up-regulated protein 1 [Taeniopygia guttata]</t>
  </si>
  <si>
    <t xml:space="preserve">945;964</t>
  </si>
  <si>
    <t xml:space="preserve">874;875;876</t>
  </si>
  <si>
    <t xml:space="preserve">27;217;485</t>
  </si>
  <si>
    <t xml:space="preserve">H0YPU3;gi|449489366|ref|XP_002189731.2| PREDICTED: neural cell adhesion molecule 1 [Taeniopygia guttata]</t>
  </si>
  <si>
    <t xml:space="preserve">&gt;tr|H0YPU3|H0YPU3_TAEGU Uncharacterized protein (Fragment) OS=Taeniopygia guttata GN=NCAM1 PE=4 SV=1;&gt;gi|449489366|ref|XP_002189731.2| PREDICTED: neural cell adhesion molecule 1 [Taeniopygia guttata]</t>
  </si>
  <si>
    <t xml:space="preserve">1041;1097</t>
  </si>
  <si>
    <t xml:space="preserve">H0YQ36;gi|449489436|ref|XP_004176749.1| PREDICTED: LOW QUALITY PROTEIN: cell surface glycoprotein MUC18 [Taeniopygia guttata]</t>
  </si>
  <si>
    <t xml:space="preserve">&gt;tr|H0YQ36|H0YQ36_TAEGU Uncharacterized protein (Fragment) OS=Taeniopygia guttata GN=MCAM PE=4 SV=1;&gt;gi|449489436|ref|XP_004176749.1| PREDICTED: LOW QUALITY PROTEIN: cell surface glycoprotein MUC18 [Taeniopygia guttata]</t>
  </si>
  <si>
    <t xml:space="preserve">296;361</t>
  </si>
  <si>
    <t xml:space="preserve">H0YRD2;gi|449489668|ref|XP_004174624.1| PREDICTED: LOW QUALITY PROTEIN: signal recognition particle receptor subunit alpha [Taeniopygia guttata]</t>
  </si>
  <si>
    <t xml:space="preserve">&gt;tr|H0YRD2|H0YRD2_TAEGU Uncharacterized protein (Fragment) OS=Taeniopygia guttata GN=SRPR PE=4 SV=1;&gt;gi|449489668|ref|XP_004174624.1| PREDICTED: LOW QUALITY PROTEIN: signal recognition particle receptor subunit alpha [Taeniopygia guttata]</t>
  </si>
  <si>
    <t xml:space="preserve">600;605</t>
  </si>
  <si>
    <t xml:space="preserve">878;879;880</t>
  </si>
  <si>
    <t xml:space="preserve">337;487;494</t>
  </si>
  <si>
    <t xml:space="preserve">H1A420;gi|449489682|ref|XP_002186867.2| PREDICTED: transmembrane protease serine 13-like, partial [Taeniopygia guttata]</t>
  </si>
  <si>
    <t xml:space="preserve">&gt;tr|H1A420|H1A420_TAEGU Uncharacterized protein (Fragment) OS=Taeniopygia guttata PE=4 SV=1;&gt;gi|449489682|ref|XP_002186867.2| PREDICTED: transmembrane protease serine 13-like, partial [Taeniopygia guttata]</t>
  </si>
  <si>
    <t xml:space="preserve">99;246</t>
  </si>
  <si>
    <t xml:space="preserve">H0Z1S0;gi|449489869|ref|XP_002190427.2| PREDICTED: nicastrin-like [Taeniopygia guttata]</t>
  </si>
  <si>
    <t xml:space="preserve">&gt;tr|H0Z1S0|H0Z1S0_TAEGU Uncharacterized protein (Fragment) OS=Taeniopygia guttata GN=NCSTN PE=4 SV=1;&gt;gi|449489869|ref|XP_002190427.2| PREDICTED: nicastrin-like [Taeniopygia guttata]</t>
  </si>
  <si>
    <t xml:space="preserve">676;685</t>
  </si>
  <si>
    <t xml:space="preserve">H0YS38;H0YS45;H0YS42;gi|449490195|ref|XP_004177171.1| PREDICTED: polymeric immunoglobulin receptor [Taeniopygia guttata]</t>
  </si>
  <si>
    <t xml:space="preserve">&gt;tr|H0YS38|H0YS38_TAEGU Uncharacterized protein (Fragment) OS=Taeniopygia guttata GN=FCAMR PE=4 SV=1;&gt;tr|H0YS45|H0YS45_TAEGU Uncharacterized protein (Fragment) OS=Taeniopygia guttata GN=FCAMR PE=4 SV=1;&gt;tr|H0YS42|H0YS42_TAEGU Uncharacterized protein (Fragm</t>
  </si>
  <si>
    <t xml:space="preserve">438;513;514;634</t>
  </si>
  <si>
    <t xml:space="preserve">H0YSJ8;gi|449490294|ref|XP_002195401.2| PREDICTED: receptor-type tyrosine-protein phosphatase V-like [Taeniopygia guttata]</t>
  </si>
  <si>
    <t xml:space="preserve">&gt;tr|H0YSJ8|H0YSJ8_TAEGU Uncharacterized protein (Fragment) OS=Taeniopygia guttata GN=PTPRC PE=4 SV=1;&gt;gi|449490294|ref|XP_002195401.2| PREDICTED: receptor-type tyrosine-protein phosphatase V-like [Taeniopygia guttata]</t>
  </si>
  <si>
    <t xml:space="preserve">1032;1627</t>
  </si>
  <si>
    <t xml:space="preserve">gi|449490475|ref|XP_004176713.1| PREDICTED: complement component receptor 1-like protein [Taeniopygia guttata];H0YTI4</t>
  </si>
  <si>
    <t xml:space="preserve">gi|449490475|ref|XP_004176713.1| PREDICTED: complement component receptor 1-like protein [Taeniopygia guttata]</t>
  </si>
  <si>
    <t xml:space="preserve">3;1</t>
  </si>
  <si>
    <t xml:space="preserve">&gt;gi|449490475|ref|XP_004176713.1| PREDICTED: complement component receptor 1-like protein [Taeniopygia guttata]</t>
  </si>
  <si>
    <t xml:space="preserve">455;1086</t>
  </si>
  <si>
    <t xml:space="preserve">H0YTV1;gi|449490518|ref|XP_004176718.1| PREDICTED: colipase [Taeniopygia guttata]</t>
  </si>
  <si>
    <t xml:space="preserve">&gt;tr|H0YTV1|H0YTV1_TAEGU Uncharacterized protein (Fragment) OS=Taeniopygia guttata GN=CLPS PE=4 SV=1;&gt;gi|449490518|ref|XP_004176718.1| PREDICTED: colipase [Taeniopygia guttata]</t>
  </si>
  <si>
    <t xml:space="preserve">80;96</t>
  </si>
  <si>
    <t xml:space="preserve">H1A4C0;gi|449490637|ref|XP_002187140.2| PREDICTED: acidic mammalian chitinase-like, partial [Taeniopygia guttata]</t>
  </si>
  <si>
    <t xml:space="preserve">&gt;tr|H1A4C0|H1A4C0_TAEGU Uncharacterized protein (Fragment) OS=Taeniopygia guttata GN=CHIA PE=3 SV=1;&gt;gi|449490637|ref|XP_002187140.2| PREDICTED: acidic mammalian chitinase-like, partial [Taeniopygia guttata]</t>
  </si>
  <si>
    <t xml:space="preserve">235;236</t>
  </si>
  <si>
    <t xml:space="preserve">gi|449491026|ref|XP_004174710.1| PREDICTED: LOW QUALITY PROTEIN: junction plakoglobin [Taeniopygia guttata];H0YW18</t>
  </si>
  <si>
    <t xml:space="preserve">17;16</t>
  </si>
  <si>
    <t xml:space="preserve">&gt;gi|449491026|ref|XP_004174710.1| PREDICTED: LOW QUALITY PROTEIN: junction plakoglobin [Taeniopygia guttata];&gt;tr|H0YW18|H0YW18_TAEGU Uncharacterized protein (Fragment) OS=Taeniopygia guttata GN=JUP PE=4 SV=1</t>
  </si>
  <si>
    <t xml:space="preserve">747;743</t>
  </si>
  <si>
    <t xml:space="preserve">881;882;883;884</t>
  </si>
  <si>
    <t xml:space="preserve">168;277;323;475</t>
  </si>
  <si>
    <t xml:space="preserve">H0YW77;gi|449491211|ref|XP_002194487.2| PREDICTED: 2',3'-cyclic-nucleotide 3'-phosphodiesterase [Taeniopygia guttata]</t>
  </si>
  <si>
    <t xml:space="preserve">&gt;tr|H0YW77|H0YW77_TAEGU Uncharacterized protein (Fragment) OS=Taeniopygia guttata GN=CNP PE=4 SV=1;&gt;gi|449491211|ref|XP_002194487.2| PREDICTED: 2,3-cyclic-nucleotide 3-phosphodiesterase [Taeniopygia guttata]</t>
  </si>
  <si>
    <t xml:space="preserve">421;473</t>
  </si>
  <si>
    <t xml:space="preserve">H0YWT2;gi|449491231|ref|XP_004174728.1| PREDICTED: LOW QUALITY PROTEIN: alpha-N-acetylglucosaminidase, partial [Taeniopygia guttata]</t>
  </si>
  <si>
    <t xml:space="preserve">&gt;tr|H0YWT2|H0YWT2_TAEGU Uncharacterized protein (Fragment) OS=Taeniopygia guttata GN=NAGLU PE=4 SV=1;&gt;gi|449491231|ref|XP_004174728.1| PREDICTED: LOW QUALITY PROTEIN: alpha-N-acetylglucosaminidase, partial [Taeniopygia guttata]</t>
  </si>
  <si>
    <t xml:space="preserve">720;752</t>
  </si>
  <si>
    <t xml:space="preserve">gi|449491300|ref|XP_002195223.2| PREDICTED: synaptic vesicle membrane protein VAT-1 homolog [Taeniopygia guttata];H0YXB2;gi|224086617|ref|XP_002195177.1| PREDICTED: synaptic vesicle membrane protein VAT-1 homolog [Taeniopygia guttata]</t>
  </si>
  <si>
    <t xml:space="preserve">gi|449491300|ref|XP_002195223.2| PREDICTED: synaptic vesicle membrane protein VAT-1 homolog [Taeniopygia guttata];H0YXB2</t>
  </si>
  <si>
    <t xml:space="preserve">8;7;2</t>
  </si>
  <si>
    <t xml:space="preserve">&gt;gi|449491300|ref|XP_002195223.2| PREDICTED: synaptic vesicle membrane protein VAT-1 homolog [Taeniopygia guttata];&gt;tr|H0YXB2|H0YXB2_TAEGU Uncharacterized protein (Fragment) OS=Taeniopygia guttata GN=VAT1 PE=4 SV=1</t>
  </si>
  <si>
    <t xml:space="preserve">316;263;140</t>
  </si>
  <si>
    <t xml:space="preserve">885;886</t>
  </si>
  <si>
    <t xml:space="preserve">160;196</t>
  </si>
  <si>
    <t xml:space="preserve">gi|449491688|ref|XP_002193069.2| PREDICTED: guanine nucleotide-binding protein subunit alpha-11 [Taeniopygia guttata];H0YQK2</t>
  </si>
  <si>
    <t xml:space="preserve">&gt;gi|449491688|ref|XP_002193069.2| PREDICTED: guanine nucleotide-binding protein subunit alpha-11 [Taeniopygia guttata];&gt;tr|H0YQK2|H0YQK2_TAEGU Uncharacterized protein (Fragment) OS=Taeniopygia guttata GN=GNA11 PE=4 SV=1</t>
  </si>
  <si>
    <t xml:space="preserve">301;315</t>
  </si>
  <si>
    <t xml:space="preserve">569;887</t>
  </si>
  <si>
    <t xml:space="preserve">64;254</t>
  </si>
  <si>
    <t xml:space="preserve">H0YPY3;gi|449491779|ref|XP_002191883.2| PREDICTED: mucin-16-like [Taeniopygia guttata];H1A2A5</t>
  </si>
  <si>
    <t xml:space="preserve">1;1;0</t>
  </si>
  <si>
    <t xml:space="preserve">&gt;tr|H0YPY3|H0YPY3_TAEGU Uncharacterized protein (Fragment) OS=Taeniopygia guttata GN=MUC16 PE=4 SV=1;&gt;gi|449491779|ref|XP_002191883.2| PREDICTED: mucin-16-like [Taeniopygia guttata];&gt;tr|H1A2A5|H1A2A5_TAEGU Uncharacterized protein (Fragment) OS=Taeniopygia </t>
  </si>
  <si>
    <t xml:space="preserve">795;2091;125</t>
  </si>
  <si>
    <t xml:space="preserve">888;889</t>
  </si>
  <si>
    <t xml:space="preserve">123;131</t>
  </si>
  <si>
    <t xml:space="preserve">H0YQ21;gi|449491800|ref|XP_002192182.2| PREDICTED: long-chain-fatty-acid--CoA ligase ACSBG2 [Taeniopygia guttata]</t>
  </si>
  <si>
    <t xml:space="preserve">&gt;tr|H0YQ21|H0YQ21_TAEGU Uncharacterized protein (Fragment) OS=Taeniopygia guttata GN=ACSBG2 PE=4 SV=1;&gt;gi|449491800|ref|XP_002192182.2| PREDICTED: long-chain-fatty-acid--CoA ligase ACSBG2 [Taeniopygia guttata]</t>
  </si>
  <si>
    <t xml:space="preserve">580;712</t>
  </si>
  <si>
    <t xml:space="preserve">gi|449491826|ref|XP_002192721.2| PREDICTED: C3 and PZP-like, alpha-2-macroglobulin domain containing 8 [Taeniopygia guttata];H0YQC3;H0YQC1</t>
  </si>
  <si>
    <t xml:space="preserve">14;12;9</t>
  </si>
  <si>
    <t xml:space="preserve">&gt;gi|449491826|ref|XP_002192721.2| PREDICTED: C3 and PZP-like, alpha-2-macroglobulin domain containing 8 [Taeniopygia guttata];&gt;tr|H0YQC3|H0YQC3_TAEGU Uncharacterized protein (Fragment) OS=Taeniopygia guttata GN=CPAMD8 PE=4 SV=1;&gt;tr|H0YQC1|H0YQC1_TAEGU Unch</t>
  </si>
  <si>
    <t xml:space="preserve">1861;1662;469</t>
  </si>
  <si>
    <t xml:space="preserve">H0YQV9;gi|449491878|ref|XP_004174649.1| PREDICTED: complement factor D-like [Taeniopygia guttata]</t>
  </si>
  <si>
    <t xml:space="preserve">&gt;tr|H0YQV9|H0YQV9_TAEGU Uncharacterized protein (Fragment) OS=Taeniopygia guttata GN=CFD PE=4 SV=1;&gt;gi|449491878|ref|XP_004174649.1| PREDICTED: complement factor D-like [Taeniopygia guttata]</t>
  </si>
  <si>
    <t xml:space="preserve">144;157</t>
  </si>
  <si>
    <t xml:space="preserve">H0YR81;gi|449491890|ref|XP_002194192.2| PREDICTED: receptor-type tyrosine-protein phosphatase S [Taeniopygia guttata]</t>
  </si>
  <si>
    <t xml:space="preserve">&gt;tr|H0YR81|H0YR81_TAEGU Uncharacterized protein (Fragment) OS=Taeniopygia guttata GN=PTPRS PE=4 SV=1;&gt;gi|449491890|ref|XP_002194192.2| PREDICTED: receptor-type tyrosine-protein phosphatase S [Taeniopygia guttata]</t>
  </si>
  <si>
    <t xml:space="preserve">1870;1885</t>
  </si>
  <si>
    <t xml:space="preserve">gi|449491943|ref|XP_004174697.1| PREDICTED: elongation factor 2 [Taeniopygia guttata];H0YRX1</t>
  </si>
  <si>
    <t xml:space="preserve">14;13</t>
  </si>
  <si>
    <t xml:space="preserve">&gt;gi|449491943|ref|XP_004174697.1| PREDICTED: elongation factor 2 [Taeniopygia guttata];&gt;tr|H0YRX1|H0YRX1_TAEGU Uncharacterized protein (Fragment) OS=Taeniopygia guttata GN=EEF2 PE=4 SV=1</t>
  </si>
  <si>
    <t xml:space="preserve">655;582</t>
  </si>
  <si>
    <t xml:space="preserve">891;892;893;894;895;896;897;898</t>
  </si>
  <si>
    <t xml:space="preserve">32;166;167;315;405;406;440;504</t>
  </si>
  <si>
    <t xml:space="preserve">gi|449492047|ref|XP_002193595.2| PREDICTED: villin-1-like [Taeniopygia guttata];H0YQ44</t>
  </si>
  <si>
    <t xml:space="preserve">19;18</t>
  </si>
  <si>
    <t xml:space="preserve">18;17</t>
  </si>
  <si>
    <t xml:space="preserve">&gt;gi|449492047|ref|XP_002193595.2| PREDICTED: villin-1-like [Taeniopygia guttata];&gt;tr|H0YQ44|H0YQ44_TAEGU Uncharacterized protein OS=Taeniopygia guttata GN=VILL PE=4 SV=1</t>
  </si>
  <si>
    <t xml:space="preserve">857;796</t>
  </si>
  <si>
    <t xml:space="preserve">899;900;901;902;903;904;905</t>
  </si>
  <si>
    <t xml:space="preserve">131;219;222;338;389;407;569</t>
  </si>
  <si>
    <t xml:space="preserve">H0YQ25;gi|449492085|ref|XP_002193565.2| PREDICTED: glycine--tRNA ligase [Taeniopygia guttata]</t>
  </si>
  <si>
    <t xml:space="preserve">&gt;tr|H0YQ25|H0YQ25_TAEGU Uncharacterized protein (Fragment) OS=Taeniopygia guttata GN=GARS PE=4 SV=1;&gt;gi|449492085|ref|XP_002193565.2| PREDICTED: glycine--tRNA ligase [Taeniopygia guttata]</t>
  </si>
  <si>
    <t xml:space="preserve">670;677</t>
  </si>
  <si>
    <t xml:space="preserve">H0YST2;gi|449492211|ref|XP_004175548.1| PREDICTED: LOW QUALITY PROTEIN: vimentin [Taeniopygia guttata]</t>
  </si>
  <si>
    <t xml:space="preserve">&gt;tr|H0YST2|H0YST2_TAEGU Uncharacterized protein OS=Taeniopygia guttata GN=VIM PE=3 SV=1;&gt;gi|449492211|ref|XP_004175548.1| PREDICTED: LOW QUALITY PROTEIN: vimentin [Taeniopygia guttata]</t>
  </si>
  <si>
    <t xml:space="preserve">458;459</t>
  </si>
  <si>
    <t xml:space="preserve">906;907;908</t>
  </si>
  <si>
    <t xml:space="preserve">147;364;368</t>
  </si>
  <si>
    <t xml:space="preserve">H0YVD4;gi|449492350|ref|XP_004175569.1| PREDICTED: tubulin beta-2 chain-like [Taeniopygia guttata];gi|350535182|ref|NP_001232183.1| putative tubulin beta chain variant 1 [Taeniopygia guttata];gi|197129508|gb|ACH46006.1| putative tubulin beta chain variant 1 [Taeniopygia guttata];B5G3Z5;H0YVD7</t>
  </si>
  <si>
    <t xml:space="preserve">H0YVD4;gi|449492350|ref|XP_004175569.1| PREDICTED: tubulin beta-2 chain-like [Taeniopygia guttata]</t>
  </si>
  <si>
    <t xml:space="preserve">12;12;5;5;5;2</t>
  </si>
  <si>
    <t xml:space="preserve">&gt;tr|H0YVD4|H0YVD4_TAEGU Uncharacterized protein OS=Taeniopygia guttata GN=TUBB2A-1 PE=3 SV=1;&gt;gi|449492350|ref|XP_004175569.1| PREDICTED: tubulin beta-2 chain-like [Taeniopygia guttata]</t>
  </si>
  <si>
    <t xml:space="preserve">445;445;179;179;179;158</t>
  </si>
  <si>
    <t xml:space="preserve">63;65;66;67;68;69;909</t>
  </si>
  <si>
    <t xml:space="preserve">73;257;267;321;323;330;388</t>
  </si>
  <si>
    <t xml:space="preserve">gi|449492474|ref|XP_004175585.1| PREDICTED: LOW QUALITY PROTEIN: cartilage-associated protein [Taeniopygia guttata];H0YU52</t>
  </si>
  <si>
    <t xml:space="preserve">&gt;gi|449492474|ref|XP_004175585.1| PREDICTED: LOW QUALITY PROTEIN: cartilage-associated protein [Taeniopygia guttata];&gt;tr|H0YU52|H0YU52_TAEGU Uncharacterized protein OS=Taeniopygia guttata GN=CRTAP PE=4 SV=1</t>
  </si>
  <si>
    <t xml:space="preserve">374;394</t>
  </si>
  <si>
    <t xml:space="preserve">H0YV43;gi|449492494|ref|XP_002199437.2| PREDICTED: uncharacterized protein LOC100225866 isoform 1 [Taeniopygia guttata]</t>
  </si>
  <si>
    <t xml:space="preserve">&gt;tr|H0YV43|H0YV43_TAEGU Uncharacterized protein OS=Taeniopygia guttata GN=SERPINB9 PE=3 SV=1;&gt;gi|449492494|ref|XP_002199437.2| PREDICTED: uncharacterized protein LOC100225866 isoform 1 [Taeniopygia guttata]</t>
  </si>
  <si>
    <t xml:space="preserve">379;826</t>
  </si>
  <si>
    <t xml:space="preserve">gi|449492508|ref|XP_004186122.1| PREDICTED: LOW QUALITY PROTEIN: desmoplakin [Taeniopygia guttata];H0YVV0</t>
  </si>
  <si>
    <t xml:space="preserve">20;19</t>
  </si>
  <si>
    <t xml:space="preserve">&gt;gi|449492508|ref|XP_004186122.1| PREDICTED: LOW QUALITY PROTEIN: desmoplakin [Taeniopygia guttata];&gt;tr|H0YVV0|H0YVV0_TAEGU Uncharacterized protein (Fragment) OS=Taeniopygia guttata GN=DSP PE=4 SV=1</t>
  </si>
  <si>
    <t xml:space="preserve">2684;2688</t>
  </si>
  <si>
    <t xml:space="preserve">910;911;912;913</t>
  </si>
  <si>
    <t xml:space="preserve">86;955;1430;2036</t>
  </si>
  <si>
    <t xml:space="preserve">gi|449492705|ref|XP_004175418.1| PREDICTED: biotinidase isoform 2 [Taeniopygia guttata];gi|449492701|ref|XP_002193900.2| PREDICTED: biotinidase isoform 1 [Taeniopygia guttata];H0YXX4</t>
  </si>
  <si>
    <t xml:space="preserve">10;10;9</t>
  </si>
  <si>
    <t xml:space="preserve">&gt;gi|449492705|ref|XP_004175418.1| PREDICTED: biotinidase isoform 2 [Taeniopygia guttata];&gt;gi|449492701|ref|XP_002193900.2| PREDICTED: biotinidase isoform 1 [Taeniopygia guttata];&gt;tr|H0YXX4|H0YXX4_TAEGU Uncharacterized protein (Fragment) OS=Taeniopygia gutt</t>
  </si>
  <si>
    <t xml:space="preserve">521;521;459</t>
  </si>
  <si>
    <t xml:space="preserve">596;914</t>
  </si>
  <si>
    <t xml:space="preserve">60;299</t>
  </si>
  <si>
    <t xml:space="preserve">gi|449492973|ref|XP_002197294.2| PREDICTED: acyloxyacyl hydrolase [Taeniopygia guttata];H0Z538</t>
  </si>
  <si>
    <t xml:space="preserve">4;2</t>
  </si>
  <si>
    <t xml:space="preserve">&gt;gi|449492973|ref|XP_002197294.2| PREDICTED: acyloxyacyl hydrolase [Taeniopygia guttata];&gt;tr|H0Z538|H0Z538_TAEGU Uncharacterized protein (Fragment) OS=Taeniopygia guttata GN=AOAH PE=4 SV=1</t>
  </si>
  <si>
    <t xml:space="preserve">582;524</t>
  </si>
  <si>
    <t xml:space="preserve">gi|449493197|ref|XP_002196525.2| PREDICTED: prostatic acid phosphatase-like [Taeniopygia guttata]</t>
  </si>
  <si>
    <t xml:space="preserve">&gt;gi|449493197|ref|XP_002196525.2| PREDICTED: prostatic acid phosphatase-like [Taeniopygia guttata]</t>
  </si>
  <si>
    <t xml:space="preserve">915;916;917;918;919</t>
  </si>
  <si>
    <t xml:space="preserve">83;282;284;297;329</t>
  </si>
  <si>
    <t xml:space="preserve">H0Z2A9;gi|449493221|ref|XP_002196735.2| PREDICTED: beta-galactosidase [Taeniopygia guttata]</t>
  </si>
  <si>
    <t xml:space="preserve">&gt;tr|H0Z2A9|H0Z2A9_TAEGU Beta-galactosidase (Fragment) OS=Taeniopygia guttata GN=GLB1 PE=3 SV=1;&gt;gi|449493221|ref|XP_002196735.2| PREDICTED: beta-galactosidase [Taeniopygia guttata]</t>
  </si>
  <si>
    <t xml:space="preserve">600;636</t>
  </si>
  <si>
    <t xml:space="preserve">H0ZEH2;gi|449493878|ref|XP_002190072.2| PREDICTED: programmed cell death protein 6-like [Taeniopygia guttata]</t>
  </si>
  <si>
    <t xml:space="preserve">&gt;tr|H0ZEH2|H0ZEH2_TAEGU Uncharacterized protein (Fragment) OS=Taeniopygia guttata GN=PDCD6 PE=4 SV=1;&gt;gi|449493878|ref|XP_002190072.2| PREDICTED: programmed cell death protein 6-like [Taeniopygia guttata]</t>
  </si>
  <si>
    <t xml:space="preserve">173;185</t>
  </si>
  <si>
    <t xml:space="preserve">gi|449493914|ref|XP_004175359.1| PREDICTED: LOW QUALITY PROTEIN: polypeptide N-acetylgalactosaminyltransferase 12 [Taeniopygia guttata];H0ZDW4</t>
  </si>
  <si>
    <t xml:space="preserve">&gt;gi|449493914|ref|XP_004175359.1| PREDICTED: LOW QUALITY PROTEIN: polypeptide N-acetylgalactosaminyltransferase 12 [Taeniopygia guttata];&gt;tr|H0ZDW4|H0ZDW4_TAEGU Uncharacterized protein (Fragment) OS=Taeniopygia guttata GN=GALNT12 PE=4 SV=1</t>
  </si>
  <si>
    <t xml:space="preserve">594;325</t>
  </si>
  <si>
    <t xml:space="preserve">H0ZKE0;gi|449494054|ref|XP_002196013.2| PREDICTED: transthyretin-like [Taeniopygia guttata]</t>
  </si>
  <si>
    <t xml:space="preserve">&gt;tr|H0ZKE0|H0ZKE0_TAEGU Uncharacterized protein OS=Taeniopygia guttata GN=TTR-2 PE=3 SV=1;&gt;gi|449494054|ref|XP_002196013.2| PREDICTED: transthyretin-like [Taeniopygia guttata]</t>
  </si>
  <si>
    <t xml:space="preserve">147;147</t>
  </si>
  <si>
    <t xml:space="preserve">gi|449494147|ref|XP_004175280.1| PREDICTED: inositol monophosphatase 3 [Taeniopygia guttata];H0ZLI3</t>
  </si>
  <si>
    <t xml:space="preserve">&gt;gi|449494147|ref|XP_004175280.1| PREDICTED: inositol monophosphatase 3 [Taeniopygia guttata];&gt;tr|H0ZLI3|H0ZLI3_TAEGU Uncharacterized protein (Fragment) OS=Taeniopygia guttata GN=IMPAD1 PE=4 SV=1</t>
  </si>
  <si>
    <t xml:space="preserve">290;297</t>
  </si>
  <si>
    <t xml:space="preserve">H0ZP06;gi|449494478|ref|XP_004175309.1| PREDICTED: LOW QUALITY PROTEIN: carboxypeptidase Q [Taeniopygia guttata]</t>
  </si>
  <si>
    <t xml:space="preserve">&gt;tr|H0ZP06|H0ZP06_TAEGU Uncharacterized protein OS=Taeniopygia guttata GN=PGCP PE=4 SV=1;&gt;gi|449494478|ref|XP_004175309.1| PREDICTED: LOW QUALITY PROTEIN: carboxypeptidase Q [Taeniopygia guttata]</t>
  </si>
  <si>
    <t xml:space="preserve">281;469</t>
  </si>
  <si>
    <t xml:space="preserve">gi|449494606|ref|XP_002200476.2| PREDICTED: ectonucleotide pyrophosphatase/phosphodiesterase family member 2 [Taeniopygia guttata];H0ZQ50</t>
  </si>
  <si>
    <t xml:space="preserve">&gt;gi|449494606|ref|XP_002200476.2| PREDICTED: ectonucleotide pyrophosphatase/phosphodiesterase family member 2 [Taeniopygia guttata];&gt;tr|H0ZQ50|H0ZQ50_TAEGU Uncharacterized protein OS=Taeniopygia guttata GN=ENPP2 PE=4 SV=1</t>
  </si>
  <si>
    <t xml:space="preserve">859;914</t>
  </si>
  <si>
    <t xml:space="preserve">H0ZHK2;gi|449494664|ref|XP_002192663.2| PREDICTED: protein APCDD1-like [Taeniopygia guttata]</t>
  </si>
  <si>
    <t xml:space="preserve">&gt;tr|H0ZHK2|H0ZHK2_TAEGU Uncharacterized protein (Fragment) OS=Taeniopygia guttata GN=APCDD1 PE=4 SV=1;&gt;gi|449494664|ref|XP_002192663.2| PREDICTED: protein APCDD1-like [Taeniopygia guttata]</t>
  </si>
  <si>
    <t xml:space="preserve">509;628</t>
  </si>
  <si>
    <t xml:space="preserve">922;923</t>
  </si>
  <si>
    <t xml:space="preserve">201;352</t>
  </si>
  <si>
    <t xml:space="preserve">gi|449494704|ref|XP_002194229.2| PREDICTED: EMILIN-2 [Taeniopygia guttata];H0ZII9</t>
  </si>
  <si>
    <t xml:space="preserve">gi|449494704|ref|XP_002194229.2| PREDICTED: EMILIN-2 [Taeniopygia guttata]</t>
  </si>
  <si>
    <t xml:space="preserve">6;1</t>
  </si>
  <si>
    <t xml:space="preserve">&gt;gi|449494704|ref|XP_002194229.2| PREDICTED: EMILIN-2 [Taeniopygia guttata]</t>
  </si>
  <si>
    <t xml:space="preserve">1033;189</t>
  </si>
  <si>
    <t xml:space="preserve">H0ZLW2;gi|449494846|ref|XP_002197287.2| PREDICTED: gamma-glutamyl hydrolase [Taeniopygia guttata];H0ZWL4;gi|449513657|ref|XP_002195583.2| PREDICTED: gamma-glutamyl hydrolase-like, partial [Taeniopygia guttata]</t>
  </si>
  <si>
    <t xml:space="preserve">8;8;5;5</t>
  </si>
  <si>
    <t xml:space="preserve">&gt;tr|H0ZLW2|H0ZLW2_TAEGU Uncharacterized protein (Fragment) OS=Taeniopygia guttata GN=GGH PE=4 SV=1;&gt;gi|449494846|ref|XP_002197287.2| PREDICTED: gamma-glutamyl hydrolase [Taeniopygia guttata];&gt;tr|H0ZWL4|H0ZWL4_TAEGU Uncharacterized protein (Fragment) OS=Tae</t>
  </si>
  <si>
    <t xml:space="preserve">321;410;117;119</t>
  </si>
  <si>
    <t xml:space="preserve">925;926;927;928</t>
  </si>
  <si>
    <t xml:space="preserve">234;244;274;286</t>
  </si>
  <si>
    <t xml:space="preserve">H0ZNQ7;gi|449494986|ref|XP_002198653.2| PREDICTED: cadherin-17 [Taeniopygia guttata]</t>
  </si>
  <si>
    <t xml:space="preserve">&gt;tr|H0ZNQ7|H0ZNQ7_TAEGU Uncharacterized protein (Fragment) OS=Taeniopygia guttata GN=CDH17 PE=4 SV=1;&gt;gi|449494986|ref|XP_002198653.2| PREDICTED: cadherin-17 [Taeniopygia guttata]</t>
  </si>
  <si>
    <t xml:space="preserve">744;890</t>
  </si>
  <si>
    <t xml:space="preserve">H0ZYW1;gi|449512482|ref|XP_002199415.2| PREDICTED: serine/threonine-protein phosphatase PP1-beta catalytic subunit-like, partial [Taeniopygia guttata];H0YWH7;gi|449495741|ref|XP_002187041.2| PREDICTED: phospholipase B1, membrane-associated [Taeniopygia guttata];gi|449512474|ref|XP_002198501.2| PREDICTED: serine/threonine-protein phosphatase PP1-gamma catalytic subunit-like, partial [Taeniopygia guttata];H0ZYK0;gi|350539481|ref|NP_001232153.1| putative protein phosphatase 1 catalytic subunit gamma isoform variant 3 [Taeniopygia guttata];gi|197129838|gb|ACH46336.1| putative protein phosphatase 1 catalytic subunit gamma isoform variant 3 [Taeniopygia guttata];B5KFI8;gi|350536263|ref|NP_001232237.1| putative protein phosphatase 1 catalytic subunit alpha [Taeniopygia guttata];gi|197127212|gb|ACH43710.1| putative protein phosphatase 1 catalytic subunit alpha [Taeniopygia guttata];B5FXE9</t>
  </si>
  <si>
    <t xml:space="preserve">2;2;2;2;1;1;1;1;1;1;1;1</t>
  </si>
  <si>
    <t xml:space="preserve">&gt;tr|H0ZYW1|H0ZYW1_TAEGU Uncharacterized protein (Fragment) OS=Taeniopygia guttata GN=PPP1CB PE=4 SV=1;&gt;gi|449512482|ref|XP_002199415.2| PREDICTED: serine/threonine-protein phosphatase PP1-beta catalytic subunit-like, partial [Taeniopygia guttata];&gt;tr|H0YWH</t>
  </si>
  <si>
    <t xml:space="preserve">184;190;320;1689;158;160;323;323;323;342;342;342</t>
  </si>
  <si>
    <t xml:space="preserve">H0Z2D1;gi|449495976|ref|XP_004175157.1| PREDICTED: LOW QUALITY PROTEIN: EH domain-containing protein 3 [Taeniopygia guttata]</t>
  </si>
  <si>
    <t xml:space="preserve">22;22</t>
  </si>
  <si>
    <t xml:space="preserve">&gt;tr|H0Z2D1|H0Z2D1_TAEGU Uncharacterized protein OS=Taeniopygia guttata GN=EHD3 PE=4 SV=1;&gt;gi|449495976|ref|XP_004175157.1| PREDICTED: LOW QUALITY PROTEIN: EH domain-containing protein 3 [Taeniopygia guttata]</t>
  </si>
  <si>
    <t xml:space="preserve">535;536</t>
  </si>
  <si>
    <t xml:space="preserve">930;931;932;933;934;935;936;937</t>
  </si>
  <si>
    <t xml:space="preserve">86;230;359;385;394;408;447;495</t>
  </si>
  <si>
    <t xml:space="preserve">gi|449496019|ref|XP_002195947.2| PREDICTED: epithelial cell adhesion molecule [Taeniopygia guttata];H0Z503</t>
  </si>
  <si>
    <t xml:space="preserve">&gt;gi|449496019|ref|XP_002195947.2| PREDICTED: epithelial cell adhesion molecule [Taeniopygia guttata];&gt;tr|H0Z503|H0Z503_TAEGU Uncharacterized protein (Fragment) OS=Taeniopygia guttata GN=EPCAM PE=4 SV=1</t>
  </si>
  <si>
    <t xml:space="preserve">265;286</t>
  </si>
  <si>
    <t xml:space="preserve">H0ZBH6;gi|449496196|ref|XP_002197388.2| PREDICTED: ras and Rab interactor 2 [Taeniopygia guttata]</t>
  </si>
  <si>
    <t xml:space="preserve">&gt;tr|H0ZBH6|H0ZBH6_TAEGU Uncharacterized protein OS=Taeniopygia guttata GN=RIN2 PE=4 SV=1;&gt;gi|449496196|ref|XP_002197388.2| PREDICTED: ras and Rab interactor 2 [Taeniopygia guttata]</t>
  </si>
  <si>
    <t xml:space="preserve">882;888</t>
  </si>
  <si>
    <t xml:space="preserve">gi|449496211|ref|XP_002189949.2| PREDICTED: melanoma inhibitory activity protein 3 [Taeniopygia guttata];H0YWU0</t>
  </si>
  <si>
    <t xml:space="preserve">&gt;gi|449496211|ref|XP_002189949.2| PREDICTED: melanoma inhibitory activity protein 3 [Taeniopygia guttata];&gt;tr|H0YWU0|H0YWU0_TAEGU Uncharacterized protein (Fragment) OS=Taeniopygia guttata PE=4 SV=1</t>
  </si>
  <si>
    <t xml:space="preserve">1717;100</t>
  </si>
  <si>
    <t xml:space="preserve">H0YYZ6;gi|449496294|ref|XP_002192941.2| PREDICTED: echinoderm microtubule-associated protein-like 4 [Taeniopygia guttata]</t>
  </si>
  <si>
    <t xml:space="preserve">&gt;tr|H0YYZ6|H0YYZ6_TAEGU Uncharacterized protein (Fragment) OS=Taeniopygia guttata GN=EML4 PE=4 SV=1;&gt;gi|449496294|ref|XP_002192941.2| PREDICTED: echinoderm microtubule-associated protein-like 4 [Taeniopygia guttata]</t>
  </si>
  <si>
    <t xml:space="preserve">923;988</t>
  </si>
  <si>
    <t xml:space="preserve">gi|449496679|ref|XP_004176456.1| PREDICTED: LOW QUALITY PROTEIN: heat shock protein HSP 90-beta [Taeniopygia guttata]</t>
  </si>
  <si>
    <t xml:space="preserve">&gt;gi|449496679|ref|XP_004176456.1| PREDICTED: LOW QUALITY PROTEIN: heat shock protein HSP 90-beta [Taeniopygia guttata]</t>
  </si>
  <si>
    <t xml:space="preserve">H0ZFB6;gi|449496831|ref|XP_002191623.2| PREDICTED: latent-transforming growth factor beta-binding protein 1 [Taeniopygia guttata]</t>
  </si>
  <si>
    <t xml:space="preserve">&gt;tr|H0ZFB6|H0ZFB6_TAEGU Uncharacterized protein (Fragment) OS=Taeniopygia guttata GN=LTBP1 PE=4 SV=1;&gt;gi|449496831|ref|XP_002191623.2| PREDICTED: latent-transforming growth factor beta-binding protein 1 [Taeniopygia guttata]</t>
  </si>
  <si>
    <t xml:space="preserve">1534;1669</t>
  </si>
  <si>
    <t xml:space="preserve">H0ZGX0;gi|449496874|ref|XP_004176401.1| PREDICTED: ribonuclease T2 [Taeniopygia guttata]</t>
  </si>
  <si>
    <t xml:space="preserve">&gt;tr|H0ZGX0|H0ZGX0_TAEGU Uncharacterized protein (Fragment) OS=Taeniopygia guttata GN=RNASET2 PE=3 SV=1;&gt;gi|449496874|ref|XP_004176401.1| PREDICTED: ribonuclease T2 [Taeniopygia guttata]</t>
  </si>
  <si>
    <t xml:space="preserve">202;255</t>
  </si>
  <si>
    <t xml:space="preserve">gi|449497133|ref|XP_002196226.2| PREDICTED: sorting nexin-9 [Taeniopygia guttata];H0ZLH1</t>
  </si>
  <si>
    <t xml:space="preserve">&gt;gi|449497133|ref|XP_002196226.2| PREDICTED: sorting nexin-9 [Taeniopygia guttata];&gt;tr|H0ZLH1|H0ZLH1_TAEGU Sorting nexin (Fragment) OS=Taeniopygia guttata GN=SNX9 PE=3 SV=1</t>
  </si>
  <si>
    <t xml:space="preserve">592;597</t>
  </si>
  <si>
    <t xml:space="preserve">H0ZJE2;gi|449497279|ref|XP_002192469.2| PREDICTED: ERO1-like protein beta [Taeniopygia guttata]</t>
  </si>
  <si>
    <t xml:space="preserve">&gt;tr|H0ZJE2|H0ZJE2_TAEGU Uncharacterized protein (Fragment) OS=Taeniopygia guttata GN=ERO1LB PE=4 SV=1;&gt;gi|449497279|ref|XP_002192469.2| PREDICTED: ERO1-like protein beta [Taeniopygia guttata]</t>
  </si>
  <si>
    <t xml:space="preserve">431;442</t>
  </si>
  <si>
    <t xml:space="preserve">H0ZLB9;gi|449497375|ref|XP_002198285.2| PREDICTED: ezrin [Taeniopygia guttata];gi|224043162|ref|XP_002187058.1| PREDICTED: radixin [Taeniopygia guttata];H0ZLY2</t>
  </si>
  <si>
    <t xml:space="preserve">H0ZLB9;gi|449497375|ref|XP_002198285.2| PREDICTED: ezrin [Taeniopygia guttata]</t>
  </si>
  <si>
    <t xml:space="preserve">30;30;11;11</t>
  </si>
  <si>
    <t xml:space="preserve">20;20;1;1</t>
  </si>
  <si>
    <t xml:space="preserve">&gt;tr|H0ZLB9|H0ZLB9_TAEGU Uncharacterized protein (Fragment) OS=Taeniopygia guttata GN=EZR PE=4 SV=1;&gt;gi|449497375|ref|XP_002198285.2| PREDICTED: ezrin [Taeniopygia guttata]</t>
  </si>
  <si>
    <t xml:space="preserve">582;803;583;587</t>
  </si>
  <si>
    <t xml:space="preserve">940;941;942;943;944;945;946;947;948</t>
  </si>
  <si>
    <t xml:space="preserve">8;178;184;196;281;288;301;554;582</t>
  </si>
  <si>
    <t xml:space="preserve">gi|449497503|ref|XP_004174224.1| PREDICTED: A-kinase anchor protein 7 isoform alpha-like [Taeniopygia guttata];H0ZN63</t>
  </si>
  <si>
    <t xml:space="preserve">&gt;gi|449497503|ref|XP_004174224.1| PREDICTED: A-kinase anchor protein 7 isoform alpha-like [Taeniopygia guttata];&gt;tr|H0ZN63|H0ZN63_TAEGU Uncharacterized protein (Fragment) OS=Taeniopygia guttata GN=AKAP7 PE=4 SV=1</t>
  </si>
  <si>
    <t xml:space="preserve">83;276</t>
  </si>
  <si>
    <t xml:space="preserve">gi|449497556|ref|XP_002188813.2| PREDICTED: uncharacterized protein LOC100227597 [Taeniopygia guttata]</t>
  </si>
  <si>
    <t xml:space="preserve">&gt;gi|449497556|ref|XP_002188813.2| PREDICTED: uncharacterized protein LOC100227597 [Taeniopygia guttata]</t>
  </si>
  <si>
    <t xml:space="preserve">949;950;951;952;953;954;955;956;957;958</t>
  </si>
  <si>
    <t xml:space="preserve">119;124;185;243;784;1020;1054;1239;1278;1512</t>
  </si>
  <si>
    <t xml:space="preserve">H0ZMI4;gi|449497567|ref|XP_002189067.2| PREDICTED: cation-independent mannose-6-phosphate receptor [Taeniopygia guttata]</t>
  </si>
  <si>
    <t xml:space="preserve">&gt;tr|H0ZMI4|H0ZMI4_TAEGU Uncharacterized protein (Fragment) OS=Taeniopygia guttata GN=IGF2R PE=4 SV=1;&gt;gi|449497567|ref|XP_002189067.2| PREDICTED: cation-independent mannose-6-phosphate receptor [Taeniopygia guttata]</t>
  </si>
  <si>
    <t xml:space="preserve">2335;2588</t>
  </si>
  <si>
    <t xml:space="preserve">H0ZNP7;gi|449497887|ref|XP_002189864.2| PREDICTED: mannosyl-oligosaccharide 1,2-alpha-mannosidase IA [Taeniopygia guttata]</t>
  </si>
  <si>
    <t xml:space="preserve">&gt;tr|H0ZNP7|H0ZNP7_TAEGU Uncharacterized protein (Fragment) OS=Taeniopygia guttata GN=MAN1A1 PE=4 SV=1;&gt;gi|449497887|ref|XP_002189864.2| PREDICTED: mannosyl-oligosaccharide 1,2-alpha-mannosidase IA [Taeniopygia guttata]</t>
  </si>
  <si>
    <t xml:space="preserve">534;575</t>
  </si>
  <si>
    <t xml:space="preserve">959;960</t>
  </si>
  <si>
    <t xml:space="preserve">317;398</t>
  </si>
  <si>
    <t xml:space="preserve">H0ZNZ2;gi|449497901|ref|XP_002190752.2| PREDICTED: tyrosine-protein kinase FRK [Taeniopygia guttata];gi|449473743|ref|XP_004186282.1| PREDICTED: LOW QUALITY PROTEIN: macrophage stimulating 1 receptor (c-met-related tyrosine kinase) [Taeniopygia guttata];H0Z3P7;H0Z494;gi|224093587|ref|XP_002193435.1| PREDICTED: hepatocyte growth factor receptor [Taeniopygia guttata]</t>
  </si>
  <si>
    <t xml:space="preserve">H0ZNZ2;gi|449497901|ref|XP_002190752.2| PREDICTED: tyrosine-protein kinase FRK [Taeniopygia guttata]</t>
  </si>
  <si>
    <t xml:space="preserve">3;3;1;1;1;1</t>
  </si>
  <si>
    <t xml:space="preserve">2;2;0;0;0;0</t>
  </si>
  <si>
    <t xml:space="preserve">&gt;tr|H0ZNZ2|H0ZNZ2_TAEGU Uncharacterized protein (Fragment) OS=Taeniopygia guttata GN=FRK PE=4 SV=1;&gt;gi|449497901|ref|XP_002190752.2| PREDICTED: tyrosine-protein kinase FRK [Taeniopygia guttata]</t>
  </si>
  <si>
    <t xml:space="preserve">482;527;1258;1299;1382;1382</t>
  </si>
  <si>
    <t xml:space="preserve">H0ZQZ8;H0ZQZ4;gi|449498102|ref|XP_002190719.2| PREDICTED: CD109 antigen [Taeniopygia guttata]</t>
  </si>
  <si>
    <t xml:space="preserve">11;11;11</t>
  </si>
  <si>
    <t xml:space="preserve">&gt;tr|H0ZQZ8|H0ZQZ8_TAEGU Uncharacterized protein (Fragment) OS=Taeniopygia guttata GN=CD109 PE=4 SV=1;&gt;tr|H0ZQZ4|H0ZQZ4_TAEGU Uncharacterized protein (Fragment) OS=Taeniopygia guttata GN=CD109 PE=4 SV=1;&gt;gi|449498102|ref|XP_002190719.2| PREDICTED: CD109 ant</t>
  </si>
  <si>
    <t xml:space="preserve">1369;1375;1503</t>
  </si>
  <si>
    <t xml:space="preserve">961;962</t>
  </si>
  <si>
    <t xml:space="preserve">1079;1134</t>
  </si>
  <si>
    <t xml:space="preserve">H0ZS56;gi|449498157|ref|XP_002196421.2| PREDICTED: protein disulfide-isomerase A6 [Taeniopygia guttata]</t>
  </si>
  <si>
    <t xml:space="preserve">&gt;tr|H0ZS56|H0ZS56_TAEGU Uncharacterized protein (Fragment) OS=Taeniopygia guttata GN=PDIA6 PE=3 SV=1;&gt;gi|449498157|ref|XP_002196421.2| PREDICTED: protein disulfide-isomerase A6 [Taeniopygia guttata]</t>
  </si>
  <si>
    <t xml:space="preserve">440;442</t>
  </si>
  <si>
    <t xml:space="preserve">H0ZSG7;gi|449498224|ref|XP_004175032.1| PREDICTED: LOW QUALITY PROTEIN: apolipoprotein B-100 [Taeniopygia guttata]</t>
  </si>
  <si>
    <t xml:space="preserve">38;38</t>
  </si>
  <si>
    <t xml:space="preserve">&gt;tr|H0ZSG7|H0ZSG7_TAEGU Uncharacterized protein (Fragment) OS=Taeniopygia guttata GN=APOB PE=4 SV=1;&gt;gi|449498224|ref|XP_004175032.1| PREDICTED: LOW QUALITY PROTEIN: apolipoprotein B-100 [Taeniopygia guttata]</t>
  </si>
  <si>
    <t xml:space="preserve">4526;4628</t>
  </si>
  <si>
    <t xml:space="preserve">963;964;965;966;967;968;969</t>
  </si>
  <si>
    <t xml:space="preserve">524;745;770;1077;1284;1640;2116</t>
  </si>
  <si>
    <t xml:space="preserve">gi|449498292|ref|XP_004175483.1| PREDICTED: LOW QUALITY PROTEIN: interferon-induced very large GTPase 1-like [Taeniopygia guttata];H0ZW03</t>
  </si>
  <si>
    <t xml:space="preserve">&gt;gi|449498292|ref|XP_004175483.1| PREDICTED: LOW QUALITY PROTEIN: interferon-induced very large GTPase 1-like [Taeniopygia guttata];&gt;tr|H0ZW03|H0ZW03_TAEGU Uncharacterized protein (Fragment) OS=Taeniopygia guttata PE=4 SV=1</t>
  </si>
  <si>
    <t xml:space="preserve">2107;898</t>
  </si>
  <si>
    <t xml:space="preserve">970;971</t>
  </si>
  <si>
    <t xml:space="preserve">539;541</t>
  </si>
  <si>
    <t xml:space="preserve">H0ZXG8;gi|449498316|ref|XP_002188223.2| PREDICTED: sodium-dependent multivitamin transporter-like [Taeniopygia guttata]</t>
  </si>
  <si>
    <t xml:space="preserve">&gt;tr|H0ZXG8|H0ZXG8_TAEGU Uncharacterized protein (Fragment) OS=Taeniopygia guttata GN=SLC5A6 PE=3 SV=1;&gt;gi|449498316|ref|XP_002188223.2| PREDICTED: sodium-dependent multivitamin transporter-like [Taeniopygia guttata]</t>
  </si>
  <si>
    <t xml:space="preserve">263;365</t>
  </si>
  <si>
    <t xml:space="preserve">gi|449498377|ref|XP_002191180.2| PREDICTED: cleavage stimulation factor subunit 2 [Taeniopygia guttata];H0YVM4</t>
  </si>
  <si>
    <t xml:space="preserve">&gt;gi|449498377|ref|XP_002191180.2| PREDICTED: cleavage stimulation factor subunit 2 [Taeniopygia guttata];&gt;tr|H0YVM4|H0YVM4_TAEGU Uncharacterized protein OS=Taeniopygia guttata GN=CSTF2 PE=4 SV=1</t>
  </si>
  <si>
    <t xml:space="preserve">575;587</t>
  </si>
  <si>
    <t xml:space="preserve">H0YVP3;gi|449498408|ref|XP_002190695.2| PREDICTED: synaptotagmin-like protein 4, partial [Taeniopygia guttata]</t>
  </si>
  <si>
    <t xml:space="preserve">&gt;tr|H0YVP3|H0YVP3_TAEGU Uncharacterized protein (Fragment) OS=Taeniopygia guttata GN=SYTL4 PE=4 SV=1;&gt;gi|449498408|ref|XP_002190695.2| PREDICTED: synaptotagmin-like protein 4, partial [Taeniopygia guttata]</t>
  </si>
  <si>
    <t xml:space="preserve">602;620</t>
  </si>
  <si>
    <t xml:space="preserve">H0YVQ8;gi|449498416|ref|XP_004175824.1| PREDICTED: tetraspanin-6 [Taeniopygia guttata]</t>
  </si>
  <si>
    <t xml:space="preserve">&gt;tr|H0YVQ8|H0YVQ8_TAEGU Uncharacterized protein (Fragment) OS=Taeniopygia guttata GN=TSPAN6 PE=4 SV=1;&gt;gi|449498416|ref|XP_004175824.1| PREDICTED: tetraspanin-6 [Taeniopygia guttata]</t>
  </si>
  <si>
    <t xml:space="preserve">160;176</t>
  </si>
  <si>
    <t xml:space="preserve">H0YVZ0;gi|449498435|ref|XP_002191035.2| PREDICTED: protocadherin-11 X-linked-like [Taeniopygia guttata]</t>
  </si>
  <si>
    <t xml:space="preserve">&gt;tr|H0YVZ0|H0YVZ0_TAEGU Uncharacterized protein OS=Taeniopygia guttata GN=PCDH11X PE=4 SV=1;&gt;gi|449498435|ref|XP_002191035.2| PREDICTED: protocadherin-11 X-linked-like [Taeniopygia guttata]</t>
  </si>
  <si>
    <t xml:space="preserve">1012;1231</t>
  </si>
  <si>
    <t xml:space="preserve">gi|449498505|ref|XP_002189760.2| PREDICTED: moesin [Taeniopygia guttata];H0YX94</t>
  </si>
  <si>
    <t xml:space="preserve">&gt;gi|449498505|ref|XP_002189760.2| PREDICTED: moesin [Taeniopygia guttata];&gt;tr|H0YX94|H0YX94_TAEGU Uncharacterized protein (Fragment) OS=Taeniopygia guttata GN=MSN PE=4 SV=1</t>
  </si>
  <si>
    <t xml:space="preserve">569;578</t>
  </si>
  <si>
    <t xml:space="preserve">gi|449498659|ref|XP_004177287.1| PREDICTED: CD99 antigen-like protein 2 [Taeniopygia guttata];H0Z2C1</t>
  </si>
  <si>
    <t xml:space="preserve">&gt;gi|449498659|ref|XP_004177287.1| PREDICTED: CD99 antigen-like protein 2 [Taeniopygia guttata];&gt;tr|H0Z2C1|H0Z2C1_TAEGU Uncharacterized protein (Fragment) OS=Taeniopygia guttata GN=CD99L2 PE=4 SV=1</t>
  </si>
  <si>
    <t xml:space="preserve">142;168</t>
  </si>
  <si>
    <t xml:space="preserve">H0YXR4;gi|449498865|ref|XP_002190431.2| PREDICTED: glypican-4 [Taeniopygia guttata];H0ZLV9;gi|449483799|ref|XP_002196951.2| PREDICTED: glypican-6 [Taeniopygia guttata]</t>
  </si>
  <si>
    <t xml:space="preserve">H0YXR4;gi|449498865|ref|XP_002190431.2| PREDICTED: glypican-4 [Taeniopygia guttata]</t>
  </si>
  <si>
    <t xml:space="preserve">9;9;2;2</t>
  </si>
  <si>
    <t xml:space="preserve">&gt;tr|H0YXR4|H0YXR4_TAEGU Uncharacterized protein (Fragment) OS=Taeniopygia guttata GN=GPC4 PE=3 SV=1;&gt;gi|449498865|ref|XP_002190431.2| PREDICTED: glypican-4 [Taeniopygia guttata]</t>
  </si>
  <si>
    <t xml:space="preserve">505;513;509;625</t>
  </si>
  <si>
    <t xml:space="preserve">973;974;975;976;977;978</t>
  </si>
  <si>
    <t xml:space="preserve">70;80;259;271;273;278</t>
  </si>
  <si>
    <t xml:space="preserve">gi|449498925|ref|XP_002191885.2| PREDICTED: C1GALT1-specific chaperone 1 [Taeniopygia guttata]</t>
  </si>
  <si>
    <t xml:space="preserve">&gt;gi|449498925|ref|XP_002191885.2| PREDICTED: C1GALT1-specific chaperone 1 [Taeniopygia guttata]</t>
  </si>
  <si>
    <t xml:space="preserve">gi|449499399|ref|XP_002192332.2| PREDICTED: serum albumin [Taeniopygia guttata];H0YTL4;Q90WZ6;gi|15626086|gb|AAL01535.1| serum albumin, partial [Taeniopygia guttata]</t>
  </si>
  <si>
    <t xml:space="preserve">gi|449499399|ref|XP_002192332.2| PREDICTED: serum albumin [Taeniopygia guttata];H0YTL4</t>
  </si>
  <si>
    <t xml:space="preserve">56;52;11;11</t>
  </si>
  <si>
    <t xml:space="preserve">&gt;gi|449499399|ref|XP_002192332.2| PREDICTED: serum albumin [Taeniopygia guttata];&gt;tr|H0YTL4|H0YTL4_TAEGU Uncharacterized protein OS=Taeniopygia guttata GN=ALB PE=4 SV=1</t>
  </si>
  <si>
    <t xml:space="preserve">615;599;123;123</t>
  </si>
  <si>
    <t xml:space="preserve">979;980;981;982;983;984;985;986;987;988</t>
  </si>
  <si>
    <t xml:space="preserve">51;114;319;375;443;519;567;582;583;613</t>
  </si>
  <si>
    <t xml:space="preserve">gi|449499739|ref|XP_004176328.1| PREDICTED: placenta-specific gene 8 protein-like [Taeniopygia guttata]</t>
  </si>
  <si>
    <t xml:space="preserve">&gt;gi|449499739|ref|XP_004176328.1| PREDICTED: placenta-specific gene 8 protein-like [Taeniopygia guttata]</t>
  </si>
  <si>
    <t xml:space="preserve">gi|449499828|ref|XP_002190340.2| PREDICTED: ATP-binding cassette sub-family G member 2 [Taeniopygia guttata];H0YVF8;H0ZBM8;gi|224052479|ref|XP_002198174.1| PREDICTED: ATP-binding cassette sub-family G member 2-like [Taeniopygia guttata]</t>
  </si>
  <si>
    <t xml:space="preserve">gi|449499828|ref|XP_002190340.2| PREDICTED: ATP-binding cassette sub-family G member 2 [Taeniopygia guttata];H0YVF8</t>
  </si>
  <si>
    <t xml:space="preserve">4;3;1;1</t>
  </si>
  <si>
    <t xml:space="preserve">&gt;gi|449499828|ref|XP_002190340.2| PREDICTED: ATP-binding cassette sub-family G member 2 [Taeniopygia guttata];&gt;tr|H0YVF8|H0YVF8_TAEGU Uncharacterized protein (Fragment) OS=Taeniopygia guttata GN=ABCG2 PE=4 SV=1</t>
  </si>
  <si>
    <t xml:space="preserve">660;628;622;664</t>
  </si>
  <si>
    <t xml:space="preserve">H0YVR5;gi|449499846|ref|XP_002191011.2| PREDICTED: alpha-1,3-mannosyl-glycoprotein 4-beta-N-acetylglucosaminyltransferase B-like [Taeniopygia guttata]</t>
  </si>
  <si>
    <t xml:space="preserve">&gt;tr|H0YVR5|H0YVR5_TAEGU Uncharacterized protein (Fragment) OS=Taeniopygia guttata PE=4 SV=1;&gt;gi|449499846|ref|XP_002191011.2| PREDICTED: alpha-1,3-mannosyl-glycoprotein 4-beta-N-acetylglucosaminyltransferase B-like [Taeniopygia guttata]</t>
  </si>
  <si>
    <t xml:space="preserve">423;496</t>
  </si>
  <si>
    <t xml:space="preserve">H0Z445;gi|449500147|ref|XP_004186207.1| PREDICTED: LOW QUALITY PROTEIN: secreted frizzled-related protein 2 [Taeniopygia guttata]</t>
  </si>
  <si>
    <t xml:space="preserve">&gt;tr|H0Z445|H0Z445_TAEGU Uncharacterized protein OS=Taeniopygia guttata GN=SFRP2 PE=4 SV=1;&gt;gi|449500147|ref|XP_004186207.1| PREDICTED: LOW QUALITY PROTEIN: secreted frizzled-related protein 2 [Taeniopygia guttata]</t>
  </si>
  <si>
    <t xml:space="preserve">291;292</t>
  </si>
  <si>
    <t xml:space="preserve">H0YZQ4;gi|449500255|ref|XP_002193416.2| PREDICTED: beta-mannosidase [Taeniopygia guttata]</t>
  </si>
  <si>
    <t xml:space="preserve">&gt;tr|H0YZQ4|H0YZQ4_TAEGU Uncharacterized protein (Fragment) OS=Taeniopygia guttata GN=MANBA PE=4 SV=1;&gt;gi|449500255|ref|XP_002193416.2| PREDICTED: beta-mannosidase [Taeniopygia guttata]</t>
  </si>
  <si>
    <t xml:space="preserve">855;886</t>
  </si>
  <si>
    <t xml:space="preserve">H0Z095;gi|449500286|ref|XP_002194492.2| PREDICTED: nephronectin [Taeniopygia guttata];H0ZYD7;gi|449512948|ref|XP_002198808.2| PREDICTED: nephronectin-like, partial [Taeniopygia guttata];gi|224166132|ref|XP_002198618.1| PREDICTED: epidermal growth factor-like protein 6-like, partial [Taeniopygia guttata];H0ZWY2;H0ZD24;gi|449483134|ref|XP_002194794.2| PREDICTED: epidermal growth factor-like protein 6 [Taeniopygia guttata]</t>
  </si>
  <si>
    <t xml:space="preserve">H0Z095;gi|449500286|ref|XP_002194492.2| PREDICTED: nephronectin [Taeniopygia guttata]</t>
  </si>
  <si>
    <t xml:space="preserve">17;17;3;3;1;1;1;1</t>
  </si>
  <si>
    <t xml:space="preserve">&gt;tr|H0Z095|H0Z095_TAEGU Uncharacterized protein (Fragment) OS=Taeniopygia guttata GN=NPNT PE=4 SV=1;&gt;gi|449500286|ref|XP_002194492.2| PREDICTED: nephronectin [Taeniopygia guttata]</t>
  </si>
  <si>
    <t xml:space="preserve">541;700;181;303;196;197;524;788</t>
  </si>
  <si>
    <t xml:space="preserve">993;994</t>
  </si>
  <si>
    <t xml:space="preserve">6;181</t>
  </si>
  <si>
    <t xml:space="preserve">H0Z6B3;gi|449500451|ref|XP_002197055.2| PREDICTED: carboxypeptidase E [Taeniopygia guttata]</t>
  </si>
  <si>
    <t xml:space="preserve">&gt;tr|H0Z6B3|H0Z6B3_TAEGU Uncharacterized protein (Fragment) OS=Taeniopygia guttata GN=CPE PE=4 SV=1;&gt;gi|449500451|ref|XP_002197055.2| PREDICTED: carboxypeptidase E [Taeniopygia guttata]</t>
  </si>
  <si>
    <t xml:space="preserve">374;389</t>
  </si>
  <si>
    <t xml:space="preserve">995;996;997;998;999</t>
  </si>
  <si>
    <t xml:space="preserve">11;52;190;367;368</t>
  </si>
  <si>
    <t xml:space="preserve">H0Z7V0;gi|449500550|ref|XP_002188371.2| PREDICTED: N(4)-(beta-N-acetylglucosaminyl)-L-asparaginase [Taeniopygia guttata]</t>
  </si>
  <si>
    <t xml:space="preserve">&gt;tr|H0Z7V0|H0Z7V0_TAEGU Uncharacterized protein (Fragment) OS=Taeniopygia guttata GN=AGA PE=4 SV=1;&gt;gi|449500550|ref|XP_002188371.2| PREDICTED: N(4)-(beta-N-acetylglucosaminyl)-L-asparaginase [Taeniopygia guttata]</t>
  </si>
  <si>
    <t xml:space="preserve">342;418</t>
  </si>
  <si>
    <t xml:space="preserve">1000;1001;1002;1003</t>
  </si>
  <si>
    <t xml:space="preserve">135;259;260;272</t>
  </si>
  <si>
    <t xml:space="preserve">gi|449500756|ref|XP_004174871.1| PREDICTED: LOW QUALITY PROTEIN: protocadherin Fat 1 [Taeniopygia guttata];H0Z9H0</t>
  </si>
  <si>
    <t xml:space="preserve">&gt;gi|449500756|ref|XP_004174871.1| PREDICTED: LOW QUALITY PROTEIN: protocadherin Fat 1 [Taeniopygia guttata];&gt;tr|H0Z9H0|H0Z9H0_TAEGU Uncharacterized protein (Fragment) OS=Taeniopygia guttata GN=FAT1 PE=4 SV=1</t>
  </si>
  <si>
    <t xml:space="preserve">4576;3519</t>
  </si>
  <si>
    <t xml:space="preserve">H0ZHL2;gi|449501028|ref|XP_004176657.1| PREDICTED: ADP-ribosyl cyclase 2 isoform 2 [Taeniopygia guttata];gi|449501024|ref|XP_002192390.2| PREDICTED: ADP-ribosyl cyclase 2 isoform 1 [Taeniopygia guttata];H1A1Z6</t>
  </si>
  <si>
    <t xml:space="preserve">H0ZHL2;gi|449501028|ref|XP_004176657.1| PREDICTED: ADP-ribosyl cyclase 2 isoform 2 [Taeniopygia guttata];gi|449501024|ref|XP_002192390.2| PREDICTED: ADP-ribosyl cyclase 2 isoform 1 [Taeniopygia guttata]</t>
  </si>
  <si>
    <t xml:space="preserve">3;3;3;1</t>
  </si>
  <si>
    <t xml:space="preserve">&gt;tr|H0ZHL2|H0ZHL2_TAEGU Uncharacterized protein (Fragment) OS=Taeniopygia guttata GN=BST1 PE=4 SV=1;&gt;gi|449501028|ref|XP_004176657.1| PREDICTED: ADP-ribosyl cyclase 2 isoform 2 [Taeniopygia guttata];&gt;gi|449501024|ref|XP_002192390.2| PREDICTED: ADP-ribosyl </t>
  </si>
  <si>
    <t xml:space="preserve">242;280;316;60</t>
  </si>
  <si>
    <t xml:space="preserve">gi|449501232|ref|XP_002192278.2| PREDICTED: prominin-1-A-like [Taeniopygia guttata];H0ZHJ9</t>
  </si>
  <si>
    <t xml:space="preserve">7;4</t>
  </si>
  <si>
    <t xml:space="preserve">&gt;gi|449501232|ref|XP_002192278.2| PREDICTED: prominin-1-A-like [Taeniopygia guttata];&gt;tr|H0ZHJ9|H0ZHJ9_TAEGU Uncharacterized protein (Fragment) OS=Taeniopygia guttata GN=PROM1 PE=4 SV=1</t>
  </si>
  <si>
    <t xml:space="preserve">867;808</t>
  </si>
  <si>
    <t xml:space="preserve">H0ZIJ5;gi|449501297|ref|XP_002194237.2| PREDICTED: epididymis-specific alpha-mannosidase [Taeniopygia guttata]</t>
  </si>
  <si>
    <t xml:space="preserve">34;34</t>
  </si>
  <si>
    <t xml:space="preserve">&gt;tr|H0ZIJ5|H0ZIJ5_TAEGU Uncharacterized protein (Fragment) OS=Taeniopygia guttata GN=MAN2B2 PE=4 SV=1;&gt;gi|449501297|ref|XP_002194237.2| PREDICTED: epididymis-specific alpha-mannosidase [Taeniopygia guttata]</t>
  </si>
  <si>
    <t xml:space="preserve">998;1203</t>
  </si>
  <si>
    <t xml:space="preserve">1005;1006;1007;1008;1009;1010;1011;1012;1013;1014;1015;1016;1017;1018</t>
  </si>
  <si>
    <t xml:space="preserve">70;418;420;424;434;640;645;723;743;757;777;834;924;938</t>
  </si>
  <si>
    <t xml:space="preserve">H0Z379;gi|449501718|ref|XP_002192189.2| PREDICTED: reticulocalbin-1 [Taeniopygia guttata];H1A0T3</t>
  </si>
  <si>
    <t xml:space="preserve">&gt;tr|H0Z379|H0Z379_TAEGU Uncharacterized protein (Fragment) OS=Taeniopygia guttata GN=RCN1 PE=4 SV=1;&gt;gi|449501718|ref|XP_002192189.2| PREDICTED: reticulocalbin-1 [Taeniopygia guttata];&gt;tr|H1A0T3|H1A0T3_TAEGU Uncharacterized protein (Fragment) OS=Taeniopygi</t>
  </si>
  <si>
    <t xml:space="preserve">241;310;124</t>
  </si>
  <si>
    <t xml:space="preserve">H0ZB36;gi|449501901|ref|XP_002196998.2| PREDICTED: LOW QUALITY PROTEIN: spectrin beta chain, erythrocytic [Taeniopygia guttata]</t>
  </si>
  <si>
    <t xml:space="preserve">&gt;tr|H0ZB36|H0ZB36_TAEGU Uncharacterized protein (Fragment) OS=Taeniopygia guttata GN=SPTB PE=4 SV=1;&gt;gi|449501901|ref|XP_002196998.2| PREDICTED: LOW QUALITY PROTEIN: spectrin beta chain, erythrocytic [Taeniopygia guttata]</t>
  </si>
  <si>
    <t xml:space="preserve">2077;2159</t>
  </si>
  <si>
    <t xml:space="preserve">H0ZDZ4;gi|449501988|ref|XP_002198313.2| PREDICTED: transcription factor SOX-6 [Taeniopygia guttata]</t>
  </si>
  <si>
    <t xml:space="preserve">&gt;tr|H0ZDZ4|H0ZDZ4_TAEGU Uncharacterized protein OS=Taeniopygia guttata GN=SOX6 PE=4 SV=1;&gt;gi|449501988|ref|XP_002198313.2| PREDICTED: transcription factor SOX-6 [Taeniopygia guttata]</t>
  </si>
  <si>
    <t xml:space="preserve">789;789</t>
  </si>
  <si>
    <t xml:space="preserve">H0ZEB8;gi|449501999|ref|XP_002198408.2| PREDICTED: nucleobindin-2 [Taeniopygia guttata];H1A3F0</t>
  </si>
  <si>
    <t xml:space="preserve">H0ZEB8;gi|449501999|ref|XP_002198408.2| PREDICTED: nucleobindin-2 [Taeniopygia guttata]</t>
  </si>
  <si>
    <t xml:space="preserve">32;32;12</t>
  </si>
  <si>
    <t xml:space="preserve">&gt;tr|H0ZEB8|H0ZEB8_TAEGU Uncharacterized protein OS=Taeniopygia guttata GN=NUCB2 PE=4 SV=1;&gt;gi|449501999|ref|XP_002198408.2| PREDICTED: nucleobindin-2 [Taeniopygia guttata]</t>
  </si>
  <si>
    <t xml:space="preserve">455;468;133</t>
  </si>
  <si>
    <t xml:space="preserve">1019;1020;1021;1022;1023;1024</t>
  </si>
  <si>
    <t xml:space="preserve">122;157;287;290;297;302</t>
  </si>
  <si>
    <t xml:space="preserve">H0ZH08;gi|449502119|ref|XP_004174487.1| PREDICTED: LOW QUALITY PROTEIN: mucin-5B [Taeniopygia guttata];H0Z173;gi|224093499|ref|XP_002189579.1| PREDICTED: zinc finger protein 800 [Taeniopygia guttata]</t>
  </si>
  <si>
    <t xml:space="preserve">H0ZH08;gi|449502119|ref|XP_004174487.1| PREDICTED: LOW QUALITY PROTEIN: mucin-5B [Taeniopygia guttata]</t>
  </si>
  <si>
    <t xml:space="preserve">10;10;1;1</t>
  </si>
  <si>
    <t xml:space="preserve">&gt;tr|H0ZH08|H0ZH08_TAEGU Uncharacterized protein OS=Taeniopygia guttata PE=4 SV=1;&gt;gi|449502119|ref|XP_004174487.1| PREDICTED: LOW QUALITY PROTEIN: mucin-5B [Taeniopygia guttata]</t>
  </si>
  <si>
    <t xml:space="preserve">1579;2098;664;690</t>
  </si>
  <si>
    <t xml:space="preserve">H0ZHH9;gi|449502121|ref|XP_002199280.2| PREDICTED: chitinase domain-containing protein 1 [Taeniopygia guttata]</t>
  </si>
  <si>
    <t xml:space="preserve">&gt;tr|H0ZHH9|H0ZHH9_TAEGU Uncharacterized protein (Fragment) OS=Taeniopygia guttata GN=CHID1 PE=3 SV=1;&gt;gi|449502121|ref|XP_002199280.2| PREDICTED: chitinase domain-containing protein 1 [Taeniopygia guttata]</t>
  </si>
  <si>
    <t xml:space="preserve">374;407</t>
  </si>
  <si>
    <t xml:space="preserve">gi|449502185|ref|XP_002198480.2| PREDICTED: CD44 antigen [Taeniopygia guttata];H0ZII5</t>
  </si>
  <si>
    <t xml:space="preserve">&gt;gi|449502185|ref|XP_002198480.2| PREDICTED: CD44 antigen [Taeniopygia guttata];&gt;tr|H0ZII5|H0ZII5_TAEGU Uncharacterized protein OS=Taeniopygia guttata GN=CD44 PE=4 SV=1</t>
  </si>
  <si>
    <t xml:space="preserve">391;397</t>
  </si>
  <si>
    <t xml:space="preserve">gi|449502358|ref|XP_004174503.1| PREDICTED: LOW QUALITY PROTEIN: EH domain-containing protein 4 [Taeniopygia guttata];H0ZL62</t>
  </si>
  <si>
    <t xml:space="preserve">15;14</t>
  </si>
  <si>
    <t xml:space="preserve">&gt;gi|449502358|ref|XP_004174503.1| PREDICTED: LOW QUALITY PROTEIN: EH domain-containing protein 4 [Taeniopygia guttata];&gt;tr|H0ZL62|H0ZL62_TAEGU Uncharacterized protein OS=Taeniopygia guttata GN=EHD4 PE=4 SV=1</t>
  </si>
  <si>
    <t xml:space="preserve">541;540</t>
  </si>
  <si>
    <t xml:space="preserve">937;1027;1028;1029</t>
  </si>
  <si>
    <t xml:space="preserve">89;233;388;397</t>
  </si>
  <si>
    <t xml:space="preserve">gi|449502579|ref|XP_002199770.2| PREDICTED: cofilin-2 [Taeniopygia guttata];H0ZNW4</t>
  </si>
  <si>
    <t xml:space="preserve">&gt;gi|449502579|ref|XP_002199770.2| PREDICTED: cofilin-2 [Taeniopygia guttata];&gt;tr|H0ZNW4|H0ZNW4_TAEGU Uncharacterized protein (Fragment) OS=Taeniopygia guttata GN=CFL2 PE=4 SV=1</t>
  </si>
  <si>
    <t xml:space="preserve">149;166</t>
  </si>
  <si>
    <t xml:space="preserve">gi|449503952|ref|XP_002195691.2| PREDICTED: zona pellucida sperm-binding protein 1 [Taeniopygia guttata];H0Z7D3</t>
  </si>
  <si>
    <t xml:space="preserve">&gt;gi|449503952|ref|XP_002195691.2| PREDICTED: zona pellucida sperm-binding protein 1 [Taeniopygia guttata];&gt;tr|H0Z7D3|H0Z7D3_TAEGU Uncharacterized protein OS=Taeniopygia guttata GN=ZP1 PE=4 SV=1</t>
  </si>
  <si>
    <t xml:space="preserve">626;885</t>
  </si>
  <si>
    <t xml:space="preserve">H0Z7H5;gi|449503956|ref|XP_002195741.2| PREDICTED: transmembrane protein 132A [Taeniopygia guttata]</t>
  </si>
  <si>
    <t xml:space="preserve">&gt;tr|H0Z7H5|H0Z7H5_TAEGU Uncharacterized protein (Fragment) OS=Taeniopygia guttata GN=TMEM132A PE=4 SV=1;&gt;gi|449503956|ref|XP_002195741.2| PREDICTED: transmembrane protein 132A [Taeniopygia guttata]</t>
  </si>
  <si>
    <t xml:space="preserve">560;880</t>
  </si>
  <si>
    <t xml:space="preserve">gi|449503988|ref|XP_002196005.2| PREDICTED: gastric intrinsic factor-like [Taeniopygia guttata]</t>
  </si>
  <si>
    <t xml:space="preserve">&gt;gi|449503988|ref|XP_002196005.2| PREDICTED: gastric intrinsic factor-like [Taeniopygia guttata]</t>
  </si>
  <si>
    <t xml:space="preserve">H0Z9E5;gi|449504022|ref|XP_004174561.1| PREDICTED: plasma protease C1 inhibitor [Taeniopygia guttata]</t>
  </si>
  <si>
    <t xml:space="preserve">&gt;tr|H0Z9E5|H0Z9E5_TAEGU Uncharacterized protein (Fragment) OS=Taeniopygia guttata GN=SERPING1 PE=3 SV=1;&gt;gi|449504022|ref|XP_004174561.1| PREDICTED: plasma protease C1 inhibitor [Taeniopygia guttata]</t>
  </si>
  <si>
    <t xml:space="preserve">296;347</t>
  </si>
  <si>
    <t xml:space="preserve">H0ZDL9;gi|449504123|ref|XP_002197653.2| PREDICTED: ras-related protein R-Ras2 [Taeniopygia guttata]</t>
  </si>
  <si>
    <t xml:space="preserve">&gt;tr|H0ZDL9|H0ZDL9_TAEGU Uncharacterized protein (Fragment) OS=Taeniopygia guttata GN=RRAS2 PE=4 SV=1;&gt;gi|449504123|ref|XP_002197653.2| PREDICTED: ras-related protein R-Ras2 [Taeniopygia guttata]</t>
  </si>
  <si>
    <t xml:space="preserve">170;171</t>
  </si>
  <si>
    <t xml:space="preserve">H0ZZ73;H0ZFE4;gi|449504164|ref|XP_002197978.2| PREDICTED: receptor-type tyrosine-protein phosphatase eta-like [Taeniopygia guttata]</t>
  </si>
  <si>
    <t xml:space="preserve">&gt;tr|H0ZZ73|H0ZZ73_TAEGU Uncharacterized protein (Fragment) OS=Taeniopygia guttata PE=4 SV=1;&gt;tr|H0ZFE4|H0ZFE4_TAEGU Uncharacterized protein (Fragment) OS=Taeniopygia guttata GN=PTPRJ PE=4 SV=1;&gt;gi|449504164|ref|XP_002197978.2| PREDICTED: receptor-type tyro</t>
  </si>
  <si>
    <t xml:space="preserve">370;1171;1260</t>
  </si>
  <si>
    <t xml:space="preserve">gi|449504198|ref|XP_002198220.2| PREDICTED: mucin-5AC [Taeniopygia guttata];H0ZGZ6</t>
  </si>
  <si>
    <t xml:space="preserve">gi|449504198|ref|XP_002198220.2| PREDICTED: mucin-5AC [Taeniopygia guttata]</t>
  </si>
  <si>
    <t xml:space="preserve">88;21</t>
  </si>
  <si>
    <t xml:space="preserve">16;0</t>
  </si>
  <si>
    <t xml:space="preserve">&gt;gi|449504198|ref|XP_002198220.2| PREDICTED: mucin-5AC [Taeniopygia guttata]</t>
  </si>
  <si>
    <t xml:space="preserve">4299;833</t>
  </si>
  <si>
    <t xml:space="preserve">1032;1033;1034;1035;1036;1037;1038;1039;1040;1041;1042;1043;1044;1045;1046;1047;1048;1049;1050</t>
  </si>
  <si>
    <t xml:space="preserve">135;140;634;647;744;807;966;1216;1218;1401;1745;2257;2349;2353;2357;2442;2514;2585;2777</t>
  </si>
  <si>
    <t xml:space="preserve">H0ZJQ0;gi|449504274|ref|XP_004174578.1| PREDICTED: LOW QUALITY PROTEIN: lysosomal acid phosphatase [Taeniopygia guttata]</t>
  </si>
  <si>
    <t xml:space="preserve">&gt;tr|H0ZJQ0|H0ZJQ0_TAEGU Uncharacterized protein (Fragment) OS=Taeniopygia guttata GN=ACP2 PE=4 SV=1;&gt;gi|449504274|ref|XP_004174578.1| PREDICTED: LOW QUALITY PROTEIN: lysosomal acid phosphatase [Taeniopygia guttata]</t>
  </si>
  <si>
    <t xml:space="preserve">369;562</t>
  </si>
  <si>
    <t xml:space="preserve">gi|449504343|ref|XP_002199241.2| PREDICTED: papilin [Taeniopygia guttata];H0ZLV6;H0ZLV2</t>
  </si>
  <si>
    <t xml:space="preserve">gi|449504343|ref|XP_002199241.2| PREDICTED: papilin [Taeniopygia guttata];H0ZLV6</t>
  </si>
  <si>
    <t xml:space="preserve">5;3;2</t>
  </si>
  <si>
    <t xml:space="preserve">&gt;gi|449504343|ref|XP_002199241.2| PREDICTED: papilin [Taeniopygia guttata];&gt;tr|H0ZLV6|H0ZLV6_TAEGU Uncharacterized protein (Fragment) OS=Taeniopygia guttata GN=PAPLN PE=4 SV=1</t>
  </si>
  <si>
    <t xml:space="preserve">1377;1245;662</t>
  </si>
  <si>
    <t xml:space="preserve">gi|449504355|ref|XP_002199342.2| PREDICTED: SPARC-related modular calcium-binding protein 1 [Taeniopygia guttata];H0ZME2</t>
  </si>
  <si>
    <t xml:space="preserve">5;3</t>
  </si>
  <si>
    <t xml:space="preserve">&gt;gi|449504355|ref|XP_002199342.2| PREDICTED: SPARC-related modular calcium-binding protein 1 [Taeniopygia guttata];&gt;tr|H0ZME2|H0ZME2_TAEGU Uncharacterized protein (Fragment) OS=Taeniopygia guttata GN=SMOC1 PE=4 SV=1</t>
  </si>
  <si>
    <t xml:space="preserve">463;328</t>
  </si>
  <si>
    <t xml:space="preserve">H0ZML6;gi|449504363|ref|XP_002199408.2| PREDICTED: alpha-actinin-1 [Taeniopygia guttata];H0ZJL3;gi|224047876|ref|XP_002195567.1| PREDICTED: alpha-actinin-2 isoform 1 [Taeniopygia guttata]</t>
  </si>
  <si>
    <t xml:space="preserve">H0ZML6;gi|449504363|ref|XP_002199408.2| PREDICTED: alpha-actinin-1 [Taeniopygia guttata]</t>
  </si>
  <si>
    <t xml:space="preserve">12;12;5;5</t>
  </si>
  <si>
    <t xml:space="preserve">&gt;tr|H0ZML6|H0ZML6_TAEGU Uncharacterized protein (Fragment) OS=Taeniopygia guttata GN=ACTN1 PE=4 SV=1;&gt;gi|449504363|ref|XP_002199408.2| PREDICTED: alpha-actinin-1 [Taeniopygia guttata]</t>
  </si>
  <si>
    <t xml:space="preserve">857;899;897;897</t>
  </si>
  <si>
    <t xml:space="preserve">1052;1053;1054;1055</t>
  </si>
  <si>
    <t xml:space="preserve">319;675;713;795</t>
  </si>
  <si>
    <t xml:space="preserve">H0ZN18;gi|449504370|ref|XP_002199508.2| PREDICTED: thrombospondin-1 [Taeniopygia guttata];gi|449511879|ref|XP_002188235.2| PREDICTED: thrombospondin-1-like, partial [Taeniopygia guttata];H1A215</t>
  </si>
  <si>
    <t xml:space="preserve">H0ZN18;gi|449504370|ref|XP_002199508.2| PREDICTED: thrombospondin-1 [Taeniopygia guttata]</t>
  </si>
  <si>
    <t xml:space="preserve">12;12;2;2</t>
  </si>
  <si>
    <t xml:space="preserve">11;11;1;1</t>
  </si>
  <si>
    <t xml:space="preserve">&gt;tr|H0ZN18|H0ZN18_TAEGU Uncharacterized protein (Fragment) OS=Taeniopygia guttata GN=THBS1 PE=4 SV=1;&gt;gi|449504370|ref|XP_002199508.2| PREDICTED: thrombospondin-1 [Taeniopygia guttata]</t>
  </si>
  <si>
    <t xml:space="preserve">1128;1603;245;248</t>
  </si>
  <si>
    <t xml:space="preserve">gi|449504457|ref|XP_002200083.2| PREDICTED: galactocerebrosidase [Taeniopygia guttata];H0ZQ74</t>
  </si>
  <si>
    <t xml:space="preserve">&gt;gi|449504457|ref|XP_002200083.2| PREDICTED: galactocerebrosidase [Taeniopygia guttata];&gt;tr|H0ZQ74|H0ZQ74_TAEGU Uncharacterized protein (Fragment) OS=Taeniopygia guttata GN=GALC PE=4 SV=1</t>
  </si>
  <si>
    <t xml:space="preserve">664;640</t>
  </si>
  <si>
    <t xml:space="preserve">gi|449504486|ref|XP_002200221.2| PREDICTED: alpha-1-antiproteinase 2-like [Taeniopygia guttata];H0ZQY4</t>
  </si>
  <si>
    <t xml:space="preserve">&gt;gi|449504486|ref|XP_002200221.2| PREDICTED: alpha-1-antiproteinase 2-like [Taeniopygia guttata];&gt;tr|H0ZQY4|H0ZQY4_TAEGU Uncharacterized protein (Fragment) OS=Taeniopygia guttata GN=SERPINA12-2 PE=3 SV=1</t>
  </si>
  <si>
    <t xml:space="preserve">418;364</t>
  </si>
  <si>
    <t xml:space="preserve">H0ZS69;gi|449504585|ref|XP_002200440.2| PREDICTED: galectin-3 [Taeniopygia guttata]</t>
  </si>
  <si>
    <t xml:space="preserve">&gt;tr|H0ZS69|H0ZS69_TAEGU Galectin (Fragment) OS=Taeniopygia guttata GN=LGALS3 PE=4 SV=1;&gt;gi|449504585|ref|XP_002200440.2| PREDICTED: galectin-3 [Taeniopygia guttata]</t>
  </si>
  <si>
    <t xml:space="preserve">262;316</t>
  </si>
  <si>
    <t xml:space="preserve">gi|449504671|ref|XP_004175780.1| PREDICTED: uncharacterized protein LOC101234163 [Taeniopygia guttata]</t>
  </si>
  <si>
    <t xml:space="preserve">&gt;gi|449504671|ref|XP_004175780.1| PREDICTED: uncharacterized protein LOC101234163 [Taeniopygia guttata]</t>
  </si>
  <si>
    <t xml:space="preserve">H1A123;gi|449504674|ref|XP_002188616.2| PREDICTED: epididymal secretory protein E1, partial [Taeniopygia guttata]</t>
  </si>
  <si>
    <t xml:space="preserve">&gt;tr|H1A123|H1A123_TAEGU Uncharacterized protein (Fragment) OS=Taeniopygia guttata GN=NPC2 PE=4 SV=1;&gt;gi|449504674|ref|XP_002188616.2| PREDICTED: epididymal secretory protein E1, partial [Taeniopygia guttata]</t>
  </si>
  <si>
    <t xml:space="preserve">95;96</t>
  </si>
  <si>
    <t xml:space="preserve">H0Z256;gi|449504751|ref|XP_002192152.2| PREDICTED: testican-2 [Taeniopygia guttata]</t>
  </si>
  <si>
    <t xml:space="preserve">&gt;tr|H0Z256|H0Z256_TAEGU Uncharacterized protein (Fragment) OS=Taeniopygia guttata GN=SPOCK2 PE=4 SV=1;&gt;gi|449504751|ref|XP_002192152.2| PREDICTED: testican-2 [Taeniopygia guttata]</t>
  </si>
  <si>
    <t xml:space="preserve">383;404</t>
  </si>
  <si>
    <t xml:space="preserve">H0ZAA2;gi|449505265|ref|XP_002193832.2| PREDICTED: tolloid-like 2 [Taeniopygia guttata];gi|449500455|ref|XP_002197127.2| PREDICTED: tolloid-like protein 1-like, partial [Taeniopygia guttata];H0Z6G5</t>
  </si>
  <si>
    <t xml:space="preserve">H0ZAA2;gi|449505265|ref|XP_002193832.2| PREDICTED: tolloid-like 2 [Taeniopygia guttata]</t>
  </si>
  <si>
    <t xml:space="preserve">&gt;tr|H0ZAA2|H0ZAA2_TAEGU Uncharacterized protein (Fragment) OS=Taeniopygia guttata GN=TLL2 PE=3 SV=1;&gt;gi|449505265|ref|XP_002193832.2| PREDICTED: tolloid-like 2 [Taeniopygia guttata]</t>
  </si>
  <si>
    <t xml:space="preserve">963;964;685;1009</t>
  </si>
  <si>
    <t xml:space="preserve">gi|449505613|ref|XP_002188401.2| PREDICTED: lipase member M-like [Taeniopygia guttata]</t>
  </si>
  <si>
    <t xml:space="preserve">&gt;gi|449505613|ref|XP_002188401.2| PREDICTED: lipase member M-like [Taeniopygia guttata]</t>
  </si>
  <si>
    <t xml:space="preserve">H0ZEU2;gi|449505657|ref|XP_002189738.2| PREDICTED: myoferlin [Taeniopygia guttata]</t>
  </si>
  <si>
    <t xml:space="preserve">&gt;tr|H0ZEU2|H0ZEU2_TAEGU Uncharacterized protein OS=Taeniopygia guttata GN=MYOF PE=4 SV=1;&gt;gi|449505657|ref|XP_002189738.2| PREDICTED: myoferlin [Taeniopygia guttata]</t>
  </si>
  <si>
    <t xml:space="preserve">2045;2056</t>
  </si>
  <si>
    <t xml:space="preserve">H0ZHE4;gi|449505762|ref|XP_004174905.1| PREDICTED: phosphoglycerate mutase 1 [Taeniopygia guttata]</t>
  </si>
  <si>
    <t xml:space="preserve">&gt;tr|H0ZHE4|H0ZHE4_TAEGU Uncharacterized protein (Fragment) OS=Taeniopygia guttata GN=PGAM1 PE=4 SV=1;&gt;gi|449505762|ref|XP_004174905.1| PREDICTED: phosphoglycerate mutase 1 [Taeniopygia guttata]</t>
  </si>
  <si>
    <t xml:space="preserve">118;118</t>
  </si>
  <si>
    <t xml:space="preserve">gi|449505784|ref|XP_002192638.2| PREDICTED: prominin-1-A-like [Taeniopygia guttata];H0ZHW4</t>
  </si>
  <si>
    <t xml:space="preserve">gi|449505784|ref|XP_002192638.2| PREDICTED: prominin-1-A-like [Taeniopygia guttata]</t>
  </si>
  <si>
    <t xml:space="preserve">5;2</t>
  </si>
  <si>
    <t xml:space="preserve">&gt;gi|449505784|ref|XP_002192638.2| PREDICTED: prominin-1-A-like [Taeniopygia guttata]</t>
  </si>
  <si>
    <t xml:space="preserve">642;386</t>
  </si>
  <si>
    <t xml:space="preserve">H0ZJQ6;gi|449505886|ref|XP_002194040.2| PREDICTED: VPS10 domain-containing receptor SorCS3 [Taeniopygia guttata]</t>
  </si>
  <si>
    <t xml:space="preserve">&gt;tr|H0ZJQ6|H0ZJQ6_TAEGU Uncharacterized protein (Fragment) OS=Taeniopygia guttata GN=SORCS3 PE=4 SV=1;&gt;gi|449505886|ref|XP_002194040.2| PREDICTED: VPS10 domain-containing receptor SorCS3 [Taeniopygia guttata]</t>
  </si>
  <si>
    <t xml:space="preserve">1013;1022</t>
  </si>
  <si>
    <t xml:space="preserve">H0ZL84;gi|449505943|ref|XP_004175677.1| PREDICTED: LOW QUALITY PROTEIN: GDNF family receptor alpha-1 [Taeniopygia guttata]</t>
  </si>
  <si>
    <t xml:space="preserve">&gt;tr|H0ZL84|H0ZL84_TAEGU Uncharacterized protein (Fragment) OS=Taeniopygia guttata GN=GFRA1 PE=4 SV=1;&gt;gi|449505943|ref|XP_004175677.1| PREDICTED: LOW QUALITY PROTEIN: GDNF family receptor alpha-1 [Taeniopygia guttata]</t>
  </si>
  <si>
    <t xml:space="preserve">467;484</t>
  </si>
  <si>
    <t xml:space="preserve">gi|449505989|ref|XP_002186873.2| PREDICTED: pancreatic lipase-related protein 2-like [Taeniopygia guttata];H0ZL93</t>
  </si>
  <si>
    <t xml:space="preserve">&gt;gi|449505989|ref|XP_002186873.2| PREDICTED: pancreatic lipase-related protein 2-like [Taeniopygia guttata];&gt;tr|H0ZL93|H0ZL93_TAEGU Uncharacterized protein OS=Taeniopygia guttata GN=PNLIPRP3-1 PE=3 SV=1</t>
  </si>
  <si>
    <t xml:space="preserve">515;468</t>
  </si>
  <si>
    <t xml:space="preserve">gi|449506123|ref|XP_004176885.1| PREDICTED: deleted in malignant brain tumors 1 protein-like [Taeniopygia guttata];H0ZM61;H1A4P5;H1A4V1</t>
  </si>
  <si>
    <t xml:space="preserve">gi|449506123|ref|XP_004176885.1| PREDICTED: deleted in malignant brain tumors 1 protein-like [Taeniopygia guttata]</t>
  </si>
  <si>
    <t xml:space="preserve">10;4;2;2</t>
  </si>
  <si>
    <t xml:space="preserve">&gt;gi|449506123|ref|XP_004176885.1| PREDICTED: deleted in malignant brain tumors 1 protein-like [Taeniopygia guttata]</t>
  </si>
  <si>
    <t xml:space="preserve">680;396;116;118</t>
  </si>
  <si>
    <t xml:space="preserve">1064;1065;1066;1067;1068</t>
  </si>
  <si>
    <t xml:space="preserve">56;75;334;375;412</t>
  </si>
  <si>
    <t xml:space="preserve">H0YXZ8;gi|449506307|ref|XP_002189679.2| PREDICTED: fibronectin [Taeniopygia guttata]</t>
  </si>
  <si>
    <t xml:space="preserve">45;45</t>
  </si>
  <si>
    <t xml:space="preserve">&gt;tr|H0YXZ8|H0YXZ8_TAEGU Uncharacterized protein (Fragment) OS=Taeniopygia guttata GN=FN1 PE=4 SV=1;&gt;gi|449506307|ref|XP_002189679.2| PREDICTED: fibronectin [Taeniopygia guttata]</t>
  </si>
  <si>
    <t xml:space="preserve">2422;2440</t>
  </si>
  <si>
    <t xml:space="preserve">1069;1070;1071;1072;1073</t>
  </si>
  <si>
    <t xml:space="preserve">875;1323;1471;1588;1823</t>
  </si>
  <si>
    <t xml:space="preserve">H0YZ84;gi|449506401|ref|XP_002191151.2| PREDICTED: GDP-fucose protein O-fucosyltransferase 2-like [Taeniopygia guttata]</t>
  </si>
  <si>
    <t xml:space="preserve">&gt;tr|H0YZ84|H0YZ84_TAEGU Uncharacterized protein (Fragment) OS=Taeniopygia guttata GN=POFUT2 PE=4 SV=1;&gt;gi|449506401|ref|XP_002191151.2| PREDICTED: GDP-fucose protein O-fucosyltransferase 2-like [Taeniopygia guttata]</t>
  </si>
  <si>
    <t xml:space="preserve">430;445</t>
  </si>
  <si>
    <t xml:space="preserve">gi|449506435|ref|XP_002189305.2| PREDICTED: leishmanolysin-like peptidase [Taeniopygia guttata];H0Z0G6;H0Z0G5</t>
  </si>
  <si>
    <t xml:space="preserve">&gt;gi|449506435|ref|XP_002189305.2| PREDICTED: leishmanolysin-like peptidase [Taeniopygia guttata];&gt;tr|H0Z0G6|H0Z0G6_TAEGU Uncharacterized protein (Fragment) OS=Taeniopygia guttata GN=LMLN PE=4 SV=1;&gt;tr|H0Z0G5|H0Z0G5_TAEGU Uncharacterized protein (Fragment) </t>
  </si>
  <si>
    <t xml:space="preserve">493;585;622</t>
  </si>
  <si>
    <t xml:space="preserve">1074;1075</t>
  </si>
  <si>
    <t xml:space="preserve">146;192</t>
  </si>
  <si>
    <t xml:space="preserve">gi|449506522|ref|XP_002191330.2| PREDICTED: insulin-like growth factor-binding protein 2 [Taeniopygia guttata];H0Z3W6</t>
  </si>
  <si>
    <t xml:space="preserve">&gt;gi|449506522|ref|XP_002191330.2| PREDICTED: insulin-like growth factor-binding protein 2 [Taeniopygia guttata];&gt;tr|H0Z3W6|H0Z3W6_TAEGU Uncharacterized protein (Fragment) OS=Taeniopygia guttata GN=IGFBP2 PE=4 SV=1</t>
  </si>
  <si>
    <t xml:space="preserve">146;178</t>
  </si>
  <si>
    <t xml:space="preserve">H0ZHA7;gi|449506797|ref|XP_004176783.1| PREDICTED: LOW QUALITY PROTEIN: isocitrate dehydrogenase [NADP] cytoplasmic [Taeniopygia guttata]</t>
  </si>
  <si>
    <t xml:space="preserve">&gt;tr|H0ZHA7|H0ZHA7_TAEGU Isocitrate dehydrogenase [NADP] OS=Taeniopygia guttata GN=IDH1 PE=3 SV=1;&gt;gi|449506797|ref|XP_004176783.1| PREDICTED: LOW QUALITY PROTEIN: isocitrate dehydrogenase [NADP] cytoplasmic [Taeniopygia guttata]</t>
  </si>
  <si>
    <t xml:space="preserve">408;409</t>
  </si>
  <si>
    <t xml:space="preserve">H0Z1P5;gi|449506865|ref|XP_002189868.2| PREDICTED: protein disulfide-isomerase A5 [Taeniopygia guttata]</t>
  </si>
  <si>
    <t xml:space="preserve">&gt;tr|H0Z1P5|H0Z1P5_TAEGU Uncharacterized protein (Fragment) OS=Taeniopygia guttata GN=PDIA5 PE=4 SV=1;&gt;gi|449506865|ref|XP_002189868.2| PREDICTED: protein disulfide-isomerase A5 [Taeniopygia guttata]</t>
  </si>
  <si>
    <t xml:space="preserve">506;681</t>
  </si>
  <si>
    <t xml:space="preserve">H0Z3W8;gi|449506910|ref|XP_002191390.2| PREDICTED: insulin-like growth factor-binding protein 5 [Taeniopygia guttata]</t>
  </si>
  <si>
    <t xml:space="preserve">&gt;tr|H0Z3W8|H0Z3W8_TAEGU Uncharacterized protein (Fragment) OS=Taeniopygia guttata PE=4 SV=1;&gt;gi|449506910|ref|XP_002191390.2| PREDICTED: insulin-like growth factor-binding protein 5 [Taeniopygia guttata]</t>
  </si>
  <si>
    <t xml:space="preserve">117;135</t>
  </si>
  <si>
    <t xml:space="preserve">1076;1077</t>
  </si>
  <si>
    <t xml:space="preserve">57;84</t>
  </si>
  <si>
    <t xml:space="preserve">H0Z681;gi|449506994|ref|XP_002192500.2| PREDICTED: beta-galactosidase-like [Taeniopygia guttata]</t>
  </si>
  <si>
    <t xml:space="preserve">&gt;tr|H0Z681|H0Z681_TAEGU Uncharacterized protein (Fragment) OS=Taeniopygia guttata GN=GLB1L PE=4 SV=1;&gt;gi|449506994|ref|XP_002192500.2| PREDICTED: beta-galactosidase-like [Taeniopygia guttata]</t>
  </si>
  <si>
    <t xml:space="preserve">583;713</t>
  </si>
  <si>
    <t xml:space="preserve">gi|449507052|ref|XP_004176799.1| PREDICTED: dipeptidyl peptidase 4 [Taeniopygia guttata];H0Z8Z3;H0Z8Z1</t>
  </si>
  <si>
    <t xml:space="preserve">13;12;12</t>
  </si>
  <si>
    <t xml:space="preserve">&gt;gi|449507052|ref|XP_004176799.1| PREDICTED: dipeptidyl peptidase 4 [Taeniopygia guttata];&gt;tr|H0Z8Z3|H0Z8Z3_TAEGU Uncharacterized protein (Fragment) OS=Taeniopygia guttata GN=DPP4 PE=4 SV=1;&gt;tr|H0Z8Z1|H0Z8Z1_TAEGU Uncharacterized protein (Fragment) OS=Taen</t>
  </si>
  <si>
    <t xml:space="preserve">739;759;761</t>
  </si>
  <si>
    <t xml:space="preserve">1079;1080</t>
  </si>
  <si>
    <t xml:space="preserve">645;728</t>
  </si>
  <si>
    <t xml:space="preserve">gi|449508006|ref|XP_004186242.1| PREDICTED: LOW QUALITY PROTEIN: serpin peptidase inhibitor, clade C (antithrombin), member 1 [Taeniopygia guttata];H0Z0W4;CON__P41361</t>
  </si>
  <si>
    <t xml:space="preserve">gi|449508006|ref|XP_004186242.1| PREDICTED: LOW QUALITY PROTEIN: serpin peptidase inhibitor, clade C (antithrombin), member 1 [Taeniopygia guttata];H0Z0W4</t>
  </si>
  <si>
    <t xml:space="preserve">7;7;2</t>
  </si>
  <si>
    <t xml:space="preserve">&gt;gi|449508006|ref|XP_004186242.1| PREDICTED: LOW QUALITY PROTEIN: serpin peptidase inhibitor, clade C (antithrombin), member 1 [Taeniopygia guttata];&gt;tr|H0Z0W4|H0Z0W4_TAEGU Uncharacterized protein OS=Taeniopygia guttata GN=SERPINC1 PE=3 SV=1</t>
  </si>
  <si>
    <t xml:space="preserve">343;445;465</t>
  </si>
  <si>
    <t xml:space="preserve">1081;1082</t>
  </si>
  <si>
    <t xml:space="preserve">124;335</t>
  </si>
  <si>
    <t xml:space="preserve">H0Z7Q9;gi|449508327|ref|XP_002191944.2| PREDICTED: protein CYR61 [Taeniopygia guttata]</t>
  </si>
  <si>
    <t xml:space="preserve">&gt;tr|H0Z7Q9|H0Z7Q9_TAEGU Uncharacterized protein (Fragment) OS=Taeniopygia guttata GN=CYR61 PE=4 SV=1;&gt;gi|449508327|ref|XP_002191944.2| PREDICTED: protein CYR61 [Taeniopygia guttata]</t>
  </si>
  <si>
    <t xml:space="preserve">323;436</t>
  </si>
  <si>
    <t xml:space="preserve">H0Z858;gi|449508450|ref|XP_002187362.2| PREDICTED: di-N-acetylchitobiase-like [Taeniopygia guttata];gi|449508446|ref|XP_002187334.2| PREDICTED: di-N-acetylchitobiase-like [Taeniopygia guttata];gi|224163766|ref|XP_002199616.1| PREDICTED: di-N-acetylchitobiase-like, partial [Taeniopygia guttata];H1A1D8</t>
  </si>
  <si>
    <t xml:space="preserve">H0Z858;gi|449508450|ref|XP_002187362.2| PREDICTED: di-N-acetylchitobiase-like [Taeniopygia guttata];gi|449508446|ref|XP_002187334.2| PREDICTED: di-N-acetylchitobiase-like [Taeniopygia guttata]</t>
  </si>
  <si>
    <t xml:space="preserve">10;10;7;3;3</t>
  </si>
  <si>
    <t xml:space="preserve">8;8;5;3;3</t>
  </si>
  <si>
    <t xml:space="preserve">&gt;tr|H0Z858|H0Z858_TAEGU Uncharacterized protein (Fragment) OS=Taeniopygia guttata GN=CTBS PE=3 SV=1;&gt;gi|449508450|ref|XP_002187362.2| PREDICTED: di-N-acetylchitobiase-like [Taeniopygia guttata];&gt;gi|449508446|ref|XP_002187334.2| PREDICTED: di-N-acetylchitob</t>
  </si>
  <si>
    <t xml:space="preserve">323;364;246;115;116</t>
  </si>
  <si>
    <t xml:space="preserve">408;1084;1085;1086</t>
  </si>
  <si>
    <t xml:space="preserve">35;183;238;296</t>
  </si>
  <si>
    <t xml:space="preserve">gi|449508478|ref|XP_004176932.1| PREDICTED: leucine-rich repeat-containing protein 19-like [Taeniopygia guttata];H0Z9P8</t>
  </si>
  <si>
    <t xml:space="preserve">&gt;gi|449508478|ref|XP_004176932.1| PREDICTED: leucine-rich repeat-containing protein 19-like [Taeniopygia guttata];&gt;tr|H0Z9P8|H0Z9P8_TAEGU Uncharacterized protein (Fragment) OS=Taeniopygia guttata GN=LRRC19 PE=4 SV=1</t>
  </si>
  <si>
    <t xml:space="preserve">302;158</t>
  </si>
  <si>
    <t xml:space="preserve">H0ZAM5;gi|449508498|ref|XP_004176934.1| PREDICTED: LOW QUALITY PROTEIN: receptor-type tyrosine-protein phosphatase F [Taeniopygia guttata];gi|224123394|ref|XP_002196845.1| PREDICTED: receptor-type tyrosine-protein phosphatase F-like, partial [Taeniopygia guttata];gi|294661881|ref|NP_001171001.1| receptor-type tyrosine-protein phosphatase delta [Taeniopygia guttata];H0Z360</t>
  </si>
  <si>
    <t xml:space="preserve">H0ZAM5;gi|449508498|ref|XP_004176934.1| PREDICTED: LOW QUALITY PROTEIN: receptor-type tyrosine-protein phosphatase F [Taeniopygia guttata]</t>
  </si>
  <si>
    <t xml:space="preserve">18;18;4;2;1</t>
  </si>
  <si>
    <t xml:space="preserve">17;17;4;2;1</t>
  </si>
  <si>
    <t xml:space="preserve">&gt;tr|H0ZAM5|H0ZAM5_TAEGU Uncharacterized protein (Fragment) OS=Taeniopygia guttata GN=PTPRF PE=4 SV=1;&gt;gi|449508498|ref|XP_004176934.1| PREDICTED: LOW QUALITY PROTEIN: receptor-type tyrosine-protein phosphatase F [Taeniopygia guttata]</t>
  </si>
  <si>
    <t xml:space="preserve">1862;1915;384;1918;1770</t>
  </si>
  <si>
    <t xml:space="preserve">1087;1088</t>
  </si>
  <si>
    <t xml:space="preserve">108;564</t>
  </si>
  <si>
    <t xml:space="preserve">gi|449508571|ref|XP_004174361.1| PREDICTED: tetraspanin-1 [Taeniopygia guttata];H0ZCW3</t>
  </si>
  <si>
    <t xml:space="preserve">&gt;gi|449508571|ref|XP_004174361.1| PREDICTED: tetraspanin-1 [Taeniopygia guttata];&gt;tr|H0ZCW3|H0ZCW3_TAEGU Uncharacterized protein (Fragment) OS=Taeniopygia guttata GN=TSPAN1 PE=4 SV=1</t>
  </si>
  <si>
    <t xml:space="preserve">240;246</t>
  </si>
  <si>
    <t xml:space="preserve">1089;1090</t>
  </si>
  <si>
    <t xml:space="preserve">227;231</t>
  </si>
  <si>
    <t xml:space="preserve">gi|449508817|ref|XP_002192025.2| PREDICTED: EF-hand domain-containing protein KIAA0494 homolog [Taeniopygia guttata];H0ZDK1</t>
  </si>
  <si>
    <t xml:space="preserve">&gt;gi|449508817|ref|XP_002192025.2| PREDICTED: EF-hand domain-containing protein KIAA0494 homolog [Taeniopygia guttata];&gt;tr|H0ZDK1|H0ZDK1_TAEGU Uncharacterized protein OS=Taeniopygia guttata GN=EFCAB14 PE=4 SV=1</t>
  </si>
  <si>
    <t xml:space="preserve">457;482</t>
  </si>
  <si>
    <t xml:space="preserve">gi|449509137|ref|XP_002190611.2| PREDICTED: 4-trimethylaminobutyraldehyde dehydrogenase [Taeniopygia guttata];H1A3Y9</t>
  </si>
  <si>
    <t xml:space="preserve">&gt;gi|449509137|ref|XP_002190611.2| PREDICTED: 4-trimethylaminobutyraldehyde dehydrogenase [Taeniopygia guttata];&gt;tr|H1A3Y9|H1A3Y9_TAEGU Uncharacterized protein (Fragment) OS=Taeniopygia guttata GN=ALDH9A1 PE=3 SV=1</t>
  </si>
  <si>
    <t xml:space="preserve">427;463</t>
  </si>
  <si>
    <t xml:space="preserve">H1A388;gi|449509160|ref|XP_002189104.2| PREDICTED: cyclic AMP-dependent transcription factor ATF-6 alpha [Taeniopygia guttata]</t>
  </si>
  <si>
    <t xml:space="preserve">&gt;tr|H1A388|H1A388_TAEGU Uncharacterized protein (Fragment) OS=Taeniopygia guttata GN=ATF6 PE=4 SV=1;&gt;gi|449509160|ref|XP_002189104.2| PREDICTED: cyclic AMP-dependent transcription factor ATF-6 alpha [Taeniopygia guttata]</t>
  </si>
  <si>
    <t xml:space="preserve">611;711</t>
  </si>
  <si>
    <t xml:space="preserve">H1A3Q8;gi|449509191|ref|XP_002189493.2| PREDICTED: regenerating islet-derived protein 4 [Taeniopygia guttata]</t>
  </si>
  <si>
    <t xml:space="preserve">&gt;tr|H1A3Q8|H1A3Q8_TAEGU Uncharacterized protein (Fragment) OS=Taeniopygia guttata GN=REG4 PE=4 SV=1;&gt;gi|449509191|ref|XP_002189493.2| PREDICTED: regenerating islet-derived protein 4 [Taeniopygia guttata]</t>
  </si>
  <si>
    <t xml:space="preserve">139;183</t>
  </si>
  <si>
    <t xml:space="preserve">gi|449509235|ref|XP_004186244.1| PREDICTED: LOW QUALITY PROTEIN: myocilin, trabecular meshwork inducible glucocorticoid response [Taeniopygia guttata];H1A3V2</t>
  </si>
  <si>
    <t xml:space="preserve">&gt;gi|449509235|ref|XP_004186244.1| PREDICTED: LOW QUALITY PROTEIN: myocilin, trabecular meshwork inducible glucocorticoid response [Taeniopygia guttata];&gt;tr|H1A3V2|H1A3V2_TAEGU Uncharacterized protein (Fragment) OS=Taeniopygia guttata GN=MYOC PE=4 SV=1</t>
  </si>
  <si>
    <t xml:space="preserve">338;300</t>
  </si>
  <si>
    <t xml:space="preserve">H1A439;gi|449509315|ref|XP_004175487.1| PREDICTED: LOW QUALITY PROTEIN: sulfhydryl oxidase 1 [Taeniopygia guttata]</t>
  </si>
  <si>
    <t xml:space="preserve">23;23</t>
  </si>
  <si>
    <t xml:space="preserve">&gt;tr|H1A439|H1A439_TAEGU Sulfhydryl oxidase (Fragment) OS=Taeniopygia guttata GN=QSOX1 PE=3 SV=1;&gt;gi|449509315|ref|XP_004175487.1| PREDICTED: LOW QUALITY PROTEIN: sulfhydryl oxidase 1 [Taeniopygia guttata]</t>
  </si>
  <si>
    <t xml:space="preserve">696;722</t>
  </si>
  <si>
    <t xml:space="preserve">1092;1093;1094;1095</t>
  </si>
  <si>
    <t xml:space="preserve">180;275;412;515</t>
  </si>
  <si>
    <t xml:space="preserve">H0Z3Y7;gi|449509441|ref|XP_002187611.2| PREDICTED: calsyntenin-2 [Taeniopygia guttata]</t>
  </si>
  <si>
    <t xml:space="preserve">&gt;tr|H0Z3Y7|H0Z3Y7_TAEGU Uncharacterized protein (Fragment) OS=Taeniopygia guttata GN=CLSTN2 PE=4 SV=1;&gt;gi|449509441|ref|XP_002187611.2| PREDICTED: calsyntenin-2 [Taeniopygia guttata]</t>
  </si>
  <si>
    <t xml:space="preserve">857;928</t>
  </si>
  <si>
    <t xml:space="preserve">H0Z500;gi|449509472|ref|XP_002188982.2| PREDICTED: glypican-1 [Taeniopygia guttata]</t>
  </si>
  <si>
    <t xml:space="preserve">&gt;tr|H0Z500|H0Z500_TAEGU Uncharacterized protein (Fragment) OS=Taeniopygia guttata GN=GPC1 PE=3 SV=1;&gt;gi|449509472|ref|XP_002188982.2| PREDICTED: glypican-1 [Taeniopygia guttata]</t>
  </si>
  <si>
    <t xml:space="preserve">497;824</t>
  </si>
  <si>
    <t xml:space="preserve">H0Z5P1;gi|449509480|ref|XP_002191274.2| PREDICTED: UDP-glucose:glycoprotein glucosyltransferase 1 [Taeniopygia guttata]</t>
  </si>
  <si>
    <t xml:space="preserve">&gt;tr|H0Z5P1|H0Z5P1_TAEGU Uncharacterized protein (Fragment) OS=Taeniopygia guttata GN=UGGT1 PE=4 SV=1;&gt;gi|449509480|ref|XP_002191274.2| PREDICTED: UDP-glucose:glycoprotein glucosyltransferase 1 [Taeniopygia guttata]</t>
  </si>
  <si>
    <t xml:space="preserve">1518;1531</t>
  </si>
  <si>
    <t xml:space="preserve">H0Z885;gi|449509524|ref|XP_002192726.2| PREDICTED: ovotransferrin-like [Taeniopygia guttata]</t>
  </si>
  <si>
    <t xml:space="preserve">43;43</t>
  </si>
  <si>
    <t xml:space="preserve">&gt;tr|H0Z885|H0Z885_TAEGU Uncharacterized protein OS=Taeniopygia guttata GN=LTF PE=4 SV=1;&gt;gi|449509524|ref|XP_002192726.2| PREDICTED: ovotransferrin-like [Taeniopygia guttata]</t>
  </si>
  <si>
    <t xml:space="preserve">704;704</t>
  </si>
  <si>
    <t xml:space="preserve">1096;1097;1098;1099;1100;1101</t>
  </si>
  <si>
    <t xml:space="preserve">46;581;597;613;625;669</t>
  </si>
  <si>
    <t xml:space="preserve">H0ZBC5;gi|449509590|ref|XP_002193834.2| PREDICTED: acid phosphatase-like 2 [Taeniopygia guttata]</t>
  </si>
  <si>
    <t xml:space="preserve">&gt;tr|H0ZBC5|H0ZBC5_TAEGU Uncharacterized protein OS=Taeniopygia guttata GN=ACPL2 PE=4 SV=1;&gt;gi|449509590|ref|XP_002193834.2| PREDICTED: acid phosphatase-like 2 [Taeniopygia guttata]</t>
  </si>
  <si>
    <t xml:space="preserve">479;479</t>
  </si>
  <si>
    <t xml:space="preserve">gi|449509693|ref|XP_004176510.1| PREDICTED: LOW QUALITY PROTEIN: 6-phosphofructokinase, liver type [Taeniopygia guttata]</t>
  </si>
  <si>
    <t xml:space="preserve">&gt;gi|449509693|ref|XP_004176510.1| PREDICTED: LOW QUALITY PROTEIN: 6-phosphofructokinase, liver type [Taeniopygia guttata]</t>
  </si>
  <si>
    <t xml:space="preserve">H0ZET0;gi|449509752|ref|XP_002186571.2| PREDICTED: phospholipid scramblase 2-like [Taeniopygia guttata]</t>
  </si>
  <si>
    <t xml:space="preserve">&gt;tr|H0ZET0|H0ZET0_TAEGU Uncharacterized protein (Fragment) OS=Taeniopygia guttata GN=PLSCR4 PE=4 SV=1;&gt;gi|449509752|ref|XP_002186571.2| PREDICTED: phospholipid scramblase 2-like [Taeniopygia guttata]</t>
  </si>
  <si>
    <t xml:space="preserve">255;283</t>
  </si>
  <si>
    <t xml:space="preserve">gi|449509755|ref|XP_002186557.2| PREDICTED: procollagen-lysine,2-oxoglutarate 5-dioxygenase 2 [Taeniopygia guttata]</t>
  </si>
  <si>
    <t xml:space="preserve">&gt;gi|449509755|ref|XP_002186557.2| PREDICTED: procollagen-lysine,2-oxoglutarate 5-dioxygenase 2 [Taeniopygia guttata]</t>
  </si>
  <si>
    <t xml:space="preserve">1103;1104</t>
  </si>
  <si>
    <t xml:space="preserve">650;746</t>
  </si>
  <si>
    <t xml:space="preserve">gi|449509821|ref|XP_004176816.1| PREDICTED: alpha-2-HS-glycoprotein [Taeniopygia guttata];H0ZJJ6</t>
  </si>
  <si>
    <t xml:space="preserve">&gt;gi|449509821|ref|XP_004176816.1| PREDICTED: alpha-2-HS-glycoprotein [Taeniopygia guttata];&gt;tr|H0ZJJ6|H0ZJJ6_TAEGU Uncharacterized protein OS=Taeniopygia guttata GN=AHSG PE=4 SV=1</t>
  </si>
  <si>
    <t xml:space="preserve">344;345</t>
  </si>
  <si>
    <t xml:space="preserve">H0ZFH4;gi|449509892|ref|XP_002189200.2| PREDICTED: xyloside xylosyltransferase 1 [Taeniopygia guttata]</t>
  </si>
  <si>
    <t xml:space="preserve">&gt;tr|H0ZFH4|H0ZFH4_TAEGU Uncharacterized protein (Fragment) OS=Taeniopygia guttata GN=XXYLT1 PE=4 SV=1;&gt;gi|449509892|ref|XP_002189200.2| PREDICTED: xyloside xylosyltransferase 1 [Taeniopygia guttata]</t>
  </si>
  <si>
    <t xml:space="preserve">227;313</t>
  </si>
  <si>
    <t xml:space="preserve">H0ZFP0;gi|449509897|ref|XP_004176834.1| PREDICTED: leucine-rich repeat-containing protein 15 [Taeniopygia guttata]</t>
  </si>
  <si>
    <t xml:space="preserve">&gt;tr|H0ZFP0|H0ZFP0_TAEGU Uncharacterized protein (Fragment) OS=Taeniopygia guttata GN=LRRC15 PE=4 SV=1;&gt;gi|449509897|ref|XP_004176834.1| PREDICTED: leucine-rich repeat-containing protein 15 [Taeniopygia guttata]</t>
  </si>
  <si>
    <t xml:space="preserve">563;581</t>
  </si>
  <si>
    <t xml:space="preserve">H0ZG88;gi|449509913|ref|XP_002190020.2| PREDICTED: interleukin-1 receptor accessory protein [Taeniopygia guttata];H0ZUE6;gi|224151825|ref|XP_002192130.1| PREDICTED: interleukin-1 receptor accessory protein-like, partial [Taeniopygia guttata]</t>
  </si>
  <si>
    <t xml:space="preserve">&gt;tr|H0ZG88|H0ZG88_TAEGU Uncharacterized protein (Fragment) OS=Taeniopygia guttata GN=IL1RAP PE=4 SV=1;&gt;gi|449509913|ref|XP_002190020.2| PREDICTED: interleukin-1 receptor accessory protein [Taeniopygia guttata];&gt;tr|H0ZUE6|H0ZUE6_TAEGU Uncharacterized protei</t>
  </si>
  <si>
    <t xml:space="preserve">669;929;162;167</t>
  </si>
  <si>
    <t xml:space="preserve">H0ZJD2;gi|449509966|ref|XP_002192250.2| PREDICTED: chordin [Taeniopygia guttata]</t>
  </si>
  <si>
    <t xml:space="preserve">&gt;tr|H0ZJD2|H0ZJD2_TAEGU Uncharacterized protein (Fragment) OS=Taeniopygia guttata GN=CHRD-1 PE=4 SV=1;&gt;gi|449509966|ref|XP_002192250.2| PREDICTED: chordin [Taeniopygia guttata]</t>
  </si>
  <si>
    <t xml:space="preserve">444;755</t>
  </si>
  <si>
    <t xml:space="preserve">1106;1107</t>
  </si>
  <si>
    <t xml:space="preserve">258;385</t>
  </si>
  <si>
    <t xml:space="preserve">gi|449509970|ref|XP_004176848.1| PREDICTED: fetuin-B [Taeniopygia guttata];H1A2E3;gi|449512267|ref|XP_004175650.1| PREDICTED: fetuin-B-like, partial [Taeniopygia guttata];H0ZJK5</t>
  </si>
  <si>
    <t xml:space="preserve">2;1;1;1</t>
  </si>
  <si>
    <t xml:space="preserve">&gt;gi|449509970|ref|XP_004176848.1| PREDICTED: fetuin-B [Taeniopygia guttata];&gt;tr|H1A2E3|H1A2E3_TAEGU Uncharacterized protein (Fragment) OS=Taeniopygia guttata PE=4 SV=1;&gt;gi|449512267|ref|XP_004175650.1| PREDICTED: fetuin-B-like, partial [Taeniopygia guttata</t>
  </si>
  <si>
    <t xml:space="preserve">394;166;190;244</t>
  </si>
  <si>
    <t xml:space="preserve">gi|449509974|ref|XP_004176850.1| PREDICTED: kininogen-1 [Taeniopygia guttata];H0ZJK7</t>
  </si>
  <si>
    <t xml:space="preserve">gi|449509974|ref|XP_004176850.1| PREDICTED: kininogen-1 [Taeniopygia guttata]</t>
  </si>
  <si>
    <t xml:space="preserve">13;6</t>
  </si>
  <si>
    <t xml:space="preserve">&gt;gi|449509974|ref|XP_004176850.1| PREDICTED: kininogen-1 [Taeniopygia guttata]</t>
  </si>
  <si>
    <t xml:space="preserve">485;224</t>
  </si>
  <si>
    <t xml:space="preserve">1108;1109;1110</t>
  </si>
  <si>
    <t xml:space="preserve">58;60;267</t>
  </si>
  <si>
    <t xml:space="preserve">gi|449510014|ref|XP_002194267.2| PREDICTED: Golgi integral membrane protein 4, partial [Taeniopygia guttata];H0ZLC8</t>
  </si>
  <si>
    <t xml:space="preserve">&gt;gi|449510014|ref|XP_002194267.2| PREDICTED: Golgi integral membrane protein 4, partial [Taeniopygia guttata];&gt;tr|H0ZLC8|H0ZLC8_TAEGU Uncharacterized protein (Fragment) OS=Taeniopygia guttata GN=GOLIM4 PE=4 SV=1</t>
  </si>
  <si>
    <t xml:space="preserve">602;630</t>
  </si>
  <si>
    <t xml:space="preserve">H0ZLS5;gi|449510033|ref|XP_002186694.2| PREDICTED: ovocalyxin-32 [Taeniopygia guttata]</t>
  </si>
  <si>
    <t xml:space="preserve">&gt;tr|H0ZLS5|H0ZLS5_TAEGU Uncharacterized protein (Fragment) OS=Taeniopygia guttata GN=RARRES1 PE=4 SV=1;&gt;gi|449510033|ref|XP_002186694.2| PREDICTED: ovocalyxin-32 [Taeniopygia guttata]</t>
  </si>
  <si>
    <t xml:space="preserve">197;234</t>
  </si>
  <si>
    <t xml:space="preserve">H0ZZA0;gi|449510108|ref|XP_002199885.2| PREDICTED: uncharacterized protein LOC100221153, partial [Taeniopygia guttata]</t>
  </si>
  <si>
    <t xml:space="preserve">&gt;tr|H0ZZA0|H0ZZA0_TAEGU Uncharacterized protein (Fragment) OS=Taeniopygia guttata GN=ATP5B PE=3 SV=1;&gt;gi|449510108|ref|XP_002199885.2| PREDICTED: uncharacterized protein LOC100221153, partial [Taeniopygia guttata]</t>
  </si>
  <si>
    <t xml:space="preserve">258;670</t>
  </si>
  <si>
    <t xml:space="preserve">H0ZZA6;gi|449510110|ref|XP_002199890.2| PREDICTED: nascent polypeptide-associated complex subunit alpha, muscle-specific form [Taeniopygia guttata]</t>
  </si>
  <si>
    <t xml:space="preserve">&gt;tr|H0ZZA6|H0ZZA6_TAEGU Uncharacterized protein (Fragment) OS=Taeniopygia guttata GN=NACA PE=4 SV=1;&gt;gi|449510110|ref|XP_002199890.2| PREDICTED: nascent polypeptide-associated complex subunit alpha, muscle-specific form [Taeniopygia guttata]</t>
  </si>
  <si>
    <t xml:space="preserve">188;231</t>
  </si>
  <si>
    <t xml:space="preserve">gi|449510125|ref|XP_004176585.1| PREDICTED: LOW QUALITY PROTEIN: histone-lysine N-methyltransferase MLL2-like, partial [Taeniopygia guttata]</t>
  </si>
  <si>
    <t xml:space="preserve">&gt;gi|449510125|ref|XP_004176585.1| PREDICTED: LOW QUALITY PROTEIN: histone-lysine N-methyltransferase MLL2-like, partial [Taeniopygia guttata]</t>
  </si>
  <si>
    <t xml:space="preserve">H0ZVQ5;gi|449510382|ref|XP_002199756.2| PREDICTED: solute carrier family 44, member 2-like, partial [Taeniopygia guttata]</t>
  </si>
  <si>
    <t xml:space="preserve">&gt;tr|H0ZVQ5|H0ZVQ5_TAEGU Uncharacterized protein (Fragment) OS=Taeniopygia guttata GN=SLC44A2 PE=4 SV=1;&gt;gi|449510382|ref|XP_002199756.2| PREDICTED: solute carrier family 44, member 2-like, partial [Taeniopygia guttata]</t>
  </si>
  <si>
    <t xml:space="preserve">695;747</t>
  </si>
  <si>
    <t xml:space="preserve">1112;1113;1114</t>
  </si>
  <si>
    <t xml:space="preserve">474;574;677</t>
  </si>
  <si>
    <t xml:space="preserve">gi|449510589|ref|XP_002191021.2| PREDICTED: peflin-like [Taeniopygia guttata];H0ZY95</t>
  </si>
  <si>
    <t xml:space="preserve">&gt;gi|449510589|ref|XP_002191021.2| PREDICTED: peflin-like [Taeniopygia guttata];&gt;tr|H0ZY95|H0ZY95_TAEGU Uncharacterized protein (Fragment) OS=Taeniopygia guttata GN=PEF1 PE=4 SV=1</t>
  </si>
  <si>
    <t xml:space="preserve">184;256</t>
  </si>
  <si>
    <t xml:space="preserve">gi|449510902|ref|XP_002200183.2| PREDICTED: farnesyl pyrophosphate synthase [Taeniopygia guttata];H1A1S0</t>
  </si>
  <si>
    <t xml:space="preserve">&gt;gi|449510902|ref|XP_002200183.2| PREDICTED: farnesyl pyrophosphate synthase [Taeniopygia guttata];&gt;tr|H1A1S0|H1A1S0_TAEGU Uncharacterized protein (Fragment) OS=Taeniopygia guttata GN=FDPS PE=3 SV=1</t>
  </si>
  <si>
    <t xml:space="preserve">390;521</t>
  </si>
  <si>
    <t xml:space="preserve">gi|449510911|ref|XP_004175596.1| PREDICTED: LOW QUALITY PROTEIN: glucosylceramidase, partial [Taeniopygia guttata];H1A258;H1A124;gi|449511785|ref|XP_002198775.2| PREDICTED: glucosylceramidase-like, partial [Taeniopygia guttata]</t>
  </si>
  <si>
    <t xml:space="preserve">gi|449510911|ref|XP_004175596.1| PREDICTED: LOW QUALITY PROTEIN: glucosylceramidase, partial [Taeniopygia guttata];H1A258</t>
  </si>
  <si>
    <t xml:space="preserve">8;7;1;1</t>
  </si>
  <si>
    <t xml:space="preserve">&gt;gi|449510911|ref|XP_004175596.1| PREDICTED: LOW QUALITY PROTEIN: glucosylceramidase, partial [Taeniopygia guttata];&gt;tr|H1A258|H1A258_TAEGU Uncharacterized protein (Fragment) OS=Taeniopygia guttata PE=4 SV=1</t>
  </si>
  <si>
    <t xml:space="preserve">491;456;192;217</t>
  </si>
  <si>
    <t xml:space="preserve">gi|449510961|ref|XP_002200404.2| PREDICTED: complement C3-like, partial [Taeniopygia guttata]</t>
  </si>
  <si>
    <t xml:space="preserve">&gt;gi|449510961|ref|XP_002200404.2| PREDICTED: complement C3-like, partial [Taeniopygia guttata]</t>
  </si>
  <si>
    <t xml:space="preserve">H0ZUI1;gi|449511098|ref|XP_002200302.2| PREDICTED: thrombospondin-3-like, partial [Taeniopygia guttata]</t>
  </si>
  <si>
    <t xml:space="preserve">&gt;tr|H0ZUI1|H0ZUI1_TAEGU Uncharacterized protein (Fragment) OS=Taeniopygia guttata GN=THBS3 PE=4 SV=1;&gt;gi|449511098|ref|XP_002200302.2| PREDICTED: thrombospondin-3-like, partial [Taeniopygia guttata]</t>
  </si>
  <si>
    <t xml:space="preserve">865;1127</t>
  </si>
  <si>
    <t xml:space="preserve">gi|449511199|ref|XP_002190022.2| PREDICTED: alpha-1,3-mannosyl-glycoprotein 2-beta-N-acetylglucosaminyltransferase-like [Taeniopygia guttata]</t>
  </si>
  <si>
    <t xml:space="preserve">&gt;gi|449511199|ref|XP_002190022.2| PREDICTED: alpha-1,3-mannosyl-glycoprotein 2-beta-N-acetylglucosaminyltransferase-like [Taeniopygia guttata]</t>
  </si>
  <si>
    <t xml:space="preserve">H1A041;gi|449511711|ref|XP_004175831.1| PREDICTED: LOW QUALITY PROTEIN: lamin-A-like [Taeniopygia guttata]</t>
  </si>
  <si>
    <t xml:space="preserve">&gt;tr|H1A041|H1A041_TAEGU Uncharacterized protein (Fragment) OS=Taeniopygia guttata GN=LMNA PE=3 SV=1;&gt;gi|449511711|ref|XP_004175831.1| PREDICTED: LOW QUALITY PROTEIN: lamin-A-like [Taeniopygia guttata]</t>
  </si>
  <si>
    <t xml:space="preserve">535;539</t>
  </si>
  <si>
    <t xml:space="preserve">1115;1116</t>
  </si>
  <si>
    <t xml:space="preserve">69;234</t>
  </si>
  <si>
    <t xml:space="preserve">gi|449512423|ref|XP_002199485.2| PREDICTED: CD276 antigen-like, partial [Taeniopygia guttata];H0ZX61</t>
  </si>
  <si>
    <t xml:space="preserve">&gt;gi|449512423|ref|XP_002199485.2| PREDICTED: CD276 antigen-like, partial [Taeniopygia guttata];&gt;tr|H0ZX61|H0ZX61_TAEGU Uncharacterized protein (Fragment) OS=Taeniopygia guttata GN=CD276 PE=4 SV=1</t>
  </si>
  <si>
    <t xml:space="preserve">115;123</t>
  </si>
  <si>
    <t xml:space="preserve">gi|449512477|ref|XP_002199075.2| PREDICTED: fibroblast growth factor-binding protein 1-like [Taeniopygia guttata];H1A5U7;H0ZHK1;gi|224050085|ref|XP_002192305.1| PREDICTED: fibroblast growth factor-binding protein 1 [Taeniopygia guttata]</t>
  </si>
  <si>
    <t xml:space="preserve">4;4;3;3</t>
  </si>
  <si>
    <t xml:space="preserve">&gt;gi|449512477|ref|XP_002199075.2| PREDICTED: fibroblast growth factor-binding protein 1-like [Taeniopygia guttata];&gt;tr|H1A5U7|H1A5U7_TAEGU Uncharacterized protein (Fragment) OS=Taeniopygia guttata PE=4 SV=1;&gt;tr|H0ZHK1|H0ZHK1_TAEGU Uncharacterized protein (</t>
  </si>
  <si>
    <t xml:space="preserve">226;230;230;238</t>
  </si>
  <si>
    <t xml:space="preserve">gi|449512555|ref|XP_002197976.2| PREDICTED: ovomucoid-like, partial [Taeniopygia guttata];H1A0C8;H1A0C5</t>
  </si>
  <si>
    <t xml:space="preserve">7;7;7</t>
  </si>
  <si>
    <t xml:space="preserve">&gt;gi|449512555|ref|XP_002197976.2| PREDICTED: ovomucoid-like, partial [Taeniopygia guttata];&gt;tr|H1A0C8|H1A0C8_TAEGU Uncharacterized protein (Fragment) OS=Taeniopygia guttata PE=4 SV=1;&gt;tr|H1A0C5|H1A0C5_TAEGU Uncharacterized protein (Fragment) OS=Taeniopygia</t>
  </si>
  <si>
    <t xml:space="preserve">176;184;185</t>
  </si>
  <si>
    <t xml:space="preserve">490;1118</t>
  </si>
  <si>
    <t xml:space="preserve">141;162</t>
  </si>
  <si>
    <t xml:space="preserve">gi|449513692|ref|XP_002199258.2| PREDICTED: beta-1,4-galactosyltransferase 3-like [Taeniopygia guttata];H0ZXB7</t>
  </si>
  <si>
    <t xml:space="preserve">&gt;gi|449513692|ref|XP_002199258.2| PREDICTED: beta-1,4-galactosyltransferase 3-like [Taeniopygia guttata];&gt;tr|H0ZXB7|H0ZXB7_TAEGU Uncharacterized protein (Fragment) OS=Taeniopygia guttata PE=4 SV=1</t>
  </si>
  <si>
    <t xml:space="preserve">130;103</t>
  </si>
  <si>
    <t xml:space="preserve">H0YQQ3;gi|449513868|ref|XP_002191976.2| PREDICTED: cathepsin L1-like [Taeniopygia guttata]</t>
  </si>
  <si>
    <t xml:space="preserve">&gt;tr|H0YQQ3|H0YQQ3_TAEGU Uncharacterized protein (Fragment) OS=Taeniopygia guttata GN=CTSL1 PE=3 SV=1;&gt;gi|449513868|ref|XP_002191976.2| PREDICTED: cathepsin L1-like [Taeniopygia guttata]</t>
  </si>
  <si>
    <t xml:space="preserve">319;443</t>
  </si>
  <si>
    <t xml:space="preserve">1120;1121;1122</t>
  </si>
  <si>
    <t xml:space="preserve">39;58;64</t>
  </si>
  <si>
    <t xml:space="preserve">H0YRA6;gi|449513891|ref|XP_002191307.2| PREDICTED: annexin A1 isoform p37-like [Taeniopygia guttata]</t>
  </si>
  <si>
    <t xml:space="preserve">&gt;tr|H0YRA6|H0YRA6_TAEGU Annexin OS=Taeniopygia guttata GN=ANXA1 PE=3 SV=1;&gt;gi|449513891|ref|XP_002191307.2| PREDICTED: annexin A1 isoform p37-like [Taeniopygia guttata]</t>
  </si>
  <si>
    <t xml:space="preserve">342;342</t>
  </si>
  <si>
    <t xml:space="preserve">gi|449513913|ref|XP_002190869.2| PREDICTED: proprotein convertase subtilisin/kexin type 5 [Taeniopygia guttata];H0YR65</t>
  </si>
  <si>
    <t xml:space="preserve">&gt;gi|449513913|ref|XP_002190869.2| PREDICTED: proprotein convertase subtilisin/kexin type 5 [Taeniopygia guttata];&gt;tr|H0YR65|H0YR65_TAEGU Uncharacterized protein (Fragment) OS=Taeniopygia guttata GN=PCSK5 PE=3 SV=1</t>
  </si>
  <si>
    <t xml:space="preserve">1792;1812</t>
  </si>
  <si>
    <t xml:space="preserve">gi|449513925|ref|XP_004177179.1| PREDICTED: peptidyl-glycine alpha-amidating monooxygenase B [Taeniopygia guttata];gi|224089120|ref|XP_002186719.1| PREDICTED: peptidyl-glycine alpha-amidating monooxygenase B isoform 2 [Taeniopygia guttata];H0YRN6;gi|224089110|ref|XP_002186697.1| PREDICTED: peptidyl-glycine alpha-amidating monooxygenase B isoform 1 [Taeniopygia guttata];gi|449513927|ref|XP_004177180.1| PREDICTED: peptidyl-glycine alpha-amidating monooxygenase B [Taeniopygia guttata]</t>
  </si>
  <si>
    <t xml:space="preserve">23;22;22;22;20</t>
  </si>
  <si>
    <t xml:space="preserve">&gt;gi|449513925|ref|XP_004177179.1| PREDICTED: peptidyl-glycine alpha-amidating monooxygenase B [Taeniopygia guttata];&gt;gi|224089120|ref|XP_002186719.1| PREDICTED: peptidyl-glycine alpha-amidating monooxygenase B isoform 2 [Taeniopygia guttata];&gt;tr|H0YRN6|H0Y</t>
  </si>
  <si>
    <t xml:space="preserve">895;871;973;973;877</t>
  </si>
  <si>
    <t xml:space="preserve">1124;1125;1126</t>
  </si>
  <si>
    <t xml:space="preserve">78;230;700</t>
  </si>
  <si>
    <t xml:space="preserve">H0YT98;gi|449514070|ref|XP_002194302.2| PREDICTED: beta-1,4-galactosyltransferase 1 [Taeniopygia guttata]</t>
  </si>
  <si>
    <t xml:space="preserve">&gt;tr|H0YT98|H0YT98_TAEGU Uncharacterized protein (Fragment) OS=Taeniopygia guttata GN=B4GALT1 PE=4 SV=1;&gt;gi|449514070|ref|XP_002194302.2| PREDICTED: beta-1,4-galactosyltransferase 1 [Taeniopygia guttata]</t>
  </si>
  <si>
    <t xml:space="preserve">269;315</t>
  </si>
  <si>
    <t xml:space="preserve">H0YTP9;gi|449514104|ref|XP_004174673.1| PREDICTED: uncharacterized protein LOC100218899 [Taeniopygia guttata]</t>
  </si>
  <si>
    <t xml:space="preserve">&gt;tr|H0YTP9|H0YTP9_TAEGU Uncharacterized protein (Fragment) OS=Taeniopygia guttata GN=SLC14A2 PE=4 SV=1;&gt;gi|449514104|ref|XP_004174673.1| PREDICTED: uncharacterized protein LOC100218899 [Taeniopygia guttata]</t>
  </si>
  <si>
    <t xml:space="preserve">827;1131</t>
  </si>
  <si>
    <t xml:space="preserve">H0YU57;gi|449514211|ref|XP_004177198.1| PREDICTED: LOW QUALITY PROTEIN: transitional endoplasmic reticulum ATPase [Taeniopygia guttata]</t>
  </si>
  <si>
    <t xml:space="preserve">&gt;tr|H0YU57|H0YU57_TAEGU Uncharacterized protein (Fragment) OS=Taeniopygia guttata GN=VCP PE=4 SV=1;&gt;gi|449514211|ref|XP_004177198.1| PREDICTED: LOW QUALITY PROTEIN: transitional endoplasmic reticulum ATPase [Taeniopygia guttata]</t>
  </si>
  <si>
    <t xml:space="preserve">1128;1129</t>
  </si>
  <si>
    <t xml:space="preserve">40;326</t>
  </si>
  <si>
    <t xml:space="preserve">gi|449514273|ref|XP_002193012.2| PREDICTED: complement component C9 [Taeniopygia guttata];H0YV99</t>
  </si>
  <si>
    <t xml:space="preserve">&gt;gi|449514273|ref|XP_002193012.2| PREDICTED: complement component C9 [Taeniopygia guttata];&gt;tr|H0YV99|H0YV99_TAEGU Uncharacterized protein (Fragment) OS=Taeniopygia guttata GN=C9 PE=4 SV=1</t>
  </si>
  <si>
    <t xml:space="preserve">631;520</t>
  </si>
  <si>
    <t xml:space="preserve">H0Z063;gi|449514410|ref|XP_002188440.2| PREDICTED: arylsulfatase B, partial [Taeniopygia guttata]</t>
  </si>
  <si>
    <t xml:space="preserve">&gt;tr|H0Z063|H0Z063_TAEGU Uncharacterized protein (Fragment) OS=Taeniopygia guttata GN=ARSB PE=4 SV=1;&gt;gi|449514410|ref|XP_002188440.2| PREDICTED: arylsulfatase B, partial [Taeniopygia guttata]</t>
  </si>
  <si>
    <t xml:space="preserve">488;491</t>
  </si>
  <si>
    <t xml:space="preserve">gi|449514967|ref|XP_002189236.2| PREDICTED: aminopeptidase Q-like, partial [Taeniopygia guttata];H1A4K7</t>
  </si>
  <si>
    <t xml:space="preserve">&gt;gi|449514967|ref|XP_002189236.2| PREDICTED: aminopeptidase Q-like, partial [Taeniopygia guttata];&gt;tr|H1A4K7|H1A4K7_TAEGU Uncharacterized protein (Fragment) OS=Taeniopygia guttata PE=4 SV=1</t>
  </si>
  <si>
    <t xml:space="preserve">769;817</t>
  </si>
  <si>
    <t xml:space="preserve">gi|746815873|emb|CEK97815.1| OvoDA1_2, partial [Taeniopygia guttata];gi|746815871|emb|CEK97813.1| OvoDA1, partial [Taeniopygia guttata]</t>
  </si>
  <si>
    <t xml:space="preserve">&gt;gi|746815873|emb|CEK97815.1| OvoDA1_2, partial [Taeniopygia guttata];&gt;gi|746815871|emb|CEK97813.1| OvoDA1, partial [Taeniopygia guttata]</t>
  </si>
  <si>
    <t xml:space="preserve">41;41</t>
  </si>
  <si>
    <t xml:space="preserve">H0YP12</t>
  </si>
  <si>
    <t xml:space="preserve">&gt;tr|H0YP12|H0YP12_TAEGU Uncharacterized protein (Fragment) OS=Taeniopygia guttata GN=AHNAK PE=4 SV=1</t>
  </si>
  <si>
    <t xml:space="preserve">H0YPM9;gi|449489337|ref|XP_002189380.2| PREDICTED: transmembrane protease serine 4 [Taeniopygia guttata]</t>
  </si>
  <si>
    <t xml:space="preserve">&gt;tr|H0YPM9|H0YPM9_TAEGU Uncharacterized protein (Fragment) OS=Taeniopygia guttata GN=TMPRSS4 PE=3 SV=1;&gt;gi|449489337|ref|XP_002189380.2| PREDICTED: transmembrane protease serine 4 [Taeniopygia guttata]</t>
  </si>
  <si>
    <t xml:space="preserve">322;426</t>
  </si>
  <si>
    <t xml:space="preserve">H0YQL7</t>
  </si>
  <si>
    <t xml:space="preserve">&gt;tr|H0YQL7|H0YQL7_TAEGU Uncharacterized protein (Fragment) OS=Taeniopygia guttata PE=4 SV=1</t>
  </si>
  <si>
    <t xml:space="preserve">678;679;682;685</t>
  </si>
  <si>
    <t xml:space="preserve">121;268;308;323</t>
  </si>
  <si>
    <t xml:space="preserve">H0YQS4</t>
  </si>
  <si>
    <t xml:space="preserve">&gt;tr|H0YQS4|H0YQS4_TAEGU Uncharacterized protein OS=Taeniopygia guttata GN=DCHS1 PE=4 SV=1</t>
  </si>
  <si>
    <t xml:space="preserve">H0YR42</t>
  </si>
  <si>
    <t xml:space="preserve">&gt;tr|H0YR42|H0YR42_TAEGU Uncharacterized protein (Fragment) OS=Taeniopygia guttata PE=4 SV=1</t>
  </si>
  <si>
    <t xml:space="preserve">H0YRU7;gi|224089166|ref|XP_002188716.1| PREDICTED: alpha-mannosidase 2 [Taeniopygia guttata]</t>
  </si>
  <si>
    <t xml:space="preserve">22;21</t>
  </si>
  <si>
    <t xml:space="preserve">&gt;tr|H0YRU7|H0YRU7_TAEGU Uncharacterized protein (Fragment) OS=Taeniopygia guttata GN=MAN2A1 PE=4 SV=1;&gt;gi|224089166|ref|XP_002188716.1| PREDICTED: alpha-mannosidase 2 [Taeniopygia guttata]</t>
  </si>
  <si>
    <t xml:space="preserve">1106;1249</t>
  </si>
  <si>
    <t xml:space="preserve">1134;1135;1136;1137</t>
  </si>
  <si>
    <t xml:space="preserve">156;551;583;916</t>
  </si>
  <si>
    <t xml:space="preserve">H0YS14;gi|449490180|ref|XP_002194486.2| PREDICTED: complement receptor type 1-like [Taeniopygia guttata];gi|449490183|ref|XP_002194506.2| PREDICTED: 6-phosphofructo-2-kinase/fructose-2,6-bisphosphatase 2 [Taeniopygia guttata]</t>
  </si>
  <si>
    <t xml:space="preserve">H0YS14;gi|449490180|ref|XP_002194486.2| PREDICTED: complement receptor type 1-like [Taeniopygia guttata]</t>
  </si>
  <si>
    <t xml:space="preserve">7;6;3</t>
  </si>
  <si>
    <t xml:space="preserve">&gt;tr|H0YS14|H0YS14_TAEGU Uncharacterized protein (Fragment) OS=Taeniopygia guttata GN=CD55 PE=4 SV=1;&gt;gi|449490180|ref|XP_002194486.2| PREDICTED: complement receptor type 1-like [Taeniopygia guttata]</t>
  </si>
  <si>
    <t xml:space="preserve">692;767;579</t>
  </si>
  <si>
    <t xml:space="preserve">H0YSI2</t>
  </si>
  <si>
    <t xml:space="preserve">&gt;tr|H0YSI2|H0YSI2_TAEGU Uncharacterized protein (Fragment) OS=Taeniopygia guttata GN=SPOCK1 PE=4 SV=1</t>
  </si>
  <si>
    <t xml:space="preserve">148;239</t>
  </si>
  <si>
    <t xml:space="preserve">H0YSJ4;gi|350539137|ref|NP_001232131.1| putative palmitoyl-protein thioesterase variant 1 precursor [Taeniopygia guttata];gi|197127822|gb|ACH44320.1| putative palmitoyl-protein thioesterase variant 1 [Taeniopygia guttata];B5FZ59</t>
  </si>
  <si>
    <t xml:space="preserve">7;5;5;5</t>
  </si>
  <si>
    <t xml:space="preserve">&gt;tr|H0YSJ4|H0YSJ4_TAEGU Uncharacterized protein (Fragment) OS=Taeniopygia guttata GN=PPT1 PE=4 SV=1;&gt;gi|350539137|ref|NP_001232131.1| putative palmitoyl-protein thioesterase variant 1 precursor [Taeniopygia guttata];&gt;gi|197127822|gb|ACH44320.1| putative pa</t>
  </si>
  <si>
    <t xml:space="preserve">279;292;292;292</t>
  </si>
  <si>
    <t xml:space="preserve">1139;1140</t>
  </si>
  <si>
    <t xml:space="preserve">86;247</t>
  </si>
  <si>
    <t xml:space="preserve">H0YUD9</t>
  </si>
  <si>
    <t xml:space="preserve">&gt;tr|H0YUD9|H0YUD9_TAEGU Uncharacterized protein (Fragment) OS=Taeniopygia guttata PE=4 SV=1</t>
  </si>
  <si>
    <t xml:space="preserve">H0YVI0</t>
  </si>
  <si>
    <t xml:space="preserve">&gt;tr|H0YVI0|H0YVI0_TAEGU Uncharacterized protein OS=Taeniopygia guttata PE=4 SV=1</t>
  </si>
  <si>
    <t xml:space="preserve">H0YVU1;gi|449495663|ref|XP_004176208.1| PREDICTED: LOW QUALITY PROTEIN: actin-related protein 2 [Taeniopygia guttata]</t>
  </si>
  <si>
    <t xml:space="preserve">&gt;tr|H0YVU1|H0YVU1_TAEGU Uncharacterized protein (Fragment) OS=Taeniopygia guttata GN=ACTR2 PE=3 SV=1;&gt;gi|449495663|ref|XP_004176208.1| PREDICTED: LOW QUALITY PROTEIN: actin-related protein 2 [Taeniopygia guttata]</t>
  </si>
  <si>
    <t xml:space="preserve">377;393</t>
  </si>
  <si>
    <t xml:space="preserve">1142;1143</t>
  </si>
  <si>
    <t xml:space="preserve">40;97</t>
  </si>
  <si>
    <t xml:space="preserve">H0YWI3;H0ZXU7;gi|350537445|ref|NP_001232288.1| putative integral membrane protein 2A variant 2 [Taeniopygia guttata];gi|197129808|gb|ACH46306.1| putative integral membrane protein 2A variant 2 [Taeniopygia guttata];B5KFF8</t>
  </si>
  <si>
    <t xml:space="preserve">H0YWI3;H0ZXU7</t>
  </si>
  <si>
    <t xml:space="preserve">3;2;1;1;1</t>
  </si>
  <si>
    <t xml:space="preserve">&gt;tr|H0YWI3|H0YWI3_TAEGU Uncharacterized protein OS=Taeniopygia guttata GN=ITM2A PE=4 SV=1;&gt;tr|H0ZXU7|H0ZXU7_TAEGU Uncharacterized protein (Fragment) OS=Taeniopygia guttata PE=4 SV=1</t>
  </si>
  <si>
    <t xml:space="preserve">251;135;251;251;251</t>
  </si>
  <si>
    <t xml:space="preserve">H0YXM0</t>
  </si>
  <si>
    <t xml:space="preserve">&gt;tr|H0YXM0|H0YXM0_TAEGU Uncharacterized protein (Fragment) OS=Taeniopygia guttata GN=IGFBP7 PE=4 SV=1</t>
  </si>
  <si>
    <t xml:space="preserve">H0YXZ3</t>
  </si>
  <si>
    <t xml:space="preserve">&gt;tr|H0YXZ3|H0YXZ3_TAEGU Uncharacterized protein (Fragment) OS=Taeniopygia guttata PE=4 SV=1</t>
  </si>
  <si>
    <t xml:space="preserve">H0YYN3</t>
  </si>
  <si>
    <t xml:space="preserve">&gt;tr|H0YYN3|H0YYN3_TAEGU Uncharacterized protein (Fragment) OS=Taeniopygia guttata GN=COL18A1 PE=4 SV=1</t>
  </si>
  <si>
    <t xml:space="preserve">H0YYQ2</t>
  </si>
  <si>
    <t xml:space="preserve">&gt;tr|H0YYQ2|H0YYQ2_TAEGU Ribosomal protein L15 (Fragment) OS=Taeniopygia guttata GN=RPL15 PE=3 SV=1</t>
  </si>
  <si>
    <t xml:space="preserve">H0YYU5;H0YYV1</t>
  </si>
  <si>
    <t xml:space="preserve">H0YYU5</t>
  </si>
  <si>
    <t xml:space="preserve">18;7</t>
  </si>
  <si>
    <t xml:space="preserve">&gt;tr|H0YYU5|H0YYU5_TAEGU Uncharacterized protein (Fragment) OS=Taeniopygia guttata GN=NPEPPS PE=4 SV=1</t>
  </si>
  <si>
    <t xml:space="preserve">838;232</t>
  </si>
  <si>
    <t xml:space="preserve">1146;1147;1148;1149</t>
  </si>
  <si>
    <t xml:space="preserve">173;514;518;720</t>
  </si>
  <si>
    <t xml:space="preserve">H0Z0P2;gi|224073548|ref|XP_002195417.1| PREDICTED: laminin subunit gamma-3 [Taeniopygia guttata];H0Z2Z4</t>
  </si>
  <si>
    <t xml:space="preserve">H0Z0P2</t>
  </si>
  <si>
    <t xml:space="preserve">7;1;1</t>
  </si>
  <si>
    <t xml:space="preserve">&gt;tr|H0Z0P2|H0Z0P2_TAEGU Uncharacterized protein (Fragment) OS=Taeniopygia guttata GN=LAMC1 PE=4 SV=1</t>
  </si>
  <si>
    <t xml:space="preserve">1041;1546;1570</t>
  </si>
  <si>
    <t xml:space="preserve">H0Z0W9;gi|449470856|ref|XP_004175091.1| PREDICTED: LOW QUALITY PROTEIN: plectin-like, partial [Taeniopygia guttata]</t>
  </si>
  <si>
    <t xml:space="preserve">&gt;tr|H0Z0W9|H0Z0W9_TAEGU Uncharacterized protein (Fragment) OS=Taeniopygia guttata GN=PLEC PE=4 SV=1;&gt;gi|449470856|ref|XP_004175091.1| PREDICTED: LOW QUALITY PROTEIN: plectin-like, partial [Taeniopygia guttata]</t>
  </si>
  <si>
    <t xml:space="preserve">2784;2855</t>
  </si>
  <si>
    <t xml:space="preserve">H0Z125;Q90WZ7;gi|15626084|gb|AAL01534.1| beta-actin, partial [Taeniopygia guttata]</t>
  </si>
  <si>
    <t xml:space="preserve">H0Z125</t>
  </si>
  <si>
    <t xml:space="preserve">15;3;3</t>
  </si>
  <si>
    <t xml:space="preserve">2;1;1</t>
  </si>
  <si>
    <t xml:space="preserve">1;0;0</t>
  </si>
  <si>
    <t xml:space="preserve">&gt;tr|H0Z125|H0Z125_TAEGU Uncharacterized protein OS=Taeniopygia guttata GN=Q90WZ7_TAEGU PE=3 SV=1</t>
  </si>
  <si>
    <t xml:space="preserve">314;89;89</t>
  </si>
  <si>
    <t xml:space="preserve">324;326;327;467;468;1151;1152;1153</t>
  </si>
  <si>
    <t xml:space="preserve">16;44;47;153;190;227;269;283</t>
  </si>
  <si>
    <t xml:space="preserve">H0Z157;gi|449504732|ref|XP_002193962.2| PREDICTED: proactivator polypeptide [Taeniopygia guttata]</t>
  </si>
  <si>
    <t xml:space="preserve">&gt;tr|H0Z157|H0Z157_TAEGU Uncharacterized protein (Fragment) OS=Taeniopygia guttata GN=PSAP-1 PE=4 SV=1;&gt;gi|449504732|ref|XP_002193962.2| PREDICTED: proactivator polypeptide [Taeniopygia guttata]</t>
  </si>
  <si>
    <t xml:space="preserve">476;570</t>
  </si>
  <si>
    <t xml:space="preserve">1154;1155;1156;1157;1158;1159;1160;1161;1162;1163;1164;1165;1166;1167</t>
  </si>
  <si>
    <t xml:space="preserve">73;75;127;190;193;208;209;210;212;275;325;338;366;458</t>
  </si>
  <si>
    <t xml:space="preserve">H0Z1I2;gi|224045479|ref|XP_002196542.1| PREDICTED: prostatic acid phosphatase-like [Taeniopygia guttata]</t>
  </si>
  <si>
    <t xml:space="preserve">&gt;tr|H0Z1I2|H0Z1I2_TAEGU Uncharacterized protein (Fragment) OS=Taeniopygia guttata GN=ACPP PE=4 SV=1;&gt;gi|224045479|ref|XP_002196542.1| PREDICTED: prostatic acid phosphatase-like [Taeniopygia guttata]</t>
  </si>
  <si>
    <t xml:space="preserve">426;386</t>
  </si>
  <si>
    <t xml:space="preserve">1168;1169;1170;1171</t>
  </si>
  <si>
    <t xml:space="preserve">78;88;188;194</t>
  </si>
  <si>
    <t xml:space="preserve">H0Z2G9;gi|449501641|ref|XP_002189842.2| PREDICTED: leucine zipper protein 2, partial [Taeniopygia guttata]</t>
  </si>
  <si>
    <t xml:space="preserve">&gt;tr|H0Z2G9|H0Z2G9_TAEGU Uncharacterized protein (Fragment) OS=Taeniopygia guttata GN=LUZP2 PE=4 SV=1;&gt;gi|449501641|ref|XP_002189842.2| PREDICTED: leucine zipper protein 2, partial [Taeniopygia guttata]</t>
  </si>
  <si>
    <t xml:space="preserve">225;198</t>
  </si>
  <si>
    <t xml:space="preserve">H0Z423;gi|449479002|ref|XP_002186740.2| PREDICTED: netrin-1-like [Taeniopygia guttata]</t>
  </si>
  <si>
    <t xml:space="preserve">&gt;tr|H0Z423|H0Z423_TAEGU Uncharacterized protein OS=Taeniopygia guttata GN=NTN1 PE=4 SV=1;&gt;gi|449479002|ref|XP_002186740.2| PREDICTED: netrin-1-like [Taeniopygia guttata]</t>
  </si>
  <si>
    <t xml:space="preserve">472;345</t>
  </si>
  <si>
    <t xml:space="preserve">H0Z777;gi|449500526|ref|XP_002187477.2| PREDICTED: N-acetylgalactosaminyltransferase 7 [Taeniopygia guttata]</t>
  </si>
  <si>
    <t xml:space="preserve">&gt;tr|H0Z777|H0Z777_TAEGU Uncharacterized protein OS=Taeniopygia guttata GN=GALNT7 PE=3 SV=1;&gt;gi|449500526|ref|XP_002187477.2| PREDICTED: N-acetylgalactosaminyltransferase 7 [Taeniopygia guttata]</t>
  </si>
  <si>
    <t xml:space="preserve">656;828</t>
  </si>
  <si>
    <t xml:space="preserve">H0Z7E2;gi|449486391|ref|XP_002192404.2| PREDICTED: bactericidal permeability-increasing protein-like [Taeniopygia guttata];gi|449486395|ref|XP_004177130.1| PREDICTED: bactericidal permeability-increasing protein-like [Taeniopygia guttata]</t>
  </si>
  <si>
    <t xml:space="preserve">13;11;10</t>
  </si>
  <si>
    <t xml:space="preserve">5;4;3</t>
  </si>
  <si>
    <t xml:space="preserve">&gt;tr|H0Z7E2|H0Z7E2_TAEGU Uncharacterized protein (Fragment) OS=Taeniopygia guttata GN=BPI PE=4 SV=1;&gt;gi|449486391|ref|XP_002192404.2| PREDICTED: bactericidal permeability-increasing protein-like [Taeniopygia guttata];&gt;gi|449486395|ref|XP_004177130.1| PREDIC</t>
  </si>
  <si>
    <t xml:space="preserve">456;577;350</t>
  </si>
  <si>
    <t xml:space="preserve">H0Z7I9</t>
  </si>
  <si>
    <t xml:space="preserve">&gt;tr|H0Z7I9|H0Z7I9_TAEGU Uncharacterized protein (Fragment) OS=Taeniopygia guttata GN=BPIFB2 PE=4 SV=1</t>
  </si>
  <si>
    <t xml:space="preserve">843;844;1176</t>
  </si>
  <si>
    <t xml:space="preserve">48;83;282</t>
  </si>
  <si>
    <t xml:space="preserve">H0Z7X2</t>
  </si>
  <si>
    <t xml:space="preserve">&gt;tr|H0Z7X2|H0Z7X2_TAEGU Uncharacterized protein OS=Taeniopygia guttata GN=SEMA3F PE=4 SV=1</t>
  </si>
  <si>
    <t xml:space="preserve">372;377;394;400;417;431;437;497;503;519</t>
  </si>
  <si>
    <t xml:space="preserve">H0Z8L2;gi|224073876|ref|XP_002188662.1| PREDICTED: gelsolin [Taeniopygia guttata]</t>
  </si>
  <si>
    <t xml:space="preserve">21;20</t>
  </si>
  <si>
    <t xml:space="preserve">&gt;tr|H0Z8L2|H0Z8L2_TAEGU Uncharacterized protein OS=Taeniopygia guttata GN=GSN PE=4 SV=1;&gt;gi|224073876|ref|XP_002188662.1| PREDICTED: gelsolin [Taeniopygia guttata]</t>
  </si>
  <si>
    <t xml:space="preserve">730;778</t>
  </si>
  <si>
    <t xml:space="preserve">1177;1178</t>
  </si>
  <si>
    <t xml:space="preserve">83;218</t>
  </si>
  <si>
    <t xml:space="preserve">H0Z9A2;gi|197127412|gb|ACH43910.1| putative chaperonin containing TCP1 subunit 2 (beta) variant 1, partial [Taeniopygia guttata];B5FXZ9</t>
  </si>
  <si>
    <t xml:space="preserve">H0Z9A2</t>
  </si>
  <si>
    <t xml:space="preserve">&gt;tr|H0Z9A2|H0Z9A2_TAEGU Uncharacterized protein (Fragment) OS=Taeniopygia guttata GN=CCT2 PE=3 SV=1</t>
  </si>
  <si>
    <t xml:space="preserve">534;275;275</t>
  </si>
  <si>
    <t xml:space="preserve">H0Z9H6;gi|449507069|ref|XP_002194326.2| PREDICTED: cordon-bleu protein-like 1 [Taeniopygia guttata]</t>
  </si>
  <si>
    <t xml:space="preserve">&gt;tr|H0Z9H6|H0Z9H6_TAEGU Uncharacterized protein (Fragment) OS=Taeniopygia guttata GN=COBLL1 PE=4 SV=1;&gt;gi|449507069|ref|XP_002194326.2| PREDICTED: cordon-bleu protein-like 1 [Taeniopygia guttata]</t>
  </si>
  <si>
    <t xml:space="preserve">1120;1679</t>
  </si>
  <si>
    <t xml:space="preserve">29;30</t>
  </si>
  <si>
    <t xml:space="preserve">31;58</t>
  </si>
  <si>
    <t xml:space="preserve">243;246</t>
  </si>
  <si>
    <t xml:space="preserve">245;249</t>
  </si>
  <si>
    <t xml:space="preserve">H0ZCH4;gi|449486461|ref|XP_004177136.1| PREDICTED: LOW QUALITY PROTEIN: cathepsin Z [Taeniopygia guttata]</t>
  </si>
  <si>
    <t xml:space="preserve">&gt;tr|H0ZCH4|H0ZCH4_TAEGU Uncharacterized protein (Fragment) OS=Taeniopygia guttata GN=CTSZ PE=3 SV=1;&gt;gi|449486461|ref|XP_004177136.1| PREDICTED: LOW QUALITY PROTEIN: cathepsin Z [Taeniopygia guttata]</t>
  </si>
  <si>
    <t xml:space="preserve">256;325</t>
  </si>
  <si>
    <t xml:space="preserve">H0ZEP4</t>
  </si>
  <si>
    <t xml:space="preserve">&gt;tr|H0ZEP4|H0ZEP4_TAEGU Uncharacterized protein (Fragment) OS=Taeniopygia guttata GN=SERPIND1 PE=3 SV=1</t>
  </si>
  <si>
    <t xml:space="preserve">H0ZER1</t>
  </si>
  <si>
    <t xml:space="preserve">&gt;tr|H0ZER1|H0ZER1_TAEGU Uncharacterized protein (Fragment) OS=Taeniopygia guttata GN=PLOD2 PE=4 SV=1</t>
  </si>
  <si>
    <t xml:space="preserve">1103;1104;1182;1183</t>
  </si>
  <si>
    <t xml:space="preserve">467;471;580;676</t>
  </si>
  <si>
    <t xml:space="preserve">H0ZEY4;gi|449493892|ref|XP_004175357.1| PREDICTED: golgi-associated plant pathogenesis-related protein 1-like isoform 2 [Taeniopygia guttata];gi|449493890|ref|XP_002190906.2| PREDICTED: golgi-associated plant pathogenesis-related protein 1-like isoform 1 [Taeniopygia guttata]</t>
  </si>
  <si>
    <t xml:space="preserve">&gt;tr|H0ZEY4|H0ZEY4_TAEGU Uncharacterized protein (Fragment) OS=Taeniopygia guttata GN=GLIPR2 PE=4 SV=1;&gt;gi|449493892|ref|XP_004175357.1| PREDICTED: golgi-associated plant pathogenesis-related protein 1-like isoform 2 [Taeniopygia guttata];&gt;gi|449493890|ref|</t>
  </si>
  <si>
    <t xml:space="preserve">149;99;99</t>
  </si>
  <si>
    <t xml:space="preserve">H0ZGJ3;gi|449476462|ref|XP_004175725.1| PREDICTED: LOW QUALITY PROTEIN: transmembrane channel-like protein 7 [Taeniopygia guttata]</t>
  </si>
  <si>
    <t xml:space="preserve">&gt;tr|H0ZGJ3|H0ZGJ3_TAEGU Transmembrane channel-like protein (Fragment) OS=Taeniopygia guttata GN=TMC7 PE=3 SV=1;&gt;gi|449476462|ref|XP_004175725.1| PREDICTED: LOW QUALITY PROTEIN: transmembrane channel-like protein 7 [Taeniopygia guttata]</t>
  </si>
  <si>
    <t xml:space="preserve">617;647</t>
  </si>
  <si>
    <t xml:space="preserve">H0ZGW8;H0ZGX3</t>
  </si>
  <si>
    <t xml:space="preserve">&gt;tr|H0ZGW8|H0ZGW8_TAEGU Uncharacterized protein (Fragment) OS=Taeniopygia guttata GN=MUC5AC PE=4 SV=1;&gt;tr|H0ZGX3|H0ZGX3_TAEGU Uncharacterized protein (Fragment) OS=Taeniopygia guttata GN=MUC5AC PE=4 SV=1</t>
  </si>
  <si>
    <t xml:space="preserve">724;717</t>
  </si>
  <si>
    <t xml:space="preserve">1035;1036;1039;1040;1041;1042;1047;1048</t>
  </si>
  <si>
    <t xml:space="preserve">35;127;131;135;220;292;370;680</t>
  </si>
  <si>
    <t xml:space="preserve">H0ZGY9</t>
  </si>
  <si>
    <t xml:space="preserve">&gt;tr|H0ZGY9|H0ZGY9_TAEGU Uncharacterized protein OS=Taeniopygia guttata PE=4 SV=1</t>
  </si>
  <si>
    <t xml:space="preserve">1033;1034;1037;1038;1043;1044;1045;1046;1049;1050</t>
  </si>
  <si>
    <t xml:space="preserve">159;164;658;671;768;831;990;1240;1242;1684</t>
  </si>
  <si>
    <t xml:space="preserve">H0ZH52;gi|449500994|ref|XP_004176655.1| PREDICTED: LOW QUALITY PROTEIN: slit homolog 2 protein [Taeniopygia guttata];H0ZHR8;gi|449505770|ref|XP_004174906.1| PREDICTED: LOW QUALITY PROTEIN: slit homolog 1 protein [Taeniopygia guttata];V5R159;gi|560188028|gb|AHB23332.1| slit-like protein 1 protein, partial [Taeniopygia guttata]</t>
  </si>
  <si>
    <t xml:space="preserve">H0ZH52;gi|449500994|ref|XP_004176655.1| PREDICTED: LOW QUALITY PROTEIN: slit homolog 2 protein [Taeniopygia guttata]</t>
  </si>
  <si>
    <t xml:space="preserve">48;46;4;4;1;1</t>
  </si>
  <si>
    <t xml:space="preserve">45;43;2;2;1;1</t>
  </si>
  <si>
    <t xml:space="preserve">&gt;tr|H0ZH52|H0ZH52_TAEGU Uncharacterized protein (Fragment) OS=Taeniopygia guttata GN=SLIT2 PE=3 SV=1;&gt;gi|449500994|ref|XP_004176655.1| PREDICTED: LOW QUALITY PROTEIN: slit homolog 2 protein [Taeniopygia guttata]</t>
  </si>
  <si>
    <t xml:space="preserve">1468;1443;1236;1428;602;602</t>
  </si>
  <si>
    <t xml:space="preserve">1184;1185;1186;1187</t>
  </si>
  <si>
    <t xml:space="preserve">27;138;177;1223</t>
  </si>
  <si>
    <t xml:space="preserve">H0ZHM0</t>
  </si>
  <si>
    <t xml:space="preserve">&gt;tr|H0ZHM0|H0ZHM0_TAEGU Uncharacterized protein (Fragment) OS=Taeniopygia guttata GN=B3GNT7 PE=4 SV=1</t>
  </si>
  <si>
    <t xml:space="preserve">2;3;1188</t>
  </si>
  <si>
    <t xml:space="preserve">41;221;276</t>
  </si>
  <si>
    <t xml:space="preserve">H0ZIC9</t>
  </si>
  <si>
    <t xml:space="preserve">&gt;tr|H0ZIC9|H0ZIC9_TAEGU Uncharacterized protein (Fragment) OS=Taeniopygia guttata GN=CIB1 PE=4 SV=1</t>
  </si>
  <si>
    <t xml:space="preserve">H0ZJ99;gi|224050176|ref|XP_002195162.1| PREDICTED: alpha-2-macroglobulin receptor-associated protein [Taeniopygia guttata];H0ZXJ0</t>
  </si>
  <si>
    <t xml:space="preserve">H0ZJ99;gi|224050176|ref|XP_002195162.1| PREDICTED: alpha-2-macroglobulin receptor-associated protein [Taeniopygia guttata]</t>
  </si>
  <si>
    <t xml:space="preserve">&gt;tr|H0ZJ99|H0ZJ99_TAEGU Uncharacterized protein (Fragment) OS=Taeniopygia guttata GN=LRPAP1 PE=4 SV=1;&gt;gi|224050176|ref|XP_002195162.1| PREDICTED: alpha-2-macroglobulin receptor-associated protein [Taeniopygia guttata]</t>
  </si>
  <si>
    <t xml:space="preserve">291;294;202</t>
  </si>
  <si>
    <t xml:space="preserve">H0ZJD4</t>
  </si>
  <si>
    <t xml:space="preserve">&gt;tr|H0ZJD4|H0ZJD4_TAEGU Uncharacterized protein (Fragment) OS=Taeniopygia guttata GN=CHRD-2 PE=4 SV=1</t>
  </si>
  <si>
    <t xml:space="preserve">H0ZMS9;gi|350534442|ref|NP_001232622.1| putative eukaryotic translation initiation factor 2 subunit 1 alpha variant 3 [Taeniopygia guttata];gi|197127708|gb|ACH44206.1| putative eukaryotic translation initiation factor 2 subunit 1 alpha variant 3 [Taeniopygia guttata];B5FYU5</t>
  </si>
  <si>
    <t xml:space="preserve">&gt;tr|H0ZMS9|H0ZMS9_TAEGU Uncharacterized protein OS=Taeniopygia guttata GN=EIF2S1 PE=4 SV=1;&gt;gi|350534442|ref|NP_001232622.1| putative eukaryotic translation initiation factor 2 subunit 1 alpha variant 3 [Taeniopygia guttata];&gt;gi|197127708|gb|ACH44206.1| pu</t>
  </si>
  <si>
    <t xml:space="preserve">315;337;337;337</t>
  </si>
  <si>
    <t xml:space="preserve">H0ZN50;gi|449507526|ref|XP_002193781.2| PREDICTED: actin-related protein 3 [Taeniopygia guttata];gi|224044645|ref|XP_002189510.1| PREDICTED: actin-related protein 3B [Taeniopygia guttata];H0YQU7;gi|449513503|ref|XP_002199603.2| PREDICTED: actin-related protein 3-like, partial [Taeniopygia guttata];H1A2S3</t>
  </si>
  <si>
    <t xml:space="preserve">4;3;3;3;2;2</t>
  </si>
  <si>
    <t xml:space="preserve">&gt;tr|H0ZN50|H0ZN50_TAEGU Uncharacterized protein (Fragment) OS=Taeniopygia guttata GN=ACTR3 PE=3 SV=1;&gt;gi|449507526|ref|XP_002193781.2| PREDICTED: actin-related protein 3 [Taeniopygia guttata];&gt;gi|224044645|ref|XP_002189510.1| PREDICTED: actin-related prote</t>
  </si>
  <si>
    <t xml:space="preserve">403;330;418;419;109;166</t>
  </si>
  <si>
    <t xml:space="preserve">1190;1191;1192</t>
  </si>
  <si>
    <t xml:space="preserve">74;78;312</t>
  </si>
  <si>
    <t xml:space="preserve">H0ZQV4;gi|449482354|ref|XP_002193089.2| PREDICTED: beta-1,4-N-acetylgalactosaminyltransferase 3 [Taeniopygia guttata]</t>
  </si>
  <si>
    <t xml:space="preserve">&gt;tr|H0ZQV4|H0ZQV4_TAEGU Uncharacterized protein (Fragment) OS=Taeniopygia guttata GN=B4GALNT3 PE=4 SV=1;&gt;gi|449482354|ref|XP_002193089.2| PREDICTED: beta-1,4-N-acetylgalactosaminyltransferase 3 [Taeniopygia guttata]</t>
  </si>
  <si>
    <t xml:space="preserve">917;987</t>
  </si>
  <si>
    <t xml:space="preserve">H0ZS62</t>
  </si>
  <si>
    <t xml:space="preserve">&gt;tr|H0ZS62|H0ZS62_TAEGU Uncharacterized protein (Fragment) OS=Taeniopygia guttata GN=A2M-1 PE=4 SV=1</t>
  </si>
  <si>
    <t xml:space="preserve">1194;1195;1196;1197;1198;1199;1200;1201;1202;1203;1204;1205;1206;1207;1208</t>
  </si>
  <si>
    <t xml:space="preserve">89;131;195;354;362;481;504;506;667;709;1073;1114;1375;1382;1403</t>
  </si>
  <si>
    <t xml:space="preserve">H0ZS79;gi|350537035|ref|NP_001232273.1| putative alpha 2 macroglobulin variant 1 precursor [Taeniopygia guttata];gi|197129798|gb|ACH46296.1| putative alpha 2 macroglobulin variant 1 [Taeniopygia guttata];B5KFE8;H1A191;H0ZVD3</t>
  </si>
  <si>
    <t xml:space="preserve">H0ZS79</t>
  </si>
  <si>
    <t xml:space="preserve">27;3;3;3;3;2</t>
  </si>
  <si>
    <t xml:space="preserve">9;0;0;0;0;0</t>
  </si>
  <si>
    <t xml:space="preserve">&gt;tr|H0ZS79|H0ZS79_TAEGU Uncharacterized protein (Fragment) OS=Taeniopygia guttata GN=A2M-2 PE=4 SV=1</t>
  </si>
  <si>
    <t xml:space="preserve">1426;171;171;171;258;171</t>
  </si>
  <si>
    <t xml:space="preserve">820;821;1209;1210;1211;1212</t>
  </si>
  <si>
    <t xml:space="preserve">288;470;761;1047;1053;1342</t>
  </si>
  <si>
    <t xml:space="preserve">H0ZSA0;REV__H1A094;REV__gi|449506003|ref|XP_004186252.1| PREDICTED: LOW QUALITY PROTEIN: potassium channel, subfamily K, member 18 [Taeniopygia guttata];REV__H0ZLC2</t>
  </si>
  <si>
    <t xml:space="preserve">H0ZSA0</t>
  </si>
  <si>
    <t xml:space="preserve">19;1;1;1</t>
  </si>
  <si>
    <t xml:space="preserve">16;1;1;1</t>
  </si>
  <si>
    <t xml:space="preserve">15;1;1;1</t>
  </si>
  <si>
    <t xml:space="preserve">&gt;tr|H0ZSA0|H0ZSA0_TAEGU Uncharacterized protein (Fragment) OS=Taeniopygia guttata PE=4 SV=1</t>
  </si>
  <si>
    <t xml:space="preserve">736;262;324;391</t>
  </si>
  <si>
    <t xml:space="preserve">1213;1214;1215;1216;1217</t>
  </si>
  <si>
    <t xml:space="preserve">339;670;684;696;710</t>
  </si>
  <si>
    <t xml:space="preserve">H0ZSA5</t>
  </si>
  <si>
    <t xml:space="preserve">&gt;tr|H0ZSA5|H0ZSA5_TAEGU Uncharacterized protein (Fragment) OS=Taeniopygia guttata GN=A2ML1 PE=4 SV=1</t>
  </si>
  <si>
    <t xml:space="preserve">822;823;827</t>
  </si>
  <si>
    <t xml:space="preserve">245;297;565</t>
  </si>
  <si>
    <t xml:space="preserve">H0ZSL3;gi|449498236|ref|XP_002189298.2| PREDICTED: probable G-protein coupled receptor 116 [Taeniopygia guttata]</t>
  </si>
  <si>
    <t xml:space="preserve">&gt;tr|H0ZSL3|H0ZSL3_TAEGU Uncharacterized protein (Fragment) OS=Taeniopygia guttata GN=GPR116 PE=4 SV=1;&gt;gi|449498236|ref|XP_002189298.2| PREDICTED: probable G-protein coupled receptor 116 [Taeniopygia guttata]</t>
  </si>
  <si>
    <t xml:space="preserve">1276;1154</t>
  </si>
  <si>
    <t xml:space="preserve">H0ZST9;gi|197129222|gb|ACH45720.1| putative cathepsin B variant 2 [Taeniopygia guttata];B5G359;gi|350540002|ref|NP_001232104.1| putative cathepsin B variant 2 precursor [Taeniopygia guttata];gi|197129221|gb|ACH45719.1| putative cathepsin B variant 2 [Taeniopygia guttata];B5G358</t>
  </si>
  <si>
    <t xml:space="preserve">12;7;7;6;6;6</t>
  </si>
  <si>
    <t xml:space="preserve">&gt;tr|H0ZST9|H0ZST9_TAEGU Uncharacterized protein OS=Taeniopygia guttata GN=CTSB PE=3 SV=1;&gt;gi|197129222|gb|ACH45720.1| putative cathepsin B variant 2 [Taeniopygia guttata];&gt;tr|B5G359|B5G359_TAEGU Putative cathepsin B variant 2 OS=Taeniopygia guttata PE=2 SV</t>
  </si>
  <si>
    <t xml:space="preserve">340;236;236;261;261;261</t>
  </si>
  <si>
    <t xml:space="preserve">1218;1219</t>
  </si>
  <si>
    <t xml:space="preserve">52;241</t>
  </si>
  <si>
    <t xml:space="preserve">H0ZSX8</t>
  </si>
  <si>
    <t xml:space="preserve">&gt;tr|H0ZSX8|H0ZSX8_TAEGU Uncharacterized protein (Fragment) OS=Taeniopygia guttata PE=4 SV=1</t>
  </si>
  <si>
    <t xml:space="preserve">H0ZT35;gi|350537689|ref|NP_001232769.1| sodium/potassium-transporting ATPase subunit alpha-1 [Taeniopygia guttata];gi|197128861|gb|ACH45359.1| putative ATPase Na+/K+ transporting alpha 1 polypeptide variant 2 [Taeniopygia guttata];B5G248</t>
  </si>
  <si>
    <t xml:space="preserve">H0ZT35</t>
  </si>
  <si>
    <t xml:space="preserve">5;1;1;1</t>
  </si>
  <si>
    <t xml:space="preserve">&gt;tr|H0ZT35|H0ZT35_TAEGU Uncharacterized protein (Fragment) OS=Taeniopygia guttata GN=ATP1A1 PE=3 SV=1</t>
  </si>
  <si>
    <t xml:space="preserve">1017;310;310;310</t>
  </si>
  <si>
    <t xml:space="preserve">H0ZTR5</t>
  </si>
  <si>
    <t xml:space="preserve">&gt;tr|H0ZTR5|H0ZTR5_TAEGU Uncharacterized protein (Fragment) OS=Taeniopygia guttata GN=HHLA2 PE=4 SV=1</t>
  </si>
  <si>
    <t xml:space="preserve">H0ZUD9</t>
  </si>
  <si>
    <t xml:space="preserve">&gt;tr|H0ZUD9|H0ZUD9_TAEGU Uncharacterized protein (Fragment) OS=Taeniopygia guttata PE=4 SV=1</t>
  </si>
  <si>
    <t xml:space="preserve">H0ZWD5</t>
  </si>
  <si>
    <t xml:space="preserve">&gt;tr|H0ZWD5|H0ZWD5_TAEGU Uncharacterized protein OS=Taeniopygia guttata GN=CAPN1 PE=4 SV=1</t>
  </si>
  <si>
    <t xml:space="preserve">H0ZYE3</t>
  </si>
  <si>
    <t xml:space="preserve">&gt;tr|H0ZYE3|H0ZYE3_TAEGU Uncharacterized protein (Fragment) OS=Taeniopygia guttata GN=DNM2 PE=3 SV=1</t>
  </si>
  <si>
    <t xml:space="preserve">H0ZYM3</t>
  </si>
  <si>
    <t xml:space="preserve">&gt;tr|H0ZYM3|H0ZYM3_TAEGU Uncharacterized protein (Fragment) OS=Taeniopygia guttata PE=4 SV=1</t>
  </si>
  <si>
    <t xml:space="preserve">706;708</t>
  </si>
  <si>
    <t xml:space="preserve">46;119</t>
  </si>
  <si>
    <t xml:space="preserve">H0ZZX0</t>
  </si>
  <si>
    <t xml:space="preserve">&gt;tr|H0ZZX0|H0ZZX0_TAEGU Uncharacterized protein (Fragment) OS=Taeniopygia guttata GN=LSR PE=4 SV=1</t>
  </si>
  <si>
    <t xml:space="preserve">H1A0Z1</t>
  </si>
  <si>
    <t xml:space="preserve">&gt;tr|H1A0Z1|H1A0Z1_TAEGU Uncharacterized protein (Fragment) OS=Taeniopygia guttata PE=4 SV=1</t>
  </si>
  <si>
    <t xml:space="preserve">H1A1I4</t>
  </si>
  <si>
    <t xml:space="preserve">&gt;tr|H1A1I4|H1A1I4_TAEGU Uncharacterized protein (Fragment) OS=Taeniopygia guttata GN=SMPD1 PE=4 SV=1</t>
  </si>
  <si>
    <t xml:space="preserve">H1A1Q3</t>
  </si>
  <si>
    <t xml:space="preserve">&gt;tr|H1A1Q3|H1A1Q3_TAEGU Uncharacterized protein (Fragment) OS=Taeniopygia guttata GN=WFDC3 PE=4 SV=1</t>
  </si>
  <si>
    <t xml:space="preserve">H1A285</t>
  </si>
  <si>
    <t xml:space="preserve">&gt;tr|H1A285|H1A285_TAEGU Uncharacterized protein (Fragment) OS=Taeniopygia guttata PE=4 SV=1</t>
  </si>
  <si>
    <t xml:space="preserve">H1A5J6;gi|449470924|ref|XP_002193872.2| PREDICTED: ras-related protein Rab-8B [Taeniopygia guttata]</t>
  </si>
  <si>
    <t xml:space="preserve">&gt;tr|H1A5J6|H1A5J6_TAEGU Uncharacterized protein (Fragment) OS=Taeniopygia guttata GN=RAB8B PE=3 SV=1;&gt;gi|449470924|ref|XP_002193872.2| PREDICTED: ras-related protein Rab-8B [Taeniopygia guttata]</t>
  </si>
  <si>
    <t xml:space="preserve">170;120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94"/>
  <sheetViews>
    <sheetView showFormulas="false" showGridLines="true" showRowColHeaders="true" showZeros="true" rightToLeft="false" tabSelected="true" showOutlineSymbols="true" defaultGridColor="true" view="normal" topLeftCell="B757" colorId="64" zoomScale="100" zoomScaleNormal="100" zoomScalePageLayoutView="100" workbookViewId="0">
      <selection pane="topLeft" activeCell="B794" activeCellId="0" sqref="B79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99"/>
    <col collapsed="false" customWidth="true" hidden="false" outlineLevel="0" max="2" min="2" style="0" width="17.14"/>
    <col collapsed="false" customWidth="true" hidden="false" outlineLevel="0" max="3" min="3" style="0" width="11.13"/>
    <col collapsed="false" customWidth="true" hidden="false" outlineLevel="0" max="4" min="4" style="0" width="10.85"/>
    <col collapsed="false" customWidth="true" hidden="false" outlineLevel="0" max="5" min="5" style="0" width="11.85"/>
    <col collapsed="false" customWidth="true" hidden="false" outlineLevel="0" max="6" min="6" style="0" width="11.13"/>
    <col collapsed="false" customWidth="true" hidden="false" outlineLevel="0" max="7" min="7" style="0" width="6.85"/>
    <col collapsed="false" customWidth="true" hidden="false" outlineLevel="0" max="8" min="8" style="0" width="8.56"/>
    <col collapsed="false" customWidth="true" hidden="false" outlineLevel="0" max="9" min="9" style="0" width="7.99"/>
    <col collapsed="false" customWidth="true" hidden="false" outlineLevel="0" max="10" min="10" style="0" width="8.14"/>
    <col collapsed="false" customWidth="true" hidden="false" outlineLevel="0" max="11" min="11" style="0" width="8.56"/>
    <col collapsed="false" customWidth="true" hidden="false" outlineLevel="0" max="12" min="12" style="0" width="8.14"/>
    <col collapsed="false" customWidth="true" hidden="false" outlineLevel="0" max="13" min="13" style="0" width="7.28"/>
    <col collapsed="false" customWidth="true" hidden="false" outlineLevel="0" max="15" min="15" style="0" width="7.42"/>
    <col collapsed="false" customWidth="true" hidden="false" outlineLevel="0" max="16" min="16" style="0" width="8.28"/>
    <col collapsed="false" customWidth="true" hidden="false" outlineLevel="0" max="17" min="17" style="0" width="6.7"/>
    <col collapsed="false" customWidth="true" hidden="false" outlineLevel="0" max="18" min="18" style="0" width="7.85"/>
    <col collapsed="false" customWidth="true" hidden="false" outlineLevel="0" max="19" min="19" style="0" width="13.56"/>
    <col collapsed="false" customWidth="true" hidden="false" outlineLevel="0" max="20" min="20" style="0" width="15.13"/>
    <col collapsed="false" customWidth="true" hidden="false" outlineLevel="0" max="21" min="21" style="0" width="18.56"/>
    <col collapsed="false" customWidth="true" hidden="false" outlineLevel="0" max="22" min="22" style="0" width="20.13"/>
    <col collapsed="false" customWidth="true" hidden="false" outlineLevel="0" max="23" min="23" style="0" width="24.41"/>
    <col collapsed="false" customWidth="true" hidden="false" outlineLevel="0" max="24" min="24" style="0" width="14.14"/>
    <col collapsed="false" customWidth="true" hidden="false" outlineLevel="0" max="25" min="25" style="0" width="12.7"/>
    <col collapsed="false" customWidth="true" hidden="false" outlineLevel="0" max="26" min="26" style="0" width="11.28"/>
    <col collapsed="false" customWidth="true" hidden="false" outlineLevel="0" max="27" min="27" style="0" width="13.14"/>
    <col collapsed="false" customWidth="true" hidden="false" outlineLevel="0" max="28" min="28" style="0" width="13.28"/>
    <col collapsed="false" customWidth="true" hidden="false" outlineLevel="0" max="29" min="29" style="0" width="11.56"/>
    <col collapsed="false" customWidth="true" hidden="false" outlineLevel="0" max="33" min="30" style="0" width="25.7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customFormat="false" ht="15" hidden="false" customHeight="false" outlineLevel="0" collapsed="false">
      <c r="A2" s="0" t="s">
        <v>29</v>
      </c>
      <c r="B2" s="0" t="s">
        <v>29</v>
      </c>
      <c r="C2" s="0" t="s">
        <v>30</v>
      </c>
      <c r="D2" s="0" t="s">
        <v>30</v>
      </c>
      <c r="E2" s="0" t="s">
        <v>30</v>
      </c>
      <c r="F2" s="0" t="s">
        <v>31</v>
      </c>
      <c r="G2" s="0" t="n">
        <v>4</v>
      </c>
      <c r="H2" s="0" t="n">
        <v>3</v>
      </c>
      <c r="I2" s="0" t="n">
        <v>3</v>
      </c>
      <c r="J2" s="0" t="n">
        <v>3</v>
      </c>
      <c r="K2" s="0" t="n">
        <v>18.3</v>
      </c>
      <c r="L2" s="0" t="n">
        <v>18.3</v>
      </c>
      <c r="M2" s="0" t="n">
        <v>18.3</v>
      </c>
      <c r="N2" s="0" t="n">
        <v>21.527</v>
      </c>
      <c r="O2" s="0" t="n">
        <v>202</v>
      </c>
      <c r="P2" s="0" t="s">
        <v>32</v>
      </c>
      <c r="Q2" s="0" t="n">
        <v>0</v>
      </c>
      <c r="R2" s="0" t="n">
        <v>20.637</v>
      </c>
      <c r="S2" s="0" t="n">
        <v>155280000</v>
      </c>
      <c r="T2" s="0" t="n">
        <v>11944000</v>
      </c>
      <c r="U2" s="0" t="n">
        <f aca="false">T2/T794</f>
        <v>9.29467442840915E-006</v>
      </c>
      <c r="V2" s="0" t="n">
        <f aca="false">U2*W794</f>
        <v>0.000929467442840915</v>
      </c>
      <c r="W2" s="0" t="n">
        <v>5</v>
      </c>
    </row>
    <row r="3" customFormat="false" ht="15" hidden="false" customHeight="false" outlineLevel="0" collapsed="false">
      <c r="A3" s="0" t="s">
        <v>33</v>
      </c>
      <c r="B3" s="0" t="s">
        <v>33</v>
      </c>
      <c r="C3" s="0" t="s">
        <v>34</v>
      </c>
      <c r="D3" s="0" t="s">
        <v>34</v>
      </c>
      <c r="E3" s="0" t="s">
        <v>34</v>
      </c>
      <c r="F3" s="0" t="s">
        <v>35</v>
      </c>
      <c r="G3" s="0" t="n">
        <v>3</v>
      </c>
      <c r="H3" s="0" t="n">
        <v>2</v>
      </c>
      <c r="I3" s="0" t="n">
        <v>2</v>
      </c>
      <c r="J3" s="0" t="n">
        <v>2</v>
      </c>
      <c r="K3" s="0" t="n">
        <v>7.7</v>
      </c>
      <c r="L3" s="0" t="n">
        <v>7.7</v>
      </c>
      <c r="M3" s="0" t="n">
        <v>7.7</v>
      </c>
      <c r="N3" s="0" t="n">
        <v>22.605</v>
      </c>
      <c r="O3" s="0" t="n">
        <v>194</v>
      </c>
      <c r="P3" s="0" t="s">
        <v>36</v>
      </c>
      <c r="Q3" s="0" t="n">
        <v>0</v>
      </c>
      <c r="R3" s="0" t="n">
        <v>11.733</v>
      </c>
      <c r="S3" s="0" t="n">
        <v>35168000</v>
      </c>
      <c r="T3" s="0" t="n">
        <v>3197100</v>
      </c>
      <c r="U3" s="0" t="n">
        <f aca="false">T3/T794</f>
        <v>2.48794404010942E-006</v>
      </c>
      <c r="V3" s="0" t="n">
        <f aca="false">U3*W794</f>
        <v>0.000248794404010942</v>
      </c>
      <c r="W3" s="0" t="n">
        <v>3</v>
      </c>
    </row>
    <row r="4" customFormat="false" ht="15" hidden="false" customHeight="false" outlineLevel="0" collapsed="false">
      <c r="A4" s="0" t="s">
        <v>37</v>
      </c>
      <c r="B4" s="0" t="s">
        <v>37</v>
      </c>
      <c r="C4" s="0" t="s">
        <v>38</v>
      </c>
      <c r="D4" s="0" t="s">
        <v>38</v>
      </c>
      <c r="E4" s="0" t="s">
        <v>38</v>
      </c>
      <c r="F4" s="0" t="s">
        <v>39</v>
      </c>
      <c r="G4" s="0" t="n">
        <v>3</v>
      </c>
      <c r="H4" s="0" t="n">
        <v>3</v>
      </c>
      <c r="I4" s="0" t="n">
        <v>3</v>
      </c>
      <c r="J4" s="0" t="n">
        <v>3</v>
      </c>
      <c r="K4" s="0" t="n">
        <v>17.1</v>
      </c>
      <c r="L4" s="0" t="n">
        <v>17.1</v>
      </c>
      <c r="M4" s="0" t="n">
        <v>17.1</v>
      </c>
      <c r="N4" s="0" t="n">
        <v>18.495</v>
      </c>
      <c r="O4" s="0" t="n">
        <v>164</v>
      </c>
      <c r="P4" s="0" t="s">
        <v>40</v>
      </c>
      <c r="Q4" s="0" t="n">
        <v>0</v>
      </c>
      <c r="R4" s="0" t="n">
        <v>37.26</v>
      </c>
      <c r="S4" s="0" t="n">
        <v>3930500000</v>
      </c>
      <c r="T4" s="0" t="n">
        <v>357320000</v>
      </c>
      <c r="U4" s="0" t="n">
        <f aca="false">T4/T794</f>
        <v>0.000278062045107096</v>
      </c>
      <c r="V4" s="0" t="n">
        <f aca="false">U4*W794</f>
        <v>0.0278062045107096</v>
      </c>
      <c r="W4" s="0" t="n">
        <v>38</v>
      </c>
    </row>
    <row r="5" customFormat="false" ht="15" hidden="false" customHeight="false" outlineLevel="0" collapsed="false">
      <c r="A5" s="0" t="s">
        <v>41</v>
      </c>
      <c r="B5" s="0" t="s">
        <v>41</v>
      </c>
      <c r="C5" s="0" t="s">
        <v>42</v>
      </c>
      <c r="D5" s="0" t="s">
        <v>42</v>
      </c>
      <c r="E5" s="0" t="s">
        <v>38</v>
      </c>
      <c r="F5" s="0" t="s">
        <v>43</v>
      </c>
      <c r="G5" s="0" t="n">
        <v>3</v>
      </c>
      <c r="H5" s="0" t="n">
        <v>14</v>
      </c>
      <c r="I5" s="0" t="n">
        <v>14</v>
      </c>
      <c r="J5" s="0" t="n">
        <v>3</v>
      </c>
      <c r="K5" s="0" t="n">
        <v>38.8</v>
      </c>
      <c r="L5" s="0" t="n">
        <v>38.8</v>
      </c>
      <c r="M5" s="0" t="n">
        <v>8.3</v>
      </c>
      <c r="N5" s="0" t="n">
        <v>42.113</v>
      </c>
      <c r="O5" s="0" t="n">
        <v>361</v>
      </c>
      <c r="P5" s="0" t="s">
        <v>44</v>
      </c>
      <c r="Q5" s="0" t="n">
        <v>0</v>
      </c>
      <c r="R5" s="0" t="n">
        <v>323.31</v>
      </c>
      <c r="S5" s="0" t="n">
        <v>23833000000</v>
      </c>
      <c r="T5" s="0" t="n">
        <v>1254400000</v>
      </c>
      <c r="U5" s="0" t="n">
        <f aca="false">T5/T794</f>
        <v>0.000976158707551611</v>
      </c>
      <c r="V5" s="0" t="n">
        <f aca="false">U5*W794</f>
        <v>0.0976158707551611</v>
      </c>
      <c r="W5" s="0" t="n">
        <v>263</v>
      </c>
      <c r="Y5" s="0" t="s">
        <v>45</v>
      </c>
      <c r="AB5" s="0" t="s">
        <v>46</v>
      </c>
    </row>
    <row r="6" customFormat="false" ht="15" hidden="false" customHeight="false" outlineLevel="0" collapsed="false">
      <c r="A6" s="0" t="s">
        <v>47</v>
      </c>
      <c r="B6" s="0" t="s">
        <v>47</v>
      </c>
      <c r="C6" s="0" t="s">
        <v>48</v>
      </c>
      <c r="D6" s="0" t="s">
        <v>48</v>
      </c>
      <c r="E6" s="0" t="s">
        <v>48</v>
      </c>
      <c r="F6" s="0" t="s">
        <v>49</v>
      </c>
      <c r="G6" s="0" t="n">
        <v>10</v>
      </c>
      <c r="H6" s="0" t="n">
        <v>6</v>
      </c>
      <c r="I6" s="0" t="n">
        <v>6</v>
      </c>
      <c r="J6" s="0" t="n">
        <v>6</v>
      </c>
      <c r="K6" s="0" t="n">
        <v>57.3</v>
      </c>
      <c r="L6" s="0" t="n">
        <v>57.3</v>
      </c>
      <c r="M6" s="0" t="n">
        <v>57.3</v>
      </c>
      <c r="N6" s="0" t="n">
        <v>11.367</v>
      </c>
      <c r="O6" s="0" t="n">
        <v>103</v>
      </c>
      <c r="P6" s="0" t="s">
        <v>50</v>
      </c>
      <c r="Q6" s="0" t="n">
        <v>0</v>
      </c>
      <c r="R6" s="0" t="n">
        <v>176.33</v>
      </c>
      <c r="S6" s="0" t="n">
        <v>9959700000</v>
      </c>
      <c r="T6" s="0" t="n">
        <v>1660000000</v>
      </c>
      <c r="U6" s="0" t="n">
        <f aca="false">T6/T794</f>
        <v>0.00129179165699591</v>
      </c>
      <c r="V6" s="0" t="n">
        <f aca="false">U6*W794</f>
        <v>0.129179165699591</v>
      </c>
      <c r="W6" s="0" t="n">
        <v>56</v>
      </c>
      <c r="Y6" s="0" t="n">
        <v>4</v>
      </c>
      <c r="AB6" s="0" t="n">
        <v>85</v>
      </c>
    </row>
    <row r="7" customFormat="false" ht="15" hidden="false" customHeight="false" outlineLevel="0" collapsed="false">
      <c r="A7" s="0" t="s">
        <v>51</v>
      </c>
      <c r="B7" s="0" t="s">
        <v>51</v>
      </c>
      <c r="C7" s="0" t="s">
        <v>52</v>
      </c>
      <c r="D7" s="0" t="s">
        <v>52</v>
      </c>
      <c r="E7" s="0" t="s">
        <v>52</v>
      </c>
      <c r="F7" s="0" t="s">
        <v>53</v>
      </c>
      <c r="G7" s="0" t="n">
        <v>5</v>
      </c>
      <c r="H7" s="0" t="n">
        <v>2</v>
      </c>
      <c r="I7" s="0" t="n">
        <v>2</v>
      </c>
      <c r="J7" s="0" t="n">
        <v>2</v>
      </c>
      <c r="K7" s="0" t="n">
        <v>12.6</v>
      </c>
      <c r="L7" s="0" t="n">
        <v>12.6</v>
      </c>
      <c r="M7" s="0" t="n">
        <v>12.6</v>
      </c>
      <c r="N7" s="0" t="n">
        <v>23.534</v>
      </c>
      <c r="O7" s="0" t="n">
        <v>206</v>
      </c>
      <c r="P7" s="0" t="s">
        <v>54</v>
      </c>
      <c r="Q7" s="0" t="n">
        <v>0</v>
      </c>
      <c r="R7" s="0" t="n">
        <v>12.961</v>
      </c>
      <c r="S7" s="0" t="n">
        <v>162630000</v>
      </c>
      <c r="T7" s="0" t="n">
        <v>18070000</v>
      </c>
      <c r="U7" s="0" t="n">
        <f aca="false">T7/T794</f>
        <v>1.40618525553712E-005</v>
      </c>
      <c r="V7" s="0" t="n">
        <f aca="false">U7*W794</f>
        <v>0.00140618525553712</v>
      </c>
      <c r="W7" s="0" t="n">
        <v>5</v>
      </c>
      <c r="Y7" s="0" t="n">
        <v>5</v>
      </c>
      <c r="AB7" s="0" t="n">
        <v>19</v>
      </c>
    </row>
    <row r="8" customFormat="false" ht="15" hidden="false" customHeight="false" outlineLevel="0" collapsed="false">
      <c r="A8" s="0" t="s">
        <v>55</v>
      </c>
      <c r="B8" s="0" t="s">
        <v>55</v>
      </c>
      <c r="C8" s="0" t="s">
        <v>56</v>
      </c>
      <c r="D8" s="0" t="s">
        <v>56</v>
      </c>
      <c r="E8" s="0" t="s">
        <v>56</v>
      </c>
      <c r="F8" s="0" t="s">
        <v>57</v>
      </c>
      <c r="G8" s="0" t="n">
        <v>4</v>
      </c>
      <c r="H8" s="0" t="n">
        <v>1</v>
      </c>
      <c r="I8" s="0" t="n">
        <v>1</v>
      </c>
      <c r="J8" s="0" t="n">
        <v>1</v>
      </c>
      <c r="K8" s="0" t="n">
        <v>6.9</v>
      </c>
      <c r="L8" s="0" t="n">
        <v>6.9</v>
      </c>
      <c r="M8" s="0" t="n">
        <v>6.9</v>
      </c>
      <c r="N8" s="0" t="n">
        <v>19.877</v>
      </c>
      <c r="O8" s="0" t="n">
        <v>174</v>
      </c>
      <c r="P8" s="0" t="s">
        <v>58</v>
      </c>
      <c r="Q8" s="0" t="n">
        <v>0</v>
      </c>
      <c r="R8" s="0" t="n">
        <v>17.769</v>
      </c>
      <c r="S8" s="0" t="n">
        <v>43440000</v>
      </c>
      <c r="T8" s="0" t="n">
        <v>10860000</v>
      </c>
      <c r="U8" s="0" t="n">
        <f aca="false">T8/T794</f>
        <v>8.45111891263592E-006</v>
      </c>
      <c r="V8" s="0" t="n">
        <f aca="false">U8*W794</f>
        <v>0.000845111891263592</v>
      </c>
      <c r="W8" s="0" t="n">
        <v>2</v>
      </c>
    </row>
    <row r="9" customFormat="false" ht="15" hidden="false" customHeight="false" outlineLevel="0" collapsed="false">
      <c r="A9" s="0" t="s">
        <v>59</v>
      </c>
      <c r="B9" s="0" t="s">
        <v>59</v>
      </c>
      <c r="C9" s="0" t="s">
        <v>60</v>
      </c>
      <c r="D9" s="0" t="s">
        <v>61</v>
      </c>
      <c r="E9" s="0" t="s">
        <v>61</v>
      </c>
      <c r="F9" s="0" t="s">
        <v>62</v>
      </c>
      <c r="G9" s="0" t="n">
        <v>4</v>
      </c>
      <c r="H9" s="0" t="n">
        <v>5</v>
      </c>
      <c r="I9" s="0" t="n">
        <v>4</v>
      </c>
      <c r="J9" s="0" t="n">
        <v>4</v>
      </c>
      <c r="K9" s="0" t="n">
        <v>16.5</v>
      </c>
      <c r="L9" s="0" t="n">
        <v>13.7</v>
      </c>
      <c r="M9" s="0" t="n">
        <v>13.7</v>
      </c>
      <c r="N9" s="0" t="n">
        <v>35.396</v>
      </c>
      <c r="O9" s="0" t="n">
        <v>315</v>
      </c>
      <c r="P9" s="0" t="s">
        <v>63</v>
      </c>
      <c r="Q9" s="0" t="n">
        <v>0</v>
      </c>
      <c r="R9" s="0" t="n">
        <v>62.379</v>
      </c>
      <c r="S9" s="0" t="n">
        <v>685190000</v>
      </c>
      <c r="T9" s="0" t="n">
        <v>34259000</v>
      </c>
      <c r="U9" s="0" t="n">
        <f aca="false">T9/T794</f>
        <v>2.66599339620621E-005</v>
      </c>
      <c r="V9" s="0" t="n">
        <f aca="false">U9*W794</f>
        <v>0.00266599339620621</v>
      </c>
      <c r="W9" s="0" t="n">
        <v>10</v>
      </c>
    </row>
    <row r="10" customFormat="false" ht="15" hidden="false" customHeight="false" outlineLevel="0" collapsed="false">
      <c r="A10" s="0" t="s">
        <v>64</v>
      </c>
      <c r="B10" s="0" t="s">
        <v>64</v>
      </c>
      <c r="C10" s="0" t="s">
        <v>65</v>
      </c>
      <c r="D10" s="0" t="s">
        <v>65</v>
      </c>
      <c r="E10" s="0" t="s">
        <v>65</v>
      </c>
      <c r="F10" s="0" t="s">
        <v>66</v>
      </c>
      <c r="G10" s="0" t="n">
        <v>4</v>
      </c>
      <c r="H10" s="0" t="n">
        <v>2</v>
      </c>
      <c r="I10" s="0" t="n">
        <v>2</v>
      </c>
      <c r="J10" s="0" t="n">
        <v>2</v>
      </c>
      <c r="K10" s="0" t="n">
        <v>10.3</v>
      </c>
      <c r="L10" s="0" t="n">
        <v>10.3</v>
      </c>
      <c r="M10" s="0" t="n">
        <v>10.3</v>
      </c>
      <c r="N10" s="0" t="n">
        <v>26.168</v>
      </c>
      <c r="O10" s="0" t="n">
        <v>232</v>
      </c>
      <c r="P10" s="0" t="s">
        <v>67</v>
      </c>
      <c r="Q10" s="0" t="n">
        <v>0</v>
      </c>
      <c r="R10" s="0" t="n">
        <v>15.825</v>
      </c>
      <c r="S10" s="0" t="n">
        <v>183440000</v>
      </c>
      <c r="T10" s="0" t="n">
        <v>13103000</v>
      </c>
      <c r="U10" s="0" t="n">
        <f aca="false">T10/T794</f>
        <v>1.01965940250708E-005</v>
      </c>
      <c r="V10" s="0" t="n">
        <f aca="false">U10*W794</f>
        <v>0.00101965940250708</v>
      </c>
      <c r="W10" s="0" t="n">
        <v>5</v>
      </c>
    </row>
    <row r="11" customFormat="false" ht="15" hidden="false" customHeight="false" outlineLevel="0" collapsed="false">
      <c r="A11" s="0" t="s">
        <v>68</v>
      </c>
      <c r="B11" s="0" t="s">
        <v>68</v>
      </c>
      <c r="C11" s="0" t="s">
        <v>56</v>
      </c>
      <c r="D11" s="0" t="s">
        <v>56</v>
      </c>
      <c r="E11" s="0" t="s">
        <v>56</v>
      </c>
      <c r="F11" s="0" t="s">
        <v>69</v>
      </c>
      <c r="G11" s="0" t="n">
        <v>4</v>
      </c>
      <c r="H11" s="0" t="n">
        <v>1</v>
      </c>
      <c r="I11" s="0" t="n">
        <v>1</v>
      </c>
      <c r="J11" s="0" t="n">
        <v>1</v>
      </c>
      <c r="K11" s="0" t="n">
        <v>6.1</v>
      </c>
      <c r="L11" s="0" t="n">
        <v>6.1</v>
      </c>
      <c r="M11" s="0" t="n">
        <v>6.1</v>
      </c>
      <c r="N11" s="0" t="n">
        <v>24.247</v>
      </c>
      <c r="O11" s="0" t="n">
        <v>214</v>
      </c>
      <c r="P11" s="0" t="s">
        <v>70</v>
      </c>
      <c r="Q11" s="0" t="n">
        <v>0.0027624</v>
      </c>
      <c r="R11" s="0" t="n">
        <v>8.5691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1</v>
      </c>
    </row>
    <row r="12" customFormat="false" ht="15" hidden="false" customHeight="false" outlineLevel="0" collapsed="false">
      <c r="A12" s="0" t="s">
        <v>71</v>
      </c>
      <c r="B12" s="0" t="s">
        <v>71</v>
      </c>
      <c r="C12" s="0" t="s">
        <v>72</v>
      </c>
      <c r="D12" s="0" t="s">
        <v>72</v>
      </c>
      <c r="E12" s="0" t="s">
        <v>72</v>
      </c>
      <c r="F12" s="0" t="s">
        <v>73</v>
      </c>
      <c r="G12" s="0" t="n">
        <v>8</v>
      </c>
      <c r="H12" s="0" t="n">
        <v>2</v>
      </c>
      <c r="I12" s="0" t="n">
        <v>2</v>
      </c>
      <c r="J12" s="0" t="n">
        <v>2</v>
      </c>
      <c r="K12" s="0" t="n">
        <v>14.9</v>
      </c>
      <c r="L12" s="0" t="n">
        <v>14.9</v>
      </c>
      <c r="M12" s="0" t="n">
        <v>14.9</v>
      </c>
      <c r="N12" s="0" t="n">
        <v>24.255</v>
      </c>
      <c r="O12" s="0" t="n">
        <v>221</v>
      </c>
      <c r="P12" s="0" t="s">
        <v>74</v>
      </c>
      <c r="Q12" s="0" t="n">
        <v>0</v>
      </c>
      <c r="R12" s="0" t="n">
        <v>16.325</v>
      </c>
      <c r="S12" s="0" t="n">
        <v>237930000</v>
      </c>
      <c r="T12" s="0" t="n">
        <v>21630000</v>
      </c>
      <c r="U12" s="0" t="n">
        <f aca="false">T12/T794</f>
        <v>1.68322009282058E-005</v>
      </c>
      <c r="V12" s="0" t="n">
        <f aca="false">U12*W794</f>
        <v>0.00168322009282058</v>
      </c>
      <c r="W12" s="0" t="n">
        <v>3</v>
      </c>
    </row>
    <row r="13" customFormat="false" ht="15" hidden="false" customHeight="false" outlineLevel="0" collapsed="false">
      <c r="A13" s="0" t="s">
        <v>75</v>
      </c>
      <c r="B13" s="0" t="s">
        <v>75</v>
      </c>
      <c r="C13" s="0" t="s">
        <v>76</v>
      </c>
      <c r="D13" s="0" t="s">
        <v>76</v>
      </c>
      <c r="E13" s="0" t="s">
        <v>76</v>
      </c>
      <c r="F13" s="0" t="s">
        <v>77</v>
      </c>
      <c r="G13" s="0" t="n">
        <v>5</v>
      </c>
      <c r="H13" s="0" t="n">
        <v>1</v>
      </c>
      <c r="I13" s="0" t="n">
        <v>1</v>
      </c>
      <c r="J13" s="0" t="n">
        <v>1</v>
      </c>
      <c r="K13" s="0" t="n">
        <v>5.9</v>
      </c>
      <c r="L13" s="0" t="n">
        <v>5.9</v>
      </c>
      <c r="M13" s="0" t="n">
        <v>5.9</v>
      </c>
      <c r="N13" s="0" t="n">
        <v>27.199</v>
      </c>
      <c r="O13" s="0" t="n">
        <v>255</v>
      </c>
      <c r="P13" s="0" t="s">
        <v>78</v>
      </c>
      <c r="Q13" s="0" t="n">
        <v>0</v>
      </c>
      <c r="R13" s="0" t="n">
        <v>14.752</v>
      </c>
      <c r="S13" s="0" t="n">
        <v>202130000</v>
      </c>
      <c r="T13" s="0" t="n">
        <v>12633000</v>
      </c>
      <c r="U13" s="0" t="n">
        <f aca="false">T13/T794</f>
        <v>9.83084578483698E-006</v>
      </c>
      <c r="V13" s="0" t="n">
        <f aca="false">U13*W794</f>
        <v>0.000983084578483698</v>
      </c>
      <c r="W13" s="0" t="n">
        <v>5</v>
      </c>
    </row>
    <row r="14" customFormat="false" ht="15" hidden="false" customHeight="false" outlineLevel="0" collapsed="false">
      <c r="A14" s="0" t="s">
        <v>79</v>
      </c>
      <c r="B14" s="0" t="s">
        <v>79</v>
      </c>
      <c r="C14" s="0" t="s">
        <v>80</v>
      </c>
      <c r="D14" s="0" t="s">
        <v>80</v>
      </c>
      <c r="E14" s="0" t="s">
        <v>80</v>
      </c>
      <c r="F14" s="0" t="s">
        <v>81</v>
      </c>
      <c r="G14" s="0" t="n">
        <v>7</v>
      </c>
      <c r="H14" s="0" t="n">
        <v>1</v>
      </c>
      <c r="I14" s="0" t="n">
        <v>1</v>
      </c>
      <c r="J14" s="0" t="n">
        <v>1</v>
      </c>
      <c r="K14" s="0" t="n">
        <v>7.5</v>
      </c>
      <c r="L14" s="0" t="n">
        <v>7.5</v>
      </c>
      <c r="M14" s="0" t="n">
        <v>7.5</v>
      </c>
      <c r="N14" s="0" t="n">
        <v>16.413</v>
      </c>
      <c r="O14" s="0" t="n">
        <v>146</v>
      </c>
      <c r="P14" s="0" t="s">
        <v>82</v>
      </c>
      <c r="Q14" s="0" t="n">
        <v>0.0027816</v>
      </c>
      <c r="R14" s="0" t="n">
        <v>8.8422</v>
      </c>
      <c r="S14" s="0" t="n">
        <v>121260000</v>
      </c>
      <c r="T14" s="0" t="n">
        <v>11023000</v>
      </c>
      <c r="U14" s="0" t="n">
        <f aca="false">T14/T794</f>
        <v>8.57796351509998E-006</v>
      </c>
      <c r="V14" s="0" t="n">
        <f aca="false">U14*W794</f>
        <v>0.000857796351509998</v>
      </c>
      <c r="W14" s="0" t="n">
        <v>2</v>
      </c>
    </row>
    <row r="15" customFormat="false" ht="15" hidden="false" customHeight="false" outlineLevel="0" collapsed="false">
      <c r="A15" s="0" t="s">
        <v>83</v>
      </c>
      <c r="B15" s="0" t="s">
        <v>83</v>
      </c>
      <c r="C15" s="0" t="s">
        <v>84</v>
      </c>
      <c r="D15" s="0" t="s">
        <v>84</v>
      </c>
      <c r="E15" s="0" t="s">
        <v>84</v>
      </c>
      <c r="F15" s="0" t="s">
        <v>85</v>
      </c>
      <c r="G15" s="0" t="n">
        <v>4</v>
      </c>
      <c r="H15" s="0" t="n">
        <v>3</v>
      </c>
      <c r="I15" s="0" t="n">
        <v>3</v>
      </c>
      <c r="J15" s="0" t="n">
        <v>3</v>
      </c>
      <c r="K15" s="0" t="n">
        <v>22.9</v>
      </c>
      <c r="L15" s="0" t="n">
        <v>22.9</v>
      </c>
      <c r="M15" s="0" t="n">
        <v>22.9</v>
      </c>
      <c r="N15" s="0" t="n">
        <v>20.059</v>
      </c>
      <c r="O15" s="0" t="n">
        <v>179</v>
      </c>
      <c r="P15" s="0" t="s">
        <v>86</v>
      </c>
      <c r="Q15" s="0" t="n">
        <v>0</v>
      </c>
      <c r="R15" s="0" t="n">
        <v>78.11</v>
      </c>
      <c r="S15" s="0" t="n">
        <v>1007100000</v>
      </c>
      <c r="T15" s="0" t="n">
        <v>91553000</v>
      </c>
      <c r="U15" s="0" t="n">
        <f aca="false">T15/T794</f>
        <v>7.12454226343054E-005</v>
      </c>
      <c r="V15" s="0" t="n">
        <f aca="false">U15*W794</f>
        <v>0.00712454226343054</v>
      </c>
      <c r="W15" s="0" t="n">
        <v>19</v>
      </c>
    </row>
    <row r="16" customFormat="false" ht="15" hidden="false" customHeight="false" outlineLevel="0" collapsed="false">
      <c r="A16" s="0" t="s">
        <v>87</v>
      </c>
      <c r="B16" s="0" t="s">
        <v>88</v>
      </c>
      <c r="C16" s="0" t="s">
        <v>89</v>
      </c>
      <c r="D16" s="0" t="s">
        <v>89</v>
      </c>
      <c r="E16" s="0" t="s">
        <v>89</v>
      </c>
      <c r="F16" s="0" t="s">
        <v>90</v>
      </c>
      <c r="G16" s="0" t="n">
        <v>8</v>
      </c>
      <c r="H16" s="0" t="n">
        <v>3</v>
      </c>
      <c r="I16" s="0" t="n">
        <v>3</v>
      </c>
      <c r="J16" s="0" t="n">
        <v>3</v>
      </c>
      <c r="K16" s="0" t="n">
        <v>14.2</v>
      </c>
      <c r="L16" s="0" t="n">
        <v>14.2</v>
      </c>
      <c r="M16" s="0" t="n">
        <v>14.2</v>
      </c>
      <c r="N16" s="0" t="n">
        <v>26.061</v>
      </c>
      <c r="O16" s="0" t="n">
        <v>226</v>
      </c>
      <c r="P16" s="0" t="s">
        <v>91</v>
      </c>
      <c r="Q16" s="0" t="n">
        <v>0</v>
      </c>
      <c r="R16" s="0" t="n">
        <v>19.327</v>
      </c>
      <c r="S16" s="0" t="n">
        <v>468600000</v>
      </c>
      <c r="T16" s="0" t="n">
        <v>36046000</v>
      </c>
      <c r="U16" s="0" t="n">
        <f aca="false">T16/T794</f>
        <v>2.80505554626956E-005</v>
      </c>
      <c r="V16" s="0" t="n">
        <f aca="false">U16*W794</f>
        <v>0.00280505554626956</v>
      </c>
      <c r="W16" s="0" t="n">
        <v>12</v>
      </c>
      <c r="Y16" s="0" t="s">
        <v>92</v>
      </c>
      <c r="AB16" s="0" t="s">
        <v>93</v>
      </c>
    </row>
    <row r="17" customFormat="false" ht="15" hidden="false" customHeight="false" outlineLevel="0" collapsed="false">
      <c r="A17" s="0" t="s">
        <v>94</v>
      </c>
      <c r="B17" s="0" t="s">
        <v>94</v>
      </c>
      <c r="C17" s="0" t="s">
        <v>95</v>
      </c>
      <c r="D17" s="0" t="s">
        <v>95</v>
      </c>
      <c r="E17" s="0" t="s">
        <v>95</v>
      </c>
      <c r="F17" s="0" t="s">
        <v>96</v>
      </c>
      <c r="G17" s="0" t="n">
        <v>6</v>
      </c>
      <c r="H17" s="0" t="n">
        <v>3</v>
      </c>
      <c r="I17" s="0" t="n">
        <v>3</v>
      </c>
      <c r="J17" s="0" t="n">
        <v>3</v>
      </c>
      <c r="K17" s="0" t="n">
        <v>13.9</v>
      </c>
      <c r="L17" s="0" t="n">
        <v>13.9</v>
      </c>
      <c r="M17" s="0" t="n">
        <v>13.9</v>
      </c>
      <c r="N17" s="0" t="n">
        <v>32.991</v>
      </c>
      <c r="O17" s="0" t="n">
        <v>296</v>
      </c>
      <c r="P17" s="0" t="s">
        <v>97</v>
      </c>
      <c r="Q17" s="0" t="n">
        <v>0</v>
      </c>
      <c r="R17" s="0" t="n">
        <v>42.503</v>
      </c>
      <c r="S17" s="0" t="n">
        <v>293330000</v>
      </c>
      <c r="T17" s="0" t="n">
        <v>22564000</v>
      </c>
      <c r="U17" s="0" t="n">
        <f aca="false">T17/T794</f>
        <v>1.75590282822023E-005</v>
      </c>
      <c r="V17" s="0" t="n">
        <f aca="false">U17*W794</f>
        <v>0.00175590282822023</v>
      </c>
      <c r="W17" s="0" t="n">
        <v>9</v>
      </c>
    </row>
    <row r="18" customFormat="false" ht="15" hidden="false" customHeight="false" outlineLevel="0" collapsed="false">
      <c r="A18" s="0" t="s">
        <v>98</v>
      </c>
      <c r="B18" s="0" t="s">
        <v>98</v>
      </c>
      <c r="C18" s="0" t="s">
        <v>72</v>
      </c>
      <c r="D18" s="0" t="s">
        <v>72</v>
      </c>
      <c r="E18" s="0" t="s">
        <v>72</v>
      </c>
      <c r="F18" s="0" t="s">
        <v>99</v>
      </c>
      <c r="G18" s="0" t="n">
        <v>8</v>
      </c>
      <c r="H18" s="0" t="n">
        <v>2</v>
      </c>
      <c r="I18" s="0" t="n">
        <v>2</v>
      </c>
      <c r="J18" s="0" t="n">
        <v>2</v>
      </c>
      <c r="K18" s="0" t="n">
        <v>6.9</v>
      </c>
      <c r="L18" s="0" t="n">
        <v>6.9</v>
      </c>
      <c r="M18" s="0" t="n">
        <v>6.9</v>
      </c>
      <c r="N18" s="0" t="n">
        <v>29.508</v>
      </c>
      <c r="O18" s="0" t="n">
        <v>261</v>
      </c>
      <c r="P18" s="0" t="s">
        <v>100</v>
      </c>
      <c r="Q18" s="0" t="n">
        <v>0</v>
      </c>
      <c r="R18" s="0" t="n">
        <v>12.993</v>
      </c>
      <c r="S18" s="0" t="n">
        <v>168080000</v>
      </c>
      <c r="T18" s="0" t="n">
        <v>12929000</v>
      </c>
      <c r="U18" s="0" t="n">
        <f aca="false">T18/T794</f>
        <v>1.00611893574097E-005</v>
      </c>
      <c r="V18" s="0" t="n">
        <f aca="false">U18*W794</f>
        <v>0.00100611893574097</v>
      </c>
      <c r="W18" s="0" t="n">
        <v>5</v>
      </c>
    </row>
    <row r="19" customFormat="false" ht="15" hidden="false" customHeight="false" outlineLevel="0" collapsed="false">
      <c r="A19" s="0" t="s">
        <v>101</v>
      </c>
      <c r="B19" s="0" t="s">
        <v>101</v>
      </c>
      <c r="C19" s="0" t="s">
        <v>102</v>
      </c>
      <c r="D19" s="0" t="s">
        <v>102</v>
      </c>
      <c r="E19" s="0" t="s">
        <v>102</v>
      </c>
      <c r="F19" s="0" t="s">
        <v>103</v>
      </c>
      <c r="G19" s="0" t="n">
        <v>3</v>
      </c>
      <c r="H19" s="0" t="n">
        <v>1</v>
      </c>
      <c r="I19" s="0" t="n">
        <v>1</v>
      </c>
      <c r="J19" s="0" t="n">
        <v>1</v>
      </c>
      <c r="K19" s="0" t="n">
        <v>5.1</v>
      </c>
      <c r="L19" s="0" t="n">
        <v>5.1</v>
      </c>
      <c r="M19" s="0" t="n">
        <v>5.1</v>
      </c>
      <c r="N19" s="0" t="n">
        <v>34.057</v>
      </c>
      <c r="O19" s="0" t="n">
        <v>312</v>
      </c>
      <c r="P19" s="0" t="s">
        <v>104</v>
      </c>
      <c r="Q19" s="0" t="n">
        <v>0.005</v>
      </c>
      <c r="R19" s="0" t="n">
        <v>7.1689</v>
      </c>
      <c r="S19" s="0" t="n">
        <v>29924000</v>
      </c>
      <c r="T19" s="0" t="n">
        <v>1662500</v>
      </c>
      <c r="U19" s="0" t="n">
        <f aca="false">T19/T794</f>
        <v>1.29373712635886E-006</v>
      </c>
      <c r="V19" s="0" t="n">
        <f aca="false">U19*W794</f>
        <v>0.000129373712635886</v>
      </c>
      <c r="W19" s="0" t="n">
        <v>1</v>
      </c>
    </row>
    <row r="20" customFormat="false" ht="15" hidden="false" customHeight="false" outlineLevel="0" collapsed="false">
      <c r="A20" s="0" t="s">
        <v>105</v>
      </c>
      <c r="B20" s="0" t="s">
        <v>105</v>
      </c>
      <c r="C20" s="0" t="s">
        <v>106</v>
      </c>
      <c r="D20" s="0" t="s">
        <v>106</v>
      </c>
      <c r="E20" s="0" t="s">
        <v>106</v>
      </c>
      <c r="F20" s="0" t="s">
        <v>107</v>
      </c>
      <c r="G20" s="0" t="n">
        <v>6</v>
      </c>
      <c r="H20" s="0" t="n">
        <v>2</v>
      </c>
      <c r="I20" s="0" t="n">
        <v>2</v>
      </c>
      <c r="J20" s="0" t="n">
        <v>2</v>
      </c>
      <c r="K20" s="0" t="n">
        <v>11.4</v>
      </c>
      <c r="L20" s="0" t="n">
        <v>11.4</v>
      </c>
      <c r="M20" s="0" t="n">
        <v>11.4</v>
      </c>
      <c r="N20" s="0" t="n">
        <v>20.825</v>
      </c>
      <c r="O20" s="0" t="n">
        <v>184</v>
      </c>
      <c r="P20" s="0" t="s">
        <v>108</v>
      </c>
      <c r="Q20" s="0" t="n">
        <v>0</v>
      </c>
      <c r="R20" s="0" t="n">
        <v>14.309</v>
      </c>
      <c r="S20" s="0" t="n">
        <v>1832500000</v>
      </c>
      <c r="T20" s="0" t="n">
        <v>183250000</v>
      </c>
      <c r="U20" s="0" t="n">
        <f aca="false">T20/T794</f>
        <v>0.000142602904303916</v>
      </c>
      <c r="V20" s="0" t="n">
        <f aca="false">U20*W794</f>
        <v>0.0142602904303916</v>
      </c>
      <c r="W20" s="0" t="n">
        <v>10</v>
      </c>
    </row>
    <row r="21" customFormat="false" ht="15" hidden="false" customHeight="false" outlineLevel="0" collapsed="false">
      <c r="A21" s="0" t="s">
        <v>109</v>
      </c>
      <c r="B21" s="0" t="s">
        <v>109</v>
      </c>
      <c r="C21" s="0" t="s">
        <v>110</v>
      </c>
      <c r="D21" s="0" t="s">
        <v>110</v>
      </c>
      <c r="E21" s="0" t="s">
        <v>110</v>
      </c>
      <c r="F21" s="0" t="s">
        <v>111</v>
      </c>
      <c r="G21" s="0" t="n">
        <v>11</v>
      </c>
      <c r="H21" s="0" t="n">
        <v>3</v>
      </c>
      <c r="I21" s="0" t="n">
        <v>3</v>
      </c>
      <c r="J21" s="0" t="n">
        <v>3</v>
      </c>
      <c r="K21" s="0" t="n">
        <v>26.2</v>
      </c>
      <c r="L21" s="0" t="n">
        <v>26.2</v>
      </c>
      <c r="M21" s="0" t="n">
        <v>26.2</v>
      </c>
      <c r="N21" s="0" t="n">
        <v>19.911</v>
      </c>
      <c r="O21" s="0" t="n">
        <v>172</v>
      </c>
      <c r="P21" s="0" t="s">
        <v>112</v>
      </c>
      <c r="Q21" s="0" t="n">
        <v>0</v>
      </c>
      <c r="R21" s="0" t="n">
        <v>24.291</v>
      </c>
      <c r="S21" s="0" t="n">
        <v>115950000</v>
      </c>
      <c r="T21" s="0" t="n">
        <v>12884000</v>
      </c>
      <c r="U21" s="0" t="n">
        <f aca="false">T21/T794</f>
        <v>1.00261709088767E-005</v>
      </c>
      <c r="V21" s="0" t="n">
        <f aca="false">U21*W794</f>
        <v>0.00100261709088767</v>
      </c>
      <c r="W21" s="0" t="n">
        <v>3</v>
      </c>
      <c r="Y21" s="0" t="s">
        <v>113</v>
      </c>
      <c r="AB21" s="0" t="s">
        <v>114</v>
      </c>
    </row>
    <row r="22" customFormat="false" ht="15" hidden="false" customHeight="false" outlineLevel="0" collapsed="false">
      <c r="A22" s="0" t="s">
        <v>115</v>
      </c>
      <c r="B22" s="0" t="s">
        <v>115</v>
      </c>
      <c r="C22" s="0" t="s">
        <v>116</v>
      </c>
      <c r="D22" s="0" t="s">
        <v>116</v>
      </c>
      <c r="E22" s="0" t="s">
        <v>116</v>
      </c>
      <c r="F22" s="0" t="s">
        <v>117</v>
      </c>
      <c r="G22" s="0" t="n">
        <v>6</v>
      </c>
      <c r="H22" s="0" t="n">
        <v>2</v>
      </c>
      <c r="I22" s="0" t="n">
        <v>2</v>
      </c>
      <c r="J22" s="0" t="n">
        <v>2</v>
      </c>
      <c r="K22" s="0" t="n">
        <v>25.9</v>
      </c>
      <c r="L22" s="0" t="n">
        <v>25.9</v>
      </c>
      <c r="M22" s="0" t="n">
        <v>25.9</v>
      </c>
      <c r="N22" s="0" t="n">
        <v>11.38</v>
      </c>
      <c r="O22" s="0" t="n">
        <v>108</v>
      </c>
      <c r="P22" s="0" t="s">
        <v>118</v>
      </c>
      <c r="Q22" s="0" t="n">
        <v>0</v>
      </c>
      <c r="R22" s="0" t="n">
        <v>124.97</v>
      </c>
      <c r="S22" s="0" t="n">
        <v>1903700000</v>
      </c>
      <c r="T22" s="0" t="n">
        <v>475930000</v>
      </c>
      <c r="U22" s="0" t="n">
        <f aca="false">T22/T794</f>
        <v>0.00037036289356269</v>
      </c>
      <c r="V22" s="0" t="n">
        <f aca="false">U22*W794</f>
        <v>0.037036289356269</v>
      </c>
      <c r="W22" s="0" t="n">
        <v>29</v>
      </c>
    </row>
    <row r="23" customFormat="false" ht="15" hidden="false" customHeight="false" outlineLevel="0" collapsed="false">
      <c r="A23" s="0" t="s">
        <v>119</v>
      </c>
      <c r="B23" s="0" t="s">
        <v>119</v>
      </c>
      <c r="C23" s="0" t="s">
        <v>120</v>
      </c>
      <c r="D23" s="0" t="s">
        <v>120</v>
      </c>
      <c r="E23" s="0" t="s">
        <v>120</v>
      </c>
      <c r="F23" s="0" t="s">
        <v>121</v>
      </c>
      <c r="G23" s="0" t="n">
        <v>9</v>
      </c>
      <c r="H23" s="0" t="n">
        <v>1</v>
      </c>
      <c r="I23" s="0" t="n">
        <v>1</v>
      </c>
      <c r="J23" s="0" t="n">
        <v>1</v>
      </c>
      <c r="K23" s="0" t="n">
        <v>14.8</v>
      </c>
      <c r="L23" s="0" t="n">
        <v>14.8</v>
      </c>
      <c r="M23" s="0" t="n">
        <v>14.8</v>
      </c>
      <c r="N23" s="0" t="n">
        <v>12.482</v>
      </c>
      <c r="O23" s="0" t="n">
        <v>115</v>
      </c>
      <c r="P23" s="0" t="s">
        <v>122</v>
      </c>
      <c r="Q23" s="0" t="n">
        <v>0.0027778</v>
      </c>
      <c r="R23" s="0" t="n">
        <v>8.8296</v>
      </c>
      <c r="S23" s="0" t="n">
        <v>86261000</v>
      </c>
      <c r="T23" s="0" t="n">
        <v>14377000</v>
      </c>
      <c r="U23" s="0" t="n">
        <f aca="false">T23/T794</f>
        <v>1.11880052124279E-005</v>
      </c>
      <c r="V23" s="0" t="n">
        <f aca="false">U23*W794</f>
        <v>0.00111880052124279</v>
      </c>
      <c r="W23" s="0" t="n">
        <v>4</v>
      </c>
    </row>
    <row r="24" customFormat="false" ht="15" hidden="false" customHeight="false" outlineLevel="0" collapsed="false">
      <c r="A24" s="0" t="s">
        <v>123</v>
      </c>
      <c r="B24" s="0" t="s">
        <v>123</v>
      </c>
      <c r="C24" s="0" t="s">
        <v>124</v>
      </c>
      <c r="D24" s="0" t="s">
        <v>124</v>
      </c>
      <c r="E24" s="0" t="s">
        <v>124</v>
      </c>
      <c r="F24" s="0" t="s">
        <v>125</v>
      </c>
      <c r="G24" s="0" t="n">
        <v>8</v>
      </c>
      <c r="H24" s="0" t="n">
        <v>2</v>
      </c>
      <c r="I24" s="0" t="n">
        <v>2</v>
      </c>
      <c r="J24" s="0" t="n">
        <v>2</v>
      </c>
      <c r="K24" s="0" t="n">
        <v>10.2</v>
      </c>
      <c r="L24" s="0" t="n">
        <v>10.2</v>
      </c>
      <c r="M24" s="0" t="n">
        <v>10.2</v>
      </c>
      <c r="N24" s="0" t="n">
        <v>24.437</v>
      </c>
      <c r="O24" s="0" t="n">
        <v>216</v>
      </c>
      <c r="P24" s="0" t="s">
        <v>126</v>
      </c>
      <c r="Q24" s="0" t="n">
        <v>0</v>
      </c>
      <c r="R24" s="0" t="n">
        <v>13.696</v>
      </c>
      <c r="S24" s="0" t="n">
        <v>396190000</v>
      </c>
      <c r="T24" s="0" t="n">
        <v>36017000</v>
      </c>
      <c r="U24" s="0" t="n">
        <f aca="false">T24/T794</f>
        <v>2.80279880180854E-005</v>
      </c>
      <c r="V24" s="0" t="n">
        <f aca="false">U24*W794</f>
        <v>0.00280279880180854</v>
      </c>
      <c r="W24" s="0" t="n">
        <v>5</v>
      </c>
    </row>
    <row r="25" customFormat="false" ht="15" hidden="false" customHeight="false" outlineLevel="0" collapsed="false">
      <c r="A25" s="0" t="s">
        <v>127</v>
      </c>
      <c r="B25" s="0" t="s">
        <v>127</v>
      </c>
      <c r="C25" s="0" t="s">
        <v>128</v>
      </c>
      <c r="D25" s="0" t="s">
        <v>128</v>
      </c>
      <c r="E25" s="0" t="s">
        <v>128</v>
      </c>
      <c r="F25" s="0" t="s">
        <v>129</v>
      </c>
      <c r="G25" s="0" t="n">
        <v>4</v>
      </c>
      <c r="H25" s="0" t="n">
        <v>5</v>
      </c>
      <c r="I25" s="0" t="n">
        <v>5</v>
      </c>
      <c r="J25" s="0" t="n">
        <v>5</v>
      </c>
      <c r="K25" s="0" t="n">
        <v>22</v>
      </c>
      <c r="L25" s="0" t="n">
        <v>22</v>
      </c>
      <c r="M25" s="0" t="n">
        <v>22</v>
      </c>
      <c r="N25" s="0" t="n">
        <v>21.782</v>
      </c>
      <c r="O25" s="0" t="n">
        <v>205</v>
      </c>
      <c r="P25" s="0" t="s">
        <v>130</v>
      </c>
      <c r="Q25" s="0" t="n">
        <v>0</v>
      </c>
      <c r="R25" s="0" t="n">
        <v>69.581</v>
      </c>
      <c r="S25" s="0" t="n">
        <v>10060000000</v>
      </c>
      <c r="T25" s="0" t="n">
        <v>1257500000</v>
      </c>
      <c r="U25" s="0" t="n">
        <f aca="false">T25/T794</f>
        <v>0.000978571089561664</v>
      </c>
      <c r="V25" s="0" t="n">
        <f aca="false">U25*W794</f>
        <v>0.0978571089561664</v>
      </c>
      <c r="W25" s="0" t="n">
        <v>85</v>
      </c>
      <c r="Y25" s="0" t="n">
        <v>11</v>
      </c>
      <c r="AB25" s="0" t="n">
        <v>118</v>
      </c>
    </row>
    <row r="26" customFormat="false" ht="15" hidden="false" customHeight="false" outlineLevel="0" collapsed="false">
      <c r="A26" s="0" t="s">
        <v>131</v>
      </c>
      <c r="B26" s="0" t="s">
        <v>131</v>
      </c>
      <c r="C26" s="0" t="s">
        <v>128</v>
      </c>
      <c r="D26" s="0" t="s">
        <v>128</v>
      </c>
      <c r="E26" s="0" t="s">
        <v>128</v>
      </c>
      <c r="F26" s="0" t="s">
        <v>132</v>
      </c>
      <c r="G26" s="0" t="n">
        <v>4</v>
      </c>
      <c r="H26" s="0" t="n">
        <v>5</v>
      </c>
      <c r="I26" s="0" t="n">
        <v>5</v>
      </c>
      <c r="J26" s="0" t="n">
        <v>5</v>
      </c>
      <c r="K26" s="0" t="n">
        <v>28.2</v>
      </c>
      <c r="L26" s="0" t="n">
        <v>28.2</v>
      </c>
      <c r="M26" s="0" t="n">
        <v>28.2</v>
      </c>
      <c r="N26" s="0" t="n">
        <v>18.134</v>
      </c>
      <c r="O26" s="0" t="n">
        <v>156</v>
      </c>
      <c r="P26" s="0" t="s">
        <v>133</v>
      </c>
      <c r="Q26" s="0" t="n">
        <v>0</v>
      </c>
      <c r="R26" s="0" t="n">
        <v>53.621</v>
      </c>
      <c r="S26" s="0" t="n">
        <v>2654300000</v>
      </c>
      <c r="T26" s="0" t="n">
        <v>265430000</v>
      </c>
      <c r="U26" s="0" t="n">
        <f aca="false">T26/T794</f>
        <v>0.000206554373202666</v>
      </c>
      <c r="V26" s="0" t="n">
        <f aca="false">U26*W794</f>
        <v>0.0206554373202666</v>
      </c>
      <c r="W26" s="0" t="n">
        <v>44</v>
      </c>
      <c r="Y26" s="0" t="s">
        <v>134</v>
      </c>
      <c r="AB26" s="0" t="s">
        <v>135</v>
      </c>
    </row>
    <row r="27" customFormat="false" ht="15" hidden="false" customHeight="false" outlineLevel="0" collapsed="false">
      <c r="A27" s="0" t="s">
        <v>136</v>
      </c>
      <c r="B27" s="0" t="s">
        <v>136</v>
      </c>
      <c r="C27" s="0" t="s">
        <v>137</v>
      </c>
      <c r="D27" s="0" t="s">
        <v>137</v>
      </c>
      <c r="E27" s="0" t="s">
        <v>137</v>
      </c>
      <c r="F27" s="0" t="s">
        <v>138</v>
      </c>
      <c r="G27" s="0" t="n">
        <v>10</v>
      </c>
      <c r="H27" s="0" t="n">
        <v>1</v>
      </c>
      <c r="I27" s="0" t="n">
        <v>1</v>
      </c>
      <c r="J27" s="0" t="n">
        <v>1</v>
      </c>
      <c r="K27" s="0" t="n">
        <v>14.1</v>
      </c>
      <c r="L27" s="0" t="n">
        <v>14.1</v>
      </c>
      <c r="M27" s="0" t="n">
        <v>14.1</v>
      </c>
      <c r="N27" s="0" t="n">
        <v>8.7691</v>
      </c>
      <c r="O27" s="0" t="n">
        <v>78</v>
      </c>
      <c r="P27" s="0" t="s">
        <v>139</v>
      </c>
      <c r="Q27" s="0" t="n">
        <v>0.0049261</v>
      </c>
      <c r="R27" s="0" t="n">
        <v>7.0702</v>
      </c>
      <c r="S27" s="0" t="n">
        <v>112170000</v>
      </c>
      <c r="T27" s="0" t="n">
        <v>28044000</v>
      </c>
      <c r="U27" s="0" t="n">
        <f aca="false">T27/T794</f>
        <v>2.18234971257792E-005</v>
      </c>
      <c r="V27" s="0" t="n">
        <f aca="false">U27*W794</f>
        <v>0.00218234971257792</v>
      </c>
      <c r="W27" s="0" t="n">
        <v>3</v>
      </c>
    </row>
    <row r="28" customFormat="false" ht="15" hidden="false" customHeight="false" outlineLevel="0" collapsed="false">
      <c r="A28" s="0" t="s">
        <v>140</v>
      </c>
      <c r="B28" s="0" t="s">
        <v>140</v>
      </c>
      <c r="C28" s="0" t="s">
        <v>56</v>
      </c>
      <c r="D28" s="0" t="s">
        <v>56</v>
      </c>
      <c r="E28" s="0" t="s">
        <v>56</v>
      </c>
      <c r="F28" s="0" t="s">
        <v>141</v>
      </c>
      <c r="G28" s="0" t="n">
        <v>4</v>
      </c>
      <c r="H28" s="0" t="n">
        <v>1</v>
      </c>
      <c r="I28" s="0" t="n">
        <v>1</v>
      </c>
      <c r="J28" s="0" t="n">
        <v>1</v>
      </c>
      <c r="K28" s="0" t="n">
        <v>4.1</v>
      </c>
      <c r="L28" s="0" t="n">
        <v>4.1</v>
      </c>
      <c r="M28" s="0" t="n">
        <v>4.1</v>
      </c>
      <c r="N28" s="0" t="n">
        <v>31.235</v>
      </c>
      <c r="O28" s="0" t="n">
        <v>270</v>
      </c>
      <c r="P28" s="0" t="s">
        <v>142</v>
      </c>
      <c r="Q28" s="0" t="n">
        <v>0</v>
      </c>
      <c r="R28" s="0" t="n">
        <v>14.298</v>
      </c>
      <c r="S28" s="0" t="n">
        <v>5834200000</v>
      </c>
      <c r="T28" s="0" t="n">
        <v>343190000</v>
      </c>
      <c r="U28" s="0" t="n">
        <f aca="false">T28/T794</f>
        <v>0.000267066252267728</v>
      </c>
      <c r="V28" s="0" t="n">
        <f aca="false">U28*W794</f>
        <v>0.0267066252267728</v>
      </c>
      <c r="W28" s="0" t="n">
        <v>36</v>
      </c>
    </row>
    <row r="29" customFormat="false" ht="15" hidden="false" customHeight="false" outlineLevel="0" collapsed="false">
      <c r="A29" s="0" t="s">
        <v>143</v>
      </c>
      <c r="B29" s="0" t="s">
        <v>143</v>
      </c>
      <c r="C29" s="0" t="s">
        <v>95</v>
      </c>
      <c r="D29" s="0" t="s">
        <v>95</v>
      </c>
      <c r="E29" s="0" t="s">
        <v>95</v>
      </c>
      <c r="F29" s="0" t="s">
        <v>144</v>
      </c>
      <c r="G29" s="0" t="n">
        <v>6</v>
      </c>
      <c r="H29" s="0" t="n">
        <v>3</v>
      </c>
      <c r="I29" s="0" t="n">
        <v>3</v>
      </c>
      <c r="J29" s="0" t="n">
        <v>3</v>
      </c>
      <c r="K29" s="0" t="n">
        <v>18.1</v>
      </c>
      <c r="L29" s="0" t="n">
        <v>18.1</v>
      </c>
      <c r="M29" s="0" t="n">
        <v>18.1</v>
      </c>
      <c r="N29" s="0" t="n">
        <v>19.487</v>
      </c>
      <c r="O29" s="0" t="n">
        <v>166</v>
      </c>
      <c r="P29" s="0" t="s">
        <v>145</v>
      </c>
      <c r="Q29" s="0" t="n">
        <v>0</v>
      </c>
      <c r="R29" s="0" t="n">
        <v>24.492</v>
      </c>
      <c r="S29" s="0" t="n">
        <v>1280500000</v>
      </c>
      <c r="T29" s="0" t="n">
        <v>160060000</v>
      </c>
      <c r="U29" s="0" t="n">
        <f aca="false">T29/T794</f>
        <v>0.000124556730493233</v>
      </c>
      <c r="V29" s="0" t="n">
        <f aca="false">U29*W794</f>
        <v>0.0124556730493233</v>
      </c>
      <c r="W29" s="0" t="n">
        <v>11</v>
      </c>
    </row>
    <row r="30" customFormat="false" ht="15" hidden="false" customHeight="false" outlineLevel="0" collapsed="false">
      <c r="A30" s="0" t="s">
        <v>146</v>
      </c>
      <c r="B30" s="0" t="s">
        <v>146</v>
      </c>
      <c r="C30" s="0" t="s">
        <v>56</v>
      </c>
      <c r="D30" s="0" t="s">
        <v>56</v>
      </c>
      <c r="E30" s="0" t="s">
        <v>56</v>
      </c>
      <c r="F30" s="0" t="s">
        <v>147</v>
      </c>
      <c r="G30" s="0" t="n">
        <v>4</v>
      </c>
      <c r="H30" s="0" t="n">
        <v>1</v>
      </c>
      <c r="I30" s="0" t="n">
        <v>1</v>
      </c>
      <c r="J30" s="0" t="n">
        <v>1</v>
      </c>
      <c r="K30" s="0" t="n">
        <v>4.9</v>
      </c>
      <c r="L30" s="0" t="n">
        <v>4.9</v>
      </c>
      <c r="M30" s="0" t="n">
        <v>4.9</v>
      </c>
      <c r="N30" s="0" t="n">
        <v>30.892</v>
      </c>
      <c r="O30" s="0" t="n">
        <v>265</v>
      </c>
      <c r="P30" s="0" t="s">
        <v>148</v>
      </c>
      <c r="Q30" s="0" t="n">
        <v>0.0050569</v>
      </c>
      <c r="R30" s="0" t="n">
        <v>7.2556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1</v>
      </c>
      <c r="Y30" s="0" t="n">
        <v>14</v>
      </c>
      <c r="AB30" s="0" t="n">
        <v>67</v>
      </c>
    </row>
    <row r="31" customFormat="false" ht="15" hidden="false" customHeight="false" outlineLevel="0" collapsed="false">
      <c r="A31" s="0" t="s">
        <v>149</v>
      </c>
      <c r="B31" s="0" t="s">
        <v>149</v>
      </c>
      <c r="C31" s="0" t="s">
        <v>76</v>
      </c>
      <c r="D31" s="0" t="s">
        <v>76</v>
      </c>
      <c r="E31" s="0" t="s">
        <v>76</v>
      </c>
      <c r="F31" s="0" t="s">
        <v>150</v>
      </c>
      <c r="G31" s="0" t="n">
        <v>5</v>
      </c>
      <c r="H31" s="0" t="n">
        <v>1</v>
      </c>
      <c r="I31" s="0" t="n">
        <v>1</v>
      </c>
      <c r="J31" s="0" t="n">
        <v>1</v>
      </c>
      <c r="K31" s="0" t="n">
        <v>6.9</v>
      </c>
      <c r="L31" s="0" t="n">
        <v>6.9</v>
      </c>
      <c r="M31" s="0" t="n">
        <v>6.9</v>
      </c>
      <c r="N31" s="0" t="n">
        <v>14.367</v>
      </c>
      <c r="O31" s="0" t="n">
        <v>130</v>
      </c>
      <c r="P31" s="0" t="s">
        <v>151</v>
      </c>
      <c r="Q31" s="0" t="n">
        <v>0.0027064</v>
      </c>
      <c r="R31" s="0" t="n">
        <v>8.3296</v>
      </c>
      <c r="S31" s="0" t="n">
        <v>234980000</v>
      </c>
      <c r="T31" s="0" t="n">
        <v>33568000</v>
      </c>
      <c r="U31" s="0" t="n">
        <f aca="false">T31/T794</f>
        <v>2.61222062301439E-005</v>
      </c>
      <c r="V31" s="0" t="n">
        <f aca="false">U31*W794</f>
        <v>0.00261222062301439</v>
      </c>
      <c r="W31" s="0" t="n">
        <v>8</v>
      </c>
    </row>
    <row r="32" customFormat="false" ht="15" hidden="false" customHeight="false" outlineLevel="0" collapsed="false">
      <c r="A32" s="0" t="s">
        <v>152</v>
      </c>
      <c r="B32" s="0" t="s">
        <v>152</v>
      </c>
      <c r="C32" s="0" t="s">
        <v>153</v>
      </c>
      <c r="D32" s="0" t="s">
        <v>153</v>
      </c>
      <c r="E32" s="0" t="s">
        <v>153</v>
      </c>
      <c r="F32" s="0" t="s">
        <v>154</v>
      </c>
      <c r="G32" s="0" t="n">
        <v>6</v>
      </c>
      <c r="H32" s="0" t="n">
        <v>1</v>
      </c>
      <c r="I32" s="0" t="n">
        <v>1</v>
      </c>
      <c r="J32" s="0" t="n">
        <v>1</v>
      </c>
      <c r="K32" s="0" t="n">
        <v>5.7</v>
      </c>
      <c r="L32" s="0" t="n">
        <v>5.7</v>
      </c>
      <c r="M32" s="0" t="n">
        <v>5.7</v>
      </c>
      <c r="N32" s="0" t="n">
        <v>25.844</v>
      </c>
      <c r="O32" s="0" t="n">
        <v>228</v>
      </c>
      <c r="P32" s="0" t="s">
        <v>155</v>
      </c>
      <c r="Q32" s="0" t="n">
        <v>0.0049813</v>
      </c>
      <c r="R32" s="0" t="n">
        <v>7.1444</v>
      </c>
      <c r="S32" s="0" t="n">
        <v>3812400000</v>
      </c>
      <c r="T32" s="0" t="n">
        <v>293260000</v>
      </c>
      <c r="U32" s="0" t="n">
        <f aca="false">T32/T794</f>
        <v>0.000228211338150977</v>
      </c>
      <c r="V32" s="0" t="n">
        <f aca="false">U32*W794</f>
        <v>0.0228211338150977</v>
      </c>
      <c r="W32" s="0" t="n">
        <v>12</v>
      </c>
      <c r="Y32" s="0" t="s">
        <v>156</v>
      </c>
      <c r="AB32" s="0" t="s">
        <v>157</v>
      </c>
    </row>
    <row r="33" customFormat="false" ht="15" hidden="false" customHeight="false" outlineLevel="0" collapsed="false">
      <c r="A33" s="0" t="s">
        <v>158</v>
      </c>
      <c r="B33" s="0" t="s">
        <v>158</v>
      </c>
      <c r="C33" s="0" t="s">
        <v>159</v>
      </c>
      <c r="D33" s="0" t="s">
        <v>159</v>
      </c>
      <c r="E33" s="0" t="s">
        <v>159</v>
      </c>
      <c r="F33" s="0" t="s">
        <v>160</v>
      </c>
      <c r="G33" s="0" t="n">
        <v>10</v>
      </c>
      <c r="H33" s="0" t="n">
        <v>5</v>
      </c>
      <c r="I33" s="0" t="n">
        <v>5</v>
      </c>
      <c r="J33" s="0" t="n">
        <v>5</v>
      </c>
      <c r="K33" s="0" t="n">
        <v>18.8</v>
      </c>
      <c r="L33" s="0" t="n">
        <v>18.8</v>
      </c>
      <c r="M33" s="0" t="n">
        <v>18.8</v>
      </c>
      <c r="N33" s="0" t="n">
        <v>32.854</v>
      </c>
      <c r="O33" s="0" t="n">
        <v>288</v>
      </c>
      <c r="P33" s="0" t="s">
        <v>161</v>
      </c>
      <c r="Q33" s="0" t="n">
        <v>0</v>
      </c>
      <c r="R33" s="0" t="n">
        <v>49.966</v>
      </c>
      <c r="S33" s="0" t="n">
        <v>3619200000</v>
      </c>
      <c r="T33" s="0" t="n">
        <v>241280000</v>
      </c>
      <c r="U33" s="0" t="n">
        <f aca="false">T33/T794</f>
        <v>0.000187761139156611</v>
      </c>
      <c r="V33" s="0" t="n">
        <f aca="false">U33*W794</f>
        <v>0.0187761139156611</v>
      </c>
      <c r="W33" s="0" t="n">
        <v>57</v>
      </c>
      <c r="Y33" s="0" t="n">
        <v>17</v>
      </c>
      <c r="AB33" s="0" t="n">
        <v>27</v>
      </c>
    </row>
    <row r="34" customFormat="false" ht="15" hidden="false" customHeight="false" outlineLevel="0" collapsed="false">
      <c r="A34" s="0" t="s">
        <v>162</v>
      </c>
      <c r="B34" s="0" t="s">
        <v>162</v>
      </c>
      <c r="C34" s="0" t="s">
        <v>163</v>
      </c>
      <c r="D34" s="0" t="s">
        <v>163</v>
      </c>
      <c r="E34" s="0" t="s">
        <v>163</v>
      </c>
      <c r="F34" s="0" t="s">
        <v>164</v>
      </c>
      <c r="G34" s="0" t="n">
        <v>33</v>
      </c>
      <c r="H34" s="0" t="n">
        <v>2</v>
      </c>
      <c r="I34" s="0" t="n">
        <v>2</v>
      </c>
      <c r="J34" s="0" t="n">
        <v>2</v>
      </c>
      <c r="K34" s="0" t="n">
        <v>11.9</v>
      </c>
      <c r="L34" s="0" t="n">
        <v>11.9</v>
      </c>
      <c r="M34" s="0" t="n">
        <v>11.9</v>
      </c>
      <c r="N34" s="0" t="n">
        <v>15.342</v>
      </c>
      <c r="O34" s="0" t="n">
        <v>135</v>
      </c>
      <c r="P34" s="0" t="s">
        <v>165</v>
      </c>
      <c r="Q34" s="0" t="n">
        <v>0</v>
      </c>
      <c r="R34" s="0" t="n">
        <v>14.649</v>
      </c>
      <c r="S34" s="0" t="n">
        <v>1166500000</v>
      </c>
      <c r="T34" s="0" t="n">
        <v>291630000</v>
      </c>
      <c r="U34" s="0" t="n">
        <f aca="false">T34/T794</f>
        <v>0.000226942892126336</v>
      </c>
      <c r="V34" s="0" t="n">
        <f aca="false">U34*W794</f>
        <v>0.0226942892126336</v>
      </c>
      <c r="W34" s="0" t="n">
        <v>11</v>
      </c>
    </row>
    <row r="35" customFormat="false" ht="15" hidden="false" customHeight="false" outlineLevel="0" collapsed="false">
      <c r="A35" s="0" t="s">
        <v>166</v>
      </c>
      <c r="B35" s="0" t="s">
        <v>166</v>
      </c>
      <c r="C35" s="0" t="s">
        <v>167</v>
      </c>
      <c r="D35" s="0" t="s">
        <v>167</v>
      </c>
      <c r="E35" s="0" t="s">
        <v>167</v>
      </c>
      <c r="F35" s="0" t="s">
        <v>168</v>
      </c>
      <c r="G35" s="0" t="n">
        <v>8</v>
      </c>
      <c r="H35" s="0" t="n">
        <v>2</v>
      </c>
      <c r="I35" s="0" t="n">
        <v>2</v>
      </c>
      <c r="J35" s="0" t="n">
        <v>2</v>
      </c>
      <c r="K35" s="0" t="n">
        <v>10.2</v>
      </c>
      <c r="L35" s="0" t="n">
        <v>10.2</v>
      </c>
      <c r="M35" s="0" t="n">
        <v>10.2</v>
      </c>
      <c r="N35" s="0" t="n">
        <v>20.277</v>
      </c>
      <c r="O35" s="0" t="n">
        <v>176</v>
      </c>
      <c r="P35" s="0" t="s">
        <v>169</v>
      </c>
      <c r="Q35" s="0" t="n">
        <v>0</v>
      </c>
      <c r="R35" s="0" t="n">
        <v>25.834</v>
      </c>
      <c r="S35" s="0" t="n">
        <v>637870000</v>
      </c>
      <c r="T35" s="0" t="n">
        <v>63787000</v>
      </c>
      <c r="U35" s="0" t="n">
        <f aca="false">T35/T794</f>
        <v>4.96382617016858E-005</v>
      </c>
      <c r="V35" s="0" t="n">
        <f aca="false">U35*W794</f>
        <v>0.00496382617016858</v>
      </c>
      <c r="W35" s="0" t="n">
        <v>14</v>
      </c>
      <c r="Y35" s="0" t="n">
        <v>18</v>
      </c>
      <c r="AB35" s="0" t="n">
        <v>17</v>
      </c>
    </row>
    <row r="36" customFormat="false" ht="15" hidden="false" customHeight="false" outlineLevel="0" collapsed="false">
      <c r="A36" s="0" t="s">
        <v>170</v>
      </c>
      <c r="B36" s="0" t="s">
        <v>170</v>
      </c>
      <c r="C36" s="0" t="s">
        <v>76</v>
      </c>
      <c r="D36" s="0" t="s">
        <v>76</v>
      </c>
      <c r="E36" s="0" t="s">
        <v>76</v>
      </c>
      <c r="F36" s="0" t="s">
        <v>171</v>
      </c>
      <c r="G36" s="0" t="n">
        <v>5</v>
      </c>
      <c r="H36" s="0" t="n">
        <v>1</v>
      </c>
      <c r="I36" s="0" t="n">
        <v>1</v>
      </c>
      <c r="J36" s="0" t="n">
        <v>1</v>
      </c>
      <c r="K36" s="0" t="n">
        <v>4.3</v>
      </c>
      <c r="L36" s="0" t="n">
        <v>4.3</v>
      </c>
      <c r="M36" s="0" t="n">
        <v>4.3</v>
      </c>
      <c r="N36" s="0" t="n">
        <v>18.494</v>
      </c>
      <c r="O36" s="0" t="n">
        <v>164</v>
      </c>
      <c r="P36" s="0" t="s">
        <v>172</v>
      </c>
      <c r="Q36" s="0" t="n">
        <v>0.0026702</v>
      </c>
      <c r="R36" s="0" t="n">
        <v>8.062</v>
      </c>
      <c r="S36" s="0" t="n">
        <v>844830000</v>
      </c>
      <c r="T36" s="0" t="n">
        <v>120690000</v>
      </c>
      <c r="U36" s="0" t="n">
        <f aca="false">T36/T794</f>
        <v>9.39194789655644E-005</v>
      </c>
      <c r="V36" s="0" t="n">
        <f aca="false">U36*W794</f>
        <v>0.00939194789655644</v>
      </c>
      <c r="W36" s="0" t="n">
        <v>4</v>
      </c>
    </row>
    <row r="37" customFormat="false" ht="15" hidden="false" customHeight="false" outlineLevel="0" collapsed="false">
      <c r="A37" s="0" t="s">
        <v>173</v>
      </c>
      <c r="B37" s="0" t="s">
        <v>173</v>
      </c>
      <c r="C37" s="0" t="s">
        <v>106</v>
      </c>
      <c r="D37" s="0" t="s">
        <v>106</v>
      </c>
      <c r="E37" s="0" t="s">
        <v>106</v>
      </c>
      <c r="F37" s="0" t="s">
        <v>174</v>
      </c>
      <c r="G37" s="0" t="n">
        <v>6</v>
      </c>
      <c r="H37" s="0" t="n">
        <v>2</v>
      </c>
      <c r="I37" s="0" t="n">
        <v>2</v>
      </c>
      <c r="J37" s="0" t="n">
        <v>2</v>
      </c>
      <c r="K37" s="0" t="n">
        <v>7.8</v>
      </c>
      <c r="L37" s="0" t="n">
        <v>7.8</v>
      </c>
      <c r="M37" s="0" t="n">
        <v>7.8</v>
      </c>
      <c r="N37" s="0" t="n">
        <v>33.233</v>
      </c>
      <c r="O37" s="0" t="n">
        <v>296</v>
      </c>
      <c r="P37" s="0" t="s">
        <v>175</v>
      </c>
      <c r="Q37" s="0" t="n">
        <v>0</v>
      </c>
      <c r="R37" s="0" t="n">
        <v>15.596</v>
      </c>
      <c r="S37" s="0" t="n">
        <v>388470000</v>
      </c>
      <c r="T37" s="0" t="n">
        <v>27748000</v>
      </c>
      <c r="U37" s="0" t="n">
        <f aca="false">T37/T794</f>
        <v>2.15931535532064E-005</v>
      </c>
      <c r="V37" s="0" t="n">
        <f aca="false">U37*W794</f>
        <v>0.00215931535532064</v>
      </c>
      <c r="W37" s="0" t="n">
        <v>7</v>
      </c>
    </row>
    <row r="38" customFormat="false" ht="15" hidden="false" customHeight="false" outlineLevel="0" collapsed="false">
      <c r="A38" s="0" t="s">
        <v>176</v>
      </c>
      <c r="B38" s="0" t="s">
        <v>177</v>
      </c>
      <c r="C38" s="0" t="s">
        <v>178</v>
      </c>
      <c r="D38" s="0" t="s">
        <v>179</v>
      </c>
      <c r="E38" s="0" t="s">
        <v>179</v>
      </c>
      <c r="F38" s="0" t="s">
        <v>180</v>
      </c>
      <c r="G38" s="0" t="n">
        <v>13</v>
      </c>
      <c r="H38" s="0" t="n">
        <v>7</v>
      </c>
      <c r="I38" s="0" t="n">
        <v>2</v>
      </c>
      <c r="J38" s="0" t="n">
        <v>2</v>
      </c>
      <c r="K38" s="0" t="n">
        <v>26.7</v>
      </c>
      <c r="L38" s="0" t="n">
        <v>9.7</v>
      </c>
      <c r="M38" s="0" t="n">
        <v>9.7</v>
      </c>
      <c r="N38" s="0" t="n">
        <v>28.302</v>
      </c>
      <c r="O38" s="0" t="n">
        <v>247</v>
      </c>
      <c r="P38" s="0" t="s">
        <v>181</v>
      </c>
      <c r="Q38" s="0" t="n">
        <v>0</v>
      </c>
      <c r="R38" s="0" t="n">
        <v>18.606</v>
      </c>
      <c r="S38" s="0" t="n">
        <v>961540000</v>
      </c>
      <c r="T38" s="0" t="n">
        <v>60097000</v>
      </c>
      <c r="U38" s="0" t="n">
        <f aca="false">T38/T794</f>
        <v>4.6766748921978E-005</v>
      </c>
      <c r="V38" s="0" t="n">
        <f aca="false">U38*W794</f>
        <v>0.0046766748921978</v>
      </c>
      <c r="W38" s="0" t="n">
        <v>5</v>
      </c>
      <c r="Y38" s="0" t="s">
        <v>182</v>
      </c>
      <c r="AB38" s="0" t="s">
        <v>183</v>
      </c>
    </row>
    <row r="39" customFormat="false" ht="15" hidden="false" customHeight="false" outlineLevel="0" collapsed="false">
      <c r="A39" s="0" t="s">
        <v>184</v>
      </c>
      <c r="B39" s="0" t="s">
        <v>184</v>
      </c>
      <c r="C39" s="0" t="s">
        <v>185</v>
      </c>
      <c r="D39" s="0" t="s">
        <v>185</v>
      </c>
      <c r="E39" s="0" t="s">
        <v>185</v>
      </c>
      <c r="F39" s="0" t="s">
        <v>186</v>
      </c>
      <c r="G39" s="0" t="n">
        <v>22</v>
      </c>
      <c r="H39" s="0" t="n">
        <v>1</v>
      </c>
      <c r="I39" s="0" t="n">
        <v>1</v>
      </c>
      <c r="J39" s="0" t="n">
        <v>1</v>
      </c>
      <c r="K39" s="0" t="n">
        <v>6.2</v>
      </c>
      <c r="L39" s="0" t="n">
        <v>6.2</v>
      </c>
      <c r="M39" s="0" t="n">
        <v>6.2</v>
      </c>
      <c r="N39" s="0" t="n">
        <v>17.258</v>
      </c>
      <c r="O39" s="0" t="n">
        <v>145</v>
      </c>
      <c r="P39" s="0" t="s">
        <v>187</v>
      </c>
      <c r="Q39" s="0" t="n">
        <v>0.0060533</v>
      </c>
      <c r="R39" s="0" t="n">
        <v>6.9123</v>
      </c>
      <c r="S39" s="0" t="n">
        <v>38919000</v>
      </c>
      <c r="T39" s="0" t="n">
        <v>6486500</v>
      </c>
      <c r="U39" s="0" t="n">
        <f aca="false">T39/T794</f>
        <v>5.04771480909879E-006</v>
      </c>
      <c r="V39" s="0" t="n">
        <f aca="false">U39*W794</f>
        <v>0.000504771480909879</v>
      </c>
      <c r="W39" s="0" t="n">
        <v>1</v>
      </c>
    </row>
    <row r="40" customFormat="false" ht="15" hidden="false" customHeight="false" outlineLevel="0" collapsed="false">
      <c r="A40" s="0" t="s">
        <v>188</v>
      </c>
      <c r="B40" s="0" t="s">
        <v>189</v>
      </c>
      <c r="C40" s="0" t="s">
        <v>190</v>
      </c>
      <c r="D40" s="0" t="s">
        <v>190</v>
      </c>
      <c r="E40" s="0" t="s">
        <v>190</v>
      </c>
      <c r="F40" s="0" t="s">
        <v>191</v>
      </c>
      <c r="G40" s="0" t="n">
        <v>12</v>
      </c>
      <c r="H40" s="0" t="n">
        <v>6</v>
      </c>
      <c r="I40" s="0" t="n">
        <v>6</v>
      </c>
      <c r="J40" s="0" t="n">
        <v>6</v>
      </c>
      <c r="K40" s="0" t="n">
        <v>47.1</v>
      </c>
      <c r="L40" s="0" t="n">
        <v>47.1</v>
      </c>
      <c r="M40" s="0" t="n">
        <v>47.1</v>
      </c>
      <c r="N40" s="0" t="n">
        <v>17.275</v>
      </c>
      <c r="O40" s="0" t="n">
        <v>153</v>
      </c>
      <c r="P40" s="0" t="s">
        <v>192</v>
      </c>
      <c r="Q40" s="0" t="n">
        <v>0</v>
      </c>
      <c r="R40" s="0" t="n">
        <v>115.74</v>
      </c>
      <c r="S40" s="0" t="n">
        <v>6186900000</v>
      </c>
      <c r="T40" s="0" t="n">
        <v>515580000</v>
      </c>
      <c r="U40" s="0" t="n">
        <f aca="false">T40/T794</f>
        <v>0.000401218037659008</v>
      </c>
      <c r="V40" s="0" t="n">
        <f aca="false">U40*W794</f>
        <v>0.0401218037659008</v>
      </c>
      <c r="W40" s="0" t="n">
        <v>58</v>
      </c>
      <c r="Y40" s="0" t="n">
        <v>22</v>
      </c>
      <c r="AB40" s="0" t="n">
        <v>91</v>
      </c>
    </row>
    <row r="41" customFormat="false" ht="15" hidden="false" customHeight="false" outlineLevel="0" collapsed="false">
      <c r="A41" s="0" t="s">
        <v>193</v>
      </c>
      <c r="B41" s="0" t="s">
        <v>194</v>
      </c>
      <c r="C41" s="0" t="s">
        <v>195</v>
      </c>
      <c r="D41" s="0" t="s">
        <v>195</v>
      </c>
      <c r="E41" s="0" t="s">
        <v>196</v>
      </c>
      <c r="F41" s="0" t="s">
        <v>197</v>
      </c>
      <c r="G41" s="0" t="n">
        <v>21</v>
      </c>
      <c r="H41" s="0" t="n">
        <v>11</v>
      </c>
      <c r="I41" s="0" t="n">
        <v>11</v>
      </c>
      <c r="J41" s="0" t="n">
        <v>10</v>
      </c>
      <c r="K41" s="0" t="n">
        <v>51.8</v>
      </c>
      <c r="L41" s="0" t="n">
        <v>51.8</v>
      </c>
      <c r="M41" s="0" t="n">
        <v>48.2</v>
      </c>
      <c r="N41" s="0" t="n">
        <v>22.27</v>
      </c>
      <c r="O41" s="0" t="n">
        <v>199</v>
      </c>
      <c r="P41" s="0" t="s">
        <v>198</v>
      </c>
      <c r="Q41" s="0" t="n">
        <v>0</v>
      </c>
      <c r="R41" s="0" t="n">
        <v>246.29</v>
      </c>
      <c r="S41" s="0" t="n">
        <v>29513000000</v>
      </c>
      <c r="T41" s="0" t="n">
        <v>2459400000</v>
      </c>
      <c r="U41" s="0" t="n">
        <f aca="false">T41/T794</f>
        <v>0.00191387494049142</v>
      </c>
      <c r="V41" s="0" t="n">
        <f aca="false">U41*W794</f>
        <v>0.191387494049142</v>
      </c>
      <c r="W41" s="0" t="n">
        <v>244</v>
      </c>
      <c r="Y41" s="0" t="n">
        <v>23</v>
      </c>
      <c r="AB41" s="0" t="n">
        <v>21</v>
      </c>
    </row>
    <row r="42" customFormat="false" ht="15" hidden="false" customHeight="false" outlineLevel="0" collapsed="false">
      <c r="A42" s="0" t="s">
        <v>199</v>
      </c>
      <c r="B42" s="0" t="s">
        <v>199</v>
      </c>
      <c r="C42" s="0" t="s">
        <v>76</v>
      </c>
      <c r="D42" s="0" t="s">
        <v>76</v>
      </c>
      <c r="E42" s="0" t="s">
        <v>76</v>
      </c>
      <c r="F42" s="0" t="s">
        <v>200</v>
      </c>
      <c r="G42" s="0" t="n">
        <v>5</v>
      </c>
      <c r="H42" s="0" t="n">
        <v>1</v>
      </c>
      <c r="I42" s="0" t="n">
        <v>1</v>
      </c>
      <c r="J42" s="0" t="n">
        <v>1</v>
      </c>
      <c r="K42" s="0" t="n">
        <v>5.6</v>
      </c>
      <c r="L42" s="0" t="n">
        <v>5.6</v>
      </c>
      <c r="M42" s="0" t="n">
        <v>5.6</v>
      </c>
      <c r="N42" s="0" t="n">
        <v>21.682</v>
      </c>
      <c r="O42" s="0" t="n">
        <v>197</v>
      </c>
      <c r="P42" s="0" t="s">
        <v>201</v>
      </c>
      <c r="Q42" s="0" t="n">
        <v>0.0083832</v>
      </c>
      <c r="R42" s="0" t="n">
        <v>6.8205</v>
      </c>
      <c r="S42" s="0" t="n">
        <v>62257000</v>
      </c>
      <c r="T42" s="0" t="n">
        <v>5659800</v>
      </c>
      <c r="U42" s="0" t="n">
        <f aca="false">T42/T794</f>
        <v>4.40438700015992E-006</v>
      </c>
      <c r="V42" s="0" t="n">
        <f aca="false">U42*W794</f>
        <v>0.000440438700015992</v>
      </c>
      <c r="W42" s="0" t="n">
        <v>1</v>
      </c>
    </row>
    <row r="43" customFormat="false" ht="15" hidden="false" customHeight="false" outlineLevel="0" collapsed="false">
      <c r="A43" s="0" t="s">
        <v>202</v>
      </c>
      <c r="B43" s="0" t="s">
        <v>203</v>
      </c>
      <c r="C43" s="0" t="s">
        <v>204</v>
      </c>
      <c r="D43" s="0" t="s">
        <v>204</v>
      </c>
      <c r="E43" s="0" t="s">
        <v>204</v>
      </c>
      <c r="F43" s="0" t="s">
        <v>205</v>
      </c>
      <c r="G43" s="0" t="n">
        <v>12</v>
      </c>
      <c r="H43" s="0" t="n">
        <v>10</v>
      </c>
      <c r="I43" s="0" t="n">
        <v>10</v>
      </c>
      <c r="J43" s="0" t="n">
        <v>10</v>
      </c>
      <c r="K43" s="0" t="n">
        <v>54.5</v>
      </c>
      <c r="L43" s="0" t="n">
        <v>54.5</v>
      </c>
      <c r="M43" s="0" t="n">
        <v>54.5</v>
      </c>
      <c r="N43" s="0" t="n">
        <v>25.09</v>
      </c>
      <c r="O43" s="0" t="n">
        <v>224</v>
      </c>
      <c r="P43" s="0" t="s">
        <v>206</v>
      </c>
      <c r="Q43" s="0" t="n">
        <v>0</v>
      </c>
      <c r="R43" s="0" t="n">
        <v>170.75</v>
      </c>
      <c r="S43" s="0" t="n">
        <v>3198600000</v>
      </c>
      <c r="T43" s="0" t="n">
        <v>213240000</v>
      </c>
      <c r="U43" s="0" t="n">
        <f aca="false">T43/T794</f>
        <v>0.000165940754781812</v>
      </c>
      <c r="V43" s="0" t="n">
        <f aca="false">U43*W794</f>
        <v>0.0165940754781812</v>
      </c>
      <c r="W43" s="0" t="n">
        <v>63</v>
      </c>
      <c r="Y43" s="0" t="s">
        <v>207</v>
      </c>
      <c r="AB43" s="0" t="s">
        <v>208</v>
      </c>
    </row>
    <row r="44" customFormat="false" ht="15" hidden="false" customHeight="false" outlineLevel="0" collapsed="false">
      <c r="A44" s="0" t="s">
        <v>209</v>
      </c>
      <c r="B44" s="0" t="s">
        <v>209</v>
      </c>
      <c r="C44" s="0" t="s">
        <v>210</v>
      </c>
      <c r="D44" s="0" t="s">
        <v>210</v>
      </c>
      <c r="E44" s="0" t="s">
        <v>210</v>
      </c>
      <c r="F44" s="0" t="s">
        <v>211</v>
      </c>
      <c r="G44" s="0" t="n">
        <v>23</v>
      </c>
      <c r="H44" s="0" t="n">
        <v>1</v>
      </c>
      <c r="I44" s="0" t="n">
        <v>1</v>
      </c>
      <c r="J44" s="0" t="n">
        <v>1</v>
      </c>
      <c r="K44" s="0" t="n">
        <v>25</v>
      </c>
      <c r="L44" s="0" t="n">
        <v>25</v>
      </c>
      <c r="M44" s="0" t="n">
        <v>25</v>
      </c>
      <c r="N44" s="0" t="n">
        <v>5.0526</v>
      </c>
      <c r="O44" s="0" t="n">
        <v>44</v>
      </c>
      <c r="P44" s="0" t="s">
        <v>212</v>
      </c>
      <c r="Q44" s="0" t="n">
        <v>0.003861</v>
      </c>
      <c r="R44" s="0" t="n">
        <v>7.4948</v>
      </c>
      <c r="S44" s="0" t="n">
        <v>88351000</v>
      </c>
      <c r="T44" s="0" t="n">
        <v>44175000</v>
      </c>
      <c r="U44" s="0" t="n">
        <f aca="false">T44/T794</f>
        <v>3.43764436432497E-005</v>
      </c>
      <c r="V44" s="0" t="n">
        <f aca="false">U44*W794</f>
        <v>0.00343764436432497</v>
      </c>
      <c r="W44" s="0" t="n">
        <v>0</v>
      </c>
      <c r="Y44" s="0" t="n">
        <v>26</v>
      </c>
      <c r="AB44" s="0" t="n">
        <v>7</v>
      </c>
    </row>
    <row r="45" customFormat="false" ht="15" hidden="false" customHeight="false" outlineLevel="0" collapsed="false">
      <c r="A45" s="0" t="s">
        <v>213</v>
      </c>
      <c r="B45" s="0" t="s">
        <v>213</v>
      </c>
      <c r="C45" s="0" t="s">
        <v>56</v>
      </c>
      <c r="D45" s="0" t="s">
        <v>56</v>
      </c>
      <c r="E45" s="0" t="s">
        <v>56</v>
      </c>
      <c r="F45" s="0" t="s">
        <v>214</v>
      </c>
      <c r="G45" s="0" t="n">
        <v>4</v>
      </c>
      <c r="H45" s="0" t="n">
        <v>1</v>
      </c>
      <c r="I45" s="0" t="n">
        <v>1</v>
      </c>
      <c r="J45" s="0" t="n">
        <v>1</v>
      </c>
      <c r="K45" s="0" t="n">
        <v>8.8</v>
      </c>
      <c r="L45" s="0" t="n">
        <v>8.8</v>
      </c>
      <c r="M45" s="0" t="n">
        <v>8.8</v>
      </c>
      <c r="N45" s="0" t="n">
        <v>16.76</v>
      </c>
      <c r="O45" s="0" t="n">
        <v>148</v>
      </c>
      <c r="P45" s="0" t="s">
        <v>215</v>
      </c>
      <c r="Q45" s="0" t="n">
        <v>0.0026455</v>
      </c>
      <c r="R45" s="0" t="n">
        <v>7.9502</v>
      </c>
      <c r="S45" s="0" t="n">
        <v>354540000</v>
      </c>
      <c r="T45" s="0" t="n">
        <v>50648000</v>
      </c>
      <c r="U45" s="0" t="n">
        <f aca="false">T45/T794</f>
        <v>3.94136529177886E-005</v>
      </c>
      <c r="V45" s="0" t="n">
        <f aca="false">U45*W794</f>
        <v>0.00394136529177886</v>
      </c>
      <c r="W45" s="0" t="n">
        <v>5</v>
      </c>
    </row>
    <row r="46" customFormat="false" ht="15" hidden="false" customHeight="false" outlineLevel="0" collapsed="false">
      <c r="A46" s="0" t="s">
        <v>216</v>
      </c>
      <c r="B46" s="0" t="s">
        <v>217</v>
      </c>
      <c r="C46" s="0" t="s">
        <v>218</v>
      </c>
      <c r="D46" s="0" t="s">
        <v>218</v>
      </c>
      <c r="E46" s="0" t="s">
        <v>219</v>
      </c>
      <c r="F46" s="0" t="s">
        <v>220</v>
      </c>
      <c r="G46" s="0" t="n">
        <v>17</v>
      </c>
      <c r="H46" s="0" t="n">
        <v>6</v>
      </c>
      <c r="I46" s="0" t="n">
        <v>6</v>
      </c>
      <c r="J46" s="0" t="n">
        <v>3</v>
      </c>
      <c r="K46" s="0" t="n">
        <v>41.5</v>
      </c>
      <c r="L46" s="0" t="n">
        <v>41.5</v>
      </c>
      <c r="M46" s="0" t="n">
        <v>27.9</v>
      </c>
      <c r="N46" s="0" t="n">
        <v>16.313</v>
      </c>
      <c r="O46" s="0" t="n">
        <v>147</v>
      </c>
      <c r="P46" s="0" t="s">
        <v>221</v>
      </c>
      <c r="Q46" s="0" t="n">
        <v>0</v>
      </c>
      <c r="R46" s="0" t="n">
        <v>60.203</v>
      </c>
      <c r="S46" s="0" t="n">
        <v>2670300000</v>
      </c>
      <c r="T46" s="0" t="n">
        <v>242760000</v>
      </c>
      <c r="U46" s="0" t="n">
        <f aca="false">T46/T794</f>
        <v>0.000188912857019475</v>
      </c>
      <c r="V46" s="0" t="n">
        <f aca="false">U46*W794</f>
        <v>0.0188912857019475</v>
      </c>
      <c r="W46" s="0" t="n">
        <v>23</v>
      </c>
    </row>
    <row r="47" customFormat="false" ht="15" hidden="false" customHeight="false" outlineLevel="0" collapsed="false">
      <c r="A47" s="0" t="s">
        <v>222</v>
      </c>
      <c r="B47" s="0" t="s">
        <v>222</v>
      </c>
      <c r="C47" s="0" t="s">
        <v>34</v>
      </c>
      <c r="D47" s="0" t="s">
        <v>34</v>
      </c>
      <c r="E47" s="0" t="s">
        <v>34</v>
      </c>
      <c r="F47" s="0" t="s">
        <v>223</v>
      </c>
      <c r="G47" s="0" t="n">
        <v>3</v>
      </c>
      <c r="H47" s="0" t="n">
        <v>2</v>
      </c>
      <c r="I47" s="0" t="n">
        <v>2</v>
      </c>
      <c r="J47" s="0" t="n">
        <v>2</v>
      </c>
      <c r="K47" s="0" t="n">
        <v>19</v>
      </c>
      <c r="L47" s="0" t="n">
        <v>19</v>
      </c>
      <c r="M47" s="0" t="n">
        <v>19</v>
      </c>
      <c r="N47" s="0" t="n">
        <v>11.843</v>
      </c>
      <c r="O47" s="0" t="n">
        <v>105</v>
      </c>
      <c r="P47" s="0" t="s">
        <v>224</v>
      </c>
      <c r="Q47" s="0" t="n">
        <v>0</v>
      </c>
      <c r="R47" s="0" t="n">
        <v>16.446</v>
      </c>
      <c r="S47" s="0" t="n">
        <v>1259500000</v>
      </c>
      <c r="T47" s="0" t="n">
        <v>209920000</v>
      </c>
      <c r="U47" s="0" t="n">
        <f aca="false">T47/T794</f>
        <v>0.000163357171467821</v>
      </c>
      <c r="V47" s="0" t="n">
        <f aca="false">U47*W794</f>
        <v>0.0163357171467821</v>
      </c>
      <c r="W47" s="0" t="n">
        <v>10</v>
      </c>
      <c r="Y47" s="0" t="n">
        <v>27</v>
      </c>
      <c r="AB47" s="0" t="n">
        <v>37</v>
      </c>
    </row>
    <row r="48" customFormat="false" ht="15" hidden="false" customHeight="false" outlineLevel="0" collapsed="false">
      <c r="A48" s="0" t="s">
        <v>225</v>
      </c>
      <c r="B48" s="0" t="s">
        <v>226</v>
      </c>
      <c r="C48" s="0" t="s">
        <v>227</v>
      </c>
      <c r="D48" s="0" t="s">
        <v>227</v>
      </c>
      <c r="E48" s="0" t="s">
        <v>227</v>
      </c>
      <c r="F48" s="0" t="s">
        <v>228</v>
      </c>
      <c r="G48" s="0" t="n">
        <v>8</v>
      </c>
      <c r="H48" s="0" t="n">
        <v>7</v>
      </c>
      <c r="I48" s="0" t="n">
        <v>7</v>
      </c>
      <c r="J48" s="0" t="n">
        <v>7</v>
      </c>
      <c r="K48" s="0" t="n">
        <v>24.6</v>
      </c>
      <c r="L48" s="0" t="n">
        <v>24.6</v>
      </c>
      <c r="M48" s="0" t="n">
        <v>24.6</v>
      </c>
      <c r="N48" s="0" t="n">
        <v>36.382</v>
      </c>
      <c r="O48" s="0" t="n">
        <v>333</v>
      </c>
      <c r="P48" s="0" t="s">
        <v>229</v>
      </c>
      <c r="Q48" s="0" t="n">
        <v>0</v>
      </c>
      <c r="R48" s="0" t="n">
        <v>78.883</v>
      </c>
      <c r="S48" s="0" t="n">
        <v>6012200000</v>
      </c>
      <c r="T48" s="0" t="n">
        <v>400820000</v>
      </c>
      <c r="U48" s="0" t="n">
        <f aca="false">T48/T794</f>
        <v>0.000311913212022351</v>
      </c>
      <c r="V48" s="0" t="n">
        <f aca="false">U48*W794</f>
        <v>0.0311913212022351</v>
      </c>
      <c r="W48" s="0" t="n">
        <v>65</v>
      </c>
      <c r="Y48" s="0" t="n">
        <v>28</v>
      </c>
      <c r="AB48" s="0" t="n">
        <v>89</v>
      </c>
    </row>
    <row r="49" customFormat="false" ht="15" hidden="false" customHeight="false" outlineLevel="0" collapsed="false">
      <c r="A49" s="0" t="s">
        <v>230</v>
      </c>
      <c r="B49" s="0" t="s">
        <v>230</v>
      </c>
      <c r="C49" s="0" t="s">
        <v>95</v>
      </c>
      <c r="D49" s="0" t="s">
        <v>95</v>
      </c>
      <c r="E49" s="0" t="s">
        <v>95</v>
      </c>
      <c r="F49" s="0" t="s">
        <v>231</v>
      </c>
      <c r="G49" s="0" t="n">
        <v>6</v>
      </c>
      <c r="H49" s="0" t="n">
        <v>3</v>
      </c>
      <c r="I49" s="0" t="n">
        <v>3</v>
      </c>
      <c r="J49" s="0" t="n">
        <v>3</v>
      </c>
      <c r="K49" s="0" t="n">
        <v>11.7</v>
      </c>
      <c r="L49" s="0" t="n">
        <v>11.7</v>
      </c>
      <c r="M49" s="0" t="n">
        <v>11.7</v>
      </c>
      <c r="N49" s="0" t="n">
        <v>26.838</v>
      </c>
      <c r="O49" s="0" t="n">
        <v>239</v>
      </c>
      <c r="P49" s="0" t="s">
        <v>232</v>
      </c>
      <c r="Q49" s="0" t="n">
        <v>0</v>
      </c>
      <c r="R49" s="0" t="n">
        <v>19.171</v>
      </c>
      <c r="S49" s="0" t="n">
        <v>544580000</v>
      </c>
      <c r="T49" s="0" t="n">
        <v>38899000</v>
      </c>
      <c r="U49" s="0" t="n">
        <f aca="false">T49/T794</f>
        <v>3.02707250996892E-005</v>
      </c>
      <c r="V49" s="0" t="n">
        <f aca="false">U49*W794</f>
        <v>0.00302707250996892</v>
      </c>
      <c r="W49" s="0" t="n">
        <v>7</v>
      </c>
      <c r="Y49" s="0" t="n">
        <v>29</v>
      </c>
      <c r="AB49" s="0" t="n">
        <v>211</v>
      </c>
    </row>
    <row r="50" customFormat="false" ht="15" hidden="false" customHeight="false" outlineLevel="0" collapsed="false">
      <c r="A50" s="0" t="s">
        <v>233</v>
      </c>
      <c r="B50" s="0" t="s">
        <v>233</v>
      </c>
      <c r="C50" s="0" t="s">
        <v>234</v>
      </c>
      <c r="D50" s="0" t="s">
        <v>234</v>
      </c>
      <c r="E50" s="0" t="s">
        <v>234</v>
      </c>
      <c r="F50" s="0" t="s">
        <v>235</v>
      </c>
      <c r="G50" s="0" t="n">
        <v>29</v>
      </c>
      <c r="H50" s="0" t="n">
        <v>1</v>
      </c>
      <c r="I50" s="0" t="n">
        <v>1</v>
      </c>
      <c r="J50" s="0" t="n">
        <v>1</v>
      </c>
      <c r="K50" s="0" t="n">
        <v>16.9</v>
      </c>
      <c r="L50" s="0" t="n">
        <v>16.9</v>
      </c>
      <c r="M50" s="0" t="n">
        <v>16.9</v>
      </c>
      <c r="N50" s="0" t="n">
        <v>9.3786</v>
      </c>
      <c r="O50" s="0" t="n">
        <v>83</v>
      </c>
      <c r="P50" s="0" t="s">
        <v>236</v>
      </c>
      <c r="Q50" s="0" t="n">
        <v>0.002611</v>
      </c>
      <c r="R50" s="0" t="n">
        <v>7.7591</v>
      </c>
      <c r="S50" s="0" t="n">
        <v>60023000</v>
      </c>
      <c r="T50" s="0" t="n">
        <v>10004000</v>
      </c>
      <c r="U50" s="0" t="n">
        <f aca="false">T50/T794</f>
        <v>7.78499020276333E-006</v>
      </c>
      <c r="V50" s="0" t="n">
        <f aca="false">U50*W794</f>
        <v>0.000778499020276333</v>
      </c>
      <c r="W50" s="0" t="n">
        <v>2</v>
      </c>
    </row>
    <row r="51" customFormat="false" ht="15" hidden="false" customHeight="false" outlineLevel="0" collapsed="false">
      <c r="A51" s="0" t="s">
        <v>237</v>
      </c>
      <c r="B51" s="0" t="s">
        <v>237</v>
      </c>
      <c r="C51" s="0" t="s">
        <v>80</v>
      </c>
      <c r="D51" s="0" t="s">
        <v>80</v>
      </c>
      <c r="E51" s="0" t="s">
        <v>80</v>
      </c>
      <c r="F51" s="0" t="s">
        <v>238</v>
      </c>
      <c r="G51" s="0" t="n">
        <v>7</v>
      </c>
      <c r="H51" s="0" t="n">
        <v>1</v>
      </c>
      <c r="I51" s="0" t="n">
        <v>1</v>
      </c>
      <c r="J51" s="0" t="n">
        <v>1</v>
      </c>
      <c r="K51" s="0" t="n">
        <v>5.2</v>
      </c>
      <c r="L51" s="0" t="n">
        <v>5.2</v>
      </c>
      <c r="M51" s="0" t="n">
        <v>5.2</v>
      </c>
      <c r="N51" s="0" t="n">
        <v>28.284</v>
      </c>
      <c r="O51" s="0" t="n">
        <v>271</v>
      </c>
      <c r="P51" s="0" t="s">
        <v>239</v>
      </c>
      <c r="Q51" s="0" t="n">
        <v>0.0026008</v>
      </c>
      <c r="R51" s="0" t="n">
        <v>7.727</v>
      </c>
      <c r="S51" s="0" t="n">
        <v>22991000</v>
      </c>
      <c r="T51" s="0" t="n">
        <v>1532800</v>
      </c>
      <c r="U51" s="0" t="n">
        <f aca="false">T51/T794</f>
        <v>1.19280617580924E-006</v>
      </c>
      <c r="V51" s="0" t="n">
        <f aca="false">U51*W794</f>
        <v>0.000119280617580924</v>
      </c>
      <c r="W51" s="0" t="n">
        <v>2</v>
      </c>
    </row>
    <row r="52" customFormat="false" ht="15" hidden="false" customHeight="false" outlineLevel="0" collapsed="false">
      <c r="A52" s="0" t="s">
        <v>240</v>
      </c>
      <c r="B52" s="0" t="s">
        <v>241</v>
      </c>
      <c r="C52" s="0" t="s">
        <v>242</v>
      </c>
      <c r="D52" s="0" t="s">
        <v>242</v>
      </c>
      <c r="E52" s="0" t="s">
        <v>242</v>
      </c>
      <c r="F52" s="0" t="s">
        <v>243</v>
      </c>
      <c r="G52" s="0" t="n">
        <v>9</v>
      </c>
      <c r="H52" s="0" t="n">
        <v>3</v>
      </c>
      <c r="I52" s="0" t="n">
        <v>3</v>
      </c>
      <c r="J52" s="0" t="n">
        <v>3</v>
      </c>
      <c r="K52" s="0" t="n">
        <v>19.9</v>
      </c>
      <c r="L52" s="0" t="n">
        <v>19.9</v>
      </c>
      <c r="M52" s="0" t="n">
        <v>19.9</v>
      </c>
      <c r="N52" s="0" t="n">
        <v>16.932</v>
      </c>
      <c r="O52" s="0" t="n">
        <v>151</v>
      </c>
      <c r="P52" s="0" t="s">
        <v>244</v>
      </c>
      <c r="Q52" s="0" t="n">
        <v>0</v>
      </c>
      <c r="R52" s="0" t="n">
        <v>23.661</v>
      </c>
      <c r="S52" s="0" t="n">
        <v>840920000</v>
      </c>
      <c r="T52" s="0" t="n">
        <v>84092000</v>
      </c>
      <c r="U52" s="0" t="n">
        <f aca="false">T52/T794</f>
        <v>6.54393638675304E-005</v>
      </c>
      <c r="V52" s="0" t="n">
        <f aca="false">U52*W794</f>
        <v>0.00654393638675304</v>
      </c>
      <c r="W52" s="0" t="n">
        <v>11</v>
      </c>
      <c r="Y52" s="0" t="n">
        <v>31</v>
      </c>
      <c r="AB52" s="0" t="n">
        <v>49</v>
      </c>
    </row>
    <row r="53" customFormat="false" ht="15" hidden="false" customHeight="false" outlineLevel="0" collapsed="false">
      <c r="A53" s="0" t="s">
        <v>245</v>
      </c>
      <c r="B53" s="0" t="s">
        <v>245</v>
      </c>
      <c r="C53" s="0" t="s">
        <v>246</v>
      </c>
      <c r="D53" s="0" t="s">
        <v>246</v>
      </c>
      <c r="E53" s="0" t="s">
        <v>246</v>
      </c>
      <c r="F53" s="0" t="s">
        <v>247</v>
      </c>
      <c r="G53" s="0" t="n">
        <v>5</v>
      </c>
      <c r="H53" s="0" t="n">
        <v>3</v>
      </c>
      <c r="I53" s="0" t="n">
        <v>3</v>
      </c>
      <c r="J53" s="0" t="n">
        <v>3</v>
      </c>
      <c r="K53" s="0" t="n">
        <v>17.1</v>
      </c>
      <c r="L53" s="0" t="n">
        <v>17.1</v>
      </c>
      <c r="M53" s="0" t="n">
        <v>17.1</v>
      </c>
      <c r="N53" s="0" t="n">
        <v>23.566</v>
      </c>
      <c r="O53" s="0" t="n">
        <v>216</v>
      </c>
      <c r="P53" s="0" t="s">
        <v>248</v>
      </c>
      <c r="Q53" s="0" t="n">
        <v>0</v>
      </c>
      <c r="R53" s="0" t="n">
        <v>23.873</v>
      </c>
      <c r="S53" s="0" t="n">
        <v>928920000</v>
      </c>
      <c r="T53" s="0" t="n">
        <v>84447000</v>
      </c>
      <c r="U53" s="0" t="n">
        <f aca="false">T53/T794</f>
        <v>6.57156205170686E-005</v>
      </c>
      <c r="V53" s="0" t="n">
        <f aca="false">U53*W794</f>
        <v>0.00657156205170686</v>
      </c>
      <c r="W53" s="0" t="n">
        <v>13</v>
      </c>
    </row>
    <row r="54" customFormat="false" ht="15" hidden="false" customHeight="false" outlineLevel="0" collapsed="false">
      <c r="A54" s="0" t="s">
        <v>249</v>
      </c>
      <c r="B54" s="0" t="s">
        <v>250</v>
      </c>
      <c r="C54" s="0" t="s">
        <v>251</v>
      </c>
      <c r="D54" s="0" t="s">
        <v>251</v>
      </c>
      <c r="E54" s="0" t="s">
        <v>251</v>
      </c>
      <c r="F54" s="0" t="s">
        <v>252</v>
      </c>
      <c r="G54" s="0" t="n">
        <v>78</v>
      </c>
      <c r="H54" s="0" t="n">
        <v>6</v>
      </c>
      <c r="I54" s="0" t="n">
        <v>6</v>
      </c>
      <c r="J54" s="0" t="n">
        <v>6</v>
      </c>
      <c r="K54" s="0" t="n">
        <v>46.8</v>
      </c>
      <c r="L54" s="0" t="n">
        <v>46.8</v>
      </c>
      <c r="M54" s="0" t="n">
        <v>46.8</v>
      </c>
      <c r="N54" s="0" t="n">
        <v>16.036</v>
      </c>
      <c r="O54" s="0" t="n">
        <v>141</v>
      </c>
      <c r="P54" s="0" t="s">
        <v>253</v>
      </c>
      <c r="Q54" s="0" t="n">
        <v>0</v>
      </c>
      <c r="R54" s="0" t="n">
        <v>323.31</v>
      </c>
      <c r="S54" s="0" t="n">
        <v>10419000000</v>
      </c>
      <c r="T54" s="0" t="n">
        <v>1041900000</v>
      </c>
      <c r="U54" s="0" t="n">
        <f aca="false">T54/T794</f>
        <v>0.000810793811701231</v>
      </c>
      <c r="V54" s="0" t="n">
        <f aca="false">U54*W794</f>
        <v>0.0810793811701231</v>
      </c>
      <c r="W54" s="0" t="n">
        <v>126</v>
      </c>
      <c r="Y54" s="0" t="n">
        <v>32</v>
      </c>
      <c r="AB54" s="0" t="n">
        <v>37</v>
      </c>
    </row>
    <row r="55" customFormat="false" ht="15" hidden="false" customHeight="false" outlineLevel="0" collapsed="false">
      <c r="A55" s="0" t="s">
        <v>254</v>
      </c>
      <c r="B55" s="0" t="s">
        <v>254</v>
      </c>
      <c r="C55" s="0" t="s">
        <v>255</v>
      </c>
      <c r="D55" s="0" t="s">
        <v>255</v>
      </c>
      <c r="E55" s="0" t="s">
        <v>255</v>
      </c>
      <c r="F55" s="0" t="s">
        <v>256</v>
      </c>
      <c r="G55" s="0" t="n">
        <v>10</v>
      </c>
      <c r="H55" s="0" t="n">
        <v>3</v>
      </c>
      <c r="I55" s="0" t="n">
        <v>3</v>
      </c>
      <c r="J55" s="0" t="n">
        <v>3</v>
      </c>
      <c r="K55" s="0" t="n">
        <v>28.3</v>
      </c>
      <c r="L55" s="0" t="n">
        <v>28.3</v>
      </c>
      <c r="M55" s="0" t="n">
        <v>28.3</v>
      </c>
      <c r="N55" s="0" t="n">
        <v>13.335</v>
      </c>
      <c r="O55" s="0" t="n">
        <v>120</v>
      </c>
      <c r="P55" s="0" t="s">
        <v>257</v>
      </c>
      <c r="Q55" s="0" t="n">
        <v>0</v>
      </c>
      <c r="R55" s="0" t="n">
        <v>140.61</v>
      </c>
      <c r="S55" s="0" t="n">
        <v>6672200000</v>
      </c>
      <c r="T55" s="0" t="n">
        <v>953180000</v>
      </c>
      <c r="U55" s="0" t="n">
        <f aca="false">T55/T794</f>
        <v>0.000741752994949015</v>
      </c>
      <c r="V55" s="0" t="n">
        <f aca="false">U55*W794</f>
        <v>0.0741752994949015</v>
      </c>
      <c r="W55" s="0" t="n">
        <v>50</v>
      </c>
      <c r="Y55" s="0" t="n">
        <v>33</v>
      </c>
      <c r="AB55" s="0" t="n">
        <v>108</v>
      </c>
    </row>
    <row r="56" customFormat="false" ht="15" hidden="false" customHeight="false" outlineLevel="0" collapsed="false">
      <c r="A56" s="0" t="s">
        <v>258</v>
      </c>
      <c r="B56" s="0" t="s">
        <v>258</v>
      </c>
      <c r="C56" s="0" t="s">
        <v>259</v>
      </c>
      <c r="D56" s="0" t="s">
        <v>259</v>
      </c>
      <c r="E56" s="0" t="s">
        <v>259</v>
      </c>
      <c r="F56" s="0" t="s">
        <v>260</v>
      </c>
      <c r="G56" s="0" t="n">
        <v>4</v>
      </c>
      <c r="H56" s="0" t="n">
        <v>4</v>
      </c>
      <c r="I56" s="0" t="n">
        <v>4</v>
      </c>
      <c r="J56" s="0" t="n">
        <v>4</v>
      </c>
      <c r="K56" s="0" t="n">
        <v>21.3</v>
      </c>
      <c r="L56" s="0" t="n">
        <v>21.3</v>
      </c>
      <c r="M56" s="0" t="n">
        <v>21.3</v>
      </c>
      <c r="N56" s="0" t="n">
        <v>18.414</v>
      </c>
      <c r="O56" s="0" t="n">
        <v>164</v>
      </c>
      <c r="P56" s="0" t="s">
        <v>261</v>
      </c>
      <c r="Q56" s="0" t="n">
        <v>0</v>
      </c>
      <c r="R56" s="0" t="n">
        <v>32.462</v>
      </c>
      <c r="S56" s="0" t="n">
        <v>850320000</v>
      </c>
      <c r="T56" s="0" t="n">
        <v>77301000</v>
      </c>
      <c r="U56" s="0" t="n">
        <f aca="false">T56/T794</f>
        <v>6.01546908900248E-005</v>
      </c>
      <c r="V56" s="0" t="n">
        <f aca="false">U56*W794</f>
        <v>0.00601546908900248</v>
      </c>
      <c r="W56" s="0" t="n">
        <v>17</v>
      </c>
      <c r="Y56" s="0" t="n">
        <v>34</v>
      </c>
      <c r="AB56" s="0" t="n">
        <v>73</v>
      </c>
    </row>
    <row r="57" customFormat="false" ht="15" hidden="false" customHeight="false" outlineLevel="0" collapsed="false">
      <c r="A57" s="0" t="s">
        <v>262</v>
      </c>
      <c r="B57" s="0" t="s">
        <v>262</v>
      </c>
      <c r="C57" s="0" t="s">
        <v>263</v>
      </c>
      <c r="D57" s="0" t="s">
        <v>263</v>
      </c>
      <c r="E57" s="0" t="s">
        <v>263</v>
      </c>
      <c r="F57" s="0" t="s">
        <v>264</v>
      </c>
      <c r="G57" s="0" t="n">
        <v>5</v>
      </c>
      <c r="H57" s="0" t="n">
        <v>2</v>
      </c>
      <c r="I57" s="0" t="n">
        <v>2</v>
      </c>
      <c r="J57" s="0" t="n">
        <v>2</v>
      </c>
      <c r="K57" s="0" t="n">
        <v>12.6</v>
      </c>
      <c r="L57" s="0" t="n">
        <v>12.6</v>
      </c>
      <c r="M57" s="0" t="n">
        <v>12.6</v>
      </c>
      <c r="N57" s="0" t="n">
        <v>23.897</v>
      </c>
      <c r="O57" s="0" t="n">
        <v>215</v>
      </c>
      <c r="P57" s="0" t="s">
        <v>265</v>
      </c>
      <c r="Q57" s="0" t="n">
        <v>0</v>
      </c>
      <c r="R57" s="0" t="n">
        <v>15.033</v>
      </c>
      <c r="S57" s="0" t="n">
        <v>34466000</v>
      </c>
      <c r="T57" s="0" t="n">
        <v>2154100</v>
      </c>
      <c r="U57" s="0" t="n">
        <f aca="false">T57/T794</f>
        <v>1.67629422188849E-006</v>
      </c>
      <c r="V57" s="0" t="n">
        <f aca="false">U57*W794</f>
        <v>0.000167629422188849</v>
      </c>
      <c r="W57" s="0" t="n">
        <v>3</v>
      </c>
      <c r="Y57" s="0" t="n">
        <v>35</v>
      </c>
      <c r="AB57" s="0" t="n">
        <v>89</v>
      </c>
    </row>
    <row r="58" customFormat="false" ht="15" hidden="false" customHeight="false" outlineLevel="0" collapsed="false">
      <c r="A58" s="0" t="s">
        <v>266</v>
      </c>
      <c r="B58" s="0" t="s">
        <v>266</v>
      </c>
      <c r="C58" s="0" t="s">
        <v>137</v>
      </c>
      <c r="D58" s="0" t="s">
        <v>137</v>
      </c>
      <c r="E58" s="0" t="s">
        <v>137</v>
      </c>
      <c r="F58" s="0" t="s">
        <v>267</v>
      </c>
      <c r="G58" s="0" t="n">
        <v>10</v>
      </c>
      <c r="H58" s="0" t="n">
        <v>1</v>
      </c>
      <c r="I58" s="0" t="n">
        <v>1</v>
      </c>
      <c r="J58" s="0" t="n">
        <v>1</v>
      </c>
      <c r="K58" s="0" t="n">
        <v>14</v>
      </c>
      <c r="L58" s="0" t="n">
        <v>14</v>
      </c>
      <c r="M58" s="0" t="n">
        <v>14</v>
      </c>
      <c r="N58" s="0" t="n">
        <v>13</v>
      </c>
      <c r="O58" s="0" t="n">
        <v>129</v>
      </c>
      <c r="P58" s="0" t="s">
        <v>268</v>
      </c>
      <c r="Q58" s="0" t="n">
        <v>0.0028902</v>
      </c>
      <c r="R58" s="0" t="n">
        <v>11.208</v>
      </c>
      <c r="S58" s="0" t="n">
        <v>187080000</v>
      </c>
      <c r="T58" s="0" t="n">
        <v>46771000</v>
      </c>
      <c r="U58" s="0" t="n">
        <f aca="false">T58/T794</f>
        <v>3.63966190297325E-005</v>
      </c>
      <c r="V58" s="0" t="n">
        <f aca="false">U58*W794</f>
        <v>0.00363966190297325</v>
      </c>
      <c r="W58" s="0" t="n">
        <v>4</v>
      </c>
      <c r="Y58" s="0" t="s">
        <v>269</v>
      </c>
      <c r="AB58" s="0" t="s">
        <v>270</v>
      </c>
    </row>
    <row r="59" customFormat="false" ht="15" hidden="false" customHeight="false" outlineLevel="0" collapsed="false">
      <c r="A59" s="0" t="s">
        <v>271</v>
      </c>
      <c r="B59" s="0" t="s">
        <v>271</v>
      </c>
      <c r="C59" s="0" t="s">
        <v>272</v>
      </c>
      <c r="D59" s="0" t="s">
        <v>272</v>
      </c>
      <c r="E59" s="0" t="s">
        <v>272</v>
      </c>
      <c r="F59" s="0" t="s">
        <v>273</v>
      </c>
      <c r="G59" s="0" t="n">
        <v>30</v>
      </c>
      <c r="H59" s="0" t="n">
        <v>2</v>
      </c>
      <c r="I59" s="0" t="n">
        <v>2</v>
      </c>
      <c r="J59" s="0" t="n">
        <v>2</v>
      </c>
      <c r="K59" s="0" t="n">
        <v>16</v>
      </c>
      <c r="L59" s="0" t="n">
        <v>16</v>
      </c>
      <c r="M59" s="0" t="n">
        <v>16</v>
      </c>
      <c r="N59" s="0" t="n">
        <v>16.522</v>
      </c>
      <c r="O59" s="0" t="n">
        <v>150</v>
      </c>
      <c r="P59" s="0" t="s">
        <v>274</v>
      </c>
      <c r="Q59" s="0" t="n">
        <v>0</v>
      </c>
      <c r="R59" s="0" t="n">
        <v>30.755</v>
      </c>
      <c r="S59" s="0" t="n">
        <v>986880000</v>
      </c>
      <c r="T59" s="0" t="n">
        <v>164480000</v>
      </c>
      <c r="U59" s="0" t="n">
        <f aca="false">T59/T794</f>
        <v>0.00012799632032692</v>
      </c>
      <c r="V59" s="0" t="n">
        <f aca="false">U59*W794</f>
        <v>0.012799632032692</v>
      </c>
      <c r="W59" s="0" t="n">
        <v>18</v>
      </c>
    </row>
    <row r="60" customFormat="false" ht="15" hidden="false" customHeight="false" outlineLevel="0" collapsed="false">
      <c r="A60" s="0" t="s">
        <v>275</v>
      </c>
      <c r="B60" s="0" t="s">
        <v>275</v>
      </c>
      <c r="C60" s="0" t="s">
        <v>276</v>
      </c>
      <c r="D60" s="0" t="s">
        <v>276</v>
      </c>
      <c r="E60" s="0" t="s">
        <v>276</v>
      </c>
      <c r="F60" s="0" t="s">
        <v>277</v>
      </c>
      <c r="G60" s="0" t="n">
        <v>8</v>
      </c>
      <c r="H60" s="0" t="n">
        <v>1</v>
      </c>
      <c r="I60" s="0" t="n">
        <v>1</v>
      </c>
      <c r="J60" s="0" t="n">
        <v>1</v>
      </c>
      <c r="K60" s="0" t="n">
        <v>4</v>
      </c>
      <c r="L60" s="0" t="n">
        <v>4</v>
      </c>
      <c r="M60" s="0" t="n">
        <v>4</v>
      </c>
      <c r="N60" s="0" t="n">
        <v>34.007</v>
      </c>
      <c r="O60" s="0" t="n">
        <v>297</v>
      </c>
      <c r="P60" s="0" t="s">
        <v>278</v>
      </c>
      <c r="Q60" s="0" t="n">
        <v>0</v>
      </c>
      <c r="R60" s="0" t="n">
        <v>13.346</v>
      </c>
      <c r="S60" s="0" t="n">
        <v>175220000</v>
      </c>
      <c r="T60" s="0" t="n">
        <v>13478000</v>
      </c>
      <c r="U60" s="0" t="n">
        <f aca="false">T60/T794</f>
        <v>1.04884144295126E-005</v>
      </c>
      <c r="V60" s="0" t="n">
        <f aca="false">U60*W794</f>
        <v>0.00104884144295126</v>
      </c>
      <c r="W60" s="0" t="n">
        <v>1</v>
      </c>
    </row>
    <row r="61" customFormat="false" ht="15" hidden="false" customHeight="false" outlineLevel="0" collapsed="false">
      <c r="A61" s="0" t="s">
        <v>279</v>
      </c>
      <c r="B61" s="0" t="s">
        <v>279</v>
      </c>
      <c r="C61" s="0" t="s">
        <v>276</v>
      </c>
      <c r="D61" s="0" t="s">
        <v>276</v>
      </c>
      <c r="E61" s="0" t="s">
        <v>276</v>
      </c>
      <c r="F61" s="0" t="s">
        <v>280</v>
      </c>
      <c r="G61" s="0" t="n">
        <v>8</v>
      </c>
      <c r="H61" s="0" t="n">
        <v>1</v>
      </c>
      <c r="I61" s="0" t="n">
        <v>1</v>
      </c>
      <c r="J61" s="0" t="n">
        <v>1</v>
      </c>
      <c r="K61" s="0" t="n">
        <v>8.2</v>
      </c>
      <c r="L61" s="0" t="n">
        <v>8.2</v>
      </c>
      <c r="M61" s="0" t="n">
        <v>8.2</v>
      </c>
      <c r="N61" s="0" t="n">
        <v>25.605</v>
      </c>
      <c r="O61" s="0" t="n">
        <v>243</v>
      </c>
      <c r="P61" s="0" t="s">
        <v>281</v>
      </c>
      <c r="Q61" s="0" t="n">
        <v>0</v>
      </c>
      <c r="R61" s="0" t="n">
        <v>19.009</v>
      </c>
      <c r="S61" s="0" t="n">
        <v>82251000</v>
      </c>
      <c r="T61" s="0" t="n">
        <v>4838300</v>
      </c>
      <c r="U61" s="0" t="n">
        <f aca="false">T61/T794</f>
        <v>3.76510576749598E-006</v>
      </c>
      <c r="V61" s="0" t="n">
        <f aca="false">U61*W794</f>
        <v>0.000376510576749598</v>
      </c>
      <c r="W61" s="0" t="n">
        <v>4</v>
      </c>
    </row>
    <row r="62" customFormat="false" ht="15" hidden="false" customHeight="false" outlineLevel="0" collapsed="false">
      <c r="A62" s="0" t="s">
        <v>282</v>
      </c>
      <c r="B62" s="0" t="s">
        <v>282</v>
      </c>
      <c r="C62" s="0" t="s">
        <v>283</v>
      </c>
      <c r="D62" s="0" t="s">
        <v>283</v>
      </c>
      <c r="E62" s="0" t="s">
        <v>283</v>
      </c>
      <c r="F62" s="0" t="s">
        <v>284</v>
      </c>
      <c r="G62" s="0" t="n">
        <v>8</v>
      </c>
      <c r="H62" s="0" t="n">
        <v>4</v>
      </c>
      <c r="I62" s="0" t="n">
        <v>4</v>
      </c>
      <c r="J62" s="0" t="n">
        <v>4</v>
      </c>
      <c r="K62" s="0" t="n">
        <v>24.5</v>
      </c>
      <c r="L62" s="0" t="n">
        <v>24.5</v>
      </c>
      <c r="M62" s="0" t="n">
        <v>24.5</v>
      </c>
      <c r="N62" s="0" t="n">
        <v>23.261</v>
      </c>
      <c r="O62" s="0" t="n">
        <v>216</v>
      </c>
      <c r="P62" s="0" t="s">
        <v>285</v>
      </c>
      <c r="Q62" s="0" t="n">
        <v>0</v>
      </c>
      <c r="R62" s="0" t="n">
        <v>42.687</v>
      </c>
      <c r="S62" s="0" t="n">
        <v>427670000</v>
      </c>
      <c r="T62" s="0" t="n">
        <v>28511000</v>
      </c>
      <c r="U62" s="0" t="n">
        <f aca="false">T62/T794</f>
        <v>2.21869108027774E-005</v>
      </c>
      <c r="V62" s="0" t="n">
        <f aca="false">U62*W794</f>
        <v>0.00221869108027774</v>
      </c>
      <c r="W62" s="0" t="n">
        <v>7</v>
      </c>
    </row>
    <row r="63" customFormat="false" ht="15" hidden="false" customHeight="false" outlineLevel="0" collapsed="false">
      <c r="A63" s="0" t="s">
        <v>286</v>
      </c>
      <c r="B63" s="0" t="s">
        <v>287</v>
      </c>
      <c r="C63" s="0" t="s">
        <v>288</v>
      </c>
      <c r="D63" s="0" t="s">
        <v>288</v>
      </c>
      <c r="E63" s="0" t="s">
        <v>288</v>
      </c>
      <c r="F63" s="0" t="s">
        <v>289</v>
      </c>
      <c r="G63" s="0" t="n">
        <v>18</v>
      </c>
      <c r="H63" s="0" t="n">
        <v>11</v>
      </c>
      <c r="I63" s="0" t="n">
        <v>11</v>
      </c>
      <c r="J63" s="0" t="n">
        <v>11</v>
      </c>
      <c r="K63" s="0" t="n">
        <v>28.8</v>
      </c>
      <c r="L63" s="0" t="n">
        <v>28.8</v>
      </c>
      <c r="M63" s="0" t="n">
        <v>28.8</v>
      </c>
      <c r="N63" s="0" t="n">
        <v>36.455</v>
      </c>
      <c r="O63" s="0" t="n">
        <v>333</v>
      </c>
      <c r="P63" s="0" t="s">
        <v>290</v>
      </c>
      <c r="Q63" s="0" t="n">
        <v>0</v>
      </c>
      <c r="R63" s="0" t="n">
        <v>167.2</v>
      </c>
      <c r="S63" s="0" t="n">
        <v>20517000000</v>
      </c>
      <c r="T63" s="0" t="n">
        <v>1282300000</v>
      </c>
      <c r="U63" s="0" t="n">
        <f aca="false">T63/T794</f>
        <v>0.000997870145642085</v>
      </c>
      <c r="V63" s="0" t="n">
        <f aca="false">U63*W794</f>
        <v>0.0997870145642085</v>
      </c>
      <c r="W63" s="0" t="n">
        <v>147</v>
      </c>
    </row>
    <row r="64" customFormat="false" ht="15" hidden="false" customHeight="false" outlineLevel="0" collapsed="false">
      <c r="A64" s="0" t="s">
        <v>291</v>
      </c>
      <c r="B64" s="0" t="s">
        <v>292</v>
      </c>
      <c r="C64" s="0" t="s">
        <v>293</v>
      </c>
      <c r="D64" s="0" t="s">
        <v>293</v>
      </c>
      <c r="E64" s="0" t="s">
        <v>293</v>
      </c>
      <c r="F64" s="0" t="s">
        <v>294</v>
      </c>
      <c r="G64" s="0" t="n">
        <v>49</v>
      </c>
      <c r="H64" s="0" t="n">
        <v>5</v>
      </c>
      <c r="I64" s="0" t="n">
        <v>5</v>
      </c>
      <c r="J64" s="0" t="n">
        <v>5</v>
      </c>
      <c r="K64" s="0" t="n">
        <v>61.8</v>
      </c>
      <c r="L64" s="0" t="n">
        <v>61.8</v>
      </c>
      <c r="M64" s="0" t="n">
        <v>61.8</v>
      </c>
      <c r="N64" s="0" t="n">
        <v>8.5077</v>
      </c>
      <c r="O64" s="0" t="n">
        <v>76</v>
      </c>
      <c r="P64" s="0" t="s">
        <v>295</v>
      </c>
      <c r="Q64" s="0" t="n">
        <v>0</v>
      </c>
      <c r="R64" s="0" t="n">
        <v>264.07</v>
      </c>
      <c r="S64" s="0" t="n">
        <v>48030000000</v>
      </c>
      <c r="T64" s="0" t="n">
        <v>12007000000</v>
      </c>
      <c r="U64" s="0" t="n">
        <f aca="false">T64/T794</f>
        <v>0.00934370025635539</v>
      </c>
      <c r="V64" s="0" t="n">
        <f aca="false">U64*W794</f>
        <v>0.934370025635539</v>
      </c>
      <c r="W64" s="0" t="n">
        <v>198</v>
      </c>
    </row>
    <row r="65" customFormat="false" ht="15" hidden="false" customHeight="false" outlineLevel="0" collapsed="false">
      <c r="A65" s="0" t="s">
        <v>296</v>
      </c>
      <c r="B65" s="0" t="s">
        <v>297</v>
      </c>
      <c r="C65" s="0" t="s">
        <v>298</v>
      </c>
      <c r="D65" s="0" t="s">
        <v>298</v>
      </c>
      <c r="E65" s="0" t="s">
        <v>298</v>
      </c>
      <c r="F65" s="0" t="s">
        <v>299</v>
      </c>
      <c r="G65" s="0" t="n">
        <v>14</v>
      </c>
      <c r="H65" s="0" t="n">
        <v>8</v>
      </c>
      <c r="I65" s="0" t="n">
        <v>8</v>
      </c>
      <c r="J65" s="0" t="n">
        <v>8</v>
      </c>
      <c r="K65" s="0" t="n">
        <v>29.7</v>
      </c>
      <c r="L65" s="0" t="n">
        <v>29.7</v>
      </c>
      <c r="M65" s="0" t="n">
        <v>29.7</v>
      </c>
      <c r="N65" s="0" t="n">
        <v>42.955</v>
      </c>
      <c r="O65" s="0" t="n">
        <v>381</v>
      </c>
      <c r="P65" s="0" t="s">
        <v>300</v>
      </c>
      <c r="Q65" s="0" t="n">
        <v>0</v>
      </c>
      <c r="R65" s="0" t="n">
        <v>283.12</v>
      </c>
      <c r="S65" s="0" t="n">
        <v>2125000000</v>
      </c>
      <c r="T65" s="0" t="n">
        <v>118060000</v>
      </c>
      <c r="U65" s="0" t="n">
        <f aca="false">T65/T794</f>
        <v>9.18728451957455E-005</v>
      </c>
      <c r="V65" s="0" t="n">
        <f aca="false">U65*W794</f>
        <v>0.00918728451957455</v>
      </c>
      <c r="W65" s="0" t="n">
        <v>40</v>
      </c>
      <c r="Y65" s="0" t="s">
        <v>301</v>
      </c>
      <c r="AB65" s="0" t="s">
        <v>302</v>
      </c>
    </row>
    <row r="66" customFormat="false" ht="15" hidden="false" customHeight="false" outlineLevel="0" collapsed="false">
      <c r="A66" s="0" t="s">
        <v>303</v>
      </c>
      <c r="B66" s="0" t="s">
        <v>303</v>
      </c>
      <c r="C66" s="0" t="s">
        <v>80</v>
      </c>
      <c r="D66" s="0" t="s">
        <v>80</v>
      </c>
      <c r="E66" s="0" t="s">
        <v>80</v>
      </c>
      <c r="F66" s="0" t="s">
        <v>304</v>
      </c>
      <c r="G66" s="0" t="n">
        <v>7</v>
      </c>
      <c r="H66" s="0" t="n">
        <v>1</v>
      </c>
      <c r="I66" s="0" t="n">
        <v>1</v>
      </c>
      <c r="J66" s="0" t="n">
        <v>1</v>
      </c>
      <c r="K66" s="0" t="n">
        <v>2.6</v>
      </c>
      <c r="L66" s="0" t="n">
        <v>2.6</v>
      </c>
      <c r="M66" s="0" t="n">
        <v>2.6</v>
      </c>
      <c r="N66" s="0" t="n">
        <v>37.334</v>
      </c>
      <c r="O66" s="0" t="n">
        <v>341</v>
      </c>
      <c r="P66" s="0" t="s">
        <v>305</v>
      </c>
      <c r="Q66" s="0" t="n">
        <v>0.002751</v>
      </c>
      <c r="R66" s="0" t="n">
        <v>8.5155</v>
      </c>
      <c r="S66" s="0" t="n">
        <v>133230000</v>
      </c>
      <c r="T66" s="0" t="n">
        <v>6661600</v>
      </c>
      <c r="U66" s="0" t="n">
        <f aca="false">T66/T794</f>
        <v>5.18397548327951E-006</v>
      </c>
      <c r="V66" s="0" t="n">
        <f aca="false">U66*W794</f>
        <v>0.000518397548327951</v>
      </c>
      <c r="W66" s="0" t="n">
        <v>3</v>
      </c>
    </row>
    <row r="67" customFormat="false" ht="15" hidden="false" customHeight="false" outlineLevel="0" collapsed="false">
      <c r="A67" s="0" t="s">
        <v>306</v>
      </c>
      <c r="B67" s="0" t="s">
        <v>307</v>
      </c>
      <c r="C67" s="0" t="s">
        <v>308</v>
      </c>
      <c r="D67" s="0" t="s">
        <v>308</v>
      </c>
      <c r="E67" s="0" t="s">
        <v>308</v>
      </c>
      <c r="F67" s="0" t="s">
        <v>309</v>
      </c>
      <c r="G67" s="0" t="n">
        <v>6</v>
      </c>
      <c r="H67" s="0" t="n">
        <v>28</v>
      </c>
      <c r="I67" s="0" t="n">
        <v>28</v>
      </c>
      <c r="J67" s="0" t="n">
        <v>28</v>
      </c>
      <c r="K67" s="0" t="n">
        <v>75.8</v>
      </c>
      <c r="L67" s="0" t="n">
        <v>75.8</v>
      </c>
      <c r="M67" s="0" t="n">
        <v>75.8</v>
      </c>
      <c r="N67" s="0" t="n">
        <v>30.357</v>
      </c>
      <c r="O67" s="0" t="n">
        <v>264</v>
      </c>
      <c r="P67" s="0" t="s">
        <v>310</v>
      </c>
      <c r="Q67" s="0" t="n">
        <v>0</v>
      </c>
      <c r="R67" s="0" t="n">
        <v>323.31</v>
      </c>
      <c r="S67" s="0" t="n">
        <v>207300000000</v>
      </c>
      <c r="T67" s="0" t="n">
        <v>11517000000</v>
      </c>
      <c r="U67" s="0" t="n">
        <f aca="false">T67/T794</f>
        <v>0.00896238826121804</v>
      </c>
      <c r="V67" s="0" t="n">
        <f aca="false">U67*W794</f>
        <v>0.896238826121804</v>
      </c>
      <c r="W67" s="0" t="n">
        <v>703</v>
      </c>
      <c r="Y67" s="0" t="s">
        <v>311</v>
      </c>
      <c r="AB67" s="0" t="s">
        <v>312</v>
      </c>
    </row>
    <row r="68" customFormat="false" ht="15" hidden="false" customHeight="false" outlineLevel="0" collapsed="false">
      <c r="A68" s="0" t="s">
        <v>313</v>
      </c>
      <c r="B68" s="0" t="s">
        <v>313</v>
      </c>
      <c r="C68" s="0" t="s">
        <v>314</v>
      </c>
      <c r="D68" s="0" t="s">
        <v>314</v>
      </c>
      <c r="E68" s="0" t="s">
        <v>314</v>
      </c>
      <c r="F68" s="0" t="s">
        <v>315</v>
      </c>
      <c r="G68" s="0" t="n">
        <v>98</v>
      </c>
      <c r="H68" s="0" t="n">
        <v>4</v>
      </c>
      <c r="I68" s="0" t="n">
        <v>4</v>
      </c>
      <c r="J68" s="0" t="n">
        <v>4</v>
      </c>
      <c r="K68" s="0" t="n">
        <v>42.9</v>
      </c>
      <c r="L68" s="0" t="n">
        <v>42.9</v>
      </c>
      <c r="M68" s="0" t="n">
        <v>42.9</v>
      </c>
      <c r="N68" s="0" t="n">
        <v>12.707</v>
      </c>
      <c r="O68" s="0" t="n">
        <v>112</v>
      </c>
      <c r="P68" s="0" t="s">
        <v>316</v>
      </c>
      <c r="Q68" s="0" t="n">
        <v>0</v>
      </c>
      <c r="R68" s="0" t="n">
        <v>217.38</v>
      </c>
      <c r="S68" s="0" t="n">
        <v>21115000000</v>
      </c>
      <c r="T68" s="0" t="n">
        <v>2639400000</v>
      </c>
      <c r="U68" s="0" t="n">
        <f aca="false">T68/T794</f>
        <v>0.0020539487346235</v>
      </c>
      <c r="V68" s="0" t="n">
        <f aca="false">U68*W794</f>
        <v>0.20539487346235</v>
      </c>
      <c r="W68" s="0" t="n">
        <v>129</v>
      </c>
      <c r="Y68" s="0" t="s">
        <v>317</v>
      </c>
      <c r="AB68" s="0" t="s">
        <v>318</v>
      </c>
    </row>
    <row r="69" customFormat="false" ht="15" hidden="false" customHeight="false" outlineLevel="0" collapsed="false">
      <c r="A69" s="0" t="s">
        <v>319</v>
      </c>
      <c r="B69" s="0" t="s">
        <v>319</v>
      </c>
      <c r="C69" s="0" t="s">
        <v>320</v>
      </c>
      <c r="D69" s="0" t="s">
        <v>320</v>
      </c>
      <c r="E69" s="0" t="s">
        <v>320</v>
      </c>
      <c r="F69" s="0" t="s">
        <v>321</v>
      </c>
      <c r="G69" s="0" t="n">
        <v>19</v>
      </c>
      <c r="H69" s="0" t="n">
        <v>2</v>
      </c>
      <c r="I69" s="0" t="n">
        <v>2</v>
      </c>
      <c r="J69" s="0" t="n">
        <v>2</v>
      </c>
      <c r="K69" s="0" t="n">
        <v>16.4</v>
      </c>
      <c r="L69" s="0" t="n">
        <v>16.4</v>
      </c>
      <c r="M69" s="0" t="n">
        <v>16.4</v>
      </c>
      <c r="N69" s="0" t="n">
        <v>17.866</v>
      </c>
      <c r="O69" s="0" t="n">
        <v>165</v>
      </c>
      <c r="P69" s="0" t="s">
        <v>322</v>
      </c>
      <c r="Q69" s="0" t="n">
        <v>0</v>
      </c>
      <c r="R69" s="0" t="n">
        <v>125.95</v>
      </c>
      <c r="S69" s="0" t="n">
        <v>292460000</v>
      </c>
      <c r="T69" s="0" t="n">
        <v>29246000</v>
      </c>
      <c r="U69" s="0" t="n">
        <f aca="false">T69/T794</f>
        <v>2.27588787954834E-005</v>
      </c>
      <c r="V69" s="0" t="n">
        <f aca="false">U69*W794</f>
        <v>0.00227588787954834</v>
      </c>
      <c r="W69" s="0" t="n">
        <v>8</v>
      </c>
    </row>
    <row r="70" customFormat="false" ht="15" hidden="false" customHeight="false" outlineLevel="0" collapsed="false">
      <c r="A70" s="0" t="s">
        <v>323</v>
      </c>
      <c r="B70" s="0" t="s">
        <v>324</v>
      </c>
      <c r="C70" s="0" t="s">
        <v>325</v>
      </c>
      <c r="D70" s="0" t="s">
        <v>325</v>
      </c>
      <c r="E70" s="0" t="s">
        <v>325</v>
      </c>
      <c r="F70" s="0" t="s">
        <v>326</v>
      </c>
      <c r="G70" s="0" t="n">
        <v>15</v>
      </c>
      <c r="H70" s="0" t="n">
        <v>12</v>
      </c>
      <c r="I70" s="0" t="n">
        <v>12</v>
      </c>
      <c r="J70" s="0" t="n">
        <v>12</v>
      </c>
      <c r="K70" s="0" t="n">
        <v>33.4</v>
      </c>
      <c r="L70" s="0" t="n">
        <v>33.4</v>
      </c>
      <c r="M70" s="0" t="n">
        <v>33.4</v>
      </c>
      <c r="N70" s="0" t="n">
        <v>46.132</v>
      </c>
      <c r="O70" s="0" t="n">
        <v>416</v>
      </c>
      <c r="P70" s="0" t="s">
        <v>327</v>
      </c>
      <c r="Q70" s="0" t="n">
        <v>0</v>
      </c>
      <c r="R70" s="0" t="n">
        <v>295.51</v>
      </c>
      <c r="S70" s="0" t="n">
        <v>13808000000</v>
      </c>
      <c r="T70" s="0" t="n">
        <v>726740000</v>
      </c>
      <c r="U70" s="0" t="n">
        <f aca="false">T70/T794</f>
        <v>0.00056554016193085</v>
      </c>
      <c r="V70" s="0" t="n">
        <f aca="false">U70*W794</f>
        <v>0.056554016193085</v>
      </c>
      <c r="W70" s="0" t="n">
        <v>163</v>
      </c>
      <c r="Y70" s="0" t="n">
        <v>49</v>
      </c>
      <c r="AB70" s="0" t="n">
        <v>363</v>
      </c>
    </row>
    <row r="71" customFormat="false" ht="15" hidden="false" customHeight="false" outlineLevel="0" collapsed="false">
      <c r="A71" s="0" t="s">
        <v>328</v>
      </c>
      <c r="B71" s="0" t="s">
        <v>329</v>
      </c>
      <c r="C71" s="0" t="s">
        <v>330</v>
      </c>
      <c r="D71" s="0" t="s">
        <v>330</v>
      </c>
      <c r="E71" s="0" t="s">
        <v>331</v>
      </c>
      <c r="F71" s="0" t="s">
        <v>332</v>
      </c>
      <c r="G71" s="0" t="n">
        <v>21</v>
      </c>
      <c r="H71" s="0" t="n">
        <v>7</v>
      </c>
      <c r="I71" s="0" t="n">
        <v>7</v>
      </c>
      <c r="J71" s="0" t="n">
        <v>5</v>
      </c>
      <c r="K71" s="0" t="n">
        <v>55.6</v>
      </c>
      <c r="L71" s="0" t="n">
        <v>55.6</v>
      </c>
      <c r="M71" s="0" t="n">
        <v>49.3</v>
      </c>
      <c r="N71" s="0" t="n">
        <v>15.134</v>
      </c>
      <c r="O71" s="0" t="n">
        <v>142</v>
      </c>
      <c r="P71" s="0" t="s">
        <v>333</v>
      </c>
      <c r="Q71" s="0" t="n">
        <v>0</v>
      </c>
      <c r="R71" s="0" t="n">
        <v>173.68</v>
      </c>
      <c r="S71" s="0" t="n">
        <v>4906000000</v>
      </c>
      <c r="T71" s="0" t="n">
        <v>490600000</v>
      </c>
      <c r="U71" s="0" t="n">
        <f aca="false">T71/T794</f>
        <v>0.000381778907784455</v>
      </c>
      <c r="V71" s="0" t="n">
        <f aca="false">U71*W794</f>
        <v>0.0381778907784455</v>
      </c>
      <c r="W71" s="0" t="n">
        <v>39</v>
      </c>
      <c r="Y71" s="0" t="n">
        <v>50</v>
      </c>
      <c r="AB71" s="0" t="n">
        <v>33</v>
      </c>
    </row>
    <row r="72" customFormat="false" ht="15" hidden="false" customHeight="false" outlineLevel="0" collapsed="false">
      <c r="A72" s="0" t="s">
        <v>334</v>
      </c>
      <c r="B72" s="0" t="s">
        <v>334</v>
      </c>
      <c r="C72" s="0" t="s">
        <v>65</v>
      </c>
      <c r="D72" s="0" t="s">
        <v>65</v>
      </c>
      <c r="E72" s="0" t="s">
        <v>65</v>
      </c>
      <c r="F72" s="0" t="s">
        <v>335</v>
      </c>
      <c r="G72" s="0" t="n">
        <v>4</v>
      </c>
      <c r="H72" s="0" t="n">
        <v>2</v>
      </c>
      <c r="I72" s="0" t="n">
        <v>2</v>
      </c>
      <c r="J72" s="0" t="n">
        <v>2</v>
      </c>
      <c r="K72" s="0" t="n">
        <v>11.6</v>
      </c>
      <c r="L72" s="0" t="n">
        <v>11.6</v>
      </c>
      <c r="M72" s="0" t="n">
        <v>11.6</v>
      </c>
      <c r="N72" s="0" t="n">
        <v>19.963</v>
      </c>
      <c r="O72" s="0" t="n">
        <v>189</v>
      </c>
      <c r="P72" s="0" t="s">
        <v>336</v>
      </c>
      <c r="Q72" s="0" t="n">
        <v>0</v>
      </c>
      <c r="R72" s="0" t="n">
        <v>13.6</v>
      </c>
      <c r="S72" s="0" t="n">
        <v>274160000</v>
      </c>
      <c r="T72" s="0" t="n">
        <v>22846000</v>
      </c>
      <c r="U72" s="0" t="n">
        <f aca="false">T72/T794</f>
        <v>1.77784772263426E-005</v>
      </c>
      <c r="V72" s="0" t="n">
        <f aca="false">U72*W794</f>
        <v>0.00177784772263426</v>
      </c>
      <c r="W72" s="0" t="n">
        <v>3</v>
      </c>
      <c r="Y72" s="0" t="s">
        <v>337</v>
      </c>
      <c r="AB72" s="0" t="s">
        <v>338</v>
      </c>
    </row>
    <row r="73" customFormat="false" ht="15" hidden="false" customHeight="false" outlineLevel="0" collapsed="false">
      <c r="A73" s="0" t="s">
        <v>339</v>
      </c>
      <c r="B73" s="0" t="s">
        <v>339</v>
      </c>
      <c r="C73" s="0" t="s">
        <v>340</v>
      </c>
      <c r="D73" s="0" t="s">
        <v>340</v>
      </c>
      <c r="E73" s="0" t="s">
        <v>340</v>
      </c>
      <c r="F73" s="0" t="s">
        <v>341</v>
      </c>
      <c r="G73" s="0" t="n">
        <v>6</v>
      </c>
      <c r="H73" s="0" t="n">
        <v>2</v>
      </c>
      <c r="I73" s="0" t="n">
        <v>2</v>
      </c>
      <c r="J73" s="0" t="n">
        <v>2</v>
      </c>
      <c r="K73" s="0" t="n">
        <v>6.7</v>
      </c>
      <c r="L73" s="0" t="n">
        <v>6.7</v>
      </c>
      <c r="M73" s="0" t="n">
        <v>6.7</v>
      </c>
      <c r="N73" s="0" t="n">
        <v>34.36</v>
      </c>
      <c r="O73" s="0" t="n">
        <v>300</v>
      </c>
      <c r="P73" s="0" t="s">
        <v>342</v>
      </c>
      <c r="Q73" s="0" t="n">
        <v>0</v>
      </c>
      <c r="R73" s="0" t="n">
        <v>18.611</v>
      </c>
      <c r="S73" s="0" t="n">
        <v>577240000</v>
      </c>
      <c r="T73" s="0" t="n">
        <v>30381000</v>
      </c>
      <c r="U73" s="0" t="n">
        <f aca="false">T73/T794</f>
        <v>2.36421218862608E-005</v>
      </c>
      <c r="V73" s="0" t="n">
        <f aca="false">U73*W794</f>
        <v>0.00236421218862608</v>
      </c>
      <c r="W73" s="0" t="n">
        <v>9</v>
      </c>
      <c r="Y73" s="0" t="n">
        <v>53</v>
      </c>
      <c r="AB73" s="0" t="n">
        <v>1</v>
      </c>
    </row>
    <row r="74" customFormat="false" ht="15" hidden="false" customHeight="false" outlineLevel="0" collapsed="false">
      <c r="A74" s="0" t="s">
        <v>343</v>
      </c>
      <c r="B74" s="0" t="s">
        <v>343</v>
      </c>
      <c r="C74" s="0" t="s">
        <v>76</v>
      </c>
      <c r="D74" s="0" t="s">
        <v>76</v>
      </c>
      <c r="E74" s="0" t="s">
        <v>76</v>
      </c>
      <c r="F74" s="0" t="s">
        <v>344</v>
      </c>
      <c r="G74" s="0" t="n">
        <v>5</v>
      </c>
      <c r="H74" s="0" t="n">
        <v>1</v>
      </c>
      <c r="I74" s="0" t="n">
        <v>1</v>
      </c>
      <c r="J74" s="0" t="n">
        <v>1</v>
      </c>
      <c r="K74" s="0" t="n">
        <v>5.1</v>
      </c>
      <c r="L74" s="0" t="n">
        <v>5.1</v>
      </c>
      <c r="M74" s="0" t="n">
        <v>5.1</v>
      </c>
      <c r="N74" s="0" t="n">
        <v>30.612</v>
      </c>
      <c r="O74" s="0" t="n">
        <v>272</v>
      </c>
      <c r="P74" s="0" t="s">
        <v>345</v>
      </c>
      <c r="Q74" s="0" t="n">
        <v>0.0026918</v>
      </c>
      <c r="R74" s="0" t="n">
        <v>8.2621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2</v>
      </c>
      <c r="Y74" s="0" t="n">
        <v>54</v>
      </c>
      <c r="AB74" s="0" t="n">
        <v>187</v>
      </c>
    </row>
    <row r="75" customFormat="false" ht="15" hidden="false" customHeight="false" outlineLevel="0" collapsed="false">
      <c r="A75" s="0" t="s">
        <v>346</v>
      </c>
      <c r="B75" s="0" t="s">
        <v>347</v>
      </c>
      <c r="C75" s="0" t="s">
        <v>348</v>
      </c>
      <c r="D75" s="0" t="s">
        <v>348</v>
      </c>
      <c r="E75" s="0" t="s">
        <v>348</v>
      </c>
      <c r="F75" s="0" t="s">
        <v>349</v>
      </c>
      <c r="G75" s="0" t="n">
        <v>5</v>
      </c>
      <c r="H75" s="0" t="n">
        <v>13</v>
      </c>
      <c r="I75" s="0" t="n">
        <v>13</v>
      </c>
      <c r="J75" s="0" t="n">
        <v>13</v>
      </c>
      <c r="K75" s="0" t="n">
        <v>35.9</v>
      </c>
      <c r="L75" s="0" t="n">
        <v>35.9</v>
      </c>
      <c r="M75" s="0" t="n">
        <v>35.9</v>
      </c>
      <c r="N75" s="0" t="n">
        <v>46.306</v>
      </c>
      <c r="O75" s="0" t="n">
        <v>410</v>
      </c>
      <c r="P75" s="0" t="s">
        <v>350</v>
      </c>
      <c r="Q75" s="0" t="n">
        <v>0</v>
      </c>
      <c r="R75" s="0" t="n">
        <v>194.74</v>
      </c>
      <c r="S75" s="0" t="n">
        <v>15665000000</v>
      </c>
      <c r="T75" s="0" t="n">
        <v>921490000</v>
      </c>
      <c r="U75" s="0" t="n">
        <f aca="false">T75/T794</f>
        <v>0.000717092225304316</v>
      </c>
      <c r="V75" s="0" t="n">
        <f aca="false">U75*W794</f>
        <v>0.0717092225304316</v>
      </c>
      <c r="W75" s="0" t="n">
        <v>166</v>
      </c>
      <c r="Y75" s="0" t="s">
        <v>351</v>
      </c>
      <c r="AB75" s="0" t="s">
        <v>352</v>
      </c>
    </row>
    <row r="76" customFormat="false" ht="15" hidden="false" customHeight="false" outlineLevel="0" collapsed="false">
      <c r="A76" s="0" t="s">
        <v>353</v>
      </c>
      <c r="B76" s="0" t="s">
        <v>353</v>
      </c>
      <c r="C76" s="0" t="s">
        <v>354</v>
      </c>
      <c r="D76" s="0" t="s">
        <v>354</v>
      </c>
      <c r="E76" s="0" t="s">
        <v>354</v>
      </c>
      <c r="F76" s="0" t="s">
        <v>355</v>
      </c>
      <c r="G76" s="0" t="n">
        <v>5</v>
      </c>
      <c r="H76" s="0" t="n">
        <v>2</v>
      </c>
      <c r="I76" s="0" t="n">
        <v>2</v>
      </c>
      <c r="J76" s="0" t="n">
        <v>2</v>
      </c>
      <c r="K76" s="0" t="n">
        <v>11.1</v>
      </c>
      <c r="L76" s="0" t="n">
        <v>11.1</v>
      </c>
      <c r="M76" s="0" t="n">
        <v>11.1</v>
      </c>
      <c r="N76" s="0" t="n">
        <v>21.059</v>
      </c>
      <c r="O76" s="0" t="n">
        <v>180</v>
      </c>
      <c r="P76" s="0" t="s">
        <v>356</v>
      </c>
      <c r="Q76" s="0" t="n">
        <v>0</v>
      </c>
      <c r="R76" s="0" t="n">
        <v>33.286</v>
      </c>
      <c r="S76" s="0" t="n">
        <v>1485800000</v>
      </c>
      <c r="T76" s="0" t="n">
        <v>135070000</v>
      </c>
      <c r="U76" s="0" t="n">
        <f aca="false">T76/T794</f>
        <v>0.000105109818741228</v>
      </c>
      <c r="V76" s="0" t="n">
        <f aca="false">U76*W794</f>
        <v>0.0105109818741228</v>
      </c>
      <c r="W76" s="0" t="n">
        <v>22</v>
      </c>
    </row>
    <row r="77" customFormat="false" ht="15" hidden="false" customHeight="false" outlineLevel="0" collapsed="false">
      <c r="A77" s="0" t="s">
        <v>357</v>
      </c>
      <c r="B77" s="0" t="s">
        <v>358</v>
      </c>
      <c r="C77" s="0" t="s">
        <v>359</v>
      </c>
      <c r="D77" s="0" t="s">
        <v>359</v>
      </c>
      <c r="E77" s="0" t="s">
        <v>360</v>
      </c>
      <c r="F77" s="0" t="s">
        <v>361</v>
      </c>
      <c r="G77" s="0" t="n">
        <v>15</v>
      </c>
      <c r="H77" s="0" t="n">
        <v>15</v>
      </c>
      <c r="I77" s="0" t="n">
        <v>15</v>
      </c>
      <c r="J77" s="0" t="n">
        <v>5</v>
      </c>
      <c r="K77" s="0" t="n">
        <v>36.9</v>
      </c>
      <c r="L77" s="0" t="n">
        <v>36.9</v>
      </c>
      <c r="M77" s="0" t="n">
        <v>14.2</v>
      </c>
      <c r="N77" s="0" t="n">
        <v>49.86</v>
      </c>
      <c r="O77" s="0" t="n">
        <v>445</v>
      </c>
      <c r="P77" s="0" t="s">
        <v>362</v>
      </c>
      <c r="Q77" s="0" t="n">
        <v>0</v>
      </c>
      <c r="R77" s="0" t="n">
        <v>323.31</v>
      </c>
      <c r="S77" s="0" t="n">
        <v>16097000000</v>
      </c>
      <c r="T77" s="0" t="n">
        <v>804860000</v>
      </c>
      <c r="U77" s="0" t="n">
        <f aca="false">T77/T794</f>
        <v>0.000626332188584176</v>
      </c>
      <c r="V77" s="0" t="n">
        <f aca="false">U77*W794</f>
        <v>0.0626332188584176</v>
      </c>
      <c r="W77" s="0" t="n">
        <v>220</v>
      </c>
      <c r="Y77" s="0" t="s">
        <v>363</v>
      </c>
      <c r="AB77" s="0" t="s">
        <v>364</v>
      </c>
    </row>
    <row r="78" customFormat="false" ht="15" hidden="false" customHeight="false" outlineLevel="0" collapsed="false">
      <c r="A78" s="0" t="s">
        <v>365</v>
      </c>
      <c r="B78" s="0" t="s">
        <v>366</v>
      </c>
      <c r="C78" s="0" t="s">
        <v>367</v>
      </c>
      <c r="D78" s="0" t="s">
        <v>367</v>
      </c>
      <c r="E78" s="0" t="s">
        <v>367</v>
      </c>
      <c r="F78" s="0" t="s">
        <v>368</v>
      </c>
      <c r="G78" s="0" t="n">
        <v>7</v>
      </c>
      <c r="H78" s="0" t="n">
        <v>10</v>
      </c>
      <c r="I78" s="0" t="n">
        <v>10</v>
      </c>
      <c r="J78" s="0" t="n">
        <v>10</v>
      </c>
      <c r="K78" s="0" t="n">
        <v>44</v>
      </c>
      <c r="L78" s="0" t="n">
        <v>44</v>
      </c>
      <c r="M78" s="0" t="n">
        <v>44</v>
      </c>
      <c r="N78" s="0" t="n">
        <v>22.553</v>
      </c>
      <c r="O78" s="0" t="n">
        <v>207</v>
      </c>
      <c r="P78" s="0" t="s">
        <v>369</v>
      </c>
      <c r="Q78" s="0" t="n">
        <v>0</v>
      </c>
      <c r="R78" s="0" t="n">
        <v>147.13</v>
      </c>
      <c r="S78" s="0" t="n">
        <v>24913000000</v>
      </c>
      <c r="T78" s="0" t="n">
        <v>2076100000</v>
      </c>
      <c r="U78" s="0" t="n">
        <f aca="false">T78/T794</f>
        <v>0.00161559557776459</v>
      </c>
      <c r="V78" s="0" t="n">
        <f aca="false">U78*W794</f>
        <v>0.161559557776459</v>
      </c>
      <c r="W78" s="0" t="n">
        <v>159</v>
      </c>
      <c r="Y78" s="0" t="s">
        <v>370</v>
      </c>
      <c r="AB78" s="0" t="s">
        <v>371</v>
      </c>
    </row>
    <row r="79" customFormat="false" ht="15" hidden="false" customHeight="false" outlineLevel="0" collapsed="false">
      <c r="A79" s="0" t="s">
        <v>372</v>
      </c>
      <c r="B79" s="0" t="s">
        <v>373</v>
      </c>
      <c r="C79" s="0" t="s">
        <v>374</v>
      </c>
      <c r="D79" s="0" t="s">
        <v>374</v>
      </c>
      <c r="E79" s="0" t="s">
        <v>375</v>
      </c>
      <c r="F79" s="0" t="s">
        <v>376</v>
      </c>
      <c r="G79" s="0" t="n">
        <v>18</v>
      </c>
      <c r="H79" s="0" t="n">
        <v>4</v>
      </c>
      <c r="I79" s="0" t="n">
        <v>4</v>
      </c>
      <c r="J79" s="0" t="n">
        <v>3</v>
      </c>
      <c r="K79" s="0" t="n">
        <v>26.1</v>
      </c>
      <c r="L79" s="0" t="n">
        <v>26.1</v>
      </c>
      <c r="M79" s="0" t="n">
        <v>21.7</v>
      </c>
      <c r="N79" s="0" t="n">
        <v>22.51</v>
      </c>
      <c r="O79" s="0" t="n">
        <v>203</v>
      </c>
      <c r="P79" s="0" t="s">
        <v>377</v>
      </c>
      <c r="Q79" s="0" t="n">
        <v>0</v>
      </c>
      <c r="R79" s="0" t="n">
        <v>33.345</v>
      </c>
      <c r="S79" s="0" t="n">
        <v>517710000</v>
      </c>
      <c r="T79" s="0" t="n">
        <v>47065000</v>
      </c>
      <c r="U79" s="0" t="n">
        <f aca="false">T79/T794</f>
        <v>3.66254062268149E-005</v>
      </c>
      <c r="V79" s="0" t="n">
        <f aca="false">U79*W794</f>
        <v>0.00366254062268149</v>
      </c>
      <c r="W79" s="0" t="n">
        <v>11</v>
      </c>
      <c r="Y79" s="0" t="s">
        <v>378</v>
      </c>
      <c r="AB79" s="0" t="s">
        <v>379</v>
      </c>
    </row>
    <row r="80" customFormat="false" ht="15" hidden="false" customHeight="false" outlineLevel="0" collapsed="false">
      <c r="A80" s="0" t="s">
        <v>380</v>
      </c>
      <c r="B80" s="0" t="s">
        <v>381</v>
      </c>
      <c r="C80" s="0" t="s">
        <v>382</v>
      </c>
      <c r="D80" s="0" t="s">
        <v>382</v>
      </c>
      <c r="E80" s="0" t="s">
        <v>382</v>
      </c>
      <c r="F80" s="0" t="s">
        <v>383</v>
      </c>
      <c r="G80" s="0" t="n">
        <v>7</v>
      </c>
      <c r="H80" s="0" t="n">
        <v>4</v>
      </c>
      <c r="I80" s="0" t="n">
        <v>4</v>
      </c>
      <c r="J80" s="0" t="n">
        <v>4</v>
      </c>
      <c r="K80" s="0" t="n">
        <v>17</v>
      </c>
      <c r="L80" s="0" t="n">
        <v>17</v>
      </c>
      <c r="M80" s="0" t="n">
        <v>17</v>
      </c>
      <c r="N80" s="0" t="n">
        <v>24.714</v>
      </c>
      <c r="O80" s="0" t="n">
        <v>223</v>
      </c>
      <c r="P80" s="0" t="s">
        <v>384</v>
      </c>
      <c r="Q80" s="0" t="n">
        <v>0</v>
      </c>
      <c r="R80" s="0" t="n">
        <v>31.193</v>
      </c>
      <c r="S80" s="0" t="n">
        <v>3605700000</v>
      </c>
      <c r="T80" s="0" t="n">
        <v>600950000</v>
      </c>
      <c r="U80" s="0" t="n">
        <f aca="false">T80/T794</f>
        <v>0.000467651925464876</v>
      </c>
      <c r="V80" s="0" t="n">
        <f aca="false">U80*W794</f>
        <v>0.0467651925464876</v>
      </c>
      <c r="W80" s="0" t="n">
        <v>31</v>
      </c>
    </row>
    <row r="81" customFormat="false" ht="15" hidden="false" customHeight="false" outlineLevel="0" collapsed="false">
      <c r="A81" s="0" t="s">
        <v>385</v>
      </c>
      <c r="B81" s="0" t="s">
        <v>385</v>
      </c>
      <c r="C81" s="0" t="s">
        <v>120</v>
      </c>
      <c r="D81" s="0" t="s">
        <v>120</v>
      </c>
      <c r="E81" s="0" t="s">
        <v>120</v>
      </c>
      <c r="F81" s="0" t="s">
        <v>386</v>
      </c>
      <c r="G81" s="0" t="n">
        <v>9</v>
      </c>
      <c r="H81" s="0" t="n">
        <v>1</v>
      </c>
      <c r="I81" s="0" t="n">
        <v>1</v>
      </c>
      <c r="J81" s="0" t="n">
        <v>1</v>
      </c>
      <c r="K81" s="0" t="n">
        <v>15.1</v>
      </c>
      <c r="L81" s="0" t="n">
        <v>15.1</v>
      </c>
      <c r="M81" s="0" t="n">
        <v>15.1</v>
      </c>
      <c r="N81" s="0" t="n">
        <v>8.4495</v>
      </c>
      <c r="O81" s="0" t="n">
        <v>73</v>
      </c>
      <c r="P81" s="0" t="s">
        <v>387</v>
      </c>
      <c r="Q81" s="0" t="n">
        <v>0</v>
      </c>
      <c r="R81" s="0" t="n">
        <v>19.444</v>
      </c>
      <c r="S81" s="0" t="n">
        <v>1450500000</v>
      </c>
      <c r="T81" s="0" t="n">
        <v>290100000</v>
      </c>
      <c r="U81" s="0" t="n">
        <f aca="false">T81/T794</f>
        <v>0.000225752264876214</v>
      </c>
      <c r="V81" s="0" t="n">
        <f aca="false">U81*W794</f>
        <v>0.0225752264876214</v>
      </c>
      <c r="W81" s="0" t="n">
        <v>13</v>
      </c>
    </row>
    <row r="82" customFormat="false" ht="15" hidden="false" customHeight="false" outlineLevel="0" collapsed="false">
      <c r="A82" s="0" t="s">
        <v>388</v>
      </c>
      <c r="B82" s="0" t="s">
        <v>388</v>
      </c>
      <c r="C82" s="0" t="s">
        <v>60</v>
      </c>
      <c r="D82" s="0" t="s">
        <v>60</v>
      </c>
      <c r="E82" s="0" t="s">
        <v>60</v>
      </c>
      <c r="F82" s="0" t="s">
        <v>389</v>
      </c>
      <c r="G82" s="0" t="n">
        <v>4</v>
      </c>
      <c r="H82" s="0" t="n">
        <v>5</v>
      </c>
      <c r="I82" s="0" t="n">
        <v>5</v>
      </c>
      <c r="J82" s="0" t="n">
        <v>5</v>
      </c>
      <c r="K82" s="0" t="n">
        <v>30.2</v>
      </c>
      <c r="L82" s="0" t="n">
        <v>30.2</v>
      </c>
      <c r="M82" s="0" t="n">
        <v>30.2</v>
      </c>
      <c r="N82" s="0" t="n">
        <v>16.742</v>
      </c>
      <c r="O82" s="0" t="n">
        <v>149</v>
      </c>
      <c r="P82" s="0" t="s">
        <v>390</v>
      </c>
      <c r="Q82" s="0" t="n">
        <v>0</v>
      </c>
      <c r="R82" s="0" t="n">
        <v>104.78</v>
      </c>
      <c r="S82" s="0" t="n">
        <v>5045300000</v>
      </c>
      <c r="T82" s="0" t="n">
        <v>560590000</v>
      </c>
      <c r="U82" s="0" t="n">
        <f aca="false">T82/T794</f>
        <v>0.000436244268069482</v>
      </c>
      <c r="V82" s="0" t="n">
        <f aca="false">U82*W794</f>
        <v>0.0436244268069482</v>
      </c>
      <c r="W82" s="0" t="n">
        <v>56</v>
      </c>
    </row>
    <row r="83" customFormat="false" ht="15" hidden="false" customHeight="false" outlineLevel="0" collapsed="false">
      <c r="A83" s="0" t="s">
        <v>391</v>
      </c>
      <c r="B83" s="0" t="s">
        <v>391</v>
      </c>
      <c r="C83" s="0" t="s">
        <v>34</v>
      </c>
      <c r="D83" s="0" t="s">
        <v>34</v>
      </c>
      <c r="E83" s="0" t="s">
        <v>34</v>
      </c>
      <c r="F83" s="0" t="s">
        <v>392</v>
      </c>
      <c r="G83" s="0" t="n">
        <v>3</v>
      </c>
      <c r="H83" s="0" t="n">
        <v>2</v>
      </c>
      <c r="I83" s="0" t="n">
        <v>2</v>
      </c>
      <c r="J83" s="0" t="n">
        <v>2</v>
      </c>
      <c r="K83" s="0" t="n">
        <v>5.7</v>
      </c>
      <c r="L83" s="0" t="n">
        <v>5.7</v>
      </c>
      <c r="M83" s="0" t="n">
        <v>5.7</v>
      </c>
      <c r="N83" s="0" t="n">
        <v>52.961</v>
      </c>
      <c r="O83" s="0" t="n">
        <v>489</v>
      </c>
      <c r="P83" s="0" t="s">
        <v>393</v>
      </c>
      <c r="Q83" s="0" t="n">
        <v>0</v>
      </c>
      <c r="R83" s="0" t="n">
        <v>29.699</v>
      </c>
      <c r="S83" s="0" t="n">
        <v>375860000</v>
      </c>
      <c r="T83" s="0" t="n">
        <v>16342000</v>
      </c>
      <c r="U83" s="0" t="n">
        <f aca="false">T83/T794</f>
        <v>1.27171441317031E-005</v>
      </c>
      <c r="V83" s="0" t="n">
        <f aca="false">U83*W794</f>
        <v>0.00127171441317031</v>
      </c>
      <c r="W83" s="0" t="n">
        <v>4</v>
      </c>
      <c r="Y83" s="0" t="n">
        <v>181</v>
      </c>
      <c r="AB83" s="0" t="n">
        <v>55</v>
      </c>
    </row>
    <row r="84" customFormat="false" ht="15" hidden="false" customHeight="false" outlineLevel="0" collapsed="false">
      <c r="A84" s="0" t="s">
        <v>394</v>
      </c>
      <c r="B84" s="0" t="s">
        <v>395</v>
      </c>
      <c r="C84" s="0" t="s">
        <v>396</v>
      </c>
      <c r="D84" s="0" t="s">
        <v>396</v>
      </c>
      <c r="E84" s="0" t="s">
        <v>396</v>
      </c>
      <c r="F84" s="0" t="s">
        <v>397</v>
      </c>
      <c r="G84" s="0" t="n">
        <v>5</v>
      </c>
      <c r="H84" s="0" t="n">
        <v>42</v>
      </c>
      <c r="I84" s="0" t="n">
        <v>42</v>
      </c>
      <c r="J84" s="0" t="n">
        <v>42</v>
      </c>
      <c r="K84" s="0" t="n">
        <v>16.5</v>
      </c>
      <c r="L84" s="0" t="n">
        <v>16.5</v>
      </c>
      <c r="M84" s="0" t="n">
        <v>16.5</v>
      </c>
      <c r="N84" s="0" t="n">
        <v>308.15</v>
      </c>
      <c r="O84" s="0" t="n">
        <v>2776</v>
      </c>
      <c r="P84" s="0" t="s">
        <v>398</v>
      </c>
      <c r="Q84" s="0" t="n">
        <v>0</v>
      </c>
      <c r="R84" s="0" t="n">
        <v>323.31</v>
      </c>
      <c r="S84" s="0" t="n">
        <v>58641000000</v>
      </c>
      <c r="T84" s="0" t="n">
        <v>440910000</v>
      </c>
      <c r="U84" s="0" t="n">
        <f aca="false">T84/T794</f>
        <v>0.000343110758726547</v>
      </c>
      <c r="V84" s="0" t="n">
        <f aca="false">U84*W794</f>
        <v>0.0343110758726547</v>
      </c>
      <c r="W84" s="0" t="n">
        <v>395</v>
      </c>
      <c r="Y84" s="0" t="s">
        <v>399</v>
      </c>
      <c r="AB84" s="0" t="s">
        <v>400</v>
      </c>
    </row>
    <row r="85" customFormat="false" ht="15" hidden="false" customHeight="false" outlineLevel="0" collapsed="false">
      <c r="A85" s="0" t="s">
        <v>401</v>
      </c>
      <c r="B85" s="0" t="s">
        <v>401</v>
      </c>
      <c r="C85" s="0" t="s">
        <v>402</v>
      </c>
      <c r="D85" s="0" t="s">
        <v>402</v>
      </c>
      <c r="E85" s="0" t="s">
        <v>403</v>
      </c>
      <c r="F85" s="0" t="s">
        <v>404</v>
      </c>
      <c r="G85" s="0" t="n">
        <v>2</v>
      </c>
      <c r="H85" s="0" t="n">
        <v>4</v>
      </c>
      <c r="I85" s="0" t="n">
        <v>4</v>
      </c>
      <c r="J85" s="0" t="n">
        <v>1</v>
      </c>
      <c r="K85" s="0" t="n">
        <v>23.4</v>
      </c>
      <c r="L85" s="0" t="n">
        <v>23.4</v>
      </c>
      <c r="M85" s="0" t="n">
        <v>4.6</v>
      </c>
      <c r="N85" s="0" t="n">
        <v>25.386</v>
      </c>
      <c r="O85" s="0" t="n">
        <v>239</v>
      </c>
      <c r="P85" s="0" t="s">
        <v>405</v>
      </c>
      <c r="Q85" s="0" t="n">
        <v>0</v>
      </c>
      <c r="R85" s="0" t="n">
        <v>323.31</v>
      </c>
      <c r="S85" s="0" t="n">
        <v>1436800000</v>
      </c>
      <c r="T85" s="0" t="n">
        <v>159650000</v>
      </c>
      <c r="U85" s="0" t="n">
        <f aca="false">T85/T794</f>
        <v>0.000124237673517709</v>
      </c>
      <c r="V85" s="0" t="n">
        <f aca="false">U85*W794</f>
        <v>0.0124237673517709</v>
      </c>
      <c r="W85" s="0" t="n">
        <v>37</v>
      </c>
    </row>
    <row r="86" customFormat="false" ht="15" hidden="false" customHeight="false" outlineLevel="0" collapsed="false">
      <c r="A86" s="0" t="s">
        <v>406</v>
      </c>
      <c r="B86" s="0" t="s">
        <v>406</v>
      </c>
      <c r="C86" s="0" t="s">
        <v>407</v>
      </c>
      <c r="D86" s="0" t="s">
        <v>407</v>
      </c>
      <c r="E86" s="0" t="s">
        <v>407</v>
      </c>
      <c r="F86" s="0" t="s">
        <v>408</v>
      </c>
      <c r="G86" s="0" t="n">
        <v>2</v>
      </c>
      <c r="H86" s="0" t="n">
        <v>3</v>
      </c>
      <c r="I86" s="0" t="n">
        <v>3</v>
      </c>
      <c r="J86" s="0" t="n">
        <v>3</v>
      </c>
      <c r="K86" s="0" t="n">
        <v>16.2</v>
      </c>
      <c r="L86" s="0" t="n">
        <v>16.2</v>
      </c>
      <c r="M86" s="0" t="n">
        <v>16.2</v>
      </c>
      <c r="N86" s="0" t="n">
        <v>21.86</v>
      </c>
      <c r="O86" s="0" t="n">
        <v>197</v>
      </c>
      <c r="P86" s="0" t="s">
        <v>409</v>
      </c>
      <c r="Q86" s="0" t="n">
        <v>0</v>
      </c>
      <c r="R86" s="0" t="n">
        <v>88.816</v>
      </c>
      <c r="S86" s="0" t="n">
        <v>169090000</v>
      </c>
      <c r="T86" s="0" t="n">
        <v>15372000</v>
      </c>
      <c r="U86" s="0" t="n">
        <f aca="false">T86/T794</f>
        <v>1.19623020188802E-005</v>
      </c>
      <c r="V86" s="0" t="n">
        <f aca="false">U86*W794</f>
        <v>0.00119623020188802</v>
      </c>
      <c r="W86" s="0" t="n">
        <v>5</v>
      </c>
    </row>
    <row r="87" customFormat="false" ht="15" hidden="false" customHeight="false" outlineLevel="0" collapsed="false">
      <c r="A87" s="0" t="s">
        <v>410</v>
      </c>
      <c r="B87" s="0" t="s">
        <v>410</v>
      </c>
      <c r="C87" s="0" t="s">
        <v>102</v>
      </c>
      <c r="D87" s="0" t="s">
        <v>102</v>
      </c>
      <c r="E87" s="0" t="s">
        <v>102</v>
      </c>
      <c r="F87" s="0" t="s">
        <v>411</v>
      </c>
      <c r="G87" s="0" t="n">
        <v>3</v>
      </c>
      <c r="H87" s="0" t="n">
        <v>1</v>
      </c>
      <c r="I87" s="0" t="n">
        <v>1</v>
      </c>
      <c r="J87" s="0" t="n">
        <v>1</v>
      </c>
      <c r="K87" s="0" t="n">
        <v>4.5</v>
      </c>
      <c r="L87" s="0" t="n">
        <v>4.5</v>
      </c>
      <c r="M87" s="0" t="n">
        <v>4.5</v>
      </c>
      <c r="N87" s="0" t="n">
        <v>31.681</v>
      </c>
      <c r="O87" s="0" t="n">
        <v>288</v>
      </c>
      <c r="P87" s="0" t="s">
        <v>412</v>
      </c>
      <c r="Q87" s="0" t="n">
        <v>0.0028694</v>
      </c>
      <c r="R87" s="0" t="n">
        <v>11.046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1</v>
      </c>
    </row>
    <row r="88" customFormat="false" ht="15" hidden="false" customHeight="false" outlineLevel="0" collapsed="false">
      <c r="A88" s="0" t="s">
        <v>413</v>
      </c>
      <c r="B88" s="0" t="s">
        <v>413</v>
      </c>
      <c r="C88" s="0" t="s">
        <v>403</v>
      </c>
      <c r="D88" s="0" t="s">
        <v>403</v>
      </c>
      <c r="E88" s="0" t="s">
        <v>403</v>
      </c>
      <c r="F88" s="0" t="s">
        <v>414</v>
      </c>
      <c r="G88" s="0" t="n">
        <v>2</v>
      </c>
      <c r="H88" s="0" t="n">
        <v>1</v>
      </c>
      <c r="I88" s="0" t="n">
        <v>1</v>
      </c>
      <c r="J88" s="0" t="n">
        <v>1</v>
      </c>
      <c r="K88" s="0" t="n">
        <v>1.8</v>
      </c>
      <c r="L88" s="0" t="n">
        <v>1.8</v>
      </c>
      <c r="M88" s="0" t="n">
        <v>1.8</v>
      </c>
      <c r="N88" s="0" t="n">
        <v>76.461</v>
      </c>
      <c r="O88" s="0" t="n">
        <v>676</v>
      </c>
      <c r="P88" s="0" t="s">
        <v>415</v>
      </c>
      <c r="Q88" s="0" t="n">
        <v>0.0072289</v>
      </c>
      <c r="R88" s="0" t="n">
        <v>6.8594</v>
      </c>
      <c r="S88" s="0" t="n">
        <v>29601000</v>
      </c>
      <c r="T88" s="0" t="n">
        <v>925030</v>
      </c>
      <c r="U88" s="0" t="n">
        <f aca="false">T88/T794</f>
        <v>7.19847009922247E-007</v>
      </c>
      <c r="V88" s="0" t="n">
        <f aca="false">U88*W794</f>
        <v>7.19847009922247E-005</v>
      </c>
      <c r="W88" s="0" t="n">
        <v>1</v>
      </c>
    </row>
    <row r="89" customFormat="false" ht="15" hidden="false" customHeight="false" outlineLevel="0" collapsed="false">
      <c r="A89" s="0" t="s">
        <v>416</v>
      </c>
      <c r="B89" s="0" t="s">
        <v>416</v>
      </c>
      <c r="C89" s="0" t="s">
        <v>417</v>
      </c>
      <c r="D89" s="0" t="s">
        <v>417</v>
      </c>
      <c r="E89" s="0" t="s">
        <v>417</v>
      </c>
      <c r="F89" s="0" t="s">
        <v>418</v>
      </c>
      <c r="G89" s="0" t="n">
        <v>2</v>
      </c>
      <c r="H89" s="0" t="n">
        <v>12</v>
      </c>
      <c r="I89" s="0" t="n">
        <v>12</v>
      </c>
      <c r="J89" s="0" t="n">
        <v>12</v>
      </c>
      <c r="K89" s="0" t="n">
        <v>20.5</v>
      </c>
      <c r="L89" s="0" t="n">
        <v>20.5</v>
      </c>
      <c r="M89" s="0" t="n">
        <v>20.5</v>
      </c>
      <c r="N89" s="0" t="n">
        <v>74.567</v>
      </c>
      <c r="O89" s="0" t="n">
        <v>669</v>
      </c>
      <c r="P89" s="0" t="s">
        <v>419</v>
      </c>
      <c r="Q89" s="0" t="n">
        <v>0</v>
      </c>
      <c r="R89" s="0" t="n">
        <v>323.31</v>
      </c>
      <c r="S89" s="0" t="n">
        <v>22195000000</v>
      </c>
      <c r="T89" s="0" t="n">
        <v>634130000</v>
      </c>
      <c r="U89" s="0" t="n">
        <f aca="false">T89/T794</f>
        <v>0.000493472194849891</v>
      </c>
      <c r="V89" s="0" t="n">
        <f aca="false">U89*W794</f>
        <v>0.0493472194849891</v>
      </c>
      <c r="W89" s="0" t="n">
        <v>214</v>
      </c>
      <c r="Y89" s="0" t="s">
        <v>420</v>
      </c>
      <c r="AB89" s="0" t="s">
        <v>421</v>
      </c>
    </row>
    <row r="90" customFormat="false" ht="15" hidden="false" customHeight="false" outlineLevel="0" collapsed="false">
      <c r="A90" s="0" t="s">
        <v>422</v>
      </c>
      <c r="B90" s="0" t="s">
        <v>422</v>
      </c>
      <c r="C90" s="0" t="s">
        <v>423</v>
      </c>
      <c r="D90" s="0" t="s">
        <v>423</v>
      </c>
      <c r="E90" s="0" t="s">
        <v>423</v>
      </c>
      <c r="F90" s="0" t="s">
        <v>424</v>
      </c>
      <c r="G90" s="0" t="n">
        <v>2</v>
      </c>
      <c r="H90" s="0" t="n">
        <v>13</v>
      </c>
      <c r="I90" s="0" t="n">
        <v>13</v>
      </c>
      <c r="J90" s="0" t="n">
        <v>13</v>
      </c>
      <c r="K90" s="0" t="n">
        <v>44.4</v>
      </c>
      <c r="L90" s="0" t="n">
        <v>44.4</v>
      </c>
      <c r="M90" s="0" t="n">
        <v>44.4</v>
      </c>
      <c r="N90" s="0" t="n">
        <v>47.728</v>
      </c>
      <c r="O90" s="0" t="n">
        <v>421</v>
      </c>
      <c r="P90" s="0" t="s">
        <v>425</v>
      </c>
      <c r="Q90" s="0" t="n">
        <v>0</v>
      </c>
      <c r="R90" s="0" t="n">
        <v>309.88</v>
      </c>
      <c r="S90" s="0" t="n">
        <v>12463000000</v>
      </c>
      <c r="T90" s="0" t="n">
        <v>778940000</v>
      </c>
      <c r="U90" s="0" t="n">
        <f aca="false">T90/T794</f>
        <v>0.000606161562229155</v>
      </c>
      <c r="V90" s="0" t="n">
        <f aca="false">U90*W794</f>
        <v>0.0606161562229155</v>
      </c>
      <c r="W90" s="0" t="n">
        <v>155</v>
      </c>
      <c r="Y90" s="0" t="s">
        <v>426</v>
      </c>
      <c r="AB90" s="0" t="s">
        <v>427</v>
      </c>
    </row>
    <row r="91" customFormat="false" ht="15" hidden="false" customHeight="false" outlineLevel="0" collapsed="false">
      <c r="A91" s="0" t="s">
        <v>428</v>
      </c>
      <c r="B91" s="0" t="s">
        <v>428</v>
      </c>
      <c r="C91" s="0" t="s">
        <v>403</v>
      </c>
      <c r="D91" s="0" t="s">
        <v>403</v>
      </c>
      <c r="E91" s="0" t="s">
        <v>403</v>
      </c>
      <c r="F91" s="0" t="s">
        <v>429</v>
      </c>
      <c r="G91" s="0" t="n">
        <v>2</v>
      </c>
      <c r="H91" s="0" t="n">
        <v>1</v>
      </c>
      <c r="I91" s="0" t="n">
        <v>1</v>
      </c>
      <c r="J91" s="0" t="n">
        <v>1</v>
      </c>
      <c r="K91" s="0" t="n">
        <v>3.2</v>
      </c>
      <c r="L91" s="0" t="n">
        <v>3.2</v>
      </c>
      <c r="M91" s="0" t="n">
        <v>3.2</v>
      </c>
      <c r="N91" s="0" t="n">
        <v>46.816</v>
      </c>
      <c r="O91" s="0" t="n">
        <v>403</v>
      </c>
      <c r="P91" s="0" t="s">
        <v>430</v>
      </c>
      <c r="Q91" s="0" t="n">
        <v>0.0049322</v>
      </c>
      <c r="R91" s="0" t="n">
        <v>7.074</v>
      </c>
      <c r="S91" s="0" t="n">
        <v>47804000</v>
      </c>
      <c r="T91" s="0" t="n">
        <v>2516000</v>
      </c>
      <c r="U91" s="0" t="n">
        <f aca="false">T91/T794</f>
        <v>1.95792036686851E-006</v>
      </c>
      <c r="V91" s="0" t="n">
        <f aca="false">U91*W794</f>
        <v>0.000195792036686851</v>
      </c>
      <c r="W91" s="0" t="n">
        <v>3</v>
      </c>
      <c r="Y91" s="0" t="s">
        <v>431</v>
      </c>
      <c r="AB91" s="0" t="s">
        <v>432</v>
      </c>
    </row>
    <row r="92" customFormat="false" ht="15" hidden="false" customHeight="false" outlineLevel="0" collapsed="false">
      <c r="A92" s="0" t="s">
        <v>433</v>
      </c>
      <c r="B92" s="0" t="s">
        <v>433</v>
      </c>
      <c r="C92" s="0" t="s">
        <v>434</v>
      </c>
      <c r="D92" s="0" t="s">
        <v>434</v>
      </c>
      <c r="E92" s="0" t="s">
        <v>434</v>
      </c>
      <c r="F92" s="0" t="s">
        <v>435</v>
      </c>
      <c r="G92" s="0" t="n">
        <v>2</v>
      </c>
      <c r="H92" s="0" t="n">
        <v>2</v>
      </c>
      <c r="I92" s="0" t="n">
        <v>2</v>
      </c>
      <c r="J92" s="0" t="n">
        <v>2</v>
      </c>
      <c r="K92" s="0" t="n">
        <v>4.5</v>
      </c>
      <c r="L92" s="0" t="n">
        <v>4.5</v>
      </c>
      <c r="M92" s="0" t="n">
        <v>4.5</v>
      </c>
      <c r="N92" s="0" t="n">
        <v>61.569</v>
      </c>
      <c r="O92" s="0" t="n">
        <v>535</v>
      </c>
      <c r="P92" s="0" t="s">
        <v>436</v>
      </c>
      <c r="Q92" s="0" t="n">
        <v>0</v>
      </c>
      <c r="R92" s="0" t="n">
        <v>17.428</v>
      </c>
      <c r="S92" s="0" t="n">
        <v>291790000</v>
      </c>
      <c r="T92" s="0" t="n">
        <v>12158000</v>
      </c>
      <c r="U92" s="0" t="n">
        <f aca="false">T92/T794</f>
        <v>9.4612066058773E-006</v>
      </c>
      <c r="V92" s="0" t="n">
        <f aca="false">U92*W794</f>
        <v>0.00094612066058773</v>
      </c>
      <c r="W92" s="0" t="n">
        <v>4</v>
      </c>
    </row>
    <row r="93" customFormat="false" ht="15" hidden="false" customHeight="false" outlineLevel="0" collapsed="false">
      <c r="A93" s="0" t="s">
        <v>437</v>
      </c>
      <c r="B93" s="0" t="s">
        <v>437</v>
      </c>
      <c r="C93" s="0" t="s">
        <v>434</v>
      </c>
      <c r="D93" s="0" t="s">
        <v>434</v>
      </c>
      <c r="E93" s="0" t="s">
        <v>434</v>
      </c>
      <c r="F93" s="0" t="s">
        <v>438</v>
      </c>
      <c r="G93" s="0" t="n">
        <v>2</v>
      </c>
      <c r="H93" s="0" t="n">
        <v>2</v>
      </c>
      <c r="I93" s="0" t="n">
        <v>2</v>
      </c>
      <c r="J93" s="0" t="n">
        <v>2</v>
      </c>
      <c r="K93" s="0" t="n">
        <v>9.2</v>
      </c>
      <c r="L93" s="0" t="n">
        <v>9.2</v>
      </c>
      <c r="M93" s="0" t="n">
        <v>9.2</v>
      </c>
      <c r="N93" s="0" t="n">
        <v>33.798</v>
      </c>
      <c r="O93" s="0" t="n">
        <v>305</v>
      </c>
      <c r="P93" s="0" t="s">
        <v>439</v>
      </c>
      <c r="Q93" s="0" t="n">
        <v>0</v>
      </c>
      <c r="R93" s="0" t="n">
        <v>138.57</v>
      </c>
      <c r="S93" s="0" t="n">
        <v>9990100000</v>
      </c>
      <c r="T93" s="0" t="n">
        <v>832510000</v>
      </c>
      <c r="U93" s="0" t="n">
        <f aca="false">T93/T794</f>
        <v>0.000647849079738354</v>
      </c>
      <c r="V93" s="0" t="n">
        <f aca="false">U93*W794</f>
        <v>0.0647849079738355</v>
      </c>
      <c r="W93" s="0" t="n">
        <v>68</v>
      </c>
    </row>
    <row r="94" customFormat="false" ht="15" hidden="false" customHeight="false" outlineLevel="0" collapsed="false">
      <c r="A94" s="0" t="s">
        <v>440</v>
      </c>
      <c r="B94" s="0" t="s">
        <v>440</v>
      </c>
      <c r="C94" s="0" t="s">
        <v>403</v>
      </c>
      <c r="D94" s="0" t="s">
        <v>403</v>
      </c>
      <c r="E94" s="0" t="s">
        <v>403</v>
      </c>
      <c r="F94" s="0" t="s">
        <v>441</v>
      </c>
      <c r="G94" s="0" t="n">
        <v>2</v>
      </c>
      <c r="H94" s="0" t="n">
        <v>1</v>
      </c>
      <c r="I94" s="0" t="n">
        <v>1</v>
      </c>
      <c r="J94" s="0" t="n">
        <v>1</v>
      </c>
      <c r="K94" s="0" t="n">
        <v>5.7</v>
      </c>
      <c r="L94" s="0" t="n">
        <v>5.7</v>
      </c>
      <c r="M94" s="0" t="n">
        <v>5.7</v>
      </c>
      <c r="N94" s="0" t="n">
        <v>26.146</v>
      </c>
      <c r="O94" s="0" t="n">
        <v>229</v>
      </c>
      <c r="P94" s="0" t="s">
        <v>442</v>
      </c>
      <c r="Q94" s="0" t="n">
        <v>0.004878</v>
      </c>
      <c r="R94" s="0" t="n">
        <v>6.9804</v>
      </c>
      <c r="S94" s="0" t="n">
        <v>346540000</v>
      </c>
      <c r="T94" s="0" t="n">
        <v>28878000</v>
      </c>
      <c r="U94" s="0" t="n">
        <f aca="false">T94/T794</f>
        <v>2.24725057052578E-005</v>
      </c>
      <c r="V94" s="0" t="n">
        <f aca="false">U94*W794</f>
        <v>0.00224725057052578</v>
      </c>
      <c r="W94" s="0" t="n">
        <v>4</v>
      </c>
      <c r="Y94" s="0" t="n">
        <v>205</v>
      </c>
      <c r="AB94" s="0" t="n">
        <v>128</v>
      </c>
    </row>
    <row r="95" customFormat="false" ht="15" hidden="false" customHeight="false" outlineLevel="0" collapsed="false">
      <c r="A95" s="0" t="s">
        <v>443</v>
      </c>
      <c r="B95" s="0" t="s">
        <v>443</v>
      </c>
      <c r="C95" s="0" t="s">
        <v>444</v>
      </c>
      <c r="D95" s="0" t="s">
        <v>444</v>
      </c>
      <c r="E95" s="0" t="s">
        <v>444</v>
      </c>
      <c r="F95" s="0" t="s">
        <v>445</v>
      </c>
      <c r="G95" s="0" t="n">
        <v>2</v>
      </c>
      <c r="H95" s="0" t="n">
        <v>12</v>
      </c>
      <c r="I95" s="0" t="n">
        <v>12</v>
      </c>
      <c r="J95" s="0" t="n">
        <v>12</v>
      </c>
      <c r="K95" s="0" t="n">
        <v>35</v>
      </c>
      <c r="L95" s="0" t="n">
        <v>35</v>
      </c>
      <c r="M95" s="0" t="n">
        <v>35</v>
      </c>
      <c r="N95" s="0" t="n">
        <v>38.157</v>
      </c>
      <c r="O95" s="0" t="n">
        <v>329</v>
      </c>
      <c r="P95" s="0" t="s">
        <v>446</v>
      </c>
      <c r="Q95" s="0" t="n">
        <v>0</v>
      </c>
      <c r="R95" s="0" t="n">
        <v>100.16</v>
      </c>
      <c r="S95" s="0" t="n">
        <v>20146000000</v>
      </c>
      <c r="T95" s="0" t="n">
        <v>1060300000</v>
      </c>
      <c r="U95" s="0" t="n">
        <f aca="false">T95/T794</f>
        <v>0.000825112466212511</v>
      </c>
      <c r="V95" s="0" t="n">
        <f aca="false">U95*W794</f>
        <v>0.0825112466212511</v>
      </c>
      <c r="W95" s="0" t="n">
        <v>157</v>
      </c>
      <c r="Y95" s="0" t="s">
        <v>447</v>
      </c>
      <c r="AB95" s="0" t="s">
        <v>448</v>
      </c>
    </row>
    <row r="96" customFormat="false" ht="15" hidden="false" customHeight="false" outlineLevel="0" collapsed="false">
      <c r="A96" s="0" t="s">
        <v>449</v>
      </c>
      <c r="B96" s="0" t="s">
        <v>449</v>
      </c>
      <c r="C96" s="0" t="s">
        <v>450</v>
      </c>
      <c r="D96" s="0" t="s">
        <v>450</v>
      </c>
      <c r="E96" s="0" t="s">
        <v>450</v>
      </c>
      <c r="F96" s="0" t="s">
        <v>451</v>
      </c>
      <c r="G96" s="0" t="n">
        <v>3</v>
      </c>
      <c r="H96" s="0" t="n">
        <v>3</v>
      </c>
      <c r="I96" s="0" t="n">
        <v>3</v>
      </c>
      <c r="J96" s="0" t="n">
        <v>3</v>
      </c>
      <c r="K96" s="0" t="n">
        <v>25.7</v>
      </c>
      <c r="L96" s="0" t="n">
        <v>25.7</v>
      </c>
      <c r="M96" s="0" t="n">
        <v>25.7</v>
      </c>
      <c r="N96" s="0" t="n">
        <v>19.89</v>
      </c>
      <c r="O96" s="0" t="n">
        <v>183</v>
      </c>
      <c r="P96" s="0" t="s">
        <v>452</v>
      </c>
      <c r="Q96" s="0" t="n">
        <v>0</v>
      </c>
      <c r="R96" s="0" t="n">
        <v>183.04</v>
      </c>
      <c r="S96" s="0" t="n">
        <v>1063700000</v>
      </c>
      <c r="T96" s="0" t="n">
        <v>132970000</v>
      </c>
      <c r="U96" s="0" t="n">
        <f aca="false">T96/T794</f>
        <v>0.000103475624476353</v>
      </c>
      <c r="V96" s="0" t="n">
        <f aca="false">U96*W794</f>
        <v>0.0103475624476353</v>
      </c>
      <c r="W96" s="0" t="n">
        <v>23</v>
      </c>
    </row>
    <row r="97" customFormat="false" ht="15" hidden="false" customHeight="false" outlineLevel="0" collapsed="false">
      <c r="A97" s="0" t="s">
        <v>453</v>
      </c>
      <c r="B97" s="0" t="s">
        <v>453</v>
      </c>
      <c r="C97" s="0" t="s">
        <v>454</v>
      </c>
      <c r="D97" s="0" t="s">
        <v>454</v>
      </c>
      <c r="E97" s="0" t="s">
        <v>454</v>
      </c>
      <c r="F97" s="0" t="s">
        <v>455</v>
      </c>
      <c r="G97" s="0" t="n">
        <v>2</v>
      </c>
      <c r="H97" s="0" t="n">
        <v>10</v>
      </c>
      <c r="I97" s="0" t="n">
        <v>10</v>
      </c>
      <c r="J97" s="0" t="n">
        <v>10</v>
      </c>
      <c r="K97" s="0" t="n">
        <v>21.9</v>
      </c>
      <c r="L97" s="0" t="n">
        <v>21.9</v>
      </c>
      <c r="M97" s="0" t="n">
        <v>21.9</v>
      </c>
      <c r="N97" s="0" t="n">
        <v>53.88</v>
      </c>
      <c r="O97" s="0" t="n">
        <v>479</v>
      </c>
      <c r="P97" s="0" t="s">
        <v>456</v>
      </c>
      <c r="Q97" s="0" t="n">
        <v>0</v>
      </c>
      <c r="R97" s="0" t="n">
        <v>323.31</v>
      </c>
      <c r="S97" s="0" t="n">
        <v>38960000000</v>
      </c>
      <c r="T97" s="0" t="n">
        <v>2291700000</v>
      </c>
      <c r="U97" s="0" t="n">
        <f aca="false">T97/T794</f>
        <v>0.00178337285562502</v>
      </c>
      <c r="V97" s="0" t="n">
        <f aca="false">U97*W794</f>
        <v>0.178337285562502</v>
      </c>
      <c r="W97" s="0" t="n">
        <v>186</v>
      </c>
      <c r="Y97" s="0" t="s">
        <v>457</v>
      </c>
      <c r="AB97" s="0" t="s">
        <v>458</v>
      </c>
    </row>
    <row r="98" customFormat="false" ht="15" hidden="false" customHeight="false" outlineLevel="0" collapsed="false">
      <c r="A98" s="0" t="s">
        <v>459</v>
      </c>
      <c r="B98" s="0" t="s">
        <v>459</v>
      </c>
      <c r="C98" s="0" t="s">
        <v>403</v>
      </c>
      <c r="D98" s="0" t="s">
        <v>403</v>
      </c>
      <c r="E98" s="0" t="s">
        <v>403</v>
      </c>
      <c r="F98" s="0" t="s">
        <v>460</v>
      </c>
      <c r="G98" s="0" t="n">
        <v>2</v>
      </c>
      <c r="H98" s="0" t="n">
        <v>1</v>
      </c>
      <c r="I98" s="0" t="n">
        <v>1</v>
      </c>
      <c r="J98" s="0" t="n">
        <v>1</v>
      </c>
      <c r="K98" s="0" t="n">
        <v>0.4</v>
      </c>
      <c r="L98" s="0" t="n">
        <v>0.4</v>
      </c>
      <c r="M98" s="0" t="n">
        <v>0.4</v>
      </c>
      <c r="N98" s="0" t="n">
        <v>255.78</v>
      </c>
      <c r="O98" s="0" t="n">
        <v>2296</v>
      </c>
      <c r="P98" s="0" t="s">
        <v>461</v>
      </c>
      <c r="Q98" s="0" t="n">
        <v>0.0049383</v>
      </c>
      <c r="R98" s="0" t="n">
        <v>7.0896</v>
      </c>
      <c r="S98" s="0" t="n">
        <v>127110000</v>
      </c>
      <c r="T98" s="0" t="n">
        <v>1234100</v>
      </c>
      <c r="U98" s="0" t="n">
        <f aca="false">T98/T794</f>
        <v>9.60361496324492E-007</v>
      </c>
      <c r="V98" s="0" t="n">
        <f aca="false">U98*W794</f>
        <v>9.60361496324492E-005</v>
      </c>
      <c r="W98" s="0" t="n">
        <v>5</v>
      </c>
      <c r="Y98" s="0" t="n">
        <v>212</v>
      </c>
      <c r="AB98" s="0" t="n">
        <v>1853</v>
      </c>
    </row>
    <row r="99" customFormat="false" ht="15" hidden="false" customHeight="false" outlineLevel="0" collapsed="false">
      <c r="A99" s="0" t="s">
        <v>462</v>
      </c>
      <c r="B99" s="0" t="s">
        <v>462</v>
      </c>
      <c r="C99" s="0" t="s">
        <v>463</v>
      </c>
      <c r="D99" s="0" t="s">
        <v>463</v>
      </c>
      <c r="E99" s="0" t="s">
        <v>463</v>
      </c>
      <c r="F99" s="0" t="s">
        <v>464</v>
      </c>
      <c r="G99" s="0" t="n">
        <v>2</v>
      </c>
      <c r="H99" s="0" t="n">
        <v>7</v>
      </c>
      <c r="I99" s="0" t="n">
        <v>7</v>
      </c>
      <c r="J99" s="0" t="n">
        <v>7</v>
      </c>
      <c r="K99" s="0" t="n">
        <v>12.3</v>
      </c>
      <c r="L99" s="0" t="n">
        <v>12.3</v>
      </c>
      <c r="M99" s="0" t="n">
        <v>12.3</v>
      </c>
      <c r="N99" s="0" t="n">
        <v>73.34</v>
      </c>
      <c r="O99" s="0" t="n">
        <v>641</v>
      </c>
      <c r="P99" s="0" t="s">
        <v>465</v>
      </c>
      <c r="Q99" s="0" t="n">
        <v>0</v>
      </c>
      <c r="R99" s="0" t="n">
        <v>70.323</v>
      </c>
      <c r="S99" s="0" t="n">
        <v>1507200000</v>
      </c>
      <c r="T99" s="0" t="n">
        <v>50241000</v>
      </c>
      <c r="U99" s="0" t="n">
        <f aca="false">T99/T794</f>
        <v>3.9096930505501E-005</v>
      </c>
      <c r="V99" s="0" t="n">
        <f aca="false">U99*W794</f>
        <v>0.0039096930505501</v>
      </c>
      <c r="W99" s="0" t="n">
        <v>12</v>
      </c>
      <c r="Y99" s="0" t="n">
        <v>213</v>
      </c>
      <c r="AB99" s="0" t="n">
        <v>1</v>
      </c>
    </row>
    <row r="100" customFormat="false" ht="15" hidden="false" customHeight="false" outlineLevel="0" collapsed="false">
      <c r="A100" s="0" t="s">
        <v>466</v>
      </c>
      <c r="B100" s="0" t="s">
        <v>466</v>
      </c>
      <c r="C100" s="0" t="s">
        <v>403</v>
      </c>
      <c r="D100" s="0" t="s">
        <v>403</v>
      </c>
      <c r="E100" s="0" t="s">
        <v>403</v>
      </c>
      <c r="F100" s="0" t="s">
        <v>467</v>
      </c>
      <c r="G100" s="0" t="n">
        <v>2</v>
      </c>
      <c r="H100" s="0" t="n">
        <v>1</v>
      </c>
      <c r="I100" s="0" t="n">
        <v>1</v>
      </c>
      <c r="J100" s="0" t="n">
        <v>1</v>
      </c>
      <c r="K100" s="0" t="n">
        <v>4.6</v>
      </c>
      <c r="L100" s="0" t="n">
        <v>4.6</v>
      </c>
      <c r="M100" s="0" t="n">
        <v>4.6</v>
      </c>
      <c r="N100" s="0" t="n">
        <v>26.732</v>
      </c>
      <c r="O100" s="0" t="n">
        <v>239</v>
      </c>
      <c r="P100" s="0" t="s">
        <v>468</v>
      </c>
      <c r="Q100" s="0" t="n">
        <v>0</v>
      </c>
      <c r="R100" s="0" t="n">
        <v>11.982</v>
      </c>
      <c r="S100" s="0" t="n">
        <v>386640000</v>
      </c>
      <c r="T100" s="0" t="n">
        <v>42960000</v>
      </c>
      <c r="U100" s="0" t="n">
        <f aca="false">T100/T794</f>
        <v>3.34309455328581E-005</v>
      </c>
      <c r="V100" s="0" t="n">
        <f aca="false">U100*W794</f>
        <v>0.00334309455328581</v>
      </c>
      <c r="W100" s="0" t="n">
        <v>6</v>
      </c>
    </row>
    <row r="101" customFormat="false" ht="15" hidden="false" customHeight="false" outlineLevel="0" collapsed="false">
      <c r="A101" s="0" t="s">
        <v>469</v>
      </c>
      <c r="B101" s="0" t="s">
        <v>469</v>
      </c>
      <c r="C101" s="0" t="s">
        <v>403</v>
      </c>
      <c r="D101" s="0" t="s">
        <v>403</v>
      </c>
      <c r="E101" s="0" t="s">
        <v>403</v>
      </c>
      <c r="F101" s="0" t="s">
        <v>470</v>
      </c>
      <c r="G101" s="0" t="n">
        <v>2</v>
      </c>
      <c r="H101" s="0" t="n">
        <v>1</v>
      </c>
      <c r="I101" s="0" t="n">
        <v>1</v>
      </c>
      <c r="J101" s="0" t="n">
        <v>1</v>
      </c>
      <c r="K101" s="0" t="n">
        <v>5.9</v>
      </c>
      <c r="L101" s="0" t="n">
        <v>5.9</v>
      </c>
      <c r="M101" s="0" t="n">
        <v>5.9</v>
      </c>
      <c r="N101" s="0" t="n">
        <v>32.166</v>
      </c>
      <c r="O101" s="0" t="n">
        <v>289</v>
      </c>
      <c r="P101" s="0" t="s">
        <v>471</v>
      </c>
      <c r="Q101" s="0" t="n">
        <v>0.003871</v>
      </c>
      <c r="R101" s="0" t="n">
        <v>7.5143</v>
      </c>
      <c r="S101" s="0" t="n">
        <v>161490000</v>
      </c>
      <c r="T101" s="0" t="n">
        <v>7689800</v>
      </c>
      <c r="U101" s="0" t="n">
        <f aca="false">T101/T794</f>
        <v>5.9841081228718E-006</v>
      </c>
      <c r="V101" s="0" t="n">
        <f aca="false">U101*W794</f>
        <v>0.000598410812287179</v>
      </c>
      <c r="W101" s="0" t="n">
        <v>1</v>
      </c>
      <c r="X101" s="0" t="n">
        <v>1</v>
      </c>
      <c r="Z101" s="0" t="n">
        <v>34</v>
      </c>
      <c r="AA101" s="0" t="n">
        <v>16</v>
      </c>
      <c r="AC101" s="0" t="n">
        <v>14</v>
      </c>
    </row>
    <row r="102" customFormat="false" ht="15" hidden="false" customHeight="false" outlineLevel="0" collapsed="false">
      <c r="A102" s="0" t="s">
        <v>472</v>
      </c>
      <c r="B102" s="0" t="s">
        <v>472</v>
      </c>
      <c r="C102" s="0" t="s">
        <v>473</v>
      </c>
      <c r="D102" s="0" t="s">
        <v>434</v>
      </c>
      <c r="E102" s="0" t="s">
        <v>434</v>
      </c>
      <c r="F102" s="0" t="s">
        <v>474</v>
      </c>
      <c r="G102" s="0" t="n">
        <v>2</v>
      </c>
      <c r="H102" s="0" t="n">
        <v>5</v>
      </c>
      <c r="I102" s="0" t="n">
        <v>2</v>
      </c>
      <c r="J102" s="0" t="n">
        <v>2</v>
      </c>
      <c r="K102" s="0" t="n">
        <v>20</v>
      </c>
      <c r="L102" s="0" t="n">
        <v>9.5</v>
      </c>
      <c r="M102" s="0" t="n">
        <v>9.5</v>
      </c>
      <c r="N102" s="0" t="n">
        <v>45.659</v>
      </c>
      <c r="O102" s="0" t="n">
        <v>420</v>
      </c>
      <c r="P102" s="0" t="s">
        <v>475</v>
      </c>
      <c r="Q102" s="0" t="n">
        <v>0</v>
      </c>
      <c r="R102" s="0" t="n">
        <v>42.597</v>
      </c>
      <c r="S102" s="0" t="n">
        <v>1966500000</v>
      </c>
      <c r="T102" s="0" t="n">
        <v>103500000</v>
      </c>
      <c r="U102" s="0" t="n">
        <f aca="false">T102/T794</f>
        <v>8.05424316259501E-005</v>
      </c>
      <c r="V102" s="0" t="n">
        <f aca="false">U102*W794</f>
        <v>0.00805424316259501</v>
      </c>
      <c r="W102" s="0" t="n">
        <v>14</v>
      </c>
      <c r="Y102" s="0" t="s">
        <v>476</v>
      </c>
      <c r="AB102" s="0" t="s">
        <v>477</v>
      </c>
    </row>
    <row r="103" customFormat="false" ht="15" hidden="false" customHeight="false" outlineLevel="0" collapsed="false">
      <c r="A103" s="0" t="s">
        <v>478</v>
      </c>
      <c r="B103" s="0" t="s">
        <v>478</v>
      </c>
      <c r="C103" s="0" t="s">
        <v>403</v>
      </c>
      <c r="D103" s="0" t="s">
        <v>403</v>
      </c>
      <c r="E103" s="0" t="s">
        <v>403</v>
      </c>
      <c r="F103" s="0" t="s">
        <v>479</v>
      </c>
      <c r="G103" s="0" t="n">
        <v>2</v>
      </c>
      <c r="H103" s="0" t="n">
        <v>1</v>
      </c>
      <c r="I103" s="0" t="n">
        <v>1</v>
      </c>
      <c r="J103" s="0" t="n">
        <v>1</v>
      </c>
      <c r="K103" s="0" t="n">
        <v>1.5</v>
      </c>
      <c r="L103" s="0" t="n">
        <v>1.5</v>
      </c>
      <c r="M103" s="0" t="n">
        <v>1.5</v>
      </c>
      <c r="N103" s="0" t="n">
        <v>95.884</v>
      </c>
      <c r="O103" s="0" t="n">
        <v>856</v>
      </c>
      <c r="P103" s="0" t="s">
        <v>480</v>
      </c>
      <c r="Q103" s="0" t="n">
        <v>0</v>
      </c>
      <c r="R103" s="0" t="n">
        <v>24.974</v>
      </c>
      <c r="S103" s="0" t="n">
        <v>11178000</v>
      </c>
      <c r="T103" s="0" t="n">
        <v>302120</v>
      </c>
      <c r="U103" s="0" t="n">
        <f aca="false">T103/T794</f>
        <v>2.35106081573256E-007</v>
      </c>
      <c r="V103" s="0" t="n">
        <f aca="false">U103*W794</f>
        <v>2.35106081573256E-005</v>
      </c>
      <c r="W103" s="0" t="n">
        <v>1</v>
      </c>
    </row>
    <row r="104" customFormat="false" ht="15" hidden="false" customHeight="false" outlineLevel="0" collapsed="false">
      <c r="A104" s="0" t="s">
        <v>481</v>
      </c>
      <c r="B104" s="0" t="s">
        <v>481</v>
      </c>
      <c r="C104" s="0" t="s">
        <v>482</v>
      </c>
      <c r="D104" s="0" t="s">
        <v>482</v>
      </c>
      <c r="E104" s="0" t="s">
        <v>482</v>
      </c>
      <c r="F104" s="0" t="s">
        <v>483</v>
      </c>
      <c r="G104" s="0" t="n">
        <v>4</v>
      </c>
      <c r="H104" s="0" t="n">
        <v>5</v>
      </c>
      <c r="I104" s="0" t="n">
        <v>5</v>
      </c>
      <c r="J104" s="0" t="n">
        <v>5</v>
      </c>
      <c r="K104" s="0" t="n">
        <v>9.7</v>
      </c>
      <c r="L104" s="0" t="n">
        <v>9.7</v>
      </c>
      <c r="M104" s="0" t="n">
        <v>9.7</v>
      </c>
      <c r="N104" s="0" t="n">
        <v>68.398</v>
      </c>
      <c r="O104" s="0" t="n">
        <v>617</v>
      </c>
      <c r="P104" s="0" t="s">
        <v>484</v>
      </c>
      <c r="Q104" s="0" t="n">
        <v>0</v>
      </c>
      <c r="R104" s="0" t="n">
        <v>60.055</v>
      </c>
      <c r="S104" s="0" t="n">
        <v>1880300000</v>
      </c>
      <c r="T104" s="0" t="n">
        <v>55302000</v>
      </c>
      <c r="U104" s="0" t="n">
        <f aca="false">T104/T794</f>
        <v>4.30353386838482E-005</v>
      </c>
      <c r="V104" s="0" t="n">
        <f aca="false">U104*W794</f>
        <v>0.00430353386838482</v>
      </c>
      <c r="W104" s="0" t="n">
        <v>20</v>
      </c>
      <c r="Y104" s="0" t="s">
        <v>485</v>
      </c>
      <c r="AB104" s="0" t="s">
        <v>486</v>
      </c>
    </row>
    <row r="105" customFormat="false" ht="15" hidden="false" customHeight="false" outlineLevel="0" collapsed="false">
      <c r="A105" s="0" t="s">
        <v>487</v>
      </c>
      <c r="B105" s="0" t="s">
        <v>487</v>
      </c>
      <c r="C105" s="0" t="s">
        <v>488</v>
      </c>
      <c r="D105" s="0" t="s">
        <v>488</v>
      </c>
      <c r="E105" s="0" t="s">
        <v>488</v>
      </c>
      <c r="F105" s="0" t="s">
        <v>489</v>
      </c>
      <c r="G105" s="0" t="n">
        <v>2</v>
      </c>
      <c r="H105" s="0" t="n">
        <v>4</v>
      </c>
      <c r="I105" s="0" t="n">
        <v>4</v>
      </c>
      <c r="J105" s="0" t="n">
        <v>4</v>
      </c>
      <c r="K105" s="0" t="n">
        <v>10.7</v>
      </c>
      <c r="L105" s="0" t="n">
        <v>10.7</v>
      </c>
      <c r="M105" s="0" t="n">
        <v>10.7</v>
      </c>
      <c r="N105" s="0" t="n">
        <v>39.466</v>
      </c>
      <c r="O105" s="0" t="n">
        <v>338</v>
      </c>
      <c r="P105" s="0" t="s">
        <v>490</v>
      </c>
      <c r="Q105" s="0" t="n">
        <v>0</v>
      </c>
      <c r="R105" s="0" t="n">
        <v>32.45</v>
      </c>
      <c r="S105" s="0" t="n">
        <v>609930000</v>
      </c>
      <c r="T105" s="0" t="n">
        <v>32102000</v>
      </c>
      <c r="U105" s="0" t="n">
        <f aca="false">T105/T794</f>
        <v>2.49813829957125E-005</v>
      </c>
      <c r="V105" s="0" t="n">
        <f aca="false">U105*W794</f>
        <v>0.00249813829957125</v>
      </c>
      <c r="W105" s="0" t="n">
        <v>18</v>
      </c>
      <c r="Y105" s="0" t="s">
        <v>491</v>
      </c>
      <c r="AB105" s="0" t="s">
        <v>492</v>
      </c>
    </row>
    <row r="106" customFormat="false" ht="15" hidden="false" customHeight="false" outlineLevel="0" collapsed="false">
      <c r="A106" s="0" t="s">
        <v>493</v>
      </c>
      <c r="B106" s="0" t="s">
        <v>493</v>
      </c>
      <c r="C106" s="0" t="s">
        <v>494</v>
      </c>
      <c r="D106" s="0" t="s">
        <v>494</v>
      </c>
      <c r="E106" s="0" t="s">
        <v>494</v>
      </c>
      <c r="F106" s="0" t="s">
        <v>495</v>
      </c>
      <c r="G106" s="0" t="n">
        <v>3</v>
      </c>
      <c r="H106" s="0" t="n">
        <v>3</v>
      </c>
      <c r="I106" s="0" t="n">
        <v>3</v>
      </c>
      <c r="J106" s="0" t="n">
        <v>3</v>
      </c>
      <c r="K106" s="0" t="n">
        <v>45.3</v>
      </c>
      <c r="L106" s="0" t="n">
        <v>45.3</v>
      </c>
      <c r="M106" s="0" t="n">
        <v>45.3</v>
      </c>
      <c r="N106" s="0" t="n">
        <v>12.059</v>
      </c>
      <c r="O106" s="0" t="n">
        <v>106</v>
      </c>
      <c r="P106" s="0" t="s">
        <v>496</v>
      </c>
      <c r="Q106" s="0" t="n">
        <v>0</v>
      </c>
      <c r="R106" s="0" t="n">
        <v>172.36</v>
      </c>
      <c r="S106" s="0" t="n">
        <v>7424800000</v>
      </c>
      <c r="T106" s="0" t="n">
        <v>1856200000</v>
      </c>
      <c r="U106" s="0" t="n">
        <f aca="false">T106/T794</f>
        <v>0.00144447209259989</v>
      </c>
      <c r="V106" s="0" t="n">
        <f aca="false">U106*W794</f>
        <v>0.144447209259989</v>
      </c>
      <c r="W106" s="0" t="n">
        <v>85</v>
      </c>
      <c r="Y106" s="0" t="n">
        <v>220</v>
      </c>
      <c r="AB106" s="0" t="n">
        <v>87</v>
      </c>
    </row>
    <row r="107" customFormat="false" ht="15" hidden="false" customHeight="false" outlineLevel="0" collapsed="false">
      <c r="A107" s="0" t="s">
        <v>497</v>
      </c>
      <c r="B107" s="0" t="s">
        <v>498</v>
      </c>
      <c r="C107" s="0" t="s">
        <v>499</v>
      </c>
      <c r="D107" s="0" t="s">
        <v>499</v>
      </c>
      <c r="E107" s="0" t="s">
        <v>499</v>
      </c>
      <c r="F107" s="0" t="s">
        <v>500</v>
      </c>
      <c r="G107" s="0" t="n">
        <v>4</v>
      </c>
      <c r="H107" s="0" t="n">
        <v>7</v>
      </c>
      <c r="I107" s="0" t="n">
        <v>7</v>
      </c>
      <c r="J107" s="0" t="n">
        <v>7</v>
      </c>
      <c r="K107" s="0" t="n">
        <v>8.5</v>
      </c>
      <c r="L107" s="0" t="n">
        <v>8.5</v>
      </c>
      <c r="M107" s="0" t="n">
        <v>8.5</v>
      </c>
      <c r="N107" s="0" t="n">
        <v>94.395</v>
      </c>
      <c r="O107" s="0" t="n">
        <v>863</v>
      </c>
      <c r="P107" s="0" t="s">
        <v>501</v>
      </c>
      <c r="Q107" s="0" t="n">
        <v>0</v>
      </c>
      <c r="R107" s="0" t="n">
        <v>86.46</v>
      </c>
      <c r="S107" s="0" t="n">
        <v>2522800000</v>
      </c>
      <c r="T107" s="0" t="n">
        <v>54843000</v>
      </c>
      <c r="U107" s="0" t="n">
        <f aca="false">T107/T794</f>
        <v>4.26781505088114E-005</v>
      </c>
      <c r="V107" s="0" t="n">
        <f aca="false">U107*W794</f>
        <v>0.00426781505088114</v>
      </c>
      <c r="W107" s="0" t="n">
        <v>38</v>
      </c>
    </row>
    <row r="108" customFormat="false" ht="15" hidden="false" customHeight="false" outlineLevel="0" collapsed="false">
      <c r="A108" s="0" t="s">
        <v>502</v>
      </c>
      <c r="B108" s="0" t="s">
        <v>503</v>
      </c>
      <c r="C108" s="0" t="s">
        <v>504</v>
      </c>
      <c r="D108" s="0" t="s">
        <v>504</v>
      </c>
      <c r="E108" s="0" t="s">
        <v>504</v>
      </c>
      <c r="F108" s="0" t="s">
        <v>505</v>
      </c>
      <c r="G108" s="0" t="n">
        <v>4</v>
      </c>
      <c r="H108" s="0" t="n">
        <v>13</v>
      </c>
      <c r="I108" s="0" t="n">
        <v>13</v>
      </c>
      <c r="J108" s="0" t="n">
        <v>13</v>
      </c>
      <c r="K108" s="0" t="n">
        <v>28</v>
      </c>
      <c r="L108" s="0" t="n">
        <v>28</v>
      </c>
      <c r="M108" s="0" t="n">
        <v>28</v>
      </c>
      <c r="N108" s="0" t="n">
        <v>51.361</v>
      </c>
      <c r="O108" s="0" t="n">
        <v>472</v>
      </c>
      <c r="P108" s="0" t="s">
        <v>506</v>
      </c>
      <c r="Q108" s="0" t="n">
        <v>0</v>
      </c>
      <c r="R108" s="0" t="n">
        <v>193.57</v>
      </c>
      <c r="S108" s="0" t="n">
        <v>21986000000</v>
      </c>
      <c r="T108" s="0" t="n">
        <v>955900000</v>
      </c>
      <c r="U108" s="0" t="n">
        <f aca="false">T108/T794</f>
        <v>0.0007438696656159</v>
      </c>
      <c r="V108" s="0" t="n">
        <f aca="false">U108*W794</f>
        <v>0.07438696656159</v>
      </c>
      <c r="W108" s="0" t="n">
        <v>195</v>
      </c>
      <c r="Y108" s="0" t="s">
        <v>507</v>
      </c>
      <c r="AB108" s="0" t="s">
        <v>508</v>
      </c>
    </row>
    <row r="109" customFormat="false" ht="15" hidden="false" customHeight="false" outlineLevel="0" collapsed="false">
      <c r="A109" s="0" t="s">
        <v>509</v>
      </c>
      <c r="B109" s="0" t="s">
        <v>509</v>
      </c>
      <c r="C109" s="0" t="s">
        <v>56</v>
      </c>
      <c r="D109" s="0" t="s">
        <v>56</v>
      </c>
      <c r="E109" s="0" t="s">
        <v>56</v>
      </c>
      <c r="F109" s="0" t="s">
        <v>510</v>
      </c>
      <c r="G109" s="0" t="n">
        <v>4</v>
      </c>
      <c r="H109" s="0" t="n">
        <v>1</v>
      </c>
      <c r="I109" s="0" t="n">
        <v>1</v>
      </c>
      <c r="J109" s="0" t="n">
        <v>1</v>
      </c>
      <c r="K109" s="0" t="n">
        <v>7</v>
      </c>
      <c r="L109" s="0" t="n">
        <v>7</v>
      </c>
      <c r="M109" s="0" t="n">
        <v>7</v>
      </c>
      <c r="N109" s="0" t="n">
        <v>19.049</v>
      </c>
      <c r="O109" s="0" t="n">
        <v>171</v>
      </c>
      <c r="P109" s="0" t="s">
        <v>511</v>
      </c>
      <c r="Q109" s="0" t="n">
        <v>0</v>
      </c>
      <c r="R109" s="0" t="n">
        <v>43.148</v>
      </c>
      <c r="S109" s="0" t="n">
        <v>67417000</v>
      </c>
      <c r="T109" s="0" t="n">
        <v>5618100</v>
      </c>
      <c r="U109" s="0" t="n">
        <f aca="false">T109/T794</f>
        <v>4.37193657118599E-006</v>
      </c>
      <c r="V109" s="0" t="n">
        <f aca="false">U109*W794</f>
        <v>0.000437193657118599</v>
      </c>
      <c r="W109" s="0" t="n">
        <v>3</v>
      </c>
    </row>
    <row r="110" customFormat="false" ht="15" hidden="false" customHeight="false" outlineLevel="0" collapsed="false">
      <c r="A110" s="0" t="s">
        <v>512</v>
      </c>
      <c r="B110" s="0" t="s">
        <v>512</v>
      </c>
      <c r="C110" s="0" t="s">
        <v>513</v>
      </c>
      <c r="D110" s="0" t="s">
        <v>513</v>
      </c>
      <c r="E110" s="0" t="s">
        <v>513</v>
      </c>
      <c r="F110" s="0" t="s">
        <v>514</v>
      </c>
      <c r="G110" s="0" t="n">
        <v>5</v>
      </c>
      <c r="H110" s="0" t="n">
        <v>6</v>
      </c>
      <c r="I110" s="0" t="n">
        <v>6</v>
      </c>
      <c r="J110" s="0" t="n">
        <v>6</v>
      </c>
      <c r="K110" s="0" t="n">
        <v>12.6</v>
      </c>
      <c r="L110" s="0" t="n">
        <v>12.6</v>
      </c>
      <c r="M110" s="0" t="n">
        <v>12.6</v>
      </c>
      <c r="N110" s="0" t="n">
        <v>59.562</v>
      </c>
      <c r="O110" s="0" t="n">
        <v>548</v>
      </c>
      <c r="P110" s="0" t="s">
        <v>515</v>
      </c>
      <c r="Q110" s="0" t="n">
        <v>0</v>
      </c>
      <c r="R110" s="0" t="n">
        <v>57.315</v>
      </c>
      <c r="S110" s="0" t="n">
        <v>1626300000</v>
      </c>
      <c r="T110" s="0" t="n">
        <v>43953000</v>
      </c>
      <c r="U110" s="0" t="n">
        <f aca="false">T110/T794</f>
        <v>3.42036859638201E-005</v>
      </c>
      <c r="V110" s="0" t="n">
        <f aca="false">U110*W794</f>
        <v>0.00342036859638201</v>
      </c>
      <c r="W110" s="0" t="n">
        <v>33</v>
      </c>
      <c r="Y110" s="0" t="n">
        <v>226</v>
      </c>
      <c r="AB110" s="0" t="n">
        <v>311</v>
      </c>
    </row>
    <row r="111" customFormat="false" ht="15" hidden="false" customHeight="false" outlineLevel="0" collapsed="false">
      <c r="A111" s="0" t="s">
        <v>516</v>
      </c>
      <c r="B111" s="0" t="s">
        <v>517</v>
      </c>
      <c r="C111" s="0" t="s">
        <v>518</v>
      </c>
      <c r="D111" s="0" t="s">
        <v>518</v>
      </c>
      <c r="E111" s="0" t="s">
        <v>519</v>
      </c>
      <c r="F111" s="0" t="s">
        <v>520</v>
      </c>
      <c r="G111" s="0" t="n">
        <v>4</v>
      </c>
      <c r="H111" s="0" t="n">
        <v>6</v>
      </c>
      <c r="I111" s="0" t="n">
        <v>6</v>
      </c>
      <c r="J111" s="0" t="n">
        <v>4</v>
      </c>
      <c r="K111" s="0" t="n">
        <v>39.8</v>
      </c>
      <c r="L111" s="0" t="n">
        <v>39.8</v>
      </c>
      <c r="M111" s="0" t="n">
        <v>23.8</v>
      </c>
      <c r="N111" s="0" t="n">
        <v>20.697</v>
      </c>
      <c r="O111" s="0" t="n">
        <v>181</v>
      </c>
      <c r="P111" s="0" t="s">
        <v>521</v>
      </c>
      <c r="Q111" s="0" t="n">
        <v>0</v>
      </c>
      <c r="R111" s="0" t="n">
        <v>43.191</v>
      </c>
      <c r="S111" s="0" t="n">
        <v>1069700000</v>
      </c>
      <c r="T111" s="0" t="n">
        <v>106970000</v>
      </c>
      <c r="U111" s="0" t="n">
        <f aca="false">T111/T794</f>
        <v>8.32427431017186E-005</v>
      </c>
      <c r="V111" s="0" t="n">
        <f aca="false">U111*W794</f>
        <v>0.00832427431017186</v>
      </c>
      <c r="W111" s="0" t="n">
        <v>26</v>
      </c>
      <c r="Y111" s="0" t="s">
        <v>522</v>
      </c>
      <c r="AB111" s="0" t="s">
        <v>523</v>
      </c>
    </row>
    <row r="112" customFormat="false" ht="15" hidden="false" customHeight="false" outlineLevel="0" collapsed="false">
      <c r="A112" s="0" t="s">
        <v>524</v>
      </c>
      <c r="B112" s="0" t="s">
        <v>524</v>
      </c>
      <c r="C112" s="0" t="s">
        <v>34</v>
      </c>
      <c r="D112" s="0" t="s">
        <v>34</v>
      </c>
      <c r="E112" s="0" t="s">
        <v>34</v>
      </c>
      <c r="F112" s="0" t="s">
        <v>525</v>
      </c>
      <c r="G112" s="0" t="n">
        <v>3</v>
      </c>
      <c r="H112" s="0" t="n">
        <v>2</v>
      </c>
      <c r="I112" s="0" t="n">
        <v>2</v>
      </c>
      <c r="J112" s="0" t="n">
        <v>2</v>
      </c>
      <c r="K112" s="0" t="n">
        <v>3.6</v>
      </c>
      <c r="L112" s="0" t="n">
        <v>3.6</v>
      </c>
      <c r="M112" s="0" t="n">
        <v>3.6</v>
      </c>
      <c r="N112" s="0" t="n">
        <v>85.705</v>
      </c>
      <c r="O112" s="0" t="n">
        <v>783</v>
      </c>
      <c r="P112" s="0" t="s">
        <v>526</v>
      </c>
      <c r="Q112" s="0" t="n">
        <v>0</v>
      </c>
      <c r="R112" s="0" t="n">
        <v>15.595</v>
      </c>
      <c r="S112" s="0" t="n">
        <v>463400000</v>
      </c>
      <c r="T112" s="0" t="n">
        <v>14948000</v>
      </c>
      <c r="U112" s="0" t="n">
        <f aca="false">T112/T794</f>
        <v>1.16323504149247E-005</v>
      </c>
      <c r="V112" s="0" t="n">
        <f aca="false">U112*W794</f>
        <v>0.00116323504149247</v>
      </c>
      <c r="W112" s="0" t="n">
        <v>5</v>
      </c>
      <c r="Y112" s="0" t="n">
        <v>229</v>
      </c>
      <c r="AB112" s="0" t="n">
        <v>30</v>
      </c>
    </row>
    <row r="113" customFormat="false" ht="15" hidden="false" customHeight="false" outlineLevel="0" collapsed="false">
      <c r="A113" s="0" t="s">
        <v>527</v>
      </c>
      <c r="B113" s="0" t="s">
        <v>527</v>
      </c>
      <c r="C113" s="0" t="s">
        <v>528</v>
      </c>
      <c r="D113" s="0" t="s">
        <v>528</v>
      </c>
      <c r="E113" s="0" t="s">
        <v>528</v>
      </c>
      <c r="F113" s="0" t="s">
        <v>529</v>
      </c>
      <c r="G113" s="0" t="n">
        <v>4</v>
      </c>
      <c r="H113" s="0" t="n">
        <v>3</v>
      </c>
      <c r="I113" s="0" t="n">
        <v>3</v>
      </c>
      <c r="J113" s="0" t="n">
        <v>3</v>
      </c>
      <c r="K113" s="0" t="n">
        <v>2.9</v>
      </c>
      <c r="L113" s="0" t="n">
        <v>2.9</v>
      </c>
      <c r="M113" s="0" t="n">
        <v>2.9</v>
      </c>
      <c r="N113" s="0" t="n">
        <v>129.12</v>
      </c>
      <c r="O113" s="0" t="n">
        <v>1364</v>
      </c>
      <c r="P113" s="0" t="s">
        <v>530</v>
      </c>
      <c r="Q113" s="0" t="n">
        <v>0</v>
      </c>
      <c r="R113" s="0" t="n">
        <v>53.523</v>
      </c>
      <c r="S113" s="0" t="n">
        <v>694780000</v>
      </c>
      <c r="T113" s="0" t="n">
        <v>9925400</v>
      </c>
      <c r="U113" s="0" t="n">
        <f aca="false">T113/T794</f>
        <v>7.72382464599232E-006</v>
      </c>
      <c r="V113" s="0" t="n">
        <f aca="false">U113*W794</f>
        <v>0.000772382464599232</v>
      </c>
      <c r="W113" s="0" t="n">
        <v>13</v>
      </c>
      <c r="Y113" s="0" t="s">
        <v>531</v>
      </c>
      <c r="AB113" s="0" t="s">
        <v>532</v>
      </c>
    </row>
    <row r="114" customFormat="false" ht="15" hidden="false" customHeight="false" outlineLevel="0" collapsed="false">
      <c r="A114" s="0" t="s">
        <v>533</v>
      </c>
      <c r="B114" s="0" t="s">
        <v>533</v>
      </c>
      <c r="C114" s="0" t="s">
        <v>534</v>
      </c>
      <c r="D114" s="0" t="s">
        <v>534</v>
      </c>
      <c r="E114" s="0" t="s">
        <v>534</v>
      </c>
      <c r="F114" s="0" t="s">
        <v>535</v>
      </c>
      <c r="G114" s="0" t="n">
        <v>2</v>
      </c>
      <c r="H114" s="0" t="n">
        <v>25</v>
      </c>
      <c r="I114" s="0" t="n">
        <v>25</v>
      </c>
      <c r="J114" s="0" t="n">
        <v>25</v>
      </c>
      <c r="K114" s="0" t="n">
        <v>31</v>
      </c>
      <c r="L114" s="0" t="n">
        <v>31</v>
      </c>
      <c r="M114" s="0" t="n">
        <v>31</v>
      </c>
      <c r="N114" s="0" t="n">
        <v>94.293</v>
      </c>
      <c r="O114" s="0" t="n">
        <v>856</v>
      </c>
      <c r="P114" s="0" t="s">
        <v>536</v>
      </c>
      <c r="Q114" s="0" t="n">
        <v>0</v>
      </c>
      <c r="R114" s="0" t="n">
        <v>323.31</v>
      </c>
      <c r="S114" s="0" t="n">
        <v>11408000000</v>
      </c>
      <c r="T114" s="0" t="n">
        <v>248000000</v>
      </c>
      <c r="U114" s="0" t="n">
        <f aca="false">T114/T794</f>
        <v>0.000192990560804209</v>
      </c>
      <c r="V114" s="0" t="n">
        <f aca="false">U114*W794</f>
        <v>0.0192990560804209</v>
      </c>
      <c r="W114" s="0" t="n">
        <v>184</v>
      </c>
      <c r="Y114" s="0" t="n">
        <v>232</v>
      </c>
      <c r="AB114" s="0" t="n">
        <v>340</v>
      </c>
    </row>
    <row r="115" customFormat="false" ht="15" hidden="false" customHeight="false" outlineLevel="0" collapsed="false">
      <c r="A115" s="0" t="s">
        <v>537</v>
      </c>
      <c r="B115" s="0" t="s">
        <v>538</v>
      </c>
      <c r="C115" s="0" t="s">
        <v>539</v>
      </c>
      <c r="D115" s="0" t="s">
        <v>539</v>
      </c>
      <c r="E115" s="0" t="s">
        <v>540</v>
      </c>
      <c r="F115" s="0" t="s">
        <v>541</v>
      </c>
      <c r="G115" s="0" t="n">
        <v>3</v>
      </c>
      <c r="H115" s="0" t="n">
        <v>11</v>
      </c>
      <c r="I115" s="0" t="n">
        <v>11</v>
      </c>
      <c r="J115" s="0" t="n">
        <v>10</v>
      </c>
      <c r="K115" s="0" t="n">
        <v>19.3</v>
      </c>
      <c r="L115" s="0" t="n">
        <v>19.3</v>
      </c>
      <c r="M115" s="0" t="n">
        <v>18</v>
      </c>
      <c r="N115" s="0" t="n">
        <v>69.121</v>
      </c>
      <c r="O115" s="0" t="n">
        <v>610</v>
      </c>
      <c r="P115" s="0" t="s">
        <v>542</v>
      </c>
      <c r="Q115" s="0" t="n">
        <v>0</v>
      </c>
      <c r="R115" s="0" t="n">
        <v>132.08</v>
      </c>
      <c r="S115" s="0" t="n">
        <v>3750600000</v>
      </c>
      <c r="T115" s="0" t="n">
        <v>98700000</v>
      </c>
      <c r="U115" s="0" t="n">
        <f aca="false">T115/T794</f>
        <v>7.68071304490944E-005</v>
      </c>
      <c r="V115" s="0" t="n">
        <f aca="false">U115*W794</f>
        <v>0.00768071304490944</v>
      </c>
      <c r="W115" s="0" t="n">
        <v>48</v>
      </c>
      <c r="Y115" s="0" t="s">
        <v>543</v>
      </c>
      <c r="AB115" s="0" t="s">
        <v>544</v>
      </c>
    </row>
    <row r="116" customFormat="false" ht="15" hidden="false" customHeight="false" outlineLevel="0" collapsed="false">
      <c r="A116" s="0" t="s">
        <v>545</v>
      </c>
      <c r="B116" s="0" t="s">
        <v>545</v>
      </c>
      <c r="C116" s="0" t="s">
        <v>546</v>
      </c>
      <c r="D116" s="0" t="s">
        <v>547</v>
      </c>
      <c r="E116" s="0" t="s">
        <v>547</v>
      </c>
      <c r="F116" s="0" t="s">
        <v>548</v>
      </c>
      <c r="G116" s="0" t="n">
        <v>2</v>
      </c>
      <c r="H116" s="0" t="n">
        <v>15</v>
      </c>
      <c r="I116" s="0" t="n">
        <v>10</v>
      </c>
      <c r="J116" s="0" t="n">
        <v>10</v>
      </c>
      <c r="K116" s="0" t="n">
        <v>49.2</v>
      </c>
      <c r="L116" s="0" t="n">
        <v>32</v>
      </c>
      <c r="M116" s="0" t="n">
        <v>32</v>
      </c>
      <c r="N116" s="0" t="n">
        <v>44.576</v>
      </c>
      <c r="O116" s="0" t="n">
        <v>394</v>
      </c>
      <c r="P116" s="0" t="s">
        <v>549</v>
      </c>
      <c r="Q116" s="0" t="n">
        <v>0</v>
      </c>
      <c r="R116" s="0" t="n">
        <v>323.31</v>
      </c>
      <c r="S116" s="0" t="n">
        <v>745970000000</v>
      </c>
      <c r="T116" s="0" t="n">
        <v>46623000000</v>
      </c>
      <c r="U116" s="0" t="n">
        <f aca="false">T116/T794</f>
        <v>0.0362814472434461</v>
      </c>
      <c r="V116" s="0" t="n">
        <f aca="false">U116*W794</f>
        <v>3.62814472434461</v>
      </c>
      <c r="W116" s="0" t="n">
        <v>1217</v>
      </c>
      <c r="Y116" s="0" t="s">
        <v>550</v>
      </c>
      <c r="AB116" s="0" t="s">
        <v>551</v>
      </c>
    </row>
    <row r="117" customFormat="false" ht="15" hidden="false" customHeight="false" outlineLevel="0" collapsed="false">
      <c r="A117" s="0" t="s">
        <v>552</v>
      </c>
      <c r="B117" s="0" t="s">
        <v>552</v>
      </c>
      <c r="C117" s="0" t="n">
        <v>25</v>
      </c>
      <c r="D117" s="0" t="n">
        <v>25</v>
      </c>
      <c r="E117" s="0" t="n">
        <v>20</v>
      </c>
      <c r="F117" s="0" t="s">
        <v>553</v>
      </c>
      <c r="G117" s="0" t="n">
        <v>1</v>
      </c>
      <c r="H117" s="0" t="n">
        <v>25</v>
      </c>
      <c r="I117" s="0" t="n">
        <v>25</v>
      </c>
      <c r="J117" s="0" t="n">
        <v>20</v>
      </c>
      <c r="K117" s="0" t="n">
        <v>71.9</v>
      </c>
      <c r="L117" s="0" t="n">
        <v>71.9</v>
      </c>
      <c r="M117" s="0" t="n">
        <v>55.3</v>
      </c>
      <c r="N117" s="0" t="n">
        <v>38.45</v>
      </c>
      <c r="O117" s="0" t="n">
        <v>338</v>
      </c>
      <c r="P117" s="0" t="n">
        <v>338</v>
      </c>
      <c r="Q117" s="0" t="n">
        <v>0</v>
      </c>
      <c r="R117" s="0" t="n">
        <v>323.31</v>
      </c>
      <c r="S117" s="0" t="n">
        <v>1004300000000</v>
      </c>
      <c r="T117" s="0" t="n">
        <v>66953000000</v>
      </c>
      <c r="U117" s="0" t="n">
        <f aca="false">T117/T794</f>
        <v>0.0521020041029201</v>
      </c>
      <c r="V117" s="0" t="n">
        <f aca="false">U117*W794</f>
        <v>5.21020041029201</v>
      </c>
      <c r="W117" s="0" t="n">
        <v>2058</v>
      </c>
      <c r="Y117" s="0" t="s">
        <v>554</v>
      </c>
      <c r="AB117" s="0" t="s">
        <v>555</v>
      </c>
    </row>
    <row r="118" customFormat="false" ht="15" hidden="false" customHeight="false" outlineLevel="0" collapsed="false">
      <c r="A118" s="0" t="s">
        <v>556</v>
      </c>
      <c r="B118" s="0" t="s">
        <v>556</v>
      </c>
      <c r="C118" s="0" t="n">
        <v>41</v>
      </c>
      <c r="D118" s="0" t="n">
        <v>41</v>
      </c>
      <c r="E118" s="0" t="n">
        <v>41</v>
      </c>
      <c r="F118" s="0" t="s">
        <v>557</v>
      </c>
      <c r="G118" s="0" t="n">
        <v>1</v>
      </c>
      <c r="H118" s="0" t="n">
        <v>41</v>
      </c>
      <c r="I118" s="0" t="n">
        <v>41</v>
      </c>
      <c r="J118" s="0" t="n">
        <v>41</v>
      </c>
      <c r="K118" s="0" t="n">
        <v>88.1</v>
      </c>
      <c r="L118" s="0" t="n">
        <v>88.1</v>
      </c>
      <c r="M118" s="0" t="n">
        <v>88.1</v>
      </c>
      <c r="N118" s="0" t="n">
        <v>42.87</v>
      </c>
      <c r="O118" s="0" t="n">
        <v>386</v>
      </c>
      <c r="P118" s="0" t="n">
        <v>386</v>
      </c>
      <c r="Q118" s="0" t="n">
        <v>0</v>
      </c>
      <c r="R118" s="0" t="n">
        <v>323.31</v>
      </c>
      <c r="S118" s="0" t="n">
        <v>8051700000000</v>
      </c>
      <c r="T118" s="0" t="n">
        <v>402580000000</v>
      </c>
      <c r="U118" s="0" t="n">
        <f aca="false">T118/T794</f>
        <v>0.313282822453864</v>
      </c>
      <c r="V118" s="0" t="n">
        <f aca="false">U118*W794</f>
        <v>31.3282822453864</v>
      </c>
      <c r="W118" s="0" t="n">
        <v>14379</v>
      </c>
    </row>
    <row r="119" customFormat="false" ht="15" hidden="false" customHeight="false" outlineLevel="0" collapsed="false">
      <c r="A119" s="0" t="s">
        <v>558</v>
      </c>
      <c r="B119" s="0" t="s">
        <v>558</v>
      </c>
      <c r="C119" s="0" t="s">
        <v>559</v>
      </c>
      <c r="D119" s="0" t="s">
        <v>559</v>
      </c>
      <c r="E119" s="0" t="s">
        <v>559</v>
      </c>
      <c r="F119" s="0" t="s">
        <v>560</v>
      </c>
      <c r="G119" s="0" t="n">
        <v>2</v>
      </c>
      <c r="H119" s="0" t="n">
        <v>8</v>
      </c>
      <c r="I119" s="0" t="n">
        <v>8</v>
      </c>
      <c r="J119" s="0" t="n">
        <v>8</v>
      </c>
      <c r="K119" s="0" t="n">
        <v>55.6</v>
      </c>
      <c r="L119" s="0" t="n">
        <v>55.6</v>
      </c>
      <c r="M119" s="0" t="n">
        <v>55.6</v>
      </c>
      <c r="N119" s="0" t="n">
        <v>18.06</v>
      </c>
      <c r="O119" s="0" t="n">
        <v>160</v>
      </c>
      <c r="P119" s="0" t="s">
        <v>561</v>
      </c>
      <c r="Q119" s="0" t="n">
        <v>0</v>
      </c>
      <c r="R119" s="0" t="n">
        <v>323.31</v>
      </c>
      <c r="S119" s="0" t="n">
        <v>74354000000</v>
      </c>
      <c r="T119" s="0" t="n">
        <v>8261600000</v>
      </c>
      <c r="U119" s="0" t="n">
        <f aca="false">T119/T794</f>
        <v>0.00642907587556472</v>
      </c>
      <c r="V119" s="0" t="n">
        <f aca="false">U119*W794</f>
        <v>0.642907587556473</v>
      </c>
      <c r="W119" s="0" t="n">
        <v>361</v>
      </c>
      <c r="Y119" s="0" t="s">
        <v>562</v>
      </c>
      <c r="AB119" s="0" t="s">
        <v>563</v>
      </c>
    </row>
    <row r="120" customFormat="false" ht="15" hidden="false" customHeight="false" outlineLevel="0" collapsed="false">
      <c r="A120" s="0" t="s">
        <v>564</v>
      </c>
      <c r="B120" s="0" t="s">
        <v>565</v>
      </c>
      <c r="C120" s="0" t="s">
        <v>566</v>
      </c>
      <c r="D120" s="0" t="s">
        <v>566</v>
      </c>
      <c r="E120" s="0" t="s">
        <v>566</v>
      </c>
      <c r="F120" s="0" t="s">
        <v>567</v>
      </c>
      <c r="G120" s="0" t="n">
        <v>3</v>
      </c>
      <c r="H120" s="0" t="n">
        <v>9</v>
      </c>
      <c r="I120" s="0" t="n">
        <v>9</v>
      </c>
      <c r="J120" s="0" t="n">
        <v>9</v>
      </c>
      <c r="K120" s="0" t="n">
        <v>13.2</v>
      </c>
      <c r="L120" s="0" t="n">
        <v>13.2</v>
      </c>
      <c r="M120" s="0" t="n">
        <v>13.2</v>
      </c>
      <c r="N120" s="0" t="n">
        <v>80.661</v>
      </c>
      <c r="O120" s="0" t="n">
        <v>717</v>
      </c>
      <c r="P120" s="0" t="s">
        <v>568</v>
      </c>
      <c r="Q120" s="0" t="n">
        <v>0</v>
      </c>
      <c r="R120" s="0" t="n">
        <v>127.23</v>
      </c>
      <c r="S120" s="0" t="n">
        <v>5527300000</v>
      </c>
      <c r="T120" s="0" t="n">
        <v>145450000</v>
      </c>
      <c r="U120" s="0" t="n">
        <f aca="false">T120/T794</f>
        <v>0.000113187407536178</v>
      </c>
      <c r="V120" s="0" t="n">
        <f aca="false">U120*W794</f>
        <v>0.0113187407536178</v>
      </c>
      <c r="W120" s="0" t="n">
        <v>71</v>
      </c>
      <c r="Y120" s="0" t="s">
        <v>569</v>
      </c>
      <c r="AB120" s="0" t="s">
        <v>570</v>
      </c>
    </row>
    <row r="121" customFormat="false" ht="15" hidden="false" customHeight="false" outlineLevel="0" collapsed="false">
      <c r="A121" s="0" t="s">
        <v>571</v>
      </c>
      <c r="B121" s="0" t="s">
        <v>571</v>
      </c>
      <c r="C121" s="0" t="s">
        <v>403</v>
      </c>
      <c r="D121" s="0" t="s">
        <v>403</v>
      </c>
      <c r="E121" s="0" t="s">
        <v>403</v>
      </c>
      <c r="F121" s="0" t="s">
        <v>572</v>
      </c>
      <c r="G121" s="0" t="n">
        <v>2</v>
      </c>
      <c r="H121" s="0" t="n">
        <v>1</v>
      </c>
      <c r="I121" s="0" t="n">
        <v>1</v>
      </c>
      <c r="J121" s="0" t="n">
        <v>1</v>
      </c>
      <c r="K121" s="0" t="n">
        <v>10.5</v>
      </c>
      <c r="L121" s="0" t="n">
        <v>10.5</v>
      </c>
      <c r="M121" s="0" t="n">
        <v>10.5</v>
      </c>
      <c r="N121" s="0" t="n">
        <v>19.663</v>
      </c>
      <c r="O121" s="0" t="n">
        <v>172</v>
      </c>
      <c r="P121" s="0" t="s">
        <v>573</v>
      </c>
      <c r="Q121" s="0" t="n">
        <v>0.004902</v>
      </c>
      <c r="R121" s="0" t="n">
        <v>7.0092</v>
      </c>
      <c r="S121" s="0" t="n">
        <v>20629000</v>
      </c>
      <c r="T121" s="0" t="n">
        <v>2578700</v>
      </c>
      <c r="U121" s="0" t="n">
        <f aca="false">T121/T794</f>
        <v>2.00671273849118E-006</v>
      </c>
      <c r="V121" s="0" t="n">
        <f aca="false">U121*W794</f>
        <v>0.000200671273849118</v>
      </c>
      <c r="W121" s="0" t="n">
        <v>1</v>
      </c>
      <c r="Y121" s="0" t="n">
        <v>257</v>
      </c>
      <c r="AB121" s="0" t="n">
        <v>161</v>
      </c>
    </row>
    <row r="122" customFormat="false" ht="15" hidden="false" customHeight="false" outlineLevel="0" collapsed="false">
      <c r="A122" s="0" t="s">
        <v>574</v>
      </c>
      <c r="B122" s="0" t="s">
        <v>574</v>
      </c>
      <c r="C122" s="0" t="s">
        <v>434</v>
      </c>
      <c r="D122" s="0" t="s">
        <v>434</v>
      </c>
      <c r="E122" s="0" t="s">
        <v>434</v>
      </c>
      <c r="F122" s="0" t="s">
        <v>575</v>
      </c>
      <c r="G122" s="0" t="n">
        <v>2</v>
      </c>
      <c r="H122" s="0" t="n">
        <v>2</v>
      </c>
      <c r="I122" s="0" t="n">
        <v>2</v>
      </c>
      <c r="J122" s="0" t="n">
        <v>2</v>
      </c>
      <c r="K122" s="0" t="n">
        <v>14.4</v>
      </c>
      <c r="L122" s="0" t="n">
        <v>14.4</v>
      </c>
      <c r="M122" s="0" t="n">
        <v>14.4</v>
      </c>
      <c r="N122" s="0" t="n">
        <v>15.625</v>
      </c>
      <c r="O122" s="0" t="n">
        <v>139</v>
      </c>
      <c r="P122" s="0" t="s">
        <v>576</v>
      </c>
      <c r="Q122" s="0" t="n">
        <v>0</v>
      </c>
      <c r="R122" s="0" t="n">
        <v>131.01</v>
      </c>
      <c r="S122" s="0" t="n">
        <v>583480000</v>
      </c>
      <c r="T122" s="0" t="n">
        <v>64831000</v>
      </c>
      <c r="U122" s="0" t="n">
        <f aca="false">T122/T794</f>
        <v>5.04506897076519E-005</v>
      </c>
      <c r="V122" s="0" t="n">
        <f aca="false">U122*W794</f>
        <v>0.00504506897076519</v>
      </c>
      <c r="W122" s="0" t="n">
        <v>7</v>
      </c>
    </row>
    <row r="123" customFormat="false" ht="15" hidden="false" customHeight="false" outlineLevel="0" collapsed="false">
      <c r="A123" s="0" t="s">
        <v>577</v>
      </c>
      <c r="B123" s="0" t="s">
        <v>577</v>
      </c>
      <c r="C123" s="0" t="s">
        <v>434</v>
      </c>
      <c r="D123" s="0" t="s">
        <v>434</v>
      </c>
      <c r="E123" s="0" t="s">
        <v>434</v>
      </c>
      <c r="F123" s="0" t="s">
        <v>578</v>
      </c>
      <c r="G123" s="0" t="n">
        <v>2</v>
      </c>
      <c r="H123" s="0" t="n">
        <v>2</v>
      </c>
      <c r="I123" s="0" t="n">
        <v>2</v>
      </c>
      <c r="J123" s="0" t="n">
        <v>2</v>
      </c>
      <c r="K123" s="0" t="n">
        <v>3.5</v>
      </c>
      <c r="L123" s="0" t="n">
        <v>3.5</v>
      </c>
      <c r="M123" s="0" t="n">
        <v>3.5</v>
      </c>
      <c r="N123" s="0" t="n">
        <v>59.686</v>
      </c>
      <c r="O123" s="0" t="n">
        <v>541</v>
      </c>
      <c r="P123" s="0" t="s">
        <v>579</v>
      </c>
      <c r="Q123" s="0" t="n">
        <v>0.0029112</v>
      </c>
      <c r="R123" s="0" t="n">
        <v>11.485</v>
      </c>
      <c r="S123" s="0" t="n">
        <v>72407000</v>
      </c>
      <c r="T123" s="0" t="n">
        <v>2262700</v>
      </c>
      <c r="U123" s="0" t="n">
        <f aca="false">T123/T794</f>
        <v>1.76080541101485E-006</v>
      </c>
      <c r="V123" s="0" t="n">
        <f aca="false">U123*W794</f>
        <v>0.000176080541101485</v>
      </c>
      <c r="W123" s="0" t="n">
        <v>2</v>
      </c>
    </row>
    <row r="124" customFormat="false" ht="15" hidden="false" customHeight="false" outlineLevel="0" collapsed="false">
      <c r="A124" s="0" t="s">
        <v>580</v>
      </c>
      <c r="B124" s="0" t="s">
        <v>580</v>
      </c>
      <c r="C124" s="0" t="s">
        <v>581</v>
      </c>
      <c r="D124" s="0" t="s">
        <v>581</v>
      </c>
      <c r="E124" s="0" t="s">
        <v>581</v>
      </c>
      <c r="F124" s="0" t="s">
        <v>582</v>
      </c>
      <c r="G124" s="0" t="n">
        <v>6</v>
      </c>
      <c r="H124" s="0" t="n">
        <v>2</v>
      </c>
      <c r="I124" s="0" t="n">
        <v>2</v>
      </c>
      <c r="J124" s="0" t="n">
        <v>2</v>
      </c>
      <c r="K124" s="0" t="n">
        <v>3.3</v>
      </c>
      <c r="L124" s="0" t="n">
        <v>3.3</v>
      </c>
      <c r="M124" s="0" t="n">
        <v>3.3</v>
      </c>
      <c r="N124" s="0" t="n">
        <v>72.788</v>
      </c>
      <c r="O124" s="0" t="n">
        <v>672</v>
      </c>
      <c r="P124" s="0" t="s">
        <v>583</v>
      </c>
      <c r="Q124" s="0" t="n">
        <v>0.0028986</v>
      </c>
      <c r="R124" s="0" t="n">
        <v>11.451</v>
      </c>
      <c r="S124" s="0" t="n">
        <v>248580000</v>
      </c>
      <c r="T124" s="0" t="n">
        <v>6541600</v>
      </c>
      <c r="U124" s="0" t="n">
        <f aca="false">T124/T794</f>
        <v>5.09059295385812E-006</v>
      </c>
      <c r="V124" s="0" t="n">
        <f aca="false">U124*W794</f>
        <v>0.000509059295385812</v>
      </c>
      <c r="W124" s="0" t="n">
        <v>2</v>
      </c>
    </row>
    <row r="125" customFormat="false" ht="15" hidden="false" customHeight="false" outlineLevel="0" collapsed="false">
      <c r="A125" s="0" t="s">
        <v>584</v>
      </c>
      <c r="B125" s="0" t="s">
        <v>584</v>
      </c>
      <c r="C125" s="0" t="s">
        <v>473</v>
      </c>
      <c r="D125" s="0" t="s">
        <v>473</v>
      </c>
      <c r="E125" s="0" t="s">
        <v>473</v>
      </c>
      <c r="F125" s="0" t="s">
        <v>585</v>
      </c>
      <c r="G125" s="0" t="n">
        <v>2</v>
      </c>
      <c r="H125" s="0" t="n">
        <v>5</v>
      </c>
      <c r="I125" s="0" t="n">
        <v>5</v>
      </c>
      <c r="J125" s="0" t="n">
        <v>5</v>
      </c>
      <c r="K125" s="0" t="n">
        <v>12.3</v>
      </c>
      <c r="L125" s="0" t="n">
        <v>12.3</v>
      </c>
      <c r="M125" s="0" t="n">
        <v>12.3</v>
      </c>
      <c r="N125" s="0" t="n">
        <v>46.746</v>
      </c>
      <c r="O125" s="0" t="n">
        <v>406</v>
      </c>
      <c r="P125" s="0" t="s">
        <v>586</v>
      </c>
      <c r="Q125" s="0" t="n">
        <v>0</v>
      </c>
      <c r="R125" s="0" t="n">
        <v>70.852</v>
      </c>
      <c r="S125" s="0" t="n">
        <v>837410000</v>
      </c>
      <c r="T125" s="0" t="n">
        <v>44074000</v>
      </c>
      <c r="U125" s="0" t="n">
        <f aca="false">T125/T794</f>
        <v>3.42978466809867E-005</v>
      </c>
      <c r="V125" s="0" t="n">
        <f aca="false">U125*W794</f>
        <v>0.00342978466809867</v>
      </c>
      <c r="W125" s="0" t="n">
        <v>29</v>
      </c>
    </row>
    <row r="126" customFormat="false" ht="15" hidden="false" customHeight="false" outlineLevel="0" collapsed="false">
      <c r="A126" s="0" t="s">
        <v>587</v>
      </c>
      <c r="B126" s="0" t="s">
        <v>587</v>
      </c>
      <c r="C126" s="0" t="s">
        <v>488</v>
      </c>
      <c r="D126" s="0" t="s">
        <v>488</v>
      </c>
      <c r="E126" s="0" t="s">
        <v>488</v>
      </c>
      <c r="F126" s="0" t="s">
        <v>588</v>
      </c>
      <c r="G126" s="0" t="n">
        <v>2</v>
      </c>
      <c r="H126" s="0" t="n">
        <v>4</v>
      </c>
      <c r="I126" s="0" t="n">
        <v>4</v>
      </c>
      <c r="J126" s="0" t="n">
        <v>4</v>
      </c>
      <c r="K126" s="0" t="n">
        <v>11.9</v>
      </c>
      <c r="L126" s="0" t="n">
        <v>11.9</v>
      </c>
      <c r="M126" s="0" t="n">
        <v>11.9</v>
      </c>
      <c r="N126" s="0" t="n">
        <v>39.415</v>
      </c>
      <c r="O126" s="0" t="n">
        <v>353</v>
      </c>
      <c r="P126" s="0" t="s">
        <v>589</v>
      </c>
      <c r="Q126" s="0" t="n">
        <v>0</v>
      </c>
      <c r="R126" s="0" t="n">
        <v>29.959</v>
      </c>
      <c r="S126" s="0" t="n">
        <v>955180000</v>
      </c>
      <c r="T126" s="0" t="n">
        <v>50273000</v>
      </c>
      <c r="U126" s="0" t="n">
        <f aca="false">T126/T794</f>
        <v>3.91218325133467E-005</v>
      </c>
      <c r="V126" s="0" t="n">
        <f aca="false">U126*W794</f>
        <v>0.00391218325133467</v>
      </c>
      <c r="W126" s="0" t="n">
        <v>14</v>
      </c>
      <c r="Y126" s="0" t="n">
        <v>258</v>
      </c>
      <c r="AB126" s="0" t="n">
        <v>226</v>
      </c>
    </row>
    <row r="127" customFormat="false" ht="15" hidden="false" customHeight="false" outlineLevel="0" collapsed="false">
      <c r="A127" s="0" t="s">
        <v>590</v>
      </c>
      <c r="B127" s="0" t="s">
        <v>590</v>
      </c>
      <c r="C127" s="0" t="s">
        <v>403</v>
      </c>
      <c r="D127" s="0" t="s">
        <v>403</v>
      </c>
      <c r="E127" s="0" t="s">
        <v>403</v>
      </c>
      <c r="F127" s="0" t="s">
        <v>591</v>
      </c>
      <c r="G127" s="0" t="n">
        <v>2</v>
      </c>
      <c r="H127" s="0" t="n">
        <v>1</v>
      </c>
      <c r="I127" s="0" t="n">
        <v>1</v>
      </c>
      <c r="J127" s="0" t="n">
        <v>1</v>
      </c>
      <c r="K127" s="0" t="n">
        <v>1.9</v>
      </c>
      <c r="L127" s="0" t="n">
        <v>1.9</v>
      </c>
      <c r="M127" s="0" t="n">
        <v>1.9</v>
      </c>
      <c r="N127" s="0" t="n">
        <v>97.034</v>
      </c>
      <c r="O127" s="0" t="n">
        <v>873</v>
      </c>
      <c r="P127" s="0" t="s">
        <v>592</v>
      </c>
      <c r="Q127" s="0" t="n">
        <v>0.0050826</v>
      </c>
      <c r="R127" s="0" t="n">
        <v>7.3291</v>
      </c>
      <c r="S127" s="0" t="n">
        <v>13596000</v>
      </c>
      <c r="T127" s="0" t="n">
        <v>331610</v>
      </c>
      <c r="U127" s="0" t="n">
        <f aca="false">T127/T794</f>
        <v>2.58054838178563E-007</v>
      </c>
      <c r="V127" s="0" t="n">
        <f aca="false">U127*W794</f>
        <v>2.58054838178563E-005</v>
      </c>
      <c r="W127" s="0" t="n">
        <v>1</v>
      </c>
    </row>
    <row r="128" customFormat="false" ht="15" hidden="false" customHeight="false" outlineLevel="0" collapsed="false">
      <c r="A128" s="0" t="s">
        <v>593</v>
      </c>
      <c r="B128" s="0" t="s">
        <v>593</v>
      </c>
      <c r="C128" s="0" t="s">
        <v>594</v>
      </c>
      <c r="D128" s="0" t="s">
        <v>594</v>
      </c>
      <c r="E128" s="0" t="s">
        <v>594</v>
      </c>
      <c r="F128" s="0" t="s">
        <v>595</v>
      </c>
      <c r="G128" s="0" t="n">
        <v>3</v>
      </c>
      <c r="H128" s="0" t="n">
        <v>6</v>
      </c>
      <c r="I128" s="0" t="n">
        <v>6</v>
      </c>
      <c r="J128" s="0" t="n">
        <v>6</v>
      </c>
      <c r="K128" s="0" t="n">
        <v>33.3</v>
      </c>
      <c r="L128" s="0" t="n">
        <v>33.3</v>
      </c>
      <c r="M128" s="0" t="n">
        <v>33.3</v>
      </c>
      <c r="N128" s="0" t="n">
        <v>32.234</v>
      </c>
      <c r="O128" s="0" t="n">
        <v>297</v>
      </c>
      <c r="P128" s="0" t="s">
        <v>596</v>
      </c>
      <c r="Q128" s="0" t="n">
        <v>0</v>
      </c>
      <c r="R128" s="0" t="n">
        <v>323.31</v>
      </c>
      <c r="S128" s="0" t="n">
        <v>16339000000</v>
      </c>
      <c r="T128" s="0" t="n">
        <v>1485400000</v>
      </c>
      <c r="U128" s="0" t="n">
        <f aca="false">T128/T794</f>
        <v>0.00115592007668779</v>
      </c>
      <c r="V128" s="0" t="n">
        <f aca="false">U128*W794</f>
        <v>0.115592007668779</v>
      </c>
      <c r="W128" s="0" t="n">
        <v>147</v>
      </c>
      <c r="Y128" s="0" t="s">
        <v>597</v>
      </c>
      <c r="AB128" s="0" t="s">
        <v>598</v>
      </c>
    </row>
    <row r="129" customFormat="false" ht="15" hidden="false" customHeight="false" outlineLevel="0" collapsed="false">
      <c r="A129" s="0" t="s">
        <v>599</v>
      </c>
      <c r="B129" s="0" t="s">
        <v>599</v>
      </c>
      <c r="C129" s="0" t="s">
        <v>434</v>
      </c>
      <c r="D129" s="0" t="s">
        <v>434</v>
      </c>
      <c r="E129" s="0" t="s">
        <v>434</v>
      </c>
      <c r="F129" s="0" t="s">
        <v>600</v>
      </c>
      <c r="G129" s="0" t="n">
        <v>2</v>
      </c>
      <c r="H129" s="0" t="n">
        <v>2</v>
      </c>
      <c r="I129" s="0" t="n">
        <v>2</v>
      </c>
      <c r="J129" s="0" t="n">
        <v>2</v>
      </c>
      <c r="K129" s="0" t="n">
        <v>12.7</v>
      </c>
      <c r="L129" s="0" t="n">
        <v>12.7</v>
      </c>
      <c r="M129" s="0" t="n">
        <v>12.7</v>
      </c>
      <c r="N129" s="0" t="n">
        <v>23.521</v>
      </c>
      <c r="O129" s="0" t="n">
        <v>212</v>
      </c>
      <c r="P129" s="0" t="s">
        <v>601</v>
      </c>
      <c r="Q129" s="0" t="n">
        <v>0</v>
      </c>
      <c r="R129" s="0" t="n">
        <v>20.218</v>
      </c>
      <c r="S129" s="0" t="n">
        <v>297310000</v>
      </c>
      <c r="T129" s="0" t="n">
        <v>21237000</v>
      </c>
      <c r="U129" s="0" t="n">
        <f aca="false">T129/T794</f>
        <v>1.65263731443507E-005</v>
      </c>
      <c r="V129" s="0" t="n">
        <f aca="false">U129*W794</f>
        <v>0.00165263731443507</v>
      </c>
      <c r="W129" s="0" t="n">
        <v>5</v>
      </c>
    </row>
    <row r="130" customFormat="false" ht="15" hidden="false" customHeight="false" outlineLevel="0" collapsed="false">
      <c r="A130" s="0" t="s">
        <v>602</v>
      </c>
      <c r="B130" s="0" t="s">
        <v>602</v>
      </c>
      <c r="C130" s="0" t="s">
        <v>403</v>
      </c>
      <c r="D130" s="0" t="s">
        <v>403</v>
      </c>
      <c r="E130" s="0" t="s">
        <v>403</v>
      </c>
      <c r="F130" s="0" t="s">
        <v>603</v>
      </c>
      <c r="G130" s="0" t="n">
        <v>2</v>
      </c>
      <c r="H130" s="0" t="n">
        <v>1</v>
      </c>
      <c r="I130" s="0" t="n">
        <v>1</v>
      </c>
      <c r="J130" s="0" t="n">
        <v>1</v>
      </c>
      <c r="K130" s="0" t="n">
        <v>3.2</v>
      </c>
      <c r="L130" s="0" t="n">
        <v>3.2</v>
      </c>
      <c r="M130" s="0" t="n">
        <v>3.2</v>
      </c>
      <c r="N130" s="0" t="n">
        <v>31.595</v>
      </c>
      <c r="O130" s="0" t="n">
        <v>277</v>
      </c>
      <c r="P130" s="0" t="s">
        <v>604</v>
      </c>
      <c r="Q130" s="0" t="n">
        <v>0.004908</v>
      </c>
      <c r="R130" s="0" t="n">
        <v>7.02</v>
      </c>
      <c r="S130" s="0" t="n">
        <v>9197000000</v>
      </c>
      <c r="T130" s="0" t="n">
        <v>707460000</v>
      </c>
      <c r="U130" s="0" t="n">
        <f aca="false">T130/T794</f>
        <v>0.000550536702203813</v>
      </c>
      <c r="V130" s="0" t="n">
        <f aca="false">U130*W794</f>
        <v>0.0550536702203813</v>
      </c>
      <c r="W130" s="0" t="n">
        <v>8</v>
      </c>
    </row>
    <row r="131" customFormat="false" ht="15" hidden="false" customHeight="false" outlineLevel="0" collapsed="false">
      <c r="A131" s="0" t="s">
        <v>605</v>
      </c>
      <c r="B131" s="0" t="s">
        <v>605</v>
      </c>
      <c r="C131" s="0" t="s">
        <v>102</v>
      </c>
      <c r="D131" s="0" t="s">
        <v>102</v>
      </c>
      <c r="E131" s="0" t="s">
        <v>102</v>
      </c>
      <c r="F131" s="0" t="s">
        <v>606</v>
      </c>
      <c r="G131" s="0" t="n">
        <v>3</v>
      </c>
      <c r="H131" s="0" t="n">
        <v>1</v>
      </c>
      <c r="I131" s="0" t="n">
        <v>1</v>
      </c>
      <c r="J131" s="0" t="n">
        <v>1</v>
      </c>
      <c r="K131" s="0" t="n">
        <v>8.9</v>
      </c>
      <c r="L131" s="0" t="n">
        <v>8.9</v>
      </c>
      <c r="M131" s="0" t="n">
        <v>8.9</v>
      </c>
      <c r="N131" s="0" t="n">
        <v>13.545</v>
      </c>
      <c r="O131" s="0" t="n">
        <v>124</v>
      </c>
      <c r="P131" s="0" t="s">
        <v>607</v>
      </c>
      <c r="Q131" s="0" t="n">
        <v>0.0027663</v>
      </c>
      <c r="R131" s="0" t="n">
        <v>8.6429</v>
      </c>
      <c r="S131" s="0" t="n">
        <v>422340000</v>
      </c>
      <c r="T131" s="0" t="n">
        <v>60335000</v>
      </c>
      <c r="U131" s="0" t="n">
        <f aca="false">T131/T794</f>
        <v>4.69519576053304E-005</v>
      </c>
      <c r="V131" s="0" t="n">
        <f aca="false">U131*W794</f>
        <v>0.00469519576053304</v>
      </c>
      <c r="W131" s="0" t="n">
        <v>10</v>
      </c>
    </row>
    <row r="132" customFormat="false" ht="15" hidden="false" customHeight="false" outlineLevel="0" collapsed="false">
      <c r="A132" s="0" t="s">
        <v>608</v>
      </c>
      <c r="B132" s="0" t="s">
        <v>608</v>
      </c>
      <c r="C132" s="0" t="s">
        <v>609</v>
      </c>
      <c r="D132" s="0" t="s">
        <v>609</v>
      </c>
      <c r="E132" s="0" t="s">
        <v>609</v>
      </c>
      <c r="F132" s="0" t="s">
        <v>610</v>
      </c>
      <c r="G132" s="0" t="n">
        <v>3</v>
      </c>
      <c r="H132" s="0" t="n">
        <v>10</v>
      </c>
      <c r="I132" s="0" t="n">
        <v>10</v>
      </c>
      <c r="J132" s="0" t="n">
        <v>10</v>
      </c>
      <c r="K132" s="0" t="n">
        <v>50.2</v>
      </c>
      <c r="L132" s="0" t="n">
        <v>50.2</v>
      </c>
      <c r="M132" s="0" t="n">
        <v>50.2</v>
      </c>
      <c r="N132" s="0" t="n">
        <v>26.619</v>
      </c>
      <c r="O132" s="0" t="n">
        <v>231</v>
      </c>
      <c r="P132" s="0" t="s">
        <v>611</v>
      </c>
      <c r="Q132" s="0" t="n">
        <v>0</v>
      </c>
      <c r="R132" s="0" t="n">
        <v>273.17</v>
      </c>
      <c r="S132" s="0" t="n">
        <v>8009700000</v>
      </c>
      <c r="T132" s="0" t="n">
        <v>572120000</v>
      </c>
      <c r="U132" s="0" t="n">
        <f aca="false">T132/T794</f>
        <v>0.000445216772771387</v>
      </c>
      <c r="V132" s="0" t="n">
        <f aca="false">U132*W794</f>
        <v>0.0445216772771387</v>
      </c>
      <c r="W132" s="0" t="n">
        <v>96</v>
      </c>
      <c r="Y132" s="0" t="s">
        <v>612</v>
      </c>
      <c r="AB132" s="0" t="s">
        <v>613</v>
      </c>
    </row>
    <row r="133" customFormat="false" ht="15" hidden="false" customHeight="false" outlineLevel="0" collapsed="false">
      <c r="A133" s="0" t="s">
        <v>614</v>
      </c>
      <c r="B133" s="0" t="s">
        <v>615</v>
      </c>
      <c r="C133" s="0" t="s">
        <v>616</v>
      </c>
      <c r="D133" s="0" t="s">
        <v>616</v>
      </c>
      <c r="E133" s="0" t="s">
        <v>617</v>
      </c>
      <c r="F133" s="0" t="s">
        <v>618</v>
      </c>
      <c r="G133" s="0" t="n">
        <v>4</v>
      </c>
      <c r="H133" s="0" t="n">
        <v>13</v>
      </c>
      <c r="I133" s="0" t="n">
        <v>13</v>
      </c>
      <c r="J133" s="0" t="n">
        <v>10</v>
      </c>
      <c r="K133" s="0" t="n">
        <v>55.9</v>
      </c>
      <c r="L133" s="0" t="n">
        <v>55.9</v>
      </c>
      <c r="M133" s="0" t="n">
        <v>45.7</v>
      </c>
      <c r="N133" s="0" t="n">
        <v>27.775</v>
      </c>
      <c r="O133" s="0" t="n">
        <v>245</v>
      </c>
      <c r="P133" s="0" t="s">
        <v>619</v>
      </c>
      <c r="Q133" s="0" t="n">
        <v>0</v>
      </c>
      <c r="R133" s="0" t="n">
        <v>323.31</v>
      </c>
      <c r="S133" s="0" t="n">
        <v>9290200000</v>
      </c>
      <c r="T133" s="0" t="n">
        <v>663590000</v>
      </c>
      <c r="U133" s="0" t="n">
        <f aca="false">T133/T794</f>
        <v>0.000516397605822842</v>
      </c>
      <c r="V133" s="0" t="n">
        <f aca="false">U133*W794</f>
        <v>0.0516397605822842</v>
      </c>
      <c r="W133" s="0" t="n">
        <v>99</v>
      </c>
      <c r="Y133" s="0" t="s">
        <v>620</v>
      </c>
      <c r="AB133" s="0" t="s">
        <v>621</v>
      </c>
    </row>
    <row r="134" customFormat="false" ht="15" hidden="false" customHeight="false" outlineLevel="0" collapsed="false">
      <c r="A134" s="0" t="s">
        <v>622</v>
      </c>
      <c r="B134" s="0" t="s">
        <v>622</v>
      </c>
      <c r="C134" s="0" t="s">
        <v>434</v>
      </c>
      <c r="D134" s="0" t="s">
        <v>434</v>
      </c>
      <c r="E134" s="0" t="s">
        <v>434</v>
      </c>
      <c r="F134" s="0" t="s">
        <v>623</v>
      </c>
      <c r="G134" s="0" t="n">
        <v>2</v>
      </c>
      <c r="H134" s="0" t="n">
        <v>2</v>
      </c>
      <c r="I134" s="0" t="n">
        <v>2</v>
      </c>
      <c r="J134" s="0" t="n">
        <v>2</v>
      </c>
      <c r="K134" s="0" t="n">
        <v>5.7</v>
      </c>
      <c r="L134" s="0" t="n">
        <v>5.7</v>
      </c>
      <c r="M134" s="0" t="n">
        <v>5.7</v>
      </c>
      <c r="N134" s="0" t="n">
        <v>45.873</v>
      </c>
      <c r="O134" s="0" t="n">
        <v>402</v>
      </c>
      <c r="P134" s="0" t="s">
        <v>624</v>
      </c>
      <c r="Q134" s="0" t="n">
        <v>0</v>
      </c>
      <c r="R134" s="0" t="n">
        <v>22.578</v>
      </c>
      <c r="S134" s="0" t="n">
        <v>198200000</v>
      </c>
      <c r="T134" s="0" t="n">
        <v>9438200</v>
      </c>
      <c r="U134" s="0" t="n">
        <f aca="false">T134/T794</f>
        <v>7.34469157654147E-006</v>
      </c>
      <c r="V134" s="0" t="n">
        <f aca="false">U134*W794</f>
        <v>0.000734469157654147</v>
      </c>
      <c r="W134" s="0" t="n">
        <v>5</v>
      </c>
      <c r="Y134" s="0" t="n">
        <v>267</v>
      </c>
      <c r="AB134" s="0" t="n">
        <v>389</v>
      </c>
    </row>
    <row r="135" customFormat="false" ht="15" hidden="false" customHeight="false" outlineLevel="0" collapsed="false">
      <c r="A135" s="0" t="s">
        <v>625</v>
      </c>
      <c r="B135" s="0" t="s">
        <v>625</v>
      </c>
      <c r="C135" s="0" t="s">
        <v>102</v>
      </c>
      <c r="D135" s="0" t="s">
        <v>102</v>
      </c>
      <c r="E135" s="0" t="s">
        <v>102</v>
      </c>
      <c r="F135" s="0" t="s">
        <v>626</v>
      </c>
      <c r="G135" s="0" t="n">
        <v>3</v>
      </c>
      <c r="H135" s="0" t="n">
        <v>1</v>
      </c>
      <c r="I135" s="0" t="n">
        <v>1</v>
      </c>
      <c r="J135" s="0" t="n">
        <v>1</v>
      </c>
      <c r="K135" s="0" t="n">
        <v>14.8</v>
      </c>
      <c r="L135" s="0" t="n">
        <v>14.8</v>
      </c>
      <c r="M135" s="0" t="n">
        <v>14.8</v>
      </c>
      <c r="N135" s="0" t="n">
        <v>9.6075</v>
      </c>
      <c r="O135" s="0" t="n">
        <v>88</v>
      </c>
      <c r="P135" s="0" t="s">
        <v>627</v>
      </c>
      <c r="Q135" s="0" t="n">
        <v>0</v>
      </c>
      <c r="R135" s="0" t="n">
        <v>83.674</v>
      </c>
      <c r="S135" s="0" t="n">
        <v>141250000</v>
      </c>
      <c r="T135" s="0" t="n">
        <v>23541000</v>
      </c>
      <c r="U135" s="0" t="n">
        <f aca="false">T135/T794</f>
        <v>1.83193177092415E-005</v>
      </c>
      <c r="V135" s="0" t="n">
        <f aca="false">U135*W794</f>
        <v>0.00183193177092415</v>
      </c>
      <c r="W135" s="0" t="n">
        <v>9</v>
      </c>
    </row>
    <row r="136" customFormat="false" ht="15" hidden="false" customHeight="false" outlineLevel="0" collapsed="false">
      <c r="A136" s="0" t="s">
        <v>628</v>
      </c>
      <c r="B136" s="0" t="s">
        <v>628</v>
      </c>
      <c r="C136" s="0" t="s">
        <v>434</v>
      </c>
      <c r="D136" s="0" t="s">
        <v>434</v>
      </c>
      <c r="E136" s="0" t="s">
        <v>434</v>
      </c>
      <c r="F136" s="0" t="s">
        <v>629</v>
      </c>
      <c r="G136" s="0" t="n">
        <v>2</v>
      </c>
      <c r="H136" s="0" t="n">
        <v>2</v>
      </c>
      <c r="I136" s="0" t="n">
        <v>2</v>
      </c>
      <c r="J136" s="0" t="n">
        <v>2</v>
      </c>
      <c r="K136" s="0" t="n">
        <v>21.2</v>
      </c>
      <c r="L136" s="0" t="n">
        <v>21.2</v>
      </c>
      <c r="M136" s="0" t="n">
        <v>21.2</v>
      </c>
      <c r="N136" s="0" t="n">
        <v>10.82</v>
      </c>
      <c r="O136" s="0" t="n">
        <v>104</v>
      </c>
      <c r="P136" s="0" t="s">
        <v>630</v>
      </c>
      <c r="Q136" s="0" t="n">
        <v>0</v>
      </c>
      <c r="R136" s="0" t="n">
        <v>15.65</v>
      </c>
      <c r="S136" s="0" t="n">
        <v>482300000</v>
      </c>
      <c r="T136" s="0" t="n">
        <v>68900000</v>
      </c>
      <c r="U136" s="0" t="n">
        <f aca="false">T136/T794</f>
        <v>5.36171356427822E-005</v>
      </c>
      <c r="V136" s="0" t="n">
        <f aca="false">U136*W794</f>
        <v>0.00536171356427822</v>
      </c>
      <c r="W136" s="0" t="n">
        <v>6</v>
      </c>
    </row>
    <row r="137" customFormat="false" ht="15" hidden="false" customHeight="false" outlineLevel="0" collapsed="false">
      <c r="A137" s="0" t="s">
        <v>631</v>
      </c>
      <c r="B137" s="0" t="s">
        <v>631</v>
      </c>
      <c r="C137" s="0" t="s">
        <v>259</v>
      </c>
      <c r="D137" s="0" t="s">
        <v>259</v>
      </c>
      <c r="E137" s="0" t="s">
        <v>259</v>
      </c>
      <c r="F137" s="0" t="s">
        <v>632</v>
      </c>
      <c r="G137" s="0" t="n">
        <v>4</v>
      </c>
      <c r="H137" s="0" t="n">
        <v>4</v>
      </c>
      <c r="I137" s="0" t="n">
        <v>4</v>
      </c>
      <c r="J137" s="0" t="n">
        <v>4</v>
      </c>
      <c r="K137" s="0" t="n">
        <v>10.1</v>
      </c>
      <c r="L137" s="0" t="n">
        <v>10.1</v>
      </c>
      <c r="M137" s="0" t="n">
        <v>10.1</v>
      </c>
      <c r="N137" s="0" t="n">
        <v>46.129</v>
      </c>
      <c r="O137" s="0" t="n">
        <v>397</v>
      </c>
      <c r="P137" s="0" t="s">
        <v>633</v>
      </c>
      <c r="Q137" s="0" t="n">
        <v>0</v>
      </c>
      <c r="R137" s="0" t="n">
        <v>38.4</v>
      </c>
      <c r="S137" s="0" t="n">
        <v>1087500000</v>
      </c>
      <c r="T137" s="0" t="n">
        <v>57234000</v>
      </c>
      <c r="U137" s="0" t="n">
        <f aca="false">T137/T794</f>
        <v>4.45387974075326E-005</v>
      </c>
      <c r="V137" s="0" t="n">
        <f aca="false">U137*W794</f>
        <v>0.00445387974075326</v>
      </c>
      <c r="W137" s="0" t="n">
        <v>19</v>
      </c>
      <c r="Y137" s="0" t="n">
        <v>268</v>
      </c>
      <c r="AB137" s="0" t="n">
        <v>197</v>
      </c>
    </row>
    <row r="138" customFormat="false" ht="15" hidden="false" customHeight="false" outlineLevel="0" collapsed="false">
      <c r="A138" s="0" t="s">
        <v>634</v>
      </c>
      <c r="B138" s="0" t="s">
        <v>634</v>
      </c>
      <c r="C138" s="0" t="s">
        <v>434</v>
      </c>
      <c r="D138" s="0" t="s">
        <v>434</v>
      </c>
      <c r="E138" s="0" t="s">
        <v>434</v>
      </c>
      <c r="F138" s="0" t="s">
        <v>635</v>
      </c>
      <c r="G138" s="0" t="n">
        <v>2</v>
      </c>
      <c r="H138" s="0" t="n">
        <v>2</v>
      </c>
      <c r="I138" s="0" t="n">
        <v>2</v>
      </c>
      <c r="J138" s="0" t="n">
        <v>2</v>
      </c>
      <c r="K138" s="0" t="n">
        <v>8.7</v>
      </c>
      <c r="L138" s="0" t="n">
        <v>8.7</v>
      </c>
      <c r="M138" s="0" t="n">
        <v>8.7</v>
      </c>
      <c r="N138" s="0" t="n">
        <v>42.4</v>
      </c>
      <c r="O138" s="0" t="n">
        <v>381</v>
      </c>
      <c r="P138" s="0" t="s">
        <v>636</v>
      </c>
      <c r="Q138" s="0" t="n">
        <v>0</v>
      </c>
      <c r="R138" s="0" t="n">
        <v>15.591</v>
      </c>
      <c r="S138" s="0" t="n">
        <v>54523000</v>
      </c>
      <c r="T138" s="0" t="n">
        <v>3207200</v>
      </c>
      <c r="U138" s="0" t="n">
        <f aca="false">T138/T794</f>
        <v>2.49580373633572E-006</v>
      </c>
      <c r="V138" s="0" t="n">
        <f aca="false">U138*W794</f>
        <v>0.000249580373633572</v>
      </c>
      <c r="W138" s="0" t="n">
        <v>2</v>
      </c>
      <c r="Y138" s="0" t="n">
        <v>269</v>
      </c>
      <c r="AB138" s="0" t="n">
        <v>152</v>
      </c>
    </row>
    <row r="139" customFormat="false" ht="15" hidden="false" customHeight="false" outlineLevel="0" collapsed="false">
      <c r="A139" s="0" t="s">
        <v>637</v>
      </c>
      <c r="B139" s="0" t="s">
        <v>637</v>
      </c>
      <c r="C139" s="0" t="s">
        <v>638</v>
      </c>
      <c r="D139" s="0" t="s">
        <v>638</v>
      </c>
      <c r="E139" s="0" t="s">
        <v>638</v>
      </c>
      <c r="F139" s="0" t="s">
        <v>639</v>
      </c>
      <c r="G139" s="0" t="n">
        <v>2</v>
      </c>
      <c r="H139" s="0" t="n">
        <v>3</v>
      </c>
      <c r="I139" s="0" t="n">
        <v>3</v>
      </c>
      <c r="J139" s="0" t="n">
        <v>3</v>
      </c>
      <c r="K139" s="0" t="n">
        <v>3</v>
      </c>
      <c r="L139" s="0" t="n">
        <v>3</v>
      </c>
      <c r="M139" s="0" t="n">
        <v>3</v>
      </c>
      <c r="N139" s="0" t="n">
        <v>135.9</v>
      </c>
      <c r="O139" s="0" t="n">
        <v>1194</v>
      </c>
      <c r="P139" s="0" t="s">
        <v>640</v>
      </c>
      <c r="Q139" s="0" t="n">
        <v>0</v>
      </c>
      <c r="R139" s="0" t="n">
        <v>31.612</v>
      </c>
      <c r="S139" s="0" t="n">
        <v>185720000</v>
      </c>
      <c r="T139" s="0" t="n">
        <v>2771900</v>
      </c>
      <c r="U139" s="0" t="n">
        <f aca="false">T139/T794</f>
        <v>2.15705861085962E-006</v>
      </c>
      <c r="V139" s="0" t="n">
        <f aca="false">U139*W794</f>
        <v>0.000215705861085962</v>
      </c>
      <c r="W139" s="0" t="n">
        <v>4</v>
      </c>
      <c r="Y139" s="0" t="n">
        <v>270</v>
      </c>
      <c r="AB139" s="0" t="n">
        <v>297</v>
      </c>
    </row>
    <row r="140" customFormat="false" ht="15" hidden="false" customHeight="false" outlineLevel="0" collapsed="false">
      <c r="A140" s="0" t="s">
        <v>641</v>
      </c>
      <c r="B140" s="0" t="s">
        <v>641</v>
      </c>
      <c r="C140" s="0" t="s">
        <v>638</v>
      </c>
      <c r="D140" s="0" t="s">
        <v>638</v>
      </c>
      <c r="E140" s="0" t="s">
        <v>638</v>
      </c>
      <c r="F140" s="0" t="s">
        <v>642</v>
      </c>
      <c r="G140" s="0" t="n">
        <v>2</v>
      </c>
      <c r="H140" s="0" t="n">
        <v>3</v>
      </c>
      <c r="I140" s="0" t="n">
        <v>3</v>
      </c>
      <c r="J140" s="0" t="n">
        <v>3</v>
      </c>
      <c r="K140" s="0" t="n">
        <v>2.8</v>
      </c>
      <c r="L140" s="0" t="n">
        <v>2.8</v>
      </c>
      <c r="M140" s="0" t="n">
        <v>2.8</v>
      </c>
      <c r="N140" s="0" t="n">
        <v>126.74</v>
      </c>
      <c r="O140" s="0" t="n">
        <v>1111</v>
      </c>
      <c r="P140" s="0" t="s">
        <v>643</v>
      </c>
      <c r="Q140" s="0" t="n">
        <v>0</v>
      </c>
      <c r="R140" s="0" t="n">
        <v>21.939</v>
      </c>
      <c r="S140" s="0" t="n">
        <v>335460000</v>
      </c>
      <c r="T140" s="0" t="n">
        <v>6212100</v>
      </c>
      <c r="U140" s="0" t="n">
        <f aca="false">T140/T794</f>
        <v>4.83418009182188E-006</v>
      </c>
      <c r="V140" s="0" t="n">
        <f aca="false">U140*W794</f>
        <v>0.000483418009182188</v>
      </c>
      <c r="W140" s="0" t="n">
        <v>5</v>
      </c>
    </row>
    <row r="141" customFormat="false" ht="15" hidden="false" customHeight="false" outlineLevel="0" collapsed="false">
      <c r="A141" s="0" t="s">
        <v>644</v>
      </c>
      <c r="B141" s="0" t="s">
        <v>644</v>
      </c>
      <c r="C141" s="0" t="s">
        <v>423</v>
      </c>
      <c r="D141" s="0" t="s">
        <v>423</v>
      </c>
      <c r="E141" s="0" t="s">
        <v>423</v>
      </c>
      <c r="F141" s="0" t="s">
        <v>645</v>
      </c>
      <c r="G141" s="0" t="n">
        <v>2</v>
      </c>
      <c r="H141" s="0" t="n">
        <v>13</v>
      </c>
      <c r="I141" s="0" t="n">
        <v>13</v>
      </c>
      <c r="J141" s="0" t="n">
        <v>13</v>
      </c>
      <c r="K141" s="0" t="n">
        <v>32.4</v>
      </c>
      <c r="L141" s="0" t="n">
        <v>32.4</v>
      </c>
      <c r="M141" s="0" t="n">
        <v>32.4</v>
      </c>
      <c r="N141" s="0" t="n">
        <v>50.46</v>
      </c>
      <c r="O141" s="0" t="n">
        <v>450</v>
      </c>
      <c r="P141" s="0" t="s">
        <v>646</v>
      </c>
      <c r="Q141" s="0" t="n">
        <v>0</v>
      </c>
      <c r="R141" s="0" t="n">
        <v>323.31</v>
      </c>
      <c r="S141" s="0" t="n">
        <v>33452000000</v>
      </c>
      <c r="T141" s="0" t="n">
        <v>1593000000</v>
      </c>
      <c r="U141" s="0" t="n">
        <f aca="false">T141/T794</f>
        <v>0.00123965307806897</v>
      </c>
      <c r="V141" s="0" t="n">
        <f aca="false">U141*W794</f>
        <v>0.123965307806897</v>
      </c>
      <c r="W141" s="0" t="n">
        <v>229</v>
      </c>
      <c r="Y141" s="0" t="s">
        <v>647</v>
      </c>
      <c r="AB141" s="0" t="s">
        <v>648</v>
      </c>
    </row>
    <row r="142" customFormat="false" ht="15" hidden="false" customHeight="false" outlineLevel="0" collapsed="false">
      <c r="A142" s="0" t="s">
        <v>649</v>
      </c>
      <c r="B142" s="0" t="s">
        <v>649</v>
      </c>
      <c r="C142" s="0" t="s">
        <v>650</v>
      </c>
      <c r="D142" s="0" t="s">
        <v>650</v>
      </c>
      <c r="E142" s="0" t="s">
        <v>650</v>
      </c>
      <c r="F142" s="0" t="s">
        <v>651</v>
      </c>
      <c r="G142" s="0" t="n">
        <v>2</v>
      </c>
      <c r="H142" s="0" t="n">
        <v>7</v>
      </c>
      <c r="I142" s="0" t="n">
        <v>7</v>
      </c>
      <c r="J142" s="0" t="n">
        <v>7</v>
      </c>
      <c r="K142" s="0" t="n">
        <v>15.8</v>
      </c>
      <c r="L142" s="0" t="n">
        <v>15.8</v>
      </c>
      <c r="M142" s="0" t="n">
        <v>15.8</v>
      </c>
      <c r="N142" s="0" t="n">
        <v>53.963</v>
      </c>
      <c r="O142" s="0" t="n">
        <v>475</v>
      </c>
      <c r="P142" s="0" t="s">
        <v>652</v>
      </c>
      <c r="Q142" s="0" t="n">
        <v>0</v>
      </c>
      <c r="R142" s="0" t="n">
        <v>128.76</v>
      </c>
      <c r="S142" s="0" t="n">
        <v>4489500000</v>
      </c>
      <c r="T142" s="0" t="n">
        <v>172670000</v>
      </c>
      <c r="U142" s="0" t="n">
        <f aca="false">T142/T794</f>
        <v>0.00013436967795993</v>
      </c>
      <c r="V142" s="0" t="n">
        <f aca="false">U142*W794</f>
        <v>0.013436967795993</v>
      </c>
      <c r="W142" s="0" t="n">
        <v>72</v>
      </c>
      <c r="Y142" s="0" t="s">
        <v>653</v>
      </c>
      <c r="AB142" s="0" t="s">
        <v>654</v>
      </c>
    </row>
    <row r="143" customFormat="false" ht="15" hidden="false" customHeight="false" outlineLevel="0" collapsed="false">
      <c r="A143" s="0" t="s">
        <v>655</v>
      </c>
      <c r="B143" s="0" t="s">
        <v>655</v>
      </c>
      <c r="C143" s="0" t="s">
        <v>656</v>
      </c>
      <c r="D143" s="0" t="s">
        <v>656</v>
      </c>
      <c r="E143" s="0" t="s">
        <v>656</v>
      </c>
      <c r="F143" s="0" t="s">
        <v>657</v>
      </c>
      <c r="G143" s="0" t="n">
        <v>2</v>
      </c>
      <c r="H143" s="0" t="n">
        <v>16</v>
      </c>
      <c r="I143" s="0" t="n">
        <v>16</v>
      </c>
      <c r="J143" s="0" t="n">
        <v>16</v>
      </c>
      <c r="K143" s="0" t="n">
        <v>42.4</v>
      </c>
      <c r="L143" s="0" t="n">
        <v>42.4</v>
      </c>
      <c r="M143" s="0" t="n">
        <v>42.4</v>
      </c>
      <c r="N143" s="0" t="n">
        <v>50.817</v>
      </c>
      <c r="O143" s="0" t="n">
        <v>462</v>
      </c>
      <c r="P143" s="0" t="s">
        <v>658</v>
      </c>
      <c r="Q143" s="0" t="n">
        <v>0</v>
      </c>
      <c r="R143" s="0" t="n">
        <v>323.31</v>
      </c>
      <c r="S143" s="0" t="n">
        <v>30427000000</v>
      </c>
      <c r="T143" s="0" t="n">
        <v>1383000000</v>
      </c>
      <c r="U143" s="0" t="n">
        <f aca="false">T143/T794</f>
        <v>0.00107623365158154</v>
      </c>
      <c r="V143" s="0" t="n">
        <f aca="false">U143*W794</f>
        <v>0.107623365158154</v>
      </c>
      <c r="W143" s="0" t="n">
        <v>246</v>
      </c>
      <c r="Y143" s="0" t="s">
        <v>659</v>
      </c>
      <c r="AB143" s="0" t="s">
        <v>660</v>
      </c>
    </row>
    <row r="144" customFormat="false" ht="15" hidden="false" customHeight="false" outlineLevel="0" collapsed="false">
      <c r="A144" s="0" t="s">
        <v>661</v>
      </c>
      <c r="B144" s="0" t="s">
        <v>661</v>
      </c>
      <c r="C144" s="0" t="s">
        <v>638</v>
      </c>
      <c r="D144" s="0" t="s">
        <v>638</v>
      </c>
      <c r="E144" s="0" t="s">
        <v>638</v>
      </c>
      <c r="F144" s="0" t="s">
        <v>662</v>
      </c>
      <c r="G144" s="0" t="n">
        <v>2</v>
      </c>
      <c r="H144" s="0" t="n">
        <v>3</v>
      </c>
      <c r="I144" s="0" t="n">
        <v>3</v>
      </c>
      <c r="J144" s="0" t="n">
        <v>3</v>
      </c>
      <c r="K144" s="0" t="n">
        <v>6.7</v>
      </c>
      <c r="L144" s="0" t="n">
        <v>6.7</v>
      </c>
      <c r="M144" s="0" t="n">
        <v>6.7</v>
      </c>
      <c r="N144" s="0" t="n">
        <v>49.854</v>
      </c>
      <c r="O144" s="0" t="n">
        <v>435</v>
      </c>
      <c r="P144" s="0" t="s">
        <v>663</v>
      </c>
      <c r="Q144" s="0" t="n">
        <v>0</v>
      </c>
      <c r="R144" s="0" t="n">
        <v>22.444</v>
      </c>
      <c r="S144" s="0" t="n">
        <v>543470000</v>
      </c>
      <c r="T144" s="0" t="n">
        <v>24703000</v>
      </c>
      <c r="U144" s="0" t="n">
        <f aca="false">T144/T794</f>
        <v>1.92235718691386E-005</v>
      </c>
      <c r="V144" s="0" t="n">
        <f aca="false">U144*W794</f>
        <v>0.00192235718691386</v>
      </c>
      <c r="W144" s="0" t="n">
        <v>8</v>
      </c>
    </row>
    <row r="145" customFormat="false" ht="15" hidden="false" customHeight="false" outlineLevel="0" collapsed="false">
      <c r="A145" s="0" t="s">
        <v>664</v>
      </c>
      <c r="B145" s="0" t="s">
        <v>665</v>
      </c>
      <c r="C145" s="0" t="s">
        <v>666</v>
      </c>
      <c r="D145" s="0" t="s">
        <v>666</v>
      </c>
      <c r="E145" s="0" t="s">
        <v>666</v>
      </c>
      <c r="F145" s="0" t="s">
        <v>667</v>
      </c>
      <c r="G145" s="0" t="n">
        <v>3</v>
      </c>
      <c r="H145" s="0" t="n">
        <v>4</v>
      </c>
      <c r="I145" s="0" t="n">
        <v>4</v>
      </c>
      <c r="J145" s="0" t="n">
        <v>4</v>
      </c>
      <c r="K145" s="0" t="n">
        <v>7.7</v>
      </c>
      <c r="L145" s="0" t="n">
        <v>7.7</v>
      </c>
      <c r="M145" s="0" t="n">
        <v>7.7</v>
      </c>
      <c r="N145" s="0" t="n">
        <v>60.476</v>
      </c>
      <c r="O145" s="0" t="n">
        <v>559</v>
      </c>
      <c r="P145" s="0" t="s">
        <v>668</v>
      </c>
      <c r="Q145" s="0" t="n">
        <v>0</v>
      </c>
      <c r="R145" s="0" t="n">
        <v>26.899</v>
      </c>
      <c r="S145" s="0" t="n">
        <v>688310000</v>
      </c>
      <c r="T145" s="0" t="n">
        <v>22204000</v>
      </c>
      <c r="U145" s="0" t="n">
        <f aca="false">T145/T794</f>
        <v>1.72788806939381E-005</v>
      </c>
      <c r="V145" s="0" t="n">
        <f aca="false">U145*W794</f>
        <v>0.00172788806939381</v>
      </c>
      <c r="W145" s="0" t="n">
        <v>6</v>
      </c>
    </row>
    <row r="146" customFormat="false" ht="15" hidden="false" customHeight="false" outlineLevel="0" collapsed="false">
      <c r="A146" s="0" t="s">
        <v>669</v>
      </c>
      <c r="B146" s="0" t="s">
        <v>669</v>
      </c>
      <c r="C146" s="0" t="s">
        <v>670</v>
      </c>
      <c r="D146" s="0" t="s">
        <v>670</v>
      </c>
      <c r="E146" s="0" t="s">
        <v>670</v>
      </c>
      <c r="F146" s="0" t="s">
        <v>671</v>
      </c>
      <c r="G146" s="0" t="n">
        <v>2</v>
      </c>
      <c r="H146" s="0" t="n">
        <v>44</v>
      </c>
      <c r="I146" s="0" t="n">
        <v>44</v>
      </c>
      <c r="J146" s="0" t="n">
        <v>44</v>
      </c>
      <c r="K146" s="0" t="n">
        <v>53.3</v>
      </c>
      <c r="L146" s="0" t="n">
        <v>53.3</v>
      </c>
      <c r="M146" s="0" t="n">
        <v>53.3</v>
      </c>
      <c r="N146" s="0" t="n">
        <v>89.008</v>
      </c>
      <c r="O146" s="0" t="n">
        <v>786</v>
      </c>
      <c r="P146" s="0" t="s">
        <v>672</v>
      </c>
      <c r="Q146" s="0" t="n">
        <v>0</v>
      </c>
      <c r="R146" s="0" t="n">
        <v>323.31</v>
      </c>
      <c r="S146" s="0" t="n">
        <v>288280000000</v>
      </c>
      <c r="T146" s="0" t="n">
        <v>6133700000</v>
      </c>
      <c r="U146" s="0" t="n">
        <f aca="false">T146/T794</f>
        <v>0.0047731701725999</v>
      </c>
      <c r="V146" s="0" t="n">
        <f aca="false">U146*W794</f>
        <v>0.47731701725999</v>
      </c>
      <c r="W146" s="0" t="n">
        <v>922</v>
      </c>
      <c r="Y146" s="0" t="s">
        <v>673</v>
      </c>
      <c r="AB146" s="0" t="s">
        <v>674</v>
      </c>
    </row>
    <row r="147" customFormat="false" ht="15" hidden="false" customHeight="false" outlineLevel="0" collapsed="false">
      <c r="A147" s="0" t="s">
        <v>675</v>
      </c>
      <c r="B147" s="0" t="s">
        <v>676</v>
      </c>
      <c r="C147" s="0" t="s">
        <v>677</v>
      </c>
      <c r="D147" s="0" t="s">
        <v>677</v>
      </c>
      <c r="E147" s="0" t="s">
        <v>677</v>
      </c>
      <c r="F147" s="0" t="s">
        <v>678</v>
      </c>
      <c r="G147" s="0" t="n">
        <v>4</v>
      </c>
      <c r="H147" s="0" t="n">
        <v>8</v>
      </c>
      <c r="I147" s="0" t="n">
        <v>8</v>
      </c>
      <c r="J147" s="0" t="n">
        <v>8</v>
      </c>
      <c r="K147" s="0" t="n">
        <v>21.5</v>
      </c>
      <c r="L147" s="0" t="n">
        <v>21.5</v>
      </c>
      <c r="M147" s="0" t="n">
        <v>21.5</v>
      </c>
      <c r="N147" s="0" t="n">
        <v>54.236</v>
      </c>
      <c r="O147" s="0" t="n">
        <v>488</v>
      </c>
      <c r="P147" s="0" t="s">
        <v>679</v>
      </c>
      <c r="Q147" s="0" t="n">
        <v>0</v>
      </c>
      <c r="R147" s="0" t="n">
        <v>215.56</v>
      </c>
      <c r="S147" s="0" t="n">
        <v>10578000000</v>
      </c>
      <c r="T147" s="0" t="n">
        <v>556710000</v>
      </c>
      <c r="U147" s="0" t="n">
        <f aca="false">T147/T794</f>
        <v>0.00043322489961819</v>
      </c>
      <c r="V147" s="0" t="n">
        <f aca="false">U147*W794</f>
        <v>0.043322489961819</v>
      </c>
      <c r="W147" s="0" t="n">
        <v>105</v>
      </c>
      <c r="Y147" s="0" t="n">
        <v>283</v>
      </c>
      <c r="AB147" s="0" t="n">
        <v>58</v>
      </c>
    </row>
    <row r="148" customFormat="false" ht="15" hidden="false" customHeight="false" outlineLevel="0" collapsed="false">
      <c r="A148" s="0" t="s">
        <v>680</v>
      </c>
      <c r="B148" s="0" t="s">
        <v>680</v>
      </c>
      <c r="C148" s="0" t="s">
        <v>434</v>
      </c>
      <c r="D148" s="0" t="s">
        <v>434</v>
      </c>
      <c r="E148" s="0" t="s">
        <v>434</v>
      </c>
      <c r="F148" s="0" t="s">
        <v>681</v>
      </c>
      <c r="G148" s="0" t="n">
        <v>2</v>
      </c>
      <c r="H148" s="0" t="n">
        <v>2</v>
      </c>
      <c r="I148" s="0" t="n">
        <v>2</v>
      </c>
      <c r="J148" s="0" t="n">
        <v>2</v>
      </c>
      <c r="K148" s="0" t="n">
        <v>6.6</v>
      </c>
      <c r="L148" s="0" t="n">
        <v>6.6</v>
      </c>
      <c r="M148" s="0" t="n">
        <v>6.6</v>
      </c>
      <c r="N148" s="0" t="n">
        <v>47.339</v>
      </c>
      <c r="O148" s="0" t="n">
        <v>410</v>
      </c>
      <c r="P148" s="0" t="s">
        <v>682</v>
      </c>
      <c r="Q148" s="0" t="n">
        <v>0</v>
      </c>
      <c r="R148" s="0" t="n">
        <v>16.852</v>
      </c>
      <c r="S148" s="0" t="n">
        <v>818330000</v>
      </c>
      <c r="T148" s="0" t="n">
        <v>45463000</v>
      </c>
      <c r="U148" s="0" t="n">
        <f aca="false">T148/T794</f>
        <v>3.53787494590393E-005</v>
      </c>
      <c r="V148" s="0" t="n">
        <f aca="false">U148*W794</f>
        <v>0.00353787494590393</v>
      </c>
      <c r="W148" s="0" t="n">
        <v>15</v>
      </c>
    </row>
    <row r="149" customFormat="false" ht="15" hidden="false" customHeight="false" outlineLevel="0" collapsed="false">
      <c r="A149" s="0" t="s">
        <v>683</v>
      </c>
      <c r="B149" s="0" t="s">
        <v>683</v>
      </c>
      <c r="C149" s="0" t="s">
        <v>684</v>
      </c>
      <c r="D149" s="0" t="s">
        <v>684</v>
      </c>
      <c r="E149" s="0" t="s">
        <v>684</v>
      </c>
      <c r="F149" s="0" t="s">
        <v>685</v>
      </c>
      <c r="G149" s="0" t="n">
        <v>2</v>
      </c>
      <c r="H149" s="0" t="n">
        <v>20</v>
      </c>
      <c r="I149" s="0" t="n">
        <v>20</v>
      </c>
      <c r="J149" s="0" t="n">
        <v>20</v>
      </c>
      <c r="K149" s="0" t="n">
        <v>9.6</v>
      </c>
      <c r="L149" s="0" t="n">
        <v>9.6</v>
      </c>
      <c r="M149" s="0" t="n">
        <v>9.6</v>
      </c>
      <c r="N149" s="0" t="n">
        <v>250.79</v>
      </c>
      <c r="O149" s="0" t="n">
        <v>2230</v>
      </c>
      <c r="P149" s="0" t="s">
        <v>686</v>
      </c>
      <c r="Q149" s="0" t="n">
        <v>0</v>
      </c>
      <c r="R149" s="0" t="n">
        <v>208.93</v>
      </c>
      <c r="S149" s="0" t="n">
        <v>16456000000</v>
      </c>
      <c r="T149" s="0" t="n">
        <v>150970000</v>
      </c>
      <c r="U149" s="0" t="n">
        <f aca="false">T149/T794</f>
        <v>0.000117483003889562</v>
      </c>
      <c r="V149" s="0" t="n">
        <f aca="false">U149*W794</f>
        <v>0.0117483003889562</v>
      </c>
      <c r="W149" s="0" t="n">
        <v>191</v>
      </c>
      <c r="Y149" s="0" t="s">
        <v>687</v>
      </c>
      <c r="AB149" s="0" t="s">
        <v>688</v>
      </c>
    </row>
    <row r="150" customFormat="false" ht="15" hidden="false" customHeight="false" outlineLevel="0" collapsed="false">
      <c r="A150" s="0" t="s">
        <v>689</v>
      </c>
      <c r="B150" s="0" t="s">
        <v>689</v>
      </c>
      <c r="C150" s="0" t="s">
        <v>444</v>
      </c>
      <c r="D150" s="0" t="s">
        <v>444</v>
      </c>
      <c r="E150" s="0" t="s">
        <v>690</v>
      </c>
      <c r="F150" s="0" t="s">
        <v>691</v>
      </c>
      <c r="G150" s="0" t="n">
        <v>2</v>
      </c>
      <c r="H150" s="0" t="n">
        <v>12</v>
      </c>
      <c r="I150" s="0" t="n">
        <v>12</v>
      </c>
      <c r="J150" s="0" t="n">
        <v>11</v>
      </c>
      <c r="K150" s="0" t="n">
        <v>16.5</v>
      </c>
      <c r="L150" s="0" t="n">
        <v>16.5</v>
      </c>
      <c r="M150" s="0" t="n">
        <v>15.1</v>
      </c>
      <c r="N150" s="0" t="n">
        <v>66.026</v>
      </c>
      <c r="O150" s="0" t="n">
        <v>677</v>
      </c>
      <c r="P150" s="0" t="s">
        <v>692</v>
      </c>
      <c r="Q150" s="0" t="n">
        <v>0</v>
      </c>
      <c r="R150" s="0" t="n">
        <v>323.31</v>
      </c>
      <c r="S150" s="0" t="n">
        <v>45289000000</v>
      </c>
      <c r="T150" s="0" t="n">
        <v>1132200000</v>
      </c>
      <c r="U150" s="0" t="n">
        <f aca="false">T150/T794</f>
        <v>0.000881064165090828</v>
      </c>
      <c r="V150" s="0" t="n">
        <f aca="false">U150*W794</f>
        <v>0.0881064165090828</v>
      </c>
      <c r="W150" s="0" t="n">
        <v>216</v>
      </c>
      <c r="Y150" s="0" t="s">
        <v>693</v>
      </c>
      <c r="AB150" s="0" t="s">
        <v>694</v>
      </c>
    </row>
    <row r="151" customFormat="false" ht="15" hidden="false" customHeight="false" outlineLevel="0" collapsed="false">
      <c r="A151" s="0" t="s">
        <v>695</v>
      </c>
      <c r="B151" s="0" t="s">
        <v>695</v>
      </c>
      <c r="C151" s="0" t="s">
        <v>403</v>
      </c>
      <c r="D151" s="0" t="s">
        <v>403</v>
      </c>
      <c r="E151" s="0" t="s">
        <v>403</v>
      </c>
      <c r="F151" s="0" t="s">
        <v>696</v>
      </c>
      <c r="G151" s="0" t="n">
        <v>2</v>
      </c>
      <c r="H151" s="0" t="n">
        <v>1</v>
      </c>
      <c r="I151" s="0" t="n">
        <v>1</v>
      </c>
      <c r="J151" s="0" t="n">
        <v>1</v>
      </c>
      <c r="K151" s="0" t="n">
        <v>2.2</v>
      </c>
      <c r="L151" s="0" t="n">
        <v>2.2</v>
      </c>
      <c r="M151" s="0" t="n">
        <v>2.2</v>
      </c>
      <c r="N151" s="0" t="n">
        <v>78.876</v>
      </c>
      <c r="O151" s="0" t="n">
        <v>695</v>
      </c>
      <c r="P151" s="0" t="s">
        <v>697</v>
      </c>
      <c r="Q151" s="0" t="n">
        <v>0.0026316</v>
      </c>
      <c r="R151" s="0" t="n">
        <v>7.8897</v>
      </c>
      <c r="S151" s="0" t="n">
        <v>70611000</v>
      </c>
      <c r="T151" s="0" t="n">
        <v>1441000</v>
      </c>
      <c r="U151" s="0" t="n">
        <f aca="false">T151/T794</f>
        <v>1.12136854080187E-006</v>
      </c>
      <c r="V151" s="0" t="n">
        <f aca="false">U151*W794</f>
        <v>0.000112136854080187</v>
      </c>
      <c r="W151" s="0" t="n">
        <v>2</v>
      </c>
    </row>
    <row r="152" customFormat="false" ht="15" hidden="false" customHeight="false" outlineLevel="0" collapsed="false">
      <c r="A152" s="0" t="s">
        <v>698</v>
      </c>
      <c r="B152" s="0" t="s">
        <v>698</v>
      </c>
      <c r="C152" s="0" t="s">
        <v>403</v>
      </c>
      <c r="D152" s="0" t="s">
        <v>403</v>
      </c>
      <c r="E152" s="0" t="s">
        <v>403</v>
      </c>
      <c r="F152" s="0" t="s">
        <v>699</v>
      </c>
      <c r="G152" s="0" t="n">
        <v>2</v>
      </c>
      <c r="H152" s="0" t="n">
        <v>1</v>
      </c>
      <c r="I152" s="0" t="n">
        <v>1</v>
      </c>
      <c r="J152" s="0" t="n">
        <v>1</v>
      </c>
      <c r="K152" s="0" t="n">
        <v>1.2</v>
      </c>
      <c r="L152" s="0" t="n">
        <v>1.2</v>
      </c>
      <c r="M152" s="0" t="n">
        <v>1.2</v>
      </c>
      <c r="N152" s="0" t="n">
        <v>147.51</v>
      </c>
      <c r="O152" s="0" t="n">
        <v>1276</v>
      </c>
      <c r="P152" s="0" t="s">
        <v>700</v>
      </c>
      <c r="Q152" s="0" t="n">
        <v>0.0027285</v>
      </c>
      <c r="R152" s="0" t="n">
        <v>8.4154</v>
      </c>
      <c r="S152" s="0" t="n">
        <v>81762000</v>
      </c>
      <c r="T152" s="0" t="n">
        <v>1318700</v>
      </c>
      <c r="U152" s="0" t="n">
        <f aca="false">T152/T794</f>
        <v>1.02619617956657E-006</v>
      </c>
      <c r="V152" s="0" t="n">
        <f aca="false">U152*W794</f>
        <v>0.000102619617956657</v>
      </c>
      <c r="W152" s="0" t="n">
        <v>1</v>
      </c>
      <c r="Y152" s="0" t="n">
        <v>289</v>
      </c>
      <c r="AB152" s="0" t="n">
        <v>143</v>
      </c>
    </row>
    <row r="153" customFormat="false" ht="15" hidden="false" customHeight="false" outlineLevel="0" collapsed="false">
      <c r="A153" s="0" t="s">
        <v>701</v>
      </c>
      <c r="B153" s="0" t="s">
        <v>701</v>
      </c>
      <c r="C153" s="0" t="s">
        <v>702</v>
      </c>
      <c r="D153" s="0" t="s">
        <v>702</v>
      </c>
      <c r="E153" s="0" t="s">
        <v>702</v>
      </c>
      <c r="F153" s="0" t="s">
        <v>703</v>
      </c>
      <c r="G153" s="0" t="n">
        <v>4</v>
      </c>
      <c r="H153" s="0" t="n">
        <v>9</v>
      </c>
      <c r="I153" s="0" t="n">
        <v>9</v>
      </c>
      <c r="J153" s="0" t="n">
        <v>9</v>
      </c>
      <c r="K153" s="0" t="n">
        <v>27.9</v>
      </c>
      <c r="L153" s="0" t="n">
        <v>27.9</v>
      </c>
      <c r="M153" s="0" t="n">
        <v>27.9</v>
      </c>
      <c r="N153" s="0" t="n">
        <v>50.171</v>
      </c>
      <c r="O153" s="0" t="n">
        <v>462</v>
      </c>
      <c r="P153" s="0" t="s">
        <v>704</v>
      </c>
      <c r="Q153" s="0" t="n">
        <v>0</v>
      </c>
      <c r="R153" s="0" t="n">
        <v>323.31</v>
      </c>
      <c r="S153" s="0" t="n">
        <v>10869000000</v>
      </c>
      <c r="T153" s="0" t="n">
        <v>517560000</v>
      </c>
      <c r="U153" s="0" t="n">
        <f aca="false">T153/T794</f>
        <v>0.000402758849394461</v>
      </c>
      <c r="V153" s="0" t="n">
        <f aca="false">U153*W794</f>
        <v>0.0402758849394461</v>
      </c>
      <c r="W153" s="0" t="n">
        <v>130</v>
      </c>
      <c r="Y153" s="0" t="s">
        <v>705</v>
      </c>
      <c r="AB153" s="0" t="s">
        <v>706</v>
      </c>
    </row>
    <row r="154" customFormat="false" ht="15" hidden="false" customHeight="false" outlineLevel="0" collapsed="false">
      <c r="A154" s="0" t="s">
        <v>707</v>
      </c>
      <c r="B154" s="0" t="s">
        <v>707</v>
      </c>
      <c r="C154" s="0" t="s">
        <v>708</v>
      </c>
      <c r="D154" s="0" t="s">
        <v>709</v>
      </c>
      <c r="E154" s="0" t="s">
        <v>473</v>
      </c>
      <c r="F154" s="0" t="s">
        <v>710</v>
      </c>
      <c r="G154" s="0" t="n">
        <v>2</v>
      </c>
      <c r="H154" s="0" t="n">
        <v>9</v>
      </c>
      <c r="I154" s="0" t="n">
        <v>6</v>
      </c>
      <c r="J154" s="0" t="n">
        <v>5</v>
      </c>
      <c r="K154" s="0" t="n">
        <v>37.1</v>
      </c>
      <c r="L154" s="0" t="n">
        <v>26.9</v>
      </c>
      <c r="M154" s="0" t="n">
        <v>23.7</v>
      </c>
      <c r="N154" s="0" t="n">
        <v>27.782</v>
      </c>
      <c r="O154" s="0" t="n">
        <v>245</v>
      </c>
      <c r="P154" s="0" t="s">
        <v>711</v>
      </c>
      <c r="Q154" s="0" t="n">
        <v>0</v>
      </c>
      <c r="R154" s="0" t="n">
        <v>302.19</v>
      </c>
      <c r="S154" s="0" t="n">
        <v>3879700000</v>
      </c>
      <c r="T154" s="0" t="n">
        <v>277120000</v>
      </c>
      <c r="U154" s="0" t="n">
        <f aca="false">T154/T794</f>
        <v>0.0002156513879438</v>
      </c>
      <c r="V154" s="0" t="n">
        <f aca="false">U154*W794</f>
        <v>0.02156513879438</v>
      </c>
      <c r="W154" s="0" t="n">
        <v>57</v>
      </c>
      <c r="Y154" s="0" t="s">
        <v>712</v>
      </c>
      <c r="AB154" s="0" t="s">
        <v>621</v>
      </c>
    </row>
    <row r="155" customFormat="false" ht="15" hidden="false" customHeight="false" outlineLevel="0" collapsed="false">
      <c r="A155" s="0" t="s">
        <v>713</v>
      </c>
      <c r="B155" s="0" t="s">
        <v>713</v>
      </c>
      <c r="C155" s="0" t="s">
        <v>434</v>
      </c>
      <c r="D155" s="0" t="s">
        <v>403</v>
      </c>
      <c r="E155" s="0" t="s">
        <v>403</v>
      </c>
      <c r="F155" s="0" t="s">
        <v>714</v>
      </c>
      <c r="G155" s="0" t="n">
        <v>2</v>
      </c>
      <c r="H155" s="0" t="n">
        <v>2</v>
      </c>
      <c r="I155" s="0" t="n">
        <v>1</v>
      </c>
      <c r="J155" s="0" t="n">
        <v>1</v>
      </c>
      <c r="K155" s="0" t="n">
        <v>9.6</v>
      </c>
      <c r="L155" s="0" t="n">
        <v>6.4</v>
      </c>
      <c r="M155" s="0" t="n">
        <v>6.4</v>
      </c>
      <c r="N155" s="0" t="n">
        <v>28.315</v>
      </c>
      <c r="O155" s="0" t="n">
        <v>251</v>
      </c>
      <c r="P155" s="0" t="s">
        <v>715</v>
      </c>
      <c r="Q155" s="0" t="n">
        <v>0.0026525</v>
      </c>
      <c r="R155" s="0" t="n">
        <v>8.0001</v>
      </c>
      <c r="S155" s="0" t="n">
        <v>35232000</v>
      </c>
      <c r="T155" s="0" t="n">
        <v>2516600</v>
      </c>
      <c r="U155" s="0" t="n">
        <f aca="false">T155/T794</f>
        <v>1.95838727951561E-006</v>
      </c>
      <c r="V155" s="0" t="n">
        <f aca="false">U155*W794</f>
        <v>0.000195838727951561</v>
      </c>
      <c r="W155" s="0" t="n">
        <v>2</v>
      </c>
      <c r="Y155" s="0" t="n">
        <v>293</v>
      </c>
      <c r="AB155" s="0" t="n">
        <v>40</v>
      </c>
    </row>
    <row r="156" customFormat="false" ht="15" hidden="false" customHeight="false" outlineLevel="0" collapsed="false">
      <c r="A156" s="0" t="s">
        <v>716</v>
      </c>
      <c r="B156" s="0" t="s">
        <v>716</v>
      </c>
      <c r="C156" s="0" t="s">
        <v>403</v>
      </c>
      <c r="D156" s="0" t="s">
        <v>403</v>
      </c>
      <c r="E156" s="0" t="s">
        <v>403</v>
      </c>
      <c r="F156" s="0" t="s">
        <v>717</v>
      </c>
      <c r="G156" s="0" t="n">
        <v>2</v>
      </c>
      <c r="H156" s="0" t="n">
        <v>1</v>
      </c>
      <c r="I156" s="0" t="n">
        <v>1</v>
      </c>
      <c r="J156" s="0" t="n">
        <v>1</v>
      </c>
      <c r="K156" s="0" t="n">
        <v>10.6</v>
      </c>
      <c r="L156" s="0" t="n">
        <v>10.6</v>
      </c>
      <c r="M156" s="0" t="n">
        <v>10.6</v>
      </c>
      <c r="N156" s="0" t="n">
        <v>11.824</v>
      </c>
      <c r="O156" s="0" t="n">
        <v>104</v>
      </c>
      <c r="P156" s="0" t="s">
        <v>718</v>
      </c>
      <c r="Q156" s="0" t="n">
        <v>0.0028249</v>
      </c>
      <c r="R156" s="0" t="n">
        <v>9.9119</v>
      </c>
      <c r="S156" s="0" t="n">
        <v>110060000</v>
      </c>
      <c r="T156" s="0" t="n">
        <v>22013000</v>
      </c>
      <c r="U156" s="0" t="n">
        <f aca="false">T156/T794</f>
        <v>1.71302468346091E-005</v>
      </c>
      <c r="V156" s="0" t="n">
        <f aca="false">U156*W794</f>
        <v>0.00171302468346091</v>
      </c>
      <c r="W156" s="0" t="n">
        <v>2</v>
      </c>
    </row>
    <row r="157" customFormat="false" ht="15" hidden="false" customHeight="false" outlineLevel="0" collapsed="false">
      <c r="A157" s="0" t="s">
        <v>719</v>
      </c>
      <c r="B157" s="0" t="s">
        <v>719</v>
      </c>
      <c r="C157" s="0" t="s">
        <v>403</v>
      </c>
      <c r="D157" s="0" t="s">
        <v>403</v>
      </c>
      <c r="E157" s="0" t="s">
        <v>403</v>
      </c>
      <c r="F157" s="0" t="s">
        <v>720</v>
      </c>
      <c r="G157" s="0" t="n">
        <v>2</v>
      </c>
      <c r="H157" s="0" t="n">
        <v>1</v>
      </c>
      <c r="I157" s="0" t="n">
        <v>1</v>
      </c>
      <c r="J157" s="0" t="n">
        <v>1</v>
      </c>
      <c r="K157" s="0" t="n">
        <v>6.9</v>
      </c>
      <c r="L157" s="0" t="n">
        <v>6.9</v>
      </c>
      <c r="M157" s="0" t="n">
        <v>6.9</v>
      </c>
      <c r="N157" s="0" t="n">
        <v>18.018</v>
      </c>
      <c r="O157" s="0" t="n">
        <v>159</v>
      </c>
      <c r="P157" s="0" t="s">
        <v>721</v>
      </c>
      <c r="Q157" s="0" t="n">
        <v>0.0028777</v>
      </c>
      <c r="R157" s="0" t="n">
        <v>11.105</v>
      </c>
      <c r="S157" s="0" t="n">
        <v>335490000</v>
      </c>
      <c r="T157" s="0" t="n">
        <v>33549000</v>
      </c>
      <c r="U157" s="0" t="n">
        <f aca="false">T157/T794</f>
        <v>2.61074206629855E-005</v>
      </c>
      <c r="V157" s="0" t="n">
        <f aca="false">U157*W794</f>
        <v>0.00261074206629855</v>
      </c>
      <c r="W157" s="0" t="n">
        <v>10</v>
      </c>
    </row>
    <row r="158" customFormat="false" ht="15" hidden="false" customHeight="false" outlineLevel="0" collapsed="false">
      <c r="A158" s="0" t="s">
        <v>722</v>
      </c>
      <c r="B158" s="0" t="s">
        <v>722</v>
      </c>
      <c r="C158" s="0" t="s">
        <v>403</v>
      </c>
      <c r="D158" s="0" t="s">
        <v>403</v>
      </c>
      <c r="E158" s="0" t="s">
        <v>403</v>
      </c>
      <c r="F158" s="0" t="s">
        <v>723</v>
      </c>
      <c r="G158" s="0" t="n">
        <v>2</v>
      </c>
      <c r="H158" s="0" t="n">
        <v>1</v>
      </c>
      <c r="I158" s="0" t="n">
        <v>1</v>
      </c>
      <c r="J158" s="0" t="n">
        <v>1</v>
      </c>
      <c r="K158" s="0" t="n">
        <v>4.1</v>
      </c>
      <c r="L158" s="0" t="n">
        <v>4.1</v>
      </c>
      <c r="M158" s="0" t="n">
        <v>4.1</v>
      </c>
      <c r="N158" s="0" t="n">
        <v>52.758</v>
      </c>
      <c r="O158" s="0" t="n">
        <v>466</v>
      </c>
      <c r="P158" s="0" t="s">
        <v>724</v>
      </c>
      <c r="Q158" s="0" t="n">
        <v>0</v>
      </c>
      <c r="R158" s="0" t="n">
        <v>12.276</v>
      </c>
      <c r="S158" s="0" t="n">
        <v>247030000</v>
      </c>
      <c r="T158" s="0" t="n">
        <v>11228000</v>
      </c>
      <c r="U158" s="0" t="n">
        <f aca="false">T158/T794</f>
        <v>8.73749200286152E-006</v>
      </c>
      <c r="V158" s="0" t="n">
        <f aca="false">U158*W794</f>
        <v>0.000873749200286152</v>
      </c>
      <c r="W158" s="0" t="n">
        <v>2</v>
      </c>
    </row>
    <row r="159" customFormat="false" ht="15" hidden="false" customHeight="false" outlineLevel="0" collapsed="false">
      <c r="A159" s="0" t="s">
        <v>725</v>
      </c>
      <c r="B159" s="0" t="s">
        <v>725</v>
      </c>
      <c r="C159" s="0" t="s">
        <v>403</v>
      </c>
      <c r="D159" s="0" t="s">
        <v>403</v>
      </c>
      <c r="E159" s="0" t="s">
        <v>403</v>
      </c>
      <c r="F159" s="0" t="s">
        <v>726</v>
      </c>
      <c r="G159" s="0" t="n">
        <v>2</v>
      </c>
      <c r="H159" s="0" t="n">
        <v>1</v>
      </c>
      <c r="I159" s="0" t="n">
        <v>1</v>
      </c>
      <c r="J159" s="0" t="n">
        <v>1</v>
      </c>
      <c r="K159" s="0" t="n">
        <v>2.6</v>
      </c>
      <c r="L159" s="0" t="n">
        <v>2.6</v>
      </c>
      <c r="M159" s="0" t="n">
        <v>2.6</v>
      </c>
      <c r="N159" s="0" t="n">
        <v>50.455</v>
      </c>
      <c r="O159" s="0" t="n">
        <v>467</v>
      </c>
      <c r="P159" s="0" t="s">
        <v>727</v>
      </c>
      <c r="Q159" s="0" t="n">
        <v>0.0026178</v>
      </c>
      <c r="R159" s="0" t="n">
        <v>7.784</v>
      </c>
      <c r="S159" s="0" t="n">
        <v>260860000</v>
      </c>
      <c r="T159" s="0" t="n">
        <v>12422000</v>
      </c>
      <c r="U159" s="0" t="n">
        <f aca="false">T159/T794</f>
        <v>9.66664817060436E-006</v>
      </c>
      <c r="V159" s="0" t="n">
        <f aca="false">U159*W794</f>
        <v>0.000966664817060436</v>
      </c>
      <c r="W159" s="0" t="n">
        <v>4</v>
      </c>
    </row>
    <row r="160" customFormat="false" ht="15" hidden="false" customHeight="false" outlineLevel="0" collapsed="false">
      <c r="A160" s="0" t="s">
        <v>728</v>
      </c>
      <c r="B160" s="0" t="s">
        <v>728</v>
      </c>
      <c r="C160" s="0" t="n">
        <v>1</v>
      </c>
      <c r="D160" s="0" t="n">
        <v>1</v>
      </c>
      <c r="E160" s="0" t="n">
        <v>1</v>
      </c>
      <c r="F160" s="0" t="s">
        <v>729</v>
      </c>
      <c r="G160" s="0" t="n">
        <v>1</v>
      </c>
      <c r="H160" s="0" t="n">
        <v>1</v>
      </c>
      <c r="I160" s="0" t="n">
        <v>1</v>
      </c>
      <c r="J160" s="0" t="n">
        <v>1</v>
      </c>
      <c r="K160" s="0" t="n">
        <v>5.3</v>
      </c>
      <c r="L160" s="0" t="n">
        <v>5.3</v>
      </c>
      <c r="M160" s="0" t="n">
        <v>5.3</v>
      </c>
      <c r="N160" s="0" t="n">
        <v>28.879</v>
      </c>
      <c r="O160" s="0" t="n">
        <v>283</v>
      </c>
      <c r="P160" s="0" t="n">
        <v>283</v>
      </c>
      <c r="Q160" s="0" t="n">
        <v>0.002845</v>
      </c>
      <c r="R160" s="0" t="n">
        <v>10.47</v>
      </c>
      <c r="S160" s="0" t="n">
        <v>187560000</v>
      </c>
      <c r="T160" s="0" t="n">
        <v>26794000</v>
      </c>
      <c r="U160" s="0" t="n">
        <f aca="false">T160/T794</f>
        <v>2.08507624443063E-005</v>
      </c>
      <c r="V160" s="0" t="n">
        <f aca="false">U160*W794</f>
        <v>0.00208507624443063</v>
      </c>
      <c r="W160" s="0" t="n">
        <v>4</v>
      </c>
    </row>
    <row r="161" customFormat="false" ht="15" hidden="false" customHeight="false" outlineLevel="0" collapsed="false">
      <c r="A161" s="0" t="s">
        <v>730</v>
      </c>
      <c r="B161" s="0" t="s">
        <v>730</v>
      </c>
      <c r="C161" s="0" t="s">
        <v>650</v>
      </c>
      <c r="D161" s="0" t="s">
        <v>650</v>
      </c>
      <c r="E161" s="0" t="s">
        <v>650</v>
      </c>
      <c r="F161" s="0" t="s">
        <v>731</v>
      </c>
      <c r="G161" s="0" t="n">
        <v>2</v>
      </c>
      <c r="H161" s="0" t="n">
        <v>7</v>
      </c>
      <c r="I161" s="0" t="n">
        <v>7</v>
      </c>
      <c r="J161" s="0" t="n">
        <v>7</v>
      </c>
      <c r="K161" s="0" t="n">
        <v>21.8</v>
      </c>
      <c r="L161" s="0" t="n">
        <v>21.8</v>
      </c>
      <c r="M161" s="0" t="n">
        <v>21.8</v>
      </c>
      <c r="N161" s="0" t="n">
        <v>35.436</v>
      </c>
      <c r="O161" s="0" t="n">
        <v>316</v>
      </c>
      <c r="P161" s="0" t="s">
        <v>732</v>
      </c>
      <c r="Q161" s="0" t="n">
        <v>0</v>
      </c>
      <c r="R161" s="0" t="n">
        <v>63.334</v>
      </c>
      <c r="S161" s="0" t="n">
        <v>2417100000</v>
      </c>
      <c r="T161" s="0" t="n">
        <v>96683000</v>
      </c>
      <c r="U161" s="0" t="n">
        <f aca="false">T161/T794</f>
        <v>7.52375257670698E-005</v>
      </c>
      <c r="V161" s="0" t="n">
        <f aca="false">U161*W794</f>
        <v>0.00752375257670698</v>
      </c>
      <c r="W161" s="0" t="n">
        <v>65</v>
      </c>
    </row>
    <row r="162" customFormat="false" ht="15" hidden="false" customHeight="false" outlineLevel="0" collapsed="false">
      <c r="A162" s="0" t="s">
        <v>733</v>
      </c>
      <c r="B162" s="0" t="s">
        <v>733</v>
      </c>
      <c r="C162" s="0" t="s">
        <v>403</v>
      </c>
      <c r="D162" s="0" t="s">
        <v>403</v>
      </c>
      <c r="E162" s="0" t="s">
        <v>403</v>
      </c>
      <c r="F162" s="0" t="s">
        <v>734</v>
      </c>
      <c r="G162" s="0" t="n">
        <v>2</v>
      </c>
      <c r="H162" s="0" t="n">
        <v>1</v>
      </c>
      <c r="I162" s="0" t="n">
        <v>1</v>
      </c>
      <c r="J162" s="0" t="n">
        <v>1</v>
      </c>
      <c r="K162" s="0" t="n">
        <v>1.2</v>
      </c>
      <c r="L162" s="0" t="n">
        <v>1.2</v>
      </c>
      <c r="M162" s="0" t="n">
        <v>1.2</v>
      </c>
      <c r="N162" s="0" t="n">
        <v>94.543</v>
      </c>
      <c r="O162" s="0" t="n">
        <v>843</v>
      </c>
      <c r="P162" s="0" t="s">
        <v>735</v>
      </c>
      <c r="Q162" s="0" t="n">
        <v>0.004896</v>
      </c>
      <c r="R162" s="0" t="n">
        <v>6.9899</v>
      </c>
      <c r="S162" s="0" t="n">
        <v>166650000</v>
      </c>
      <c r="T162" s="0" t="n">
        <v>3086200</v>
      </c>
      <c r="U162" s="0" t="n">
        <f aca="false">T162/T794</f>
        <v>2.40164301916915E-006</v>
      </c>
      <c r="V162" s="0" t="n">
        <f aca="false">U162*W794</f>
        <v>0.000240164301916915</v>
      </c>
      <c r="W162" s="0" t="n">
        <v>2</v>
      </c>
    </row>
    <row r="163" customFormat="false" ht="15" hidden="false" customHeight="false" outlineLevel="0" collapsed="false">
      <c r="A163" s="0" t="s">
        <v>736</v>
      </c>
      <c r="B163" s="0" t="s">
        <v>736</v>
      </c>
      <c r="C163" s="0" t="s">
        <v>709</v>
      </c>
      <c r="D163" s="0" t="s">
        <v>709</v>
      </c>
      <c r="E163" s="0" t="s">
        <v>709</v>
      </c>
      <c r="F163" s="0" t="s">
        <v>737</v>
      </c>
      <c r="G163" s="0" t="n">
        <v>2</v>
      </c>
      <c r="H163" s="0" t="n">
        <v>6</v>
      </c>
      <c r="I163" s="0" t="n">
        <v>6</v>
      </c>
      <c r="J163" s="0" t="n">
        <v>6</v>
      </c>
      <c r="K163" s="0" t="n">
        <v>25.5</v>
      </c>
      <c r="L163" s="0" t="n">
        <v>25.5</v>
      </c>
      <c r="M163" s="0" t="n">
        <v>25.5</v>
      </c>
      <c r="N163" s="0" t="n">
        <v>33.837</v>
      </c>
      <c r="O163" s="0" t="n">
        <v>298</v>
      </c>
      <c r="P163" s="0" t="s">
        <v>738</v>
      </c>
      <c r="Q163" s="0" t="n">
        <v>0</v>
      </c>
      <c r="R163" s="0" t="n">
        <v>121.95</v>
      </c>
      <c r="S163" s="0" t="n">
        <v>2750600000</v>
      </c>
      <c r="T163" s="0" t="n">
        <v>171910000</v>
      </c>
      <c r="U163" s="0" t="n">
        <f aca="false">T163/T794</f>
        <v>0.000133778255273595</v>
      </c>
      <c r="V163" s="0" t="n">
        <f aca="false">U163*W794</f>
        <v>0.0133778255273595</v>
      </c>
      <c r="W163" s="0" t="n">
        <v>47</v>
      </c>
    </row>
    <row r="164" customFormat="false" ht="15" hidden="false" customHeight="false" outlineLevel="0" collapsed="false">
      <c r="A164" s="0" t="s">
        <v>739</v>
      </c>
      <c r="B164" s="0" t="s">
        <v>739</v>
      </c>
      <c r="C164" s="0" t="s">
        <v>403</v>
      </c>
      <c r="D164" s="0" t="s">
        <v>403</v>
      </c>
      <c r="E164" s="0" t="s">
        <v>403</v>
      </c>
      <c r="F164" s="0" t="s">
        <v>740</v>
      </c>
      <c r="G164" s="0" t="n">
        <v>2</v>
      </c>
      <c r="H164" s="0" t="n">
        <v>1</v>
      </c>
      <c r="I164" s="0" t="n">
        <v>1</v>
      </c>
      <c r="J164" s="0" t="n">
        <v>1</v>
      </c>
      <c r="K164" s="0" t="n">
        <v>2.3</v>
      </c>
      <c r="L164" s="0" t="n">
        <v>2.3</v>
      </c>
      <c r="M164" s="0" t="n">
        <v>2.3</v>
      </c>
      <c r="N164" s="0" t="n">
        <v>42.551</v>
      </c>
      <c r="O164" s="0" t="n">
        <v>390</v>
      </c>
      <c r="P164" s="0" t="s">
        <v>741</v>
      </c>
      <c r="Q164" s="0" t="n">
        <v>0.0060459</v>
      </c>
      <c r="R164" s="0" t="n">
        <v>6.8989</v>
      </c>
      <c r="S164" s="0" t="n">
        <v>174950000</v>
      </c>
      <c r="T164" s="0" t="n">
        <v>34990000</v>
      </c>
      <c r="U164" s="0" t="n">
        <f aca="false">T164/T794</f>
        <v>2.72287892037874E-005</v>
      </c>
      <c r="V164" s="0" t="n">
        <f aca="false">U164*W794</f>
        <v>0.00272287892037874</v>
      </c>
      <c r="W164" s="0" t="n">
        <v>2</v>
      </c>
    </row>
    <row r="165" customFormat="false" ht="15" hidden="false" customHeight="false" outlineLevel="0" collapsed="false">
      <c r="A165" s="0" t="s">
        <v>742</v>
      </c>
      <c r="B165" s="0" t="s">
        <v>742</v>
      </c>
      <c r="C165" s="0" t="s">
        <v>743</v>
      </c>
      <c r="D165" s="0" t="s">
        <v>743</v>
      </c>
      <c r="E165" s="0" t="s">
        <v>743</v>
      </c>
      <c r="F165" s="0" t="s">
        <v>744</v>
      </c>
      <c r="G165" s="0" t="n">
        <v>4</v>
      </c>
      <c r="H165" s="0" t="n">
        <v>4</v>
      </c>
      <c r="I165" s="0" t="n">
        <v>4</v>
      </c>
      <c r="J165" s="0" t="n">
        <v>4</v>
      </c>
      <c r="K165" s="0" t="n">
        <v>13.9</v>
      </c>
      <c r="L165" s="0" t="n">
        <v>13.9</v>
      </c>
      <c r="M165" s="0" t="n">
        <v>13.9</v>
      </c>
      <c r="N165" s="0" t="n">
        <v>31.706</v>
      </c>
      <c r="O165" s="0" t="n">
        <v>287</v>
      </c>
      <c r="P165" s="0" t="s">
        <v>745</v>
      </c>
      <c r="Q165" s="0" t="n">
        <v>0</v>
      </c>
      <c r="R165" s="0" t="n">
        <v>45.425</v>
      </c>
      <c r="S165" s="0" t="n">
        <v>4962200000</v>
      </c>
      <c r="T165" s="0" t="n">
        <v>496220000</v>
      </c>
      <c r="U165" s="0" t="n">
        <f aca="false">T165/T794</f>
        <v>0.000386152322912357</v>
      </c>
      <c r="V165" s="0" t="n">
        <f aca="false">U165*W794</f>
        <v>0.0386152322912357</v>
      </c>
      <c r="W165" s="0" t="n">
        <v>39</v>
      </c>
    </row>
    <row r="166" customFormat="false" ht="15" hidden="false" customHeight="false" outlineLevel="0" collapsed="false">
      <c r="A166" s="0" t="s">
        <v>746</v>
      </c>
      <c r="B166" s="0" t="s">
        <v>746</v>
      </c>
      <c r="C166" s="0" t="s">
        <v>559</v>
      </c>
      <c r="D166" s="0" t="s">
        <v>559</v>
      </c>
      <c r="E166" s="0" t="s">
        <v>559</v>
      </c>
      <c r="F166" s="0" t="s">
        <v>747</v>
      </c>
      <c r="G166" s="0" t="n">
        <v>2</v>
      </c>
      <c r="H166" s="0" t="n">
        <v>8</v>
      </c>
      <c r="I166" s="0" t="n">
        <v>8</v>
      </c>
      <c r="J166" s="0" t="n">
        <v>8</v>
      </c>
      <c r="K166" s="0" t="n">
        <v>17.7</v>
      </c>
      <c r="L166" s="0" t="n">
        <v>17.7</v>
      </c>
      <c r="M166" s="0" t="n">
        <v>17.7</v>
      </c>
      <c r="N166" s="0" t="n">
        <v>39.104</v>
      </c>
      <c r="O166" s="0" t="n">
        <v>345</v>
      </c>
      <c r="P166" s="0" t="s">
        <v>748</v>
      </c>
      <c r="Q166" s="0" t="n">
        <v>0</v>
      </c>
      <c r="R166" s="0" t="n">
        <v>199.03</v>
      </c>
      <c r="S166" s="0" t="n">
        <v>11234000000</v>
      </c>
      <c r="T166" s="0" t="n">
        <v>561690000</v>
      </c>
      <c r="U166" s="0" t="n">
        <f aca="false">T166/T794</f>
        <v>0.000437100274589178</v>
      </c>
      <c r="V166" s="0" t="n">
        <f aca="false">U166*W794</f>
        <v>0.0437100274589178</v>
      </c>
      <c r="W166" s="0" t="n">
        <v>145</v>
      </c>
    </row>
    <row r="167" customFormat="false" ht="15" hidden="false" customHeight="false" outlineLevel="0" collapsed="false">
      <c r="A167" s="0" t="s">
        <v>749</v>
      </c>
      <c r="B167" s="0" t="s">
        <v>749</v>
      </c>
      <c r="C167" s="0" t="s">
        <v>434</v>
      </c>
      <c r="D167" s="0" t="s">
        <v>434</v>
      </c>
      <c r="E167" s="0" t="s">
        <v>434</v>
      </c>
      <c r="F167" s="0" t="s">
        <v>750</v>
      </c>
      <c r="G167" s="0" t="n">
        <v>2</v>
      </c>
      <c r="H167" s="0" t="n">
        <v>2</v>
      </c>
      <c r="I167" s="0" t="n">
        <v>2</v>
      </c>
      <c r="J167" s="0" t="n">
        <v>2</v>
      </c>
      <c r="K167" s="0" t="n">
        <v>6.3</v>
      </c>
      <c r="L167" s="0" t="n">
        <v>6.3</v>
      </c>
      <c r="M167" s="0" t="n">
        <v>6.3</v>
      </c>
      <c r="N167" s="0" t="n">
        <v>36.553</v>
      </c>
      <c r="O167" s="0" t="n">
        <v>317</v>
      </c>
      <c r="P167" s="0" t="s">
        <v>751</v>
      </c>
      <c r="Q167" s="0" t="n">
        <v>0</v>
      </c>
      <c r="R167" s="0" t="n">
        <v>18.706</v>
      </c>
      <c r="S167" s="0" t="n">
        <v>177800000</v>
      </c>
      <c r="T167" s="0" t="n">
        <v>9877900</v>
      </c>
      <c r="U167" s="0" t="n">
        <f aca="false">T167/T794</f>
        <v>7.68686072809635E-006</v>
      </c>
      <c r="V167" s="0" t="n">
        <f aca="false">U167*W794</f>
        <v>0.000768686072809635</v>
      </c>
      <c r="W167" s="0" t="n">
        <v>9</v>
      </c>
      <c r="Y167" s="0" t="s">
        <v>752</v>
      </c>
      <c r="AB167" s="0" t="s">
        <v>753</v>
      </c>
    </row>
    <row r="168" customFormat="false" ht="15" hidden="false" customHeight="false" outlineLevel="0" collapsed="false">
      <c r="A168" s="0" t="s">
        <v>754</v>
      </c>
      <c r="B168" s="0" t="s">
        <v>754</v>
      </c>
      <c r="C168" s="0" t="s">
        <v>434</v>
      </c>
      <c r="D168" s="0" t="s">
        <v>434</v>
      </c>
      <c r="E168" s="0" t="s">
        <v>434</v>
      </c>
      <c r="F168" s="0" t="s">
        <v>755</v>
      </c>
      <c r="G168" s="0" t="n">
        <v>2</v>
      </c>
      <c r="H168" s="0" t="n">
        <v>2</v>
      </c>
      <c r="I168" s="0" t="n">
        <v>2</v>
      </c>
      <c r="J168" s="0" t="n">
        <v>2</v>
      </c>
      <c r="K168" s="0" t="n">
        <v>4.6</v>
      </c>
      <c r="L168" s="0" t="n">
        <v>4.6</v>
      </c>
      <c r="M168" s="0" t="n">
        <v>4.6</v>
      </c>
      <c r="N168" s="0" t="n">
        <v>46.397</v>
      </c>
      <c r="O168" s="0" t="n">
        <v>413</v>
      </c>
      <c r="P168" s="0" t="s">
        <v>756</v>
      </c>
      <c r="Q168" s="0" t="n">
        <v>0</v>
      </c>
      <c r="R168" s="0" t="n">
        <v>16.45</v>
      </c>
      <c r="S168" s="0" t="n">
        <v>1036700000</v>
      </c>
      <c r="T168" s="0" t="n">
        <v>38397000</v>
      </c>
      <c r="U168" s="0" t="n">
        <f aca="false">T168/T794</f>
        <v>2.98800748516097E-005</v>
      </c>
      <c r="V168" s="0" t="n">
        <f aca="false">U168*W794</f>
        <v>0.00298800748516097</v>
      </c>
      <c r="W168" s="0" t="n">
        <v>9</v>
      </c>
    </row>
    <row r="169" customFormat="false" ht="15" hidden="false" customHeight="false" outlineLevel="0" collapsed="false">
      <c r="A169" s="0" t="s">
        <v>757</v>
      </c>
      <c r="B169" s="0" t="s">
        <v>758</v>
      </c>
      <c r="C169" s="0" t="s">
        <v>759</v>
      </c>
      <c r="D169" s="0" t="s">
        <v>759</v>
      </c>
      <c r="E169" s="0" t="s">
        <v>759</v>
      </c>
      <c r="F169" s="0" t="s">
        <v>760</v>
      </c>
      <c r="G169" s="0" t="n">
        <v>3</v>
      </c>
      <c r="H169" s="0" t="n">
        <v>11</v>
      </c>
      <c r="I169" s="0" t="n">
        <v>11</v>
      </c>
      <c r="J169" s="0" t="n">
        <v>11</v>
      </c>
      <c r="K169" s="0" t="n">
        <v>35.2</v>
      </c>
      <c r="L169" s="0" t="n">
        <v>35.2</v>
      </c>
      <c r="M169" s="0" t="n">
        <v>35.2</v>
      </c>
      <c r="N169" s="0" t="n">
        <v>44.295</v>
      </c>
      <c r="O169" s="0" t="n">
        <v>392</v>
      </c>
      <c r="P169" s="0" t="s">
        <v>761</v>
      </c>
      <c r="Q169" s="0" t="n">
        <v>0</v>
      </c>
      <c r="R169" s="0" t="n">
        <v>142.26</v>
      </c>
      <c r="S169" s="0" t="n">
        <v>21491000000</v>
      </c>
      <c r="T169" s="0" t="n">
        <v>976870000</v>
      </c>
      <c r="U169" s="0" t="n">
        <f aca="false">T169/T794</f>
        <v>0.000760188262632288</v>
      </c>
      <c r="V169" s="0" t="n">
        <f aca="false">U169*W794</f>
        <v>0.0760188262632288</v>
      </c>
      <c r="W169" s="0" t="n">
        <v>130</v>
      </c>
      <c r="Y169" s="0" t="s">
        <v>762</v>
      </c>
      <c r="AB169" s="0" t="s">
        <v>763</v>
      </c>
    </row>
    <row r="170" customFormat="false" ht="15" hidden="false" customHeight="false" outlineLevel="0" collapsed="false">
      <c r="A170" s="0" t="s">
        <v>764</v>
      </c>
      <c r="B170" s="0" t="s">
        <v>765</v>
      </c>
      <c r="C170" s="0" t="s">
        <v>766</v>
      </c>
      <c r="D170" s="0" t="s">
        <v>766</v>
      </c>
      <c r="E170" s="0" t="s">
        <v>766</v>
      </c>
      <c r="F170" s="0" t="s">
        <v>767</v>
      </c>
      <c r="G170" s="0" t="n">
        <v>5</v>
      </c>
      <c r="H170" s="0" t="n">
        <v>3</v>
      </c>
      <c r="I170" s="0" t="n">
        <v>3</v>
      </c>
      <c r="J170" s="0" t="n">
        <v>3</v>
      </c>
      <c r="K170" s="0" t="n">
        <v>5.6</v>
      </c>
      <c r="L170" s="0" t="n">
        <v>5.6</v>
      </c>
      <c r="M170" s="0" t="n">
        <v>5.6</v>
      </c>
      <c r="N170" s="0" t="n">
        <v>73.866</v>
      </c>
      <c r="O170" s="0" t="n">
        <v>675</v>
      </c>
      <c r="P170" s="0" t="s">
        <v>768</v>
      </c>
      <c r="Q170" s="0" t="n">
        <v>0</v>
      </c>
      <c r="R170" s="0" t="n">
        <v>61.527</v>
      </c>
      <c r="S170" s="0" t="n">
        <v>2309700000</v>
      </c>
      <c r="T170" s="0" t="n">
        <v>88834000</v>
      </c>
      <c r="U170" s="0" t="n">
        <f aca="false">T170/T794</f>
        <v>6.91295301551657E-005</v>
      </c>
      <c r="V170" s="0" t="n">
        <f aca="false">U170*W794</f>
        <v>0.00691295301551657</v>
      </c>
      <c r="W170" s="0" t="n">
        <v>44</v>
      </c>
      <c r="Y170" s="0" t="s">
        <v>769</v>
      </c>
      <c r="AB170" s="0" t="s">
        <v>770</v>
      </c>
    </row>
    <row r="171" customFormat="false" ht="15" hidden="false" customHeight="false" outlineLevel="0" collapsed="false">
      <c r="A171" s="0" t="s">
        <v>771</v>
      </c>
      <c r="B171" s="0" t="s">
        <v>771</v>
      </c>
      <c r="C171" s="0" t="s">
        <v>638</v>
      </c>
      <c r="D171" s="0" t="s">
        <v>638</v>
      </c>
      <c r="E171" s="0" t="s">
        <v>638</v>
      </c>
      <c r="F171" s="0" t="s">
        <v>772</v>
      </c>
      <c r="G171" s="0" t="n">
        <v>2</v>
      </c>
      <c r="H171" s="0" t="n">
        <v>3</v>
      </c>
      <c r="I171" s="0" t="n">
        <v>3</v>
      </c>
      <c r="J171" s="0" t="n">
        <v>3</v>
      </c>
      <c r="K171" s="0" t="n">
        <v>22.7</v>
      </c>
      <c r="L171" s="0" t="n">
        <v>22.7</v>
      </c>
      <c r="M171" s="0" t="n">
        <v>22.7</v>
      </c>
      <c r="N171" s="0" t="n">
        <v>19.295</v>
      </c>
      <c r="O171" s="0" t="n">
        <v>172</v>
      </c>
      <c r="P171" s="0" t="s">
        <v>773</v>
      </c>
      <c r="Q171" s="0" t="n">
        <v>0</v>
      </c>
      <c r="R171" s="0" t="n">
        <v>43.252</v>
      </c>
      <c r="S171" s="0" t="n">
        <v>266890000</v>
      </c>
      <c r="T171" s="0" t="n">
        <v>24262000</v>
      </c>
      <c r="U171" s="0" t="n">
        <f aca="false">T171/T794</f>
        <v>1.8880391073515E-005</v>
      </c>
      <c r="V171" s="0" t="n">
        <f aca="false">U171*W794</f>
        <v>0.0018880391073515</v>
      </c>
      <c r="W171" s="0" t="n">
        <v>12</v>
      </c>
      <c r="Y171" s="0" t="n">
        <v>306</v>
      </c>
      <c r="AB171" s="0" t="n">
        <v>128</v>
      </c>
    </row>
    <row r="172" customFormat="false" ht="15" hidden="false" customHeight="false" outlineLevel="0" collapsed="false">
      <c r="A172" s="0" t="s">
        <v>774</v>
      </c>
      <c r="B172" s="0" t="s">
        <v>774</v>
      </c>
      <c r="C172" s="0" t="s">
        <v>473</v>
      </c>
      <c r="D172" s="0" t="s">
        <v>473</v>
      </c>
      <c r="E172" s="0" t="s">
        <v>473</v>
      </c>
      <c r="F172" s="0" t="s">
        <v>775</v>
      </c>
      <c r="G172" s="0" t="n">
        <v>2</v>
      </c>
      <c r="H172" s="0" t="n">
        <v>5</v>
      </c>
      <c r="I172" s="0" t="n">
        <v>5</v>
      </c>
      <c r="J172" s="0" t="n">
        <v>5</v>
      </c>
      <c r="K172" s="0" t="n">
        <v>15.6</v>
      </c>
      <c r="L172" s="0" t="n">
        <v>15.6</v>
      </c>
      <c r="M172" s="0" t="n">
        <v>15.6</v>
      </c>
      <c r="N172" s="0" t="n">
        <v>37.098</v>
      </c>
      <c r="O172" s="0" t="n">
        <v>315</v>
      </c>
      <c r="P172" s="0" t="s">
        <v>776</v>
      </c>
      <c r="Q172" s="0" t="n">
        <v>0</v>
      </c>
      <c r="R172" s="0" t="n">
        <v>37.2</v>
      </c>
      <c r="S172" s="0" t="n">
        <v>1749300000</v>
      </c>
      <c r="T172" s="0" t="n">
        <v>102900000</v>
      </c>
      <c r="U172" s="0" t="n">
        <f aca="false">T172/T794</f>
        <v>8.00755189788431E-005</v>
      </c>
      <c r="V172" s="0" t="n">
        <f aca="false">U172*W794</f>
        <v>0.00800755189788431</v>
      </c>
      <c r="W172" s="0" t="n">
        <v>18</v>
      </c>
    </row>
    <row r="173" customFormat="false" ht="15" hidden="false" customHeight="false" outlineLevel="0" collapsed="false">
      <c r="A173" s="0" t="s">
        <v>777</v>
      </c>
      <c r="B173" s="0" t="s">
        <v>777</v>
      </c>
      <c r="C173" s="0" t="s">
        <v>778</v>
      </c>
      <c r="D173" s="0" t="s">
        <v>778</v>
      </c>
      <c r="E173" s="0" t="s">
        <v>778</v>
      </c>
      <c r="F173" s="0" t="s">
        <v>779</v>
      </c>
      <c r="G173" s="0" t="n">
        <v>3</v>
      </c>
      <c r="H173" s="0" t="n">
        <v>5</v>
      </c>
      <c r="I173" s="0" t="n">
        <v>5</v>
      </c>
      <c r="J173" s="0" t="n">
        <v>5</v>
      </c>
      <c r="K173" s="0" t="n">
        <v>9.9</v>
      </c>
      <c r="L173" s="0" t="n">
        <v>9.9</v>
      </c>
      <c r="M173" s="0" t="n">
        <v>9.9</v>
      </c>
      <c r="N173" s="0" t="n">
        <v>65.133</v>
      </c>
      <c r="O173" s="0" t="n">
        <v>598</v>
      </c>
      <c r="P173" s="0" t="s">
        <v>780</v>
      </c>
      <c r="Q173" s="0" t="n">
        <v>0</v>
      </c>
      <c r="R173" s="0" t="n">
        <v>33.063</v>
      </c>
      <c r="S173" s="0" t="n">
        <v>962370000</v>
      </c>
      <c r="T173" s="0" t="n">
        <v>33185000</v>
      </c>
      <c r="U173" s="0" t="n">
        <f aca="false">T173/T794</f>
        <v>2.58241603237406E-005</v>
      </c>
      <c r="V173" s="0" t="n">
        <f aca="false">U173*W794</f>
        <v>0.00258241603237406</v>
      </c>
      <c r="W173" s="0" t="n">
        <v>16</v>
      </c>
    </row>
    <row r="174" customFormat="false" ht="15" hidden="false" customHeight="false" outlineLevel="0" collapsed="false">
      <c r="A174" s="0" t="s">
        <v>781</v>
      </c>
      <c r="B174" s="0" t="s">
        <v>781</v>
      </c>
      <c r="C174" s="0" t="s">
        <v>403</v>
      </c>
      <c r="D174" s="0" t="s">
        <v>403</v>
      </c>
      <c r="E174" s="0" t="s">
        <v>403</v>
      </c>
      <c r="F174" s="0" t="s">
        <v>782</v>
      </c>
      <c r="G174" s="0" t="n">
        <v>2</v>
      </c>
      <c r="H174" s="0" t="n">
        <v>1</v>
      </c>
      <c r="I174" s="0" t="n">
        <v>1</v>
      </c>
      <c r="J174" s="0" t="n">
        <v>1</v>
      </c>
      <c r="K174" s="0" t="n">
        <v>1.7</v>
      </c>
      <c r="L174" s="0" t="n">
        <v>1.7</v>
      </c>
      <c r="M174" s="0" t="n">
        <v>1.7</v>
      </c>
      <c r="N174" s="0" t="n">
        <v>110.26</v>
      </c>
      <c r="O174" s="0" t="n">
        <v>952</v>
      </c>
      <c r="P174" s="0" t="s">
        <v>783</v>
      </c>
      <c r="Q174" s="0" t="n">
        <v>0.0049875</v>
      </c>
      <c r="R174" s="0" t="n">
        <v>7.1613</v>
      </c>
      <c r="S174" s="0" t="n">
        <v>9514200000</v>
      </c>
      <c r="T174" s="0" t="n">
        <v>221260000</v>
      </c>
      <c r="U174" s="0" t="n">
        <f aca="false">T174/T794</f>
        <v>0.000172181820498142</v>
      </c>
      <c r="V174" s="0" t="n">
        <f aca="false">U174*W794</f>
        <v>0.0172181820498142</v>
      </c>
      <c r="W174" s="0" t="n">
        <v>12</v>
      </c>
    </row>
    <row r="175" customFormat="false" ht="15" hidden="false" customHeight="false" outlineLevel="0" collapsed="false">
      <c r="A175" s="0" t="s">
        <v>784</v>
      </c>
      <c r="B175" s="0" t="s">
        <v>784</v>
      </c>
      <c r="C175" s="0" t="s">
        <v>403</v>
      </c>
      <c r="D175" s="0" t="s">
        <v>403</v>
      </c>
      <c r="E175" s="0" t="s">
        <v>403</v>
      </c>
      <c r="F175" s="0" t="s">
        <v>785</v>
      </c>
      <c r="G175" s="0" t="n">
        <v>2</v>
      </c>
      <c r="H175" s="0" t="n">
        <v>1</v>
      </c>
      <c r="I175" s="0" t="n">
        <v>1</v>
      </c>
      <c r="J175" s="0" t="n">
        <v>1</v>
      </c>
      <c r="K175" s="0" t="n">
        <v>2.8</v>
      </c>
      <c r="L175" s="0" t="n">
        <v>2.8</v>
      </c>
      <c r="M175" s="0" t="n">
        <v>2.8</v>
      </c>
      <c r="N175" s="0" t="n">
        <v>59.989</v>
      </c>
      <c r="O175" s="0" t="n">
        <v>528</v>
      </c>
      <c r="P175" s="0" t="s">
        <v>786</v>
      </c>
      <c r="Q175" s="0" t="n">
        <v>0.002635</v>
      </c>
      <c r="R175" s="0" t="n">
        <v>7.9139</v>
      </c>
      <c r="S175" s="0" t="n">
        <v>149000000</v>
      </c>
      <c r="T175" s="0" t="n">
        <v>4806500</v>
      </c>
      <c r="U175" s="0" t="n">
        <f aca="false">T175/T794</f>
        <v>3.74035939719931E-006</v>
      </c>
      <c r="V175" s="0" t="n">
        <f aca="false">U175*W794</f>
        <v>0.000374035939719931</v>
      </c>
      <c r="W175" s="0" t="n">
        <v>3</v>
      </c>
    </row>
    <row r="176" customFormat="false" ht="15" hidden="false" customHeight="false" outlineLevel="0" collapsed="false">
      <c r="A176" s="0" t="s">
        <v>787</v>
      </c>
      <c r="B176" s="0" t="s">
        <v>788</v>
      </c>
      <c r="C176" s="0" t="s">
        <v>789</v>
      </c>
      <c r="D176" s="0" t="s">
        <v>789</v>
      </c>
      <c r="E176" s="0" t="s">
        <v>790</v>
      </c>
      <c r="F176" s="0" t="s">
        <v>791</v>
      </c>
      <c r="G176" s="0" t="n">
        <v>3</v>
      </c>
      <c r="H176" s="0" t="n">
        <v>7</v>
      </c>
      <c r="I176" s="0" t="n">
        <v>7</v>
      </c>
      <c r="J176" s="0" t="n">
        <v>6</v>
      </c>
      <c r="K176" s="0" t="n">
        <v>42.8</v>
      </c>
      <c r="L176" s="0" t="n">
        <v>42.8</v>
      </c>
      <c r="M176" s="0" t="n">
        <v>35.5</v>
      </c>
      <c r="N176" s="0" t="n">
        <v>15.282</v>
      </c>
      <c r="O176" s="0" t="n">
        <v>138</v>
      </c>
      <c r="P176" s="0" t="s">
        <v>792</v>
      </c>
      <c r="Q176" s="0" t="n">
        <v>0</v>
      </c>
      <c r="R176" s="0" t="n">
        <v>107.49</v>
      </c>
      <c r="S176" s="0" t="n">
        <v>43324000000</v>
      </c>
      <c r="T176" s="0" t="n">
        <v>4332400000</v>
      </c>
      <c r="U176" s="0" t="n">
        <f aca="false">T176/T794</f>
        <v>0.0033714205872103</v>
      </c>
      <c r="V176" s="0" t="n">
        <f aca="false">U176*W794</f>
        <v>0.33714205872103</v>
      </c>
      <c r="W176" s="0" t="n">
        <v>187</v>
      </c>
    </row>
    <row r="177" customFormat="false" ht="15" hidden="false" customHeight="false" outlineLevel="0" collapsed="false">
      <c r="A177" s="0" t="s">
        <v>793</v>
      </c>
      <c r="B177" s="0" t="s">
        <v>793</v>
      </c>
      <c r="C177" s="0" t="s">
        <v>794</v>
      </c>
      <c r="D177" s="0" t="s">
        <v>794</v>
      </c>
      <c r="E177" s="0" t="s">
        <v>794</v>
      </c>
      <c r="F177" s="0" t="s">
        <v>795</v>
      </c>
      <c r="G177" s="0" t="n">
        <v>2</v>
      </c>
      <c r="H177" s="0" t="n">
        <v>10</v>
      </c>
      <c r="I177" s="0" t="n">
        <v>10</v>
      </c>
      <c r="J177" s="0" t="n">
        <v>10</v>
      </c>
      <c r="K177" s="0" t="n">
        <v>31.1</v>
      </c>
      <c r="L177" s="0" t="n">
        <v>31.1</v>
      </c>
      <c r="M177" s="0" t="n">
        <v>31.1</v>
      </c>
      <c r="N177" s="0" t="n">
        <v>36.354</v>
      </c>
      <c r="O177" s="0" t="n">
        <v>331</v>
      </c>
      <c r="P177" s="0" t="s">
        <v>796</v>
      </c>
      <c r="Q177" s="0" t="n">
        <v>0</v>
      </c>
      <c r="R177" s="0" t="n">
        <v>166.75</v>
      </c>
      <c r="S177" s="0" t="n">
        <v>8259600000</v>
      </c>
      <c r="T177" s="0" t="n">
        <v>485860000</v>
      </c>
      <c r="U177" s="0" t="n">
        <f aca="false">T177/T794</f>
        <v>0.00037809029787231</v>
      </c>
      <c r="V177" s="0" t="n">
        <f aca="false">U177*W794</f>
        <v>0.037809029787231</v>
      </c>
      <c r="W177" s="0" t="n">
        <v>95</v>
      </c>
      <c r="Y177" s="0" t="s">
        <v>797</v>
      </c>
      <c r="AB177" s="0" t="s">
        <v>798</v>
      </c>
    </row>
    <row r="178" customFormat="false" ht="15" hidden="false" customHeight="false" outlineLevel="0" collapsed="false">
      <c r="A178" s="0" t="s">
        <v>799</v>
      </c>
      <c r="B178" s="0" t="s">
        <v>799</v>
      </c>
      <c r="C178" s="0" t="s">
        <v>434</v>
      </c>
      <c r="D178" s="0" t="s">
        <v>434</v>
      </c>
      <c r="E178" s="0" t="s">
        <v>434</v>
      </c>
      <c r="F178" s="0" t="s">
        <v>800</v>
      </c>
      <c r="G178" s="0" t="n">
        <v>2</v>
      </c>
      <c r="H178" s="0" t="n">
        <v>2</v>
      </c>
      <c r="I178" s="0" t="n">
        <v>2</v>
      </c>
      <c r="J178" s="0" t="n">
        <v>2</v>
      </c>
      <c r="K178" s="0" t="n">
        <v>5.1</v>
      </c>
      <c r="L178" s="0" t="n">
        <v>5.1</v>
      </c>
      <c r="M178" s="0" t="n">
        <v>5.1</v>
      </c>
      <c r="N178" s="0" t="n">
        <v>44.294</v>
      </c>
      <c r="O178" s="0" t="n">
        <v>392</v>
      </c>
      <c r="P178" s="0" t="s">
        <v>801</v>
      </c>
      <c r="Q178" s="0" t="n">
        <v>0</v>
      </c>
      <c r="R178" s="0" t="n">
        <v>13.435</v>
      </c>
      <c r="S178" s="0" t="n">
        <v>192900000</v>
      </c>
      <c r="T178" s="0" t="n">
        <v>10153000</v>
      </c>
      <c r="U178" s="0" t="n">
        <f aca="false">T178/T794</f>
        <v>7.90094017679489E-006</v>
      </c>
      <c r="V178" s="0" t="n">
        <f aca="false">U178*W794</f>
        <v>0.000790094017679489</v>
      </c>
      <c r="W178" s="0" t="n">
        <v>2</v>
      </c>
    </row>
    <row r="179" customFormat="false" ht="15" hidden="false" customHeight="false" outlineLevel="0" collapsed="false">
      <c r="A179" s="0" t="s">
        <v>802</v>
      </c>
      <c r="B179" s="0" t="s">
        <v>802</v>
      </c>
      <c r="C179" s="0" t="s">
        <v>803</v>
      </c>
      <c r="D179" s="0" t="s">
        <v>803</v>
      </c>
      <c r="E179" s="0" t="s">
        <v>803</v>
      </c>
      <c r="F179" s="0" t="s">
        <v>804</v>
      </c>
      <c r="G179" s="0" t="n">
        <v>2</v>
      </c>
      <c r="H179" s="0" t="n">
        <v>17</v>
      </c>
      <c r="I179" s="0" t="n">
        <v>17</v>
      </c>
      <c r="J179" s="0" t="n">
        <v>17</v>
      </c>
      <c r="K179" s="0" t="n">
        <v>46</v>
      </c>
      <c r="L179" s="0" t="n">
        <v>46</v>
      </c>
      <c r="M179" s="0" t="n">
        <v>46</v>
      </c>
      <c r="N179" s="0" t="n">
        <v>42.876</v>
      </c>
      <c r="O179" s="0" t="n">
        <v>396</v>
      </c>
      <c r="P179" s="0" t="s">
        <v>805</v>
      </c>
      <c r="Q179" s="0" t="n">
        <v>0</v>
      </c>
      <c r="R179" s="0" t="n">
        <v>323.31</v>
      </c>
      <c r="S179" s="0" t="n">
        <v>97096000000</v>
      </c>
      <c r="T179" s="0" t="n">
        <v>5711500000</v>
      </c>
      <c r="U179" s="0" t="n">
        <f aca="false">T179/T794</f>
        <v>0.00444461930658564</v>
      </c>
      <c r="V179" s="0" t="n">
        <f aca="false">U179*W794</f>
        <v>0.444461930658564</v>
      </c>
      <c r="W179" s="0" t="n">
        <v>471</v>
      </c>
      <c r="Y179" s="0" t="s">
        <v>806</v>
      </c>
      <c r="AB179" s="0" t="s">
        <v>807</v>
      </c>
    </row>
    <row r="180" customFormat="false" ht="15" hidden="false" customHeight="false" outlineLevel="0" collapsed="false">
      <c r="A180" s="0" t="s">
        <v>808</v>
      </c>
      <c r="B180" s="0" t="s">
        <v>808</v>
      </c>
      <c r="C180" s="0" t="s">
        <v>403</v>
      </c>
      <c r="D180" s="0" t="s">
        <v>403</v>
      </c>
      <c r="E180" s="0" t="s">
        <v>403</v>
      </c>
      <c r="F180" s="0" t="s">
        <v>809</v>
      </c>
      <c r="G180" s="0" t="n">
        <v>2</v>
      </c>
      <c r="H180" s="0" t="n">
        <v>1</v>
      </c>
      <c r="I180" s="0" t="n">
        <v>1</v>
      </c>
      <c r="J180" s="0" t="n">
        <v>1</v>
      </c>
      <c r="K180" s="0" t="n">
        <v>1.4</v>
      </c>
      <c r="L180" s="0" t="n">
        <v>1.4</v>
      </c>
      <c r="M180" s="0" t="n">
        <v>1.4</v>
      </c>
      <c r="N180" s="0" t="n">
        <v>82.25</v>
      </c>
      <c r="O180" s="0" t="n">
        <v>718</v>
      </c>
      <c r="P180" s="0" t="s">
        <v>810</v>
      </c>
      <c r="Q180" s="0" t="n">
        <v>0</v>
      </c>
      <c r="R180" s="0" t="n">
        <v>11.963</v>
      </c>
      <c r="S180" s="0" t="n">
        <v>155290000</v>
      </c>
      <c r="T180" s="0" t="n">
        <v>4436800</v>
      </c>
      <c r="U180" s="0" t="n">
        <f aca="false">T180/T794</f>
        <v>3.45266338780691E-006</v>
      </c>
      <c r="V180" s="0" t="n">
        <f aca="false">U180*W794</f>
        <v>0.000345266338780691</v>
      </c>
      <c r="W180" s="0" t="n">
        <v>2</v>
      </c>
    </row>
    <row r="181" customFormat="false" ht="15" hidden="false" customHeight="false" outlineLevel="0" collapsed="false">
      <c r="A181" s="0" t="s">
        <v>811</v>
      </c>
      <c r="B181" s="0" t="s">
        <v>811</v>
      </c>
      <c r="C181" s="0" t="s">
        <v>434</v>
      </c>
      <c r="D181" s="0" t="s">
        <v>434</v>
      </c>
      <c r="E181" s="0" t="s">
        <v>434</v>
      </c>
      <c r="F181" s="0" t="s">
        <v>812</v>
      </c>
      <c r="G181" s="0" t="n">
        <v>2</v>
      </c>
      <c r="H181" s="0" t="n">
        <v>2</v>
      </c>
      <c r="I181" s="0" t="n">
        <v>2</v>
      </c>
      <c r="J181" s="0" t="n">
        <v>2</v>
      </c>
      <c r="K181" s="0" t="n">
        <v>6.4</v>
      </c>
      <c r="L181" s="0" t="n">
        <v>6.4</v>
      </c>
      <c r="M181" s="0" t="n">
        <v>6.4</v>
      </c>
      <c r="N181" s="0" t="n">
        <v>29.228</v>
      </c>
      <c r="O181" s="0" t="n">
        <v>265</v>
      </c>
      <c r="P181" s="0" t="s">
        <v>813</v>
      </c>
      <c r="Q181" s="0" t="n">
        <v>0</v>
      </c>
      <c r="R181" s="0" t="n">
        <v>13.598</v>
      </c>
      <c r="S181" s="0" t="n">
        <v>519460000</v>
      </c>
      <c r="T181" s="0" t="n">
        <v>47223000</v>
      </c>
      <c r="U181" s="0" t="n">
        <f aca="false">T181/T794</f>
        <v>3.6748359890553E-005</v>
      </c>
      <c r="V181" s="0" t="n">
        <f aca="false">U181*W794</f>
        <v>0.0036748359890553</v>
      </c>
      <c r="W181" s="0" t="n">
        <v>6</v>
      </c>
    </row>
    <row r="182" customFormat="false" ht="15" hidden="false" customHeight="false" outlineLevel="0" collapsed="false">
      <c r="A182" s="0" t="s">
        <v>814</v>
      </c>
      <c r="B182" s="0" t="s">
        <v>814</v>
      </c>
      <c r="C182" s="0" t="s">
        <v>638</v>
      </c>
      <c r="D182" s="0" t="s">
        <v>638</v>
      </c>
      <c r="E182" s="0" t="s">
        <v>638</v>
      </c>
      <c r="F182" s="0" t="s">
        <v>815</v>
      </c>
      <c r="G182" s="0" t="n">
        <v>2</v>
      </c>
      <c r="H182" s="0" t="n">
        <v>3</v>
      </c>
      <c r="I182" s="0" t="n">
        <v>3</v>
      </c>
      <c r="J182" s="0" t="n">
        <v>3</v>
      </c>
      <c r="K182" s="0" t="n">
        <v>5</v>
      </c>
      <c r="L182" s="0" t="n">
        <v>5</v>
      </c>
      <c r="M182" s="0" t="n">
        <v>5</v>
      </c>
      <c r="N182" s="0" t="n">
        <v>66.248</v>
      </c>
      <c r="O182" s="0" t="n">
        <v>575</v>
      </c>
      <c r="P182" s="0" t="s">
        <v>816</v>
      </c>
      <c r="Q182" s="0" t="n">
        <v>0</v>
      </c>
      <c r="R182" s="0" t="n">
        <v>20.215</v>
      </c>
      <c r="S182" s="0" t="n">
        <v>573300000</v>
      </c>
      <c r="T182" s="0" t="n">
        <v>16862000</v>
      </c>
      <c r="U182" s="0" t="n">
        <f aca="false">T182/T794</f>
        <v>1.31218017591958E-005</v>
      </c>
      <c r="V182" s="0" t="n">
        <f aca="false">U182*W794</f>
        <v>0.00131218017591958</v>
      </c>
      <c r="W182" s="0" t="n">
        <v>8</v>
      </c>
    </row>
    <row r="183" customFormat="false" ht="15" hidden="false" customHeight="false" outlineLevel="0" collapsed="false">
      <c r="A183" s="0" t="s">
        <v>817</v>
      </c>
      <c r="B183" s="0" t="s">
        <v>818</v>
      </c>
      <c r="C183" s="0" t="s">
        <v>819</v>
      </c>
      <c r="D183" s="0" t="s">
        <v>819</v>
      </c>
      <c r="E183" s="0" t="s">
        <v>819</v>
      </c>
      <c r="F183" s="0" t="s">
        <v>820</v>
      </c>
      <c r="G183" s="0" t="n">
        <v>3</v>
      </c>
      <c r="H183" s="0" t="n">
        <v>10</v>
      </c>
      <c r="I183" s="0" t="n">
        <v>10</v>
      </c>
      <c r="J183" s="0" t="n">
        <v>10</v>
      </c>
      <c r="K183" s="0" t="n">
        <v>17.6</v>
      </c>
      <c r="L183" s="0" t="n">
        <v>17.6</v>
      </c>
      <c r="M183" s="0" t="n">
        <v>17.6</v>
      </c>
      <c r="N183" s="0" t="n">
        <v>68.906</v>
      </c>
      <c r="O183" s="0" t="n">
        <v>608</v>
      </c>
      <c r="P183" s="0" t="s">
        <v>821</v>
      </c>
      <c r="Q183" s="0" t="n">
        <v>0</v>
      </c>
      <c r="R183" s="0" t="n">
        <v>80.769</v>
      </c>
      <c r="S183" s="0" t="n">
        <v>5214000000</v>
      </c>
      <c r="T183" s="0" t="n">
        <v>186210000</v>
      </c>
      <c r="U183" s="0" t="n">
        <f aca="false">T183/T794</f>
        <v>0.000144906340029644</v>
      </c>
      <c r="V183" s="0" t="n">
        <f aca="false">U183*W794</f>
        <v>0.0144906340029644</v>
      </c>
      <c r="W183" s="0" t="n">
        <v>52</v>
      </c>
      <c r="Y183" s="0" t="s">
        <v>822</v>
      </c>
      <c r="AB183" s="0" t="s">
        <v>823</v>
      </c>
    </row>
    <row r="184" customFormat="false" ht="15" hidden="false" customHeight="false" outlineLevel="0" collapsed="false">
      <c r="A184" s="0" t="s">
        <v>824</v>
      </c>
      <c r="B184" s="0" t="s">
        <v>824</v>
      </c>
      <c r="C184" s="0" t="s">
        <v>825</v>
      </c>
      <c r="D184" s="0" t="s">
        <v>825</v>
      </c>
      <c r="E184" s="0" t="s">
        <v>825</v>
      </c>
      <c r="F184" s="0" t="s">
        <v>826</v>
      </c>
      <c r="G184" s="0" t="n">
        <v>3</v>
      </c>
      <c r="H184" s="0" t="n">
        <v>2</v>
      </c>
      <c r="I184" s="0" t="n">
        <v>2</v>
      </c>
      <c r="J184" s="0" t="n">
        <v>2</v>
      </c>
      <c r="K184" s="0" t="n">
        <v>3</v>
      </c>
      <c r="L184" s="0" t="n">
        <v>3</v>
      </c>
      <c r="M184" s="0" t="n">
        <v>3</v>
      </c>
      <c r="N184" s="0" t="n">
        <v>85.779</v>
      </c>
      <c r="O184" s="0" t="n">
        <v>739</v>
      </c>
      <c r="P184" s="0" t="s">
        <v>827</v>
      </c>
      <c r="Q184" s="0" t="n">
        <v>0</v>
      </c>
      <c r="R184" s="0" t="n">
        <v>15.354</v>
      </c>
      <c r="S184" s="0" t="n">
        <v>380140000</v>
      </c>
      <c r="T184" s="0" t="n">
        <v>9050900</v>
      </c>
      <c r="U184" s="0" t="n">
        <f aca="false">T184/T794</f>
        <v>7.04329946283393E-006</v>
      </c>
      <c r="V184" s="0" t="n">
        <f aca="false">U184*W794</f>
        <v>0.000704329946283393</v>
      </c>
      <c r="W184" s="0" t="n">
        <v>5</v>
      </c>
    </row>
    <row r="185" customFormat="false" ht="15" hidden="false" customHeight="false" outlineLevel="0" collapsed="false">
      <c r="A185" s="0" t="s">
        <v>828</v>
      </c>
      <c r="B185" s="0" t="s">
        <v>828</v>
      </c>
      <c r="C185" s="0" t="s">
        <v>473</v>
      </c>
      <c r="D185" s="0" t="s">
        <v>473</v>
      </c>
      <c r="E185" s="0" t="s">
        <v>473</v>
      </c>
      <c r="F185" s="0" t="s">
        <v>829</v>
      </c>
      <c r="G185" s="0" t="n">
        <v>2</v>
      </c>
      <c r="H185" s="0" t="n">
        <v>5</v>
      </c>
      <c r="I185" s="0" t="n">
        <v>5</v>
      </c>
      <c r="J185" s="0" t="n">
        <v>5</v>
      </c>
      <c r="K185" s="0" t="n">
        <v>34.5</v>
      </c>
      <c r="L185" s="0" t="n">
        <v>34.5</v>
      </c>
      <c r="M185" s="0" t="n">
        <v>34.5</v>
      </c>
      <c r="N185" s="0" t="n">
        <v>22.363</v>
      </c>
      <c r="O185" s="0" t="n">
        <v>194</v>
      </c>
      <c r="P185" s="0" t="s">
        <v>830</v>
      </c>
      <c r="Q185" s="0" t="n">
        <v>0</v>
      </c>
      <c r="R185" s="0" t="n">
        <v>50.637</v>
      </c>
      <c r="S185" s="0" t="n">
        <v>1517700000</v>
      </c>
      <c r="T185" s="0" t="n">
        <v>168630000</v>
      </c>
      <c r="U185" s="0" t="n">
        <f aca="false">T185/T794</f>
        <v>0.00013122579946941</v>
      </c>
      <c r="V185" s="0" t="n">
        <f aca="false">U185*W794</f>
        <v>0.013122579946941</v>
      </c>
      <c r="W185" s="0" t="n">
        <v>36</v>
      </c>
      <c r="Y185" s="0" t="s">
        <v>831</v>
      </c>
      <c r="AB185" s="0" t="s">
        <v>832</v>
      </c>
    </row>
    <row r="186" customFormat="false" ht="15" hidden="false" customHeight="false" outlineLevel="0" collapsed="false">
      <c r="A186" s="0" t="s">
        <v>833</v>
      </c>
      <c r="B186" s="0" t="s">
        <v>833</v>
      </c>
      <c r="C186" s="0" t="s">
        <v>403</v>
      </c>
      <c r="D186" s="0" t="s">
        <v>403</v>
      </c>
      <c r="E186" s="0" t="s">
        <v>403</v>
      </c>
      <c r="F186" s="0" t="s">
        <v>834</v>
      </c>
      <c r="G186" s="0" t="n">
        <v>2</v>
      </c>
      <c r="H186" s="0" t="n">
        <v>1</v>
      </c>
      <c r="I186" s="0" t="n">
        <v>1</v>
      </c>
      <c r="J186" s="0" t="n">
        <v>1</v>
      </c>
      <c r="K186" s="0" t="n">
        <v>2.2</v>
      </c>
      <c r="L186" s="0" t="n">
        <v>2.2</v>
      </c>
      <c r="M186" s="0" t="n">
        <v>2.2</v>
      </c>
      <c r="N186" s="0" t="n">
        <v>77.073</v>
      </c>
      <c r="O186" s="0" t="n">
        <v>675</v>
      </c>
      <c r="P186" s="0" t="s">
        <v>835</v>
      </c>
      <c r="Q186" s="0" t="n">
        <v>0</v>
      </c>
      <c r="R186" s="0" t="n">
        <v>14.305</v>
      </c>
      <c r="S186" s="0" t="n">
        <v>7786900</v>
      </c>
      <c r="T186" s="0" t="n">
        <v>199660</v>
      </c>
      <c r="U186" s="0" t="n">
        <f aca="false">T186/T794</f>
        <v>1.55372965202292E-007</v>
      </c>
      <c r="V186" s="0" t="n">
        <f aca="false">U186*W794</f>
        <v>1.55372965202292E-005</v>
      </c>
      <c r="W186" s="0" t="n">
        <v>4</v>
      </c>
      <c r="Y186" s="0" t="s">
        <v>836</v>
      </c>
      <c r="AB186" s="0" t="s">
        <v>432</v>
      </c>
    </row>
    <row r="187" customFormat="false" ht="15" hidden="false" customHeight="false" outlineLevel="0" collapsed="false">
      <c r="A187" s="0" t="s">
        <v>837</v>
      </c>
      <c r="B187" s="0" t="s">
        <v>838</v>
      </c>
      <c r="C187" s="0" t="s">
        <v>839</v>
      </c>
      <c r="D187" s="0" t="s">
        <v>840</v>
      </c>
      <c r="E187" s="0" t="s">
        <v>106</v>
      </c>
      <c r="F187" s="0" t="s">
        <v>841</v>
      </c>
      <c r="G187" s="0" t="n">
        <v>6</v>
      </c>
      <c r="H187" s="0" t="n">
        <v>14</v>
      </c>
      <c r="I187" s="0" t="n">
        <v>3</v>
      </c>
      <c r="J187" s="0" t="n">
        <v>2</v>
      </c>
      <c r="K187" s="0" t="n">
        <v>43.8</v>
      </c>
      <c r="L187" s="0" t="n">
        <v>17.8</v>
      </c>
      <c r="M187" s="0" t="n">
        <v>13.5</v>
      </c>
      <c r="N187" s="0" t="n">
        <v>42.019</v>
      </c>
      <c r="O187" s="0" t="n">
        <v>377</v>
      </c>
      <c r="P187" s="0" t="s">
        <v>842</v>
      </c>
      <c r="Q187" s="0" t="n">
        <v>0</v>
      </c>
      <c r="R187" s="0" t="n">
        <v>89.206</v>
      </c>
      <c r="S187" s="0" t="n">
        <v>7271000000</v>
      </c>
      <c r="T187" s="0" t="n">
        <v>363550000</v>
      </c>
      <c r="U187" s="0" t="n">
        <f aca="false">T187/T794</f>
        <v>0.000282910154759557</v>
      </c>
      <c r="V187" s="0" t="n">
        <f aca="false">U187*W794</f>
        <v>0.0282910154759557</v>
      </c>
      <c r="W187" s="0" t="n">
        <v>45</v>
      </c>
      <c r="Y187" s="0" t="s">
        <v>843</v>
      </c>
      <c r="AB187" s="0" t="s">
        <v>844</v>
      </c>
    </row>
    <row r="188" customFormat="false" ht="15" hidden="false" customHeight="false" outlineLevel="0" collapsed="false">
      <c r="A188" s="0" t="s">
        <v>845</v>
      </c>
      <c r="B188" s="0" t="s">
        <v>846</v>
      </c>
      <c r="C188" s="0" t="s">
        <v>847</v>
      </c>
      <c r="D188" s="0" t="s">
        <v>847</v>
      </c>
      <c r="E188" s="0" t="s">
        <v>847</v>
      </c>
      <c r="F188" s="0" t="s">
        <v>848</v>
      </c>
      <c r="G188" s="0" t="n">
        <v>4</v>
      </c>
      <c r="H188" s="0" t="n">
        <v>7</v>
      </c>
      <c r="I188" s="0" t="n">
        <v>7</v>
      </c>
      <c r="J188" s="0" t="n">
        <v>7</v>
      </c>
      <c r="K188" s="0" t="n">
        <v>16.7</v>
      </c>
      <c r="L188" s="0" t="n">
        <v>16.7</v>
      </c>
      <c r="M188" s="0" t="n">
        <v>16.7</v>
      </c>
      <c r="N188" s="0" t="n">
        <v>48.997</v>
      </c>
      <c r="O188" s="0" t="n">
        <v>430</v>
      </c>
      <c r="P188" s="0" t="s">
        <v>849</v>
      </c>
      <c r="Q188" s="0" t="n">
        <v>0</v>
      </c>
      <c r="R188" s="0" t="n">
        <v>150.69</v>
      </c>
      <c r="S188" s="0" t="n">
        <v>3390300000</v>
      </c>
      <c r="T188" s="0" t="n">
        <v>154110000</v>
      </c>
      <c r="U188" s="0" t="n">
        <f aca="false">T188/T794</f>
        <v>0.000119926513409422</v>
      </c>
      <c r="V188" s="0" t="n">
        <f aca="false">U188*W794</f>
        <v>0.0119926513409422</v>
      </c>
      <c r="W188" s="0" t="n">
        <v>47</v>
      </c>
      <c r="Y188" s="0" t="s">
        <v>850</v>
      </c>
      <c r="AB188" s="0" t="s">
        <v>851</v>
      </c>
    </row>
    <row r="189" customFormat="false" ht="15" hidden="false" customHeight="false" outlineLevel="0" collapsed="false">
      <c r="A189" s="0" t="s">
        <v>852</v>
      </c>
      <c r="B189" s="0" t="s">
        <v>852</v>
      </c>
      <c r="C189" s="0" t="s">
        <v>559</v>
      </c>
      <c r="D189" s="0" t="s">
        <v>559</v>
      </c>
      <c r="E189" s="0" t="s">
        <v>559</v>
      </c>
      <c r="F189" s="0" t="s">
        <v>853</v>
      </c>
      <c r="G189" s="0" t="n">
        <v>2</v>
      </c>
      <c r="H189" s="0" t="n">
        <v>8</v>
      </c>
      <c r="I189" s="0" t="n">
        <v>8</v>
      </c>
      <c r="J189" s="0" t="n">
        <v>8</v>
      </c>
      <c r="K189" s="0" t="n">
        <v>24.1</v>
      </c>
      <c r="L189" s="0" t="n">
        <v>24.1</v>
      </c>
      <c r="M189" s="0" t="n">
        <v>24.1</v>
      </c>
      <c r="N189" s="0" t="n">
        <v>42.486</v>
      </c>
      <c r="O189" s="0" t="n">
        <v>374</v>
      </c>
      <c r="P189" s="0" t="s">
        <v>854</v>
      </c>
      <c r="Q189" s="0" t="n">
        <v>0</v>
      </c>
      <c r="R189" s="0" t="n">
        <v>146.53</v>
      </c>
      <c r="S189" s="0" t="n">
        <v>3564600000</v>
      </c>
      <c r="T189" s="0" t="n">
        <v>178230000</v>
      </c>
      <c r="U189" s="0" t="n">
        <f aca="false">T189/T794</f>
        <v>0.000138696401823122</v>
      </c>
      <c r="V189" s="0" t="n">
        <f aca="false">U189*W794</f>
        <v>0.0138696401823122</v>
      </c>
      <c r="W189" s="0" t="n">
        <v>53</v>
      </c>
      <c r="Y189" s="0" t="s">
        <v>855</v>
      </c>
      <c r="AB189" s="0" t="s">
        <v>856</v>
      </c>
    </row>
    <row r="190" customFormat="false" ht="15" hidden="false" customHeight="false" outlineLevel="0" collapsed="false">
      <c r="A190" s="0" t="s">
        <v>857</v>
      </c>
      <c r="B190" s="0" t="s">
        <v>857</v>
      </c>
      <c r="C190" s="0" t="s">
        <v>690</v>
      </c>
      <c r="D190" s="0" t="s">
        <v>690</v>
      </c>
      <c r="E190" s="0" t="s">
        <v>690</v>
      </c>
      <c r="F190" s="0" t="s">
        <v>858</v>
      </c>
      <c r="G190" s="0" t="n">
        <v>2</v>
      </c>
      <c r="H190" s="0" t="n">
        <v>11</v>
      </c>
      <c r="I190" s="0" t="n">
        <v>11</v>
      </c>
      <c r="J190" s="0" t="n">
        <v>11</v>
      </c>
      <c r="K190" s="0" t="n">
        <v>34.5</v>
      </c>
      <c r="L190" s="0" t="n">
        <v>34.5</v>
      </c>
      <c r="M190" s="0" t="n">
        <v>34.5</v>
      </c>
      <c r="N190" s="0" t="n">
        <v>43.997</v>
      </c>
      <c r="O190" s="0" t="n">
        <v>386</v>
      </c>
      <c r="P190" s="0" t="s">
        <v>859</v>
      </c>
      <c r="Q190" s="0" t="n">
        <v>0</v>
      </c>
      <c r="R190" s="0" t="n">
        <v>190.71</v>
      </c>
      <c r="S190" s="0" t="n">
        <v>8046200000</v>
      </c>
      <c r="T190" s="0" t="n">
        <v>423490000</v>
      </c>
      <c r="U190" s="0" t="n">
        <f aca="false">T190/T794</f>
        <v>0.000329554728205542</v>
      </c>
      <c r="V190" s="0" t="n">
        <f aca="false">U190*W794</f>
        <v>0.0329554728205542</v>
      </c>
      <c r="W190" s="0" t="n">
        <v>71</v>
      </c>
      <c r="Y190" s="0" t="s">
        <v>860</v>
      </c>
      <c r="AB190" s="0" t="s">
        <v>861</v>
      </c>
    </row>
    <row r="191" customFormat="false" ht="15" hidden="false" customHeight="false" outlineLevel="0" collapsed="false">
      <c r="A191" s="0" t="s">
        <v>862</v>
      </c>
      <c r="B191" s="0" t="s">
        <v>863</v>
      </c>
      <c r="C191" s="0" t="s">
        <v>864</v>
      </c>
      <c r="D191" s="0" t="s">
        <v>864</v>
      </c>
      <c r="E191" s="0" t="s">
        <v>865</v>
      </c>
      <c r="F191" s="0" t="s">
        <v>866</v>
      </c>
      <c r="G191" s="0" t="n">
        <v>3</v>
      </c>
      <c r="H191" s="0" t="n">
        <v>22</v>
      </c>
      <c r="I191" s="0" t="n">
        <v>22</v>
      </c>
      <c r="J191" s="0" t="n">
        <v>17</v>
      </c>
      <c r="K191" s="0" t="n">
        <v>33.8</v>
      </c>
      <c r="L191" s="0" t="n">
        <v>33.8</v>
      </c>
      <c r="M191" s="0" t="n">
        <v>26.7</v>
      </c>
      <c r="N191" s="0" t="n">
        <v>83.991</v>
      </c>
      <c r="O191" s="0" t="n">
        <v>727</v>
      </c>
      <c r="P191" s="0" t="s">
        <v>867</v>
      </c>
      <c r="Q191" s="0" t="n">
        <v>0</v>
      </c>
      <c r="R191" s="0" t="n">
        <v>323.31</v>
      </c>
      <c r="S191" s="0" t="n">
        <v>25506000000</v>
      </c>
      <c r="T191" s="0" t="n">
        <v>772920000</v>
      </c>
      <c r="U191" s="0" t="n">
        <f aca="false">T191/T794</f>
        <v>0.000601476872003182</v>
      </c>
      <c r="V191" s="0" t="n">
        <f aca="false">U191*W794</f>
        <v>0.0601476872003182</v>
      </c>
      <c r="W191" s="0" t="n">
        <v>303</v>
      </c>
      <c r="Y191" s="0" t="s">
        <v>868</v>
      </c>
      <c r="AB191" s="0" t="s">
        <v>869</v>
      </c>
    </row>
    <row r="192" customFormat="false" ht="15" hidden="false" customHeight="false" outlineLevel="0" collapsed="false">
      <c r="A192" s="0" t="s">
        <v>870</v>
      </c>
      <c r="B192" s="0" t="s">
        <v>870</v>
      </c>
      <c r="C192" s="0" t="s">
        <v>638</v>
      </c>
      <c r="D192" s="0" t="s">
        <v>434</v>
      </c>
      <c r="E192" s="0" t="s">
        <v>434</v>
      </c>
      <c r="F192" s="0" t="s">
        <v>871</v>
      </c>
      <c r="G192" s="0" t="n">
        <v>2</v>
      </c>
      <c r="H192" s="0" t="n">
        <v>3</v>
      </c>
      <c r="I192" s="0" t="n">
        <v>2</v>
      </c>
      <c r="J192" s="0" t="n">
        <v>2</v>
      </c>
      <c r="K192" s="0" t="n">
        <v>7.7</v>
      </c>
      <c r="L192" s="0" t="n">
        <v>5.2</v>
      </c>
      <c r="M192" s="0" t="n">
        <v>5.2</v>
      </c>
      <c r="N192" s="0" t="n">
        <v>50.98</v>
      </c>
      <c r="O192" s="0" t="n">
        <v>440</v>
      </c>
      <c r="P192" s="0" t="s">
        <v>872</v>
      </c>
      <c r="Q192" s="0" t="n">
        <v>0</v>
      </c>
      <c r="R192" s="0" t="n">
        <v>23.105</v>
      </c>
      <c r="S192" s="0" t="n">
        <v>208250000</v>
      </c>
      <c r="T192" s="0" t="n">
        <v>9465800</v>
      </c>
      <c r="U192" s="0" t="n">
        <f aca="false">T192/T794</f>
        <v>7.36616955830839E-006</v>
      </c>
      <c r="V192" s="0" t="n">
        <f aca="false">U192*W794</f>
        <v>0.000736616955830839</v>
      </c>
      <c r="W192" s="0" t="n">
        <v>5</v>
      </c>
    </row>
    <row r="193" customFormat="false" ht="15" hidden="false" customHeight="false" outlineLevel="0" collapsed="false">
      <c r="A193" s="0" t="s">
        <v>873</v>
      </c>
      <c r="B193" s="0" t="s">
        <v>873</v>
      </c>
      <c r="C193" s="0" t="s">
        <v>874</v>
      </c>
      <c r="D193" s="0" t="s">
        <v>874</v>
      </c>
      <c r="E193" s="0" t="s">
        <v>874</v>
      </c>
      <c r="F193" s="0" t="s">
        <v>875</v>
      </c>
      <c r="G193" s="0" t="n">
        <v>2</v>
      </c>
      <c r="H193" s="0" t="n">
        <v>19</v>
      </c>
      <c r="I193" s="0" t="n">
        <v>19</v>
      </c>
      <c r="J193" s="0" t="n">
        <v>19</v>
      </c>
      <c r="K193" s="0" t="n">
        <v>40.8</v>
      </c>
      <c r="L193" s="0" t="n">
        <v>40.8</v>
      </c>
      <c r="M193" s="0" t="n">
        <v>40.8</v>
      </c>
      <c r="N193" s="0" t="n">
        <v>39.274</v>
      </c>
      <c r="O193" s="0" t="n">
        <v>343</v>
      </c>
      <c r="P193" s="0" t="s">
        <v>876</v>
      </c>
      <c r="Q193" s="0" t="n">
        <v>0</v>
      </c>
      <c r="R193" s="0" t="n">
        <v>323.31</v>
      </c>
      <c r="S193" s="0" t="n">
        <v>86389000000</v>
      </c>
      <c r="T193" s="0" t="n">
        <v>5081700000</v>
      </c>
      <c r="U193" s="0" t="n">
        <f aca="false">T193/T794</f>
        <v>0.00395451666467237</v>
      </c>
      <c r="V193" s="0" t="n">
        <f aca="false">U193*W794</f>
        <v>0.395451666467237</v>
      </c>
      <c r="W193" s="0" t="n">
        <v>439</v>
      </c>
      <c r="Y193" s="0" t="s">
        <v>877</v>
      </c>
      <c r="AB193" s="0" t="s">
        <v>878</v>
      </c>
    </row>
    <row r="194" customFormat="false" ht="15" hidden="false" customHeight="false" outlineLevel="0" collapsed="false">
      <c r="A194" s="0" t="s">
        <v>879</v>
      </c>
      <c r="B194" s="0" t="s">
        <v>880</v>
      </c>
      <c r="C194" s="0" t="s">
        <v>881</v>
      </c>
      <c r="D194" s="0" t="s">
        <v>881</v>
      </c>
      <c r="E194" s="0" t="s">
        <v>882</v>
      </c>
      <c r="F194" s="0" t="s">
        <v>883</v>
      </c>
      <c r="G194" s="0" t="n">
        <v>6</v>
      </c>
      <c r="H194" s="0" t="n">
        <v>11</v>
      </c>
      <c r="I194" s="0" t="n">
        <v>11</v>
      </c>
      <c r="J194" s="0" t="n">
        <v>10</v>
      </c>
      <c r="K194" s="0" t="n">
        <v>25.1</v>
      </c>
      <c r="L194" s="0" t="n">
        <v>25.1</v>
      </c>
      <c r="M194" s="0" t="n">
        <v>23.3</v>
      </c>
      <c r="N194" s="0" t="n">
        <v>53.549</v>
      </c>
      <c r="O194" s="0" t="n">
        <v>498</v>
      </c>
      <c r="P194" s="0" t="s">
        <v>884</v>
      </c>
      <c r="Q194" s="0" t="n">
        <v>0</v>
      </c>
      <c r="R194" s="0" t="n">
        <v>113.24</v>
      </c>
      <c r="S194" s="0" t="n">
        <v>3922300000</v>
      </c>
      <c r="T194" s="0" t="n">
        <v>178290000</v>
      </c>
      <c r="U194" s="0" t="n">
        <f aca="false">T194/T794</f>
        <v>0.000138743093087832</v>
      </c>
      <c r="V194" s="0" t="n">
        <f aca="false">U194*W794</f>
        <v>0.0138743093087832</v>
      </c>
      <c r="W194" s="0" t="n">
        <v>80</v>
      </c>
      <c r="Y194" s="0" t="s">
        <v>885</v>
      </c>
      <c r="AB194" s="0" t="s">
        <v>886</v>
      </c>
    </row>
    <row r="195" customFormat="false" ht="15" hidden="false" customHeight="false" outlineLevel="0" collapsed="false">
      <c r="A195" s="0" t="s">
        <v>887</v>
      </c>
      <c r="B195" s="0" t="s">
        <v>888</v>
      </c>
      <c r="C195" s="0" t="s">
        <v>889</v>
      </c>
      <c r="D195" s="0" t="s">
        <v>889</v>
      </c>
      <c r="E195" s="0" t="s">
        <v>889</v>
      </c>
      <c r="F195" s="0" t="s">
        <v>890</v>
      </c>
      <c r="G195" s="0" t="n">
        <v>4</v>
      </c>
      <c r="H195" s="0" t="n">
        <v>3</v>
      </c>
      <c r="I195" s="0" t="n">
        <v>3</v>
      </c>
      <c r="J195" s="0" t="n">
        <v>3</v>
      </c>
      <c r="K195" s="0" t="n">
        <v>3</v>
      </c>
      <c r="L195" s="0" t="n">
        <v>3</v>
      </c>
      <c r="M195" s="0" t="n">
        <v>3</v>
      </c>
      <c r="N195" s="0" t="n">
        <v>116.87</v>
      </c>
      <c r="O195" s="0" t="n">
        <v>1066</v>
      </c>
      <c r="P195" s="0" t="s">
        <v>891</v>
      </c>
      <c r="Q195" s="0" t="n">
        <v>0</v>
      </c>
      <c r="R195" s="0" t="n">
        <v>19.509</v>
      </c>
      <c r="S195" s="0" t="n">
        <v>202420000</v>
      </c>
      <c r="T195" s="0" t="n">
        <v>2735400</v>
      </c>
      <c r="U195" s="0" t="n">
        <f aca="false">T195/T794</f>
        <v>2.12865475816062E-006</v>
      </c>
      <c r="V195" s="0" t="n">
        <f aca="false">U195*W794</f>
        <v>0.000212865475816062</v>
      </c>
      <c r="W195" s="0" t="n">
        <v>6</v>
      </c>
      <c r="Y195" s="0" t="s">
        <v>892</v>
      </c>
      <c r="AB195" s="0" t="s">
        <v>893</v>
      </c>
    </row>
    <row r="196" customFormat="false" ht="15" hidden="false" customHeight="false" outlineLevel="0" collapsed="false">
      <c r="A196" s="0" t="s">
        <v>894</v>
      </c>
      <c r="B196" s="0" t="s">
        <v>894</v>
      </c>
      <c r="C196" s="0" t="s">
        <v>403</v>
      </c>
      <c r="D196" s="0" t="s">
        <v>403</v>
      </c>
      <c r="E196" s="0" t="s">
        <v>403</v>
      </c>
      <c r="F196" s="0" t="s">
        <v>895</v>
      </c>
      <c r="G196" s="0" t="n">
        <v>2</v>
      </c>
      <c r="H196" s="0" t="n">
        <v>1</v>
      </c>
      <c r="I196" s="0" t="n">
        <v>1</v>
      </c>
      <c r="J196" s="0" t="n">
        <v>1</v>
      </c>
      <c r="K196" s="0" t="n">
        <v>5.1</v>
      </c>
      <c r="L196" s="0" t="n">
        <v>5.1</v>
      </c>
      <c r="M196" s="0" t="n">
        <v>5.1</v>
      </c>
      <c r="N196" s="0" t="n">
        <v>22.36</v>
      </c>
      <c r="O196" s="0" t="n">
        <v>196</v>
      </c>
      <c r="P196" s="0" t="s">
        <v>896</v>
      </c>
      <c r="Q196" s="0" t="n">
        <v>0.002849</v>
      </c>
      <c r="R196" s="0" t="n">
        <v>10.537</v>
      </c>
      <c r="S196" s="0" t="n">
        <v>73315000</v>
      </c>
      <c r="T196" s="0" t="n">
        <v>8146100</v>
      </c>
      <c r="U196" s="0" t="n">
        <f aca="false">T196/T794</f>
        <v>6.33919519099664E-006</v>
      </c>
      <c r="V196" s="0" t="n">
        <f aca="false">U196*W794</f>
        <v>0.000633919519099664</v>
      </c>
      <c r="W196" s="0" t="n">
        <v>3</v>
      </c>
      <c r="Y196" s="0" t="n">
        <v>355</v>
      </c>
      <c r="AB196" s="0" t="n">
        <v>51</v>
      </c>
    </row>
    <row r="197" customFormat="false" ht="15" hidden="false" customHeight="false" outlineLevel="0" collapsed="false">
      <c r="A197" s="0" t="s">
        <v>897</v>
      </c>
      <c r="B197" s="0" t="s">
        <v>897</v>
      </c>
      <c r="C197" s="0" t="s">
        <v>473</v>
      </c>
      <c r="D197" s="0" t="s">
        <v>473</v>
      </c>
      <c r="E197" s="0" t="s">
        <v>473</v>
      </c>
      <c r="F197" s="0" t="s">
        <v>898</v>
      </c>
      <c r="G197" s="0" t="n">
        <v>2</v>
      </c>
      <c r="H197" s="0" t="n">
        <v>5</v>
      </c>
      <c r="I197" s="0" t="n">
        <v>5</v>
      </c>
      <c r="J197" s="0" t="n">
        <v>5</v>
      </c>
      <c r="K197" s="0" t="n">
        <v>4.4</v>
      </c>
      <c r="L197" s="0" t="n">
        <v>4.4</v>
      </c>
      <c r="M197" s="0" t="n">
        <v>4.4</v>
      </c>
      <c r="N197" s="0" t="n">
        <v>113.24</v>
      </c>
      <c r="O197" s="0" t="n">
        <v>978</v>
      </c>
      <c r="P197" s="0" t="s">
        <v>899</v>
      </c>
      <c r="Q197" s="0" t="n">
        <v>0</v>
      </c>
      <c r="R197" s="0" t="n">
        <v>33.009</v>
      </c>
      <c r="S197" s="0" t="n">
        <v>503800000</v>
      </c>
      <c r="T197" s="0" t="n">
        <v>10076000</v>
      </c>
      <c r="U197" s="0" t="n">
        <f aca="false">T197/T794</f>
        <v>7.84101972041616E-006</v>
      </c>
      <c r="V197" s="0" t="n">
        <f aca="false">U197*W794</f>
        <v>0.000784101972041616</v>
      </c>
      <c r="W197" s="0" t="n">
        <v>9</v>
      </c>
      <c r="Y197" s="0" t="n">
        <v>356</v>
      </c>
      <c r="AB197" s="0" t="n">
        <v>608</v>
      </c>
    </row>
    <row r="198" customFormat="false" ht="15" hidden="false" customHeight="false" outlineLevel="0" collapsed="false">
      <c r="A198" s="0" t="s">
        <v>900</v>
      </c>
      <c r="B198" s="0" t="s">
        <v>900</v>
      </c>
      <c r="C198" s="0" t="s">
        <v>403</v>
      </c>
      <c r="D198" s="0" t="s">
        <v>403</v>
      </c>
      <c r="E198" s="0" t="s">
        <v>403</v>
      </c>
      <c r="F198" s="0" t="s">
        <v>901</v>
      </c>
      <c r="G198" s="0" t="n">
        <v>2</v>
      </c>
      <c r="H198" s="0" t="n">
        <v>1</v>
      </c>
      <c r="I198" s="0" t="n">
        <v>1</v>
      </c>
      <c r="J198" s="0" t="n">
        <v>1</v>
      </c>
      <c r="K198" s="0" t="n">
        <v>1.1</v>
      </c>
      <c r="L198" s="0" t="n">
        <v>1.1</v>
      </c>
      <c r="M198" s="0" t="n">
        <v>1.1</v>
      </c>
      <c r="N198" s="0" t="n">
        <v>80.96</v>
      </c>
      <c r="O198" s="0" t="n">
        <v>708</v>
      </c>
      <c r="P198" s="0" t="s">
        <v>902</v>
      </c>
      <c r="Q198" s="0" t="n">
        <v>0.0094675</v>
      </c>
      <c r="R198" s="0" t="n">
        <v>6.7543</v>
      </c>
      <c r="S198" s="0" t="n">
        <v>648990000</v>
      </c>
      <c r="T198" s="0" t="n">
        <v>16641000</v>
      </c>
      <c r="U198" s="0" t="n">
        <f aca="false">T198/T794</f>
        <v>1.29498222675114E-005</v>
      </c>
      <c r="V198" s="0" t="n">
        <f aca="false">U198*W794</f>
        <v>0.00129498222675114</v>
      </c>
      <c r="W198" s="0" t="n">
        <v>3</v>
      </c>
    </row>
    <row r="199" customFormat="false" ht="15" hidden="false" customHeight="false" outlineLevel="0" collapsed="false">
      <c r="A199" s="0" t="s">
        <v>903</v>
      </c>
      <c r="B199" s="0" t="s">
        <v>903</v>
      </c>
      <c r="C199" s="0" t="s">
        <v>650</v>
      </c>
      <c r="D199" s="0" t="s">
        <v>650</v>
      </c>
      <c r="E199" s="0" t="s">
        <v>650</v>
      </c>
      <c r="F199" s="0" t="s">
        <v>904</v>
      </c>
      <c r="G199" s="0" t="n">
        <v>2</v>
      </c>
      <c r="H199" s="0" t="n">
        <v>7</v>
      </c>
      <c r="I199" s="0" t="n">
        <v>7</v>
      </c>
      <c r="J199" s="0" t="n">
        <v>7</v>
      </c>
      <c r="K199" s="0" t="n">
        <v>15.6</v>
      </c>
      <c r="L199" s="0" t="n">
        <v>15.6</v>
      </c>
      <c r="M199" s="0" t="n">
        <v>15.6</v>
      </c>
      <c r="N199" s="0" t="n">
        <v>64.262</v>
      </c>
      <c r="O199" s="0" t="n">
        <v>590</v>
      </c>
      <c r="P199" s="0" t="s">
        <v>905</v>
      </c>
      <c r="Q199" s="0" t="n">
        <v>0</v>
      </c>
      <c r="R199" s="0" t="n">
        <v>58.137</v>
      </c>
      <c r="S199" s="0" t="n">
        <v>2439500000</v>
      </c>
      <c r="T199" s="0" t="n">
        <v>73925000</v>
      </c>
      <c r="U199" s="0" t="n">
        <f aca="false">T199/T794</f>
        <v>5.7527529062303E-005</v>
      </c>
      <c r="V199" s="0" t="n">
        <f aca="false">U199*W794</f>
        <v>0.0057527529062303</v>
      </c>
      <c r="W199" s="0" t="n">
        <v>33</v>
      </c>
    </row>
    <row r="200" customFormat="false" ht="15" hidden="false" customHeight="false" outlineLevel="0" collapsed="false">
      <c r="A200" s="0" t="s">
        <v>906</v>
      </c>
      <c r="B200" s="0" t="s">
        <v>906</v>
      </c>
      <c r="C200" s="0" t="s">
        <v>825</v>
      </c>
      <c r="D200" s="0" t="s">
        <v>825</v>
      </c>
      <c r="E200" s="0" t="s">
        <v>825</v>
      </c>
      <c r="F200" s="0" t="s">
        <v>907</v>
      </c>
      <c r="G200" s="0" t="n">
        <v>3</v>
      </c>
      <c r="H200" s="0" t="n">
        <v>2</v>
      </c>
      <c r="I200" s="0" t="n">
        <v>2</v>
      </c>
      <c r="J200" s="0" t="n">
        <v>2</v>
      </c>
      <c r="K200" s="0" t="n">
        <v>1.2</v>
      </c>
      <c r="L200" s="0" t="n">
        <v>1.2</v>
      </c>
      <c r="M200" s="0" t="n">
        <v>1.2</v>
      </c>
      <c r="N200" s="0" t="n">
        <v>198.37</v>
      </c>
      <c r="O200" s="0" t="n">
        <v>1714</v>
      </c>
      <c r="P200" s="0" t="s">
        <v>908</v>
      </c>
      <c r="Q200" s="0" t="n">
        <v>0</v>
      </c>
      <c r="R200" s="0" t="n">
        <v>14.144</v>
      </c>
      <c r="S200" s="0" t="n">
        <v>213560000</v>
      </c>
      <c r="T200" s="0" t="n">
        <v>2512500</v>
      </c>
      <c r="U200" s="0" t="n">
        <f aca="false">T200/T794</f>
        <v>1.95519670976038E-006</v>
      </c>
      <c r="V200" s="0" t="n">
        <f aca="false">U200*W794</f>
        <v>0.000195519670976038</v>
      </c>
      <c r="W200" s="0" t="n">
        <v>5</v>
      </c>
      <c r="Y200" s="0" t="n">
        <v>357</v>
      </c>
      <c r="AB200" s="0" t="n">
        <v>942</v>
      </c>
    </row>
    <row r="201" customFormat="false" ht="15" hidden="false" customHeight="false" outlineLevel="0" collapsed="false">
      <c r="A201" s="0" t="s">
        <v>909</v>
      </c>
      <c r="B201" s="0" t="s">
        <v>909</v>
      </c>
      <c r="C201" s="0" t="s">
        <v>488</v>
      </c>
      <c r="D201" s="0" t="s">
        <v>488</v>
      </c>
      <c r="E201" s="0" t="s">
        <v>488</v>
      </c>
      <c r="F201" s="0" t="s">
        <v>910</v>
      </c>
      <c r="G201" s="0" t="n">
        <v>2</v>
      </c>
      <c r="H201" s="0" t="n">
        <v>4</v>
      </c>
      <c r="I201" s="0" t="n">
        <v>4</v>
      </c>
      <c r="J201" s="0" t="n">
        <v>4</v>
      </c>
      <c r="K201" s="0" t="n">
        <v>7.1</v>
      </c>
      <c r="L201" s="0" t="n">
        <v>7.1</v>
      </c>
      <c r="M201" s="0" t="n">
        <v>7.1</v>
      </c>
      <c r="N201" s="0" t="n">
        <v>72.263</v>
      </c>
      <c r="O201" s="0" t="n">
        <v>631</v>
      </c>
      <c r="P201" s="0" t="s">
        <v>911</v>
      </c>
      <c r="Q201" s="0" t="n">
        <v>0</v>
      </c>
      <c r="R201" s="0" t="n">
        <v>57.373</v>
      </c>
      <c r="S201" s="0" t="n">
        <v>1680900000</v>
      </c>
      <c r="T201" s="0" t="n">
        <v>56030000</v>
      </c>
      <c r="U201" s="0" t="n">
        <f aca="false">T201/T794</f>
        <v>4.3601859362338E-005</v>
      </c>
      <c r="V201" s="0" t="n">
        <f aca="false">U201*W794</f>
        <v>0.0043601859362338</v>
      </c>
      <c r="W201" s="0" t="n">
        <v>14</v>
      </c>
      <c r="Y201" s="0" t="n">
        <v>358</v>
      </c>
      <c r="AB201" s="0" t="n">
        <v>207</v>
      </c>
    </row>
    <row r="202" customFormat="false" ht="15" hidden="false" customHeight="false" outlineLevel="0" collapsed="false">
      <c r="A202" s="0" t="s">
        <v>912</v>
      </c>
      <c r="B202" s="0" t="s">
        <v>912</v>
      </c>
      <c r="C202" s="0" t="s">
        <v>56</v>
      </c>
      <c r="D202" s="0" t="s">
        <v>56</v>
      </c>
      <c r="E202" s="0" t="s">
        <v>56</v>
      </c>
      <c r="F202" s="0" t="s">
        <v>913</v>
      </c>
      <c r="G202" s="0" t="n">
        <v>4</v>
      </c>
      <c r="H202" s="0" t="n">
        <v>1</v>
      </c>
      <c r="I202" s="0" t="n">
        <v>1</v>
      </c>
      <c r="J202" s="0" t="n">
        <v>1</v>
      </c>
      <c r="K202" s="0" t="n">
        <v>6.2</v>
      </c>
      <c r="L202" s="0" t="n">
        <v>6.2</v>
      </c>
      <c r="M202" s="0" t="n">
        <v>6.2</v>
      </c>
      <c r="N202" s="0" t="n">
        <v>43.573</v>
      </c>
      <c r="O202" s="0" t="n">
        <v>406</v>
      </c>
      <c r="P202" s="0" t="s">
        <v>914</v>
      </c>
      <c r="Q202" s="0" t="n">
        <v>0</v>
      </c>
      <c r="R202" s="0" t="n">
        <v>12.468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1</v>
      </c>
    </row>
    <row r="203" customFormat="false" ht="15" hidden="false" customHeight="false" outlineLevel="0" collapsed="false">
      <c r="A203" s="0" t="s">
        <v>915</v>
      </c>
      <c r="B203" s="0" t="s">
        <v>915</v>
      </c>
      <c r="C203" s="0" t="s">
        <v>638</v>
      </c>
      <c r="D203" s="0" t="s">
        <v>638</v>
      </c>
      <c r="E203" s="0" t="s">
        <v>434</v>
      </c>
      <c r="F203" s="0" t="s">
        <v>916</v>
      </c>
      <c r="G203" s="0" t="n">
        <v>2</v>
      </c>
      <c r="H203" s="0" t="n">
        <v>3</v>
      </c>
      <c r="I203" s="0" t="n">
        <v>3</v>
      </c>
      <c r="J203" s="0" t="n">
        <v>2</v>
      </c>
      <c r="K203" s="0" t="n">
        <v>2.6</v>
      </c>
      <c r="L203" s="0" t="n">
        <v>2.6</v>
      </c>
      <c r="M203" s="0" t="n">
        <v>1.8</v>
      </c>
      <c r="N203" s="0" t="n">
        <v>127.54</v>
      </c>
      <c r="O203" s="0" t="n">
        <v>1100</v>
      </c>
      <c r="P203" s="0" t="s">
        <v>917</v>
      </c>
      <c r="Q203" s="0" t="n">
        <v>0</v>
      </c>
      <c r="R203" s="0" t="n">
        <v>19.834</v>
      </c>
      <c r="S203" s="0" t="n">
        <v>309610000</v>
      </c>
      <c r="T203" s="0" t="n">
        <v>5075600</v>
      </c>
      <c r="U203" s="0" t="n">
        <f aca="false">T203/T794</f>
        <v>3.94976971942678E-006</v>
      </c>
      <c r="V203" s="0" t="n">
        <f aca="false">U203*W794</f>
        <v>0.000394976971942678</v>
      </c>
      <c r="W203" s="0" t="n">
        <v>12</v>
      </c>
    </row>
    <row r="204" customFormat="false" ht="15" hidden="false" customHeight="false" outlineLevel="0" collapsed="false">
      <c r="A204" s="0" t="s">
        <v>918</v>
      </c>
      <c r="B204" s="0" t="s">
        <v>918</v>
      </c>
      <c r="C204" s="0" t="s">
        <v>919</v>
      </c>
      <c r="D204" s="0" t="s">
        <v>919</v>
      </c>
      <c r="E204" s="0" t="s">
        <v>919</v>
      </c>
      <c r="F204" s="0" t="s">
        <v>920</v>
      </c>
      <c r="G204" s="0" t="n">
        <v>2</v>
      </c>
      <c r="H204" s="0" t="n">
        <v>6</v>
      </c>
      <c r="I204" s="0" t="n">
        <v>6</v>
      </c>
      <c r="J204" s="0" t="n">
        <v>6</v>
      </c>
      <c r="K204" s="0" t="n">
        <v>21.2</v>
      </c>
      <c r="L204" s="0" t="n">
        <v>21.2</v>
      </c>
      <c r="M204" s="0" t="n">
        <v>21.2</v>
      </c>
      <c r="N204" s="0" t="n">
        <v>34.396</v>
      </c>
      <c r="O204" s="0" t="n">
        <v>312</v>
      </c>
      <c r="P204" s="0" t="s">
        <v>921</v>
      </c>
      <c r="Q204" s="0" t="n">
        <v>0</v>
      </c>
      <c r="R204" s="0" t="n">
        <v>100.28</v>
      </c>
      <c r="S204" s="0" t="n">
        <v>13779000000</v>
      </c>
      <c r="T204" s="0" t="n">
        <v>1252700000</v>
      </c>
      <c r="U204" s="0" t="n">
        <f aca="false">T204/T794</f>
        <v>0.000974835788384808</v>
      </c>
      <c r="V204" s="0" t="n">
        <f aca="false">U204*W794</f>
        <v>0.0974835788384808</v>
      </c>
      <c r="W204" s="0" t="n">
        <v>121</v>
      </c>
    </row>
    <row r="205" customFormat="false" ht="15" hidden="false" customHeight="false" outlineLevel="0" collapsed="false">
      <c r="A205" s="0" t="s">
        <v>922</v>
      </c>
      <c r="B205" s="0" t="s">
        <v>923</v>
      </c>
      <c r="C205" s="0" t="s">
        <v>924</v>
      </c>
      <c r="D205" s="0" t="s">
        <v>924</v>
      </c>
      <c r="E205" s="0" t="s">
        <v>924</v>
      </c>
      <c r="F205" s="0" t="s">
        <v>925</v>
      </c>
      <c r="G205" s="0" t="n">
        <v>3</v>
      </c>
      <c r="H205" s="0" t="n">
        <v>10</v>
      </c>
      <c r="I205" s="0" t="n">
        <v>10</v>
      </c>
      <c r="J205" s="0" t="n">
        <v>10</v>
      </c>
      <c r="K205" s="0" t="n">
        <v>12.1</v>
      </c>
      <c r="L205" s="0" t="n">
        <v>12.1</v>
      </c>
      <c r="M205" s="0" t="n">
        <v>12.1</v>
      </c>
      <c r="N205" s="0" t="n">
        <v>84.482</v>
      </c>
      <c r="O205" s="0" t="n">
        <v>741</v>
      </c>
      <c r="P205" s="0" t="s">
        <v>926</v>
      </c>
      <c r="Q205" s="0" t="n">
        <v>0</v>
      </c>
      <c r="R205" s="0" t="n">
        <v>195.09</v>
      </c>
      <c r="S205" s="0" t="n">
        <v>3589100000</v>
      </c>
      <c r="T205" s="0" t="n">
        <v>115780000</v>
      </c>
      <c r="U205" s="0" t="n">
        <f aca="false">T205/T794</f>
        <v>9.00985771367391E-005</v>
      </c>
      <c r="V205" s="0" t="n">
        <f aca="false">U205*W794</f>
        <v>0.00900985771367391</v>
      </c>
      <c r="W205" s="0" t="n">
        <v>75</v>
      </c>
      <c r="Y205" s="0" t="n">
        <v>359</v>
      </c>
      <c r="AB205" s="0" t="n">
        <v>245</v>
      </c>
    </row>
    <row r="206" customFormat="false" ht="15" hidden="false" customHeight="false" outlineLevel="0" collapsed="false">
      <c r="A206" s="0" t="s">
        <v>927</v>
      </c>
      <c r="B206" s="0" t="s">
        <v>927</v>
      </c>
      <c r="C206" s="0" t="s">
        <v>928</v>
      </c>
      <c r="D206" s="0" t="s">
        <v>928</v>
      </c>
      <c r="E206" s="0" t="s">
        <v>354</v>
      </c>
      <c r="F206" s="0" t="s">
        <v>929</v>
      </c>
      <c r="G206" s="0" t="n">
        <v>5</v>
      </c>
      <c r="H206" s="0" t="n">
        <v>5</v>
      </c>
      <c r="I206" s="0" t="n">
        <v>5</v>
      </c>
      <c r="J206" s="0" t="n">
        <v>2</v>
      </c>
      <c r="K206" s="0" t="n">
        <v>13.6</v>
      </c>
      <c r="L206" s="0" t="n">
        <v>13.6</v>
      </c>
      <c r="M206" s="0" t="n">
        <v>4</v>
      </c>
      <c r="N206" s="0" t="n">
        <v>50.737</v>
      </c>
      <c r="O206" s="0" t="n">
        <v>448</v>
      </c>
      <c r="P206" s="0" t="s">
        <v>930</v>
      </c>
      <c r="Q206" s="0" t="n">
        <v>0</v>
      </c>
      <c r="R206" s="0" t="n">
        <v>88.777</v>
      </c>
      <c r="S206" s="0" t="n">
        <v>2549400000</v>
      </c>
      <c r="T206" s="0" t="n">
        <v>115880000</v>
      </c>
      <c r="U206" s="0" t="n">
        <f aca="false">T206/T794</f>
        <v>9.01763959112569E-005</v>
      </c>
      <c r="V206" s="0" t="n">
        <f aca="false">U206*W794</f>
        <v>0.00901763959112569</v>
      </c>
      <c r="W206" s="0" t="n">
        <v>41</v>
      </c>
      <c r="Y206" s="0" t="s">
        <v>931</v>
      </c>
      <c r="AB206" s="0" t="s">
        <v>932</v>
      </c>
    </row>
    <row r="207" customFormat="false" ht="15" hidden="false" customHeight="false" outlineLevel="0" collapsed="false">
      <c r="A207" s="0" t="s">
        <v>933</v>
      </c>
      <c r="B207" s="0" t="s">
        <v>933</v>
      </c>
      <c r="C207" s="0" t="n">
        <v>5</v>
      </c>
      <c r="D207" s="0" t="n">
        <v>2</v>
      </c>
      <c r="E207" s="0" t="n">
        <v>2</v>
      </c>
      <c r="F207" s="0" t="s">
        <v>934</v>
      </c>
      <c r="G207" s="0" t="n">
        <v>1</v>
      </c>
      <c r="H207" s="0" t="n">
        <v>5</v>
      </c>
      <c r="I207" s="0" t="n">
        <v>2</v>
      </c>
      <c r="J207" s="0" t="n">
        <v>2</v>
      </c>
      <c r="K207" s="0" t="n">
        <v>14.1</v>
      </c>
      <c r="L207" s="0" t="n">
        <v>5.7</v>
      </c>
      <c r="M207" s="0" t="n">
        <v>5.7</v>
      </c>
      <c r="N207" s="0" t="n">
        <v>57.733</v>
      </c>
      <c r="O207" s="0" t="n">
        <v>512</v>
      </c>
      <c r="P207" s="0" t="n">
        <v>512</v>
      </c>
      <c r="Q207" s="0" t="n">
        <v>0</v>
      </c>
      <c r="R207" s="0" t="n">
        <v>18.436</v>
      </c>
      <c r="S207" s="0" t="n">
        <v>940430000</v>
      </c>
      <c r="T207" s="0" t="n">
        <v>52246000</v>
      </c>
      <c r="U207" s="0" t="n">
        <f aca="false">T207/T794</f>
        <v>4.06571969345834E-005</v>
      </c>
      <c r="V207" s="0" t="n">
        <f aca="false">U207*W794</f>
        <v>0.00406571969345834</v>
      </c>
      <c r="W207" s="0" t="n">
        <v>4</v>
      </c>
      <c r="Y207" s="0" t="s">
        <v>935</v>
      </c>
      <c r="AB207" s="0" t="s">
        <v>936</v>
      </c>
    </row>
    <row r="208" customFormat="false" ht="15" hidden="false" customHeight="false" outlineLevel="0" collapsed="false">
      <c r="A208" s="0" t="s">
        <v>937</v>
      </c>
      <c r="B208" s="0" t="s">
        <v>937</v>
      </c>
      <c r="C208" s="0" t="s">
        <v>559</v>
      </c>
      <c r="D208" s="0" t="s">
        <v>559</v>
      </c>
      <c r="E208" s="0" t="s">
        <v>559</v>
      </c>
      <c r="F208" s="0" t="s">
        <v>938</v>
      </c>
      <c r="G208" s="0" t="n">
        <v>2</v>
      </c>
      <c r="H208" s="0" t="n">
        <v>8</v>
      </c>
      <c r="I208" s="0" t="n">
        <v>8</v>
      </c>
      <c r="J208" s="0" t="n">
        <v>8</v>
      </c>
      <c r="K208" s="0" t="n">
        <v>26.4</v>
      </c>
      <c r="L208" s="0" t="n">
        <v>26.4</v>
      </c>
      <c r="M208" s="0" t="n">
        <v>26.4</v>
      </c>
      <c r="N208" s="0" t="n">
        <v>37.546</v>
      </c>
      <c r="O208" s="0" t="n">
        <v>330</v>
      </c>
      <c r="P208" s="0" t="s">
        <v>939</v>
      </c>
      <c r="Q208" s="0" t="n">
        <v>0</v>
      </c>
      <c r="R208" s="0" t="n">
        <v>90.569</v>
      </c>
      <c r="S208" s="0" t="n">
        <v>7844400000</v>
      </c>
      <c r="T208" s="0" t="n">
        <v>713130000</v>
      </c>
      <c r="U208" s="0" t="n">
        <f aca="false">T208/T794</f>
        <v>0.000554949026718974</v>
      </c>
      <c r="V208" s="0" t="n">
        <f aca="false">U208*W794</f>
        <v>0.0554949026718974</v>
      </c>
      <c r="W208" s="0" t="n">
        <v>74</v>
      </c>
      <c r="Y208" s="0" t="s">
        <v>940</v>
      </c>
      <c r="AB208" s="0" t="s">
        <v>941</v>
      </c>
    </row>
    <row r="209" customFormat="false" ht="15" hidden="false" customHeight="false" outlineLevel="0" collapsed="false">
      <c r="A209" s="0" t="s">
        <v>942</v>
      </c>
      <c r="B209" s="0" t="s">
        <v>942</v>
      </c>
      <c r="C209" s="0" t="s">
        <v>403</v>
      </c>
      <c r="D209" s="0" t="s">
        <v>403</v>
      </c>
      <c r="E209" s="0" t="s">
        <v>403</v>
      </c>
      <c r="F209" s="0" t="s">
        <v>943</v>
      </c>
      <c r="G209" s="0" t="n">
        <v>2</v>
      </c>
      <c r="H209" s="0" t="n">
        <v>1</v>
      </c>
      <c r="I209" s="0" t="n">
        <v>1</v>
      </c>
      <c r="J209" s="0" t="n">
        <v>1</v>
      </c>
      <c r="K209" s="0" t="n">
        <v>2.5</v>
      </c>
      <c r="L209" s="0" t="n">
        <v>2.5</v>
      </c>
      <c r="M209" s="0" t="n">
        <v>2.5</v>
      </c>
      <c r="N209" s="0" t="n">
        <v>65.845</v>
      </c>
      <c r="O209" s="0" t="n">
        <v>591</v>
      </c>
      <c r="P209" s="0" t="s">
        <v>944</v>
      </c>
      <c r="Q209" s="0" t="n">
        <v>0.003866</v>
      </c>
      <c r="R209" s="0" t="n">
        <v>7.5088</v>
      </c>
      <c r="S209" s="0" t="n">
        <v>2964000000</v>
      </c>
      <c r="T209" s="0" t="n">
        <v>141140000</v>
      </c>
      <c r="U209" s="0" t="n">
        <f aca="false">T209/T794</f>
        <v>0.00010983341835446</v>
      </c>
      <c r="V209" s="0" t="n">
        <f aca="false">U209*W794</f>
        <v>0.010983341835446</v>
      </c>
      <c r="W209" s="0" t="n">
        <v>14</v>
      </c>
    </row>
    <row r="210" customFormat="false" ht="15" hidden="false" customHeight="false" outlineLevel="0" collapsed="false">
      <c r="A210" s="0" t="s">
        <v>945</v>
      </c>
      <c r="B210" s="0" t="s">
        <v>945</v>
      </c>
      <c r="C210" s="0" t="s">
        <v>403</v>
      </c>
      <c r="D210" s="0" t="s">
        <v>403</v>
      </c>
      <c r="E210" s="0" t="s">
        <v>403</v>
      </c>
      <c r="F210" s="0" t="s">
        <v>946</v>
      </c>
      <c r="G210" s="0" t="n">
        <v>2</v>
      </c>
      <c r="H210" s="0" t="n">
        <v>1</v>
      </c>
      <c r="I210" s="0" t="n">
        <v>1</v>
      </c>
      <c r="J210" s="0" t="n">
        <v>1</v>
      </c>
      <c r="K210" s="0" t="n">
        <v>4.4</v>
      </c>
      <c r="L210" s="0" t="n">
        <v>4.4</v>
      </c>
      <c r="M210" s="0" t="n">
        <v>4.4</v>
      </c>
      <c r="N210" s="0" t="n">
        <v>30.128</v>
      </c>
      <c r="O210" s="0" t="n">
        <v>271</v>
      </c>
      <c r="P210" s="0" t="s">
        <v>947</v>
      </c>
      <c r="Q210" s="0" t="n">
        <v>0.0028944</v>
      </c>
      <c r="R210" s="0" t="n">
        <v>11.247</v>
      </c>
      <c r="S210" s="0" t="n">
        <v>41300000</v>
      </c>
      <c r="T210" s="0" t="n">
        <v>2950000</v>
      </c>
      <c r="U210" s="0" t="n">
        <f aca="false">T210/T794</f>
        <v>2.29565384827587E-006</v>
      </c>
      <c r="V210" s="0" t="n">
        <f aca="false">U210*W794</f>
        <v>0.000229565384827587</v>
      </c>
      <c r="W210" s="0" t="n">
        <v>3</v>
      </c>
    </row>
    <row r="211" customFormat="false" ht="15" hidden="false" customHeight="false" outlineLevel="0" collapsed="false">
      <c r="A211" s="0" t="s">
        <v>948</v>
      </c>
      <c r="B211" s="0" t="s">
        <v>948</v>
      </c>
      <c r="C211" s="0" t="s">
        <v>403</v>
      </c>
      <c r="D211" s="0" t="s">
        <v>403</v>
      </c>
      <c r="E211" s="0" t="s">
        <v>403</v>
      </c>
      <c r="F211" s="0" t="s">
        <v>949</v>
      </c>
      <c r="G211" s="0" t="n">
        <v>2</v>
      </c>
      <c r="H211" s="0" t="n">
        <v>1</v>
      </c>
      <c r="I211" s="0" t="n">
        <v>1</v>
      </c>
      <c r="J211" s="0" t="n">
        <v>1</v>
      </c>
      <c r="K211" s="0" t="n">
        <v>1.8</v>
      </c>
      <c r="L211" s="0" t="n">
        <v>1.8</v>
      </c>
      <c r="M211" s="0" t="n">
        <v>1.8</v>
      </c>
      <c r="N211" s="0" t="n">
        <v>67.312</v>
      </c>
      <c r="O211" s="0" t="n">
        <v>595</v>
      </c>
      <c r="P211" s="0" t="s">
        <v>950</v>
      </c>
      <c r="Q211" s="0" t="n">
        <v>0.0038363</v>
      </c>
      <c r="R211" s="0" t="n">
        <v>7.4005</v>
      </c>
      <c r="S211" s="0" t="n">
        <v>713270000</v>
      </c>
      <c r="T211" s="0" t="n">
        <v>23009000</v>
      </c>
      <c r="U211" s="0" t="n">
        <f aca="false">T211/T794</f>
        <v>1.79053218288066E-005</v>
      </c>
      <c r="V211" s="0" t="n">
        <f aca="false">U211*W794</f>
        <v>0.00179053218288066</v>
      </c>
      <c r="W211" s="0" t="n">
        <v>2</v>
      </c>
    </row>
    <row r="212" customFormat="false" ht="15" hidden="false" customHeight="false" outlineLevel="0" collapsed="false">
      <c r="A212" s="0" t="s">
        <v>951</v>
      </c>
      <c r="B212" s="0" t="s">
        <v>952</v>
      </c>
      <c r="C212" s="0" t="s">
        <v>953</v>
      </c>
      <c r="D212" s="0" t="s">
        <v>953</v>
      </c>
      <c r="E212" s="0" t="s">
        <v>953</v>
      </c>
      <c r="F212" s="0" t="s">
        <v>954</v>
      </c>
      <c r="G212" s="0" t="n">
        <v>4</v>
      </c>
      <c r="H212" s="0" t="n">
        <v>104</v>
      </c>
      <c r="I212" s="0" t="n">
        <v>104</v>
      </c>
      <c r="J212" s="0" t="n">
        <v>104</v>
      </c>
      <c r="K212" s="0" t="n">
        <v>59.9</v>
      </c>
      <c r="L212" s="0" t="n">
        <v>59.9</v>
      </c>
      <c r="M212" s="0" t="n">
        <v>59.9</v>
      </c>
      <c r="N212" s="0" t="n">
        <v>203.95</v>
      </c>
      <c r="O212" s="0" t="n">
        <v>1846</v>
      </c>
      <c r="P212" s="0" t="s">
        <v>955</v>
      </c>
      <c r="Q212" s="0" t="n">
        <v>0</v>
      </c>
      <c r="R212" s="0" t="n">
        <v>323.31</v>
      </c>
      <c r="S212" s="0" t="n">
        <v>1486900000000</v>
      </c>
      <c r="T212" s="0" t="n">
        <v>14297000000</v>
      </c>
      <c r="U212" s="0" t="n">
        <f aca="false">T212/T794</f>
        <v>0.0111257501928136</v>
      </c>
      <c r="V212" s="0" t="n">
        <f aca="false">U212*W794</f>
        <v>1.11257501928136</v>
      </c>
      <c r="W212" s="0" t="n">
        <v>4590</v>
      </c>
      <c r="Y212" s="0" t="s">
        <v>956</v>
      </c>
      <c r="Z212" s="0" t="s">
        <v>957</v>
      </c>
      <c r="AB212" s="0" t="s">
        <v>958</v>
      </c>
      <c r="AC212" s="0" t="s">
        <v>959</v>
      </c>
    </row>
    <row r="213" customFormat="false" ht="15" hidden="false" customHeight="false" outlineLevel="0" collapsed="false">
      <c r="A213" s="0" t="s">
        <v>960</v>
      </c>
      <c r="B213" s="0" t="s">
        <v>960</v>
      </c>
      <c r="C213" s="0" t="n">
        <v>55</v>
      </c>
      <c r="D213" s="0" t="n">
        <v>55</v>
      </c>
      <c r="E213" s="0" t="n">
        <v>53</v>
      </c>
      <c r="F213" s="0" t="s">
        <v>961</v>
      </c>
      <c r="G213" s="0" t="n">
        <v>1</v>
      </c>
      <c r="H213" s="0" t="n">
        <v>55</v>
      </c>
      <c r="I213" s="0" t="n">
        <v>55</v>
      </c>
      <c r="J213" s="0" t="n">
        <v>53</v>
      </c>
      <c r="K213" s="0" t="n">
        <v>33.2</v>
      </c>
      <c r="L213" s="0" t="n">
        <v>33.2</v>
      </c>
      <c r="M213" s="0" t="n">
        <v>32</v>
      </c>
      <c r="N213" s="0" t="n">
        <v>202.68</v>
      </c>
      <c r="O213" s="0" t="n">
        <v>1840</v>
      </c>
      <c r="P213" s="0" t="n">
        <v>1840</v>
      </c>
      <c r="Q213" s="0" t="n">
        <v>0</v>
      </c>
      <c r="R213" s="0" t="n">
        <v>323.31</v>
      </c>
      <c r="S213" s="0" t="n">
        <v>116250000000</v>
      </c>
      <c r="T213" s="0" t="n">
        <v>1151000000</v>
      </c>
      <c r="U213" s="0" t="n">
        <f aca="false">T213/T794</f>
        <v>0.000895694094700179</v>
      </c>
      <c r="V213" s="0" t="n">
        <f aca="false">U213*W794</f>
        <v>0.0895694094700179</v>
      </c>
      <c r="W213" s="0" t="n">
        <v>941</v>
      </c>
      <c r="Y213" s="0" t="s">
        <v>962</v>
      </c>
      <c r="Z213" s="0" t="s">
        <v>963</v>
      </c>
      <c r="AB213" s="0" t="s">
        <v>964</v>
      </c>
      <c r="AC213" s="0" t="s">
        <v>965</v>
      </c>
    </row>
    <row r="214" customFormat="false" ht="15" hidden="false" customHeight="false" outlineLevel="0" collapsed="false">
      <c r="A214" s="0" t="s">
        <v>966</v>
      </c>
      <c r="B214" s="0" t="s">
        <v>966</v>
      </c>
      <c r="C214" s="0" t="s">
        <v>919</v>
      </c>
      <c r="D214" s="0" t="s">
        <v>919</v>
      </c>
      <c r="E214" s="0" t="s">
        <v>919</v>
      </c>
      <c r="F214" s="0" t="s">
        <v>967</v>
      </c>
      <c r="G214" s="0" t="n">
        <v>2</v>
      </c>
      <c r="H214" s="0" t="n">
        <v>6</v>
      </c>
      <c r="I214" s="0" t="n">
        <v>6</v>
      </c>
      <c r="J214" s="0" t="n">
        <v>6</v>
      </c>
      <c r="K214" s="0" t="n">
        <v>21.9</v>
      </c>
      <c r="L214" s="0" t="n">
        <v>21.9</v>
      </c>
      <c r="M214" s="0" t="n">
        <v>21.9</v>
      </c>
      <c r="N214" s="0" t="n">
        <v>40.997</v>
      </c>
      <c r="O214" s="0" t="n">
        <v>361</v>
      </c>
      <c r="P214" s="0" t="s">
        <v>968</v>
      </c>
      <c r="Q214" s="0" t="n">
        <v>0</v>
      </c>
      <c r="R214" s="0" t="n">
        <v>102.56</v>
      </c>
      <c r="S214" s="0" t="n">
        <v>4684800000</v>
      </c>
      <c r="T214" s="0" t="n">
        <v>334630000</v>
      </c>
      <c r="U214" s="0" t="n">
        <f aca="false">T214/T794</f>
        <v>0.000260404965169002</v>
      </c>
      <c r="V214" s="0" t="n">
        <f aca="false">U214*W794</f>
        <v>0.0260404965169002</v>
      </c>
      <c r="W214" s="0" t="n">
        <v>60</v>
      </c>
    </row>
    <row r="215" customFormat="false" ht="15" hidden="false" customHeight="false" outlineLevel="0" collapsed="false">
      <c r="A215" s="0" t="s">
        <v>969</v>
      </c>
      <c r="B215" s="0" t="s">
        <v>969</v>
      </c>
      <c r="C215" s="0" t="s">
        <v>970</v>
      </c>
      <c r="D215" s="0" t="s">
        <v>970</v>
      </c>
      <c r="E215" s="0" t="s">
        <v>970</v>
      </c>
      <c r="F215" s="0" t="s">
        <v>971</v>
      </c>
      <c r="G215" s="0" t="n">
        <v>4</v>
      </c>
      <c r="H215" s="0" t="n">
        <v>2</v>
      </c>
      <c r="I215" s="0" t="n">
        <v>2</v>
      </c>
      <c r="J215" s="0" t="n">
        <v>2</v>
      </c>
      <c r="K215" s="0" t="n">
        <v>4.5</v>
      </c>
      <c r="L215" s="0" t="n">
        <v>4.5</v>
      </c>
      <c r="M215" s="0" t="n">
        <v>4.5</v>
      </c>
      <c r="N215" s="0" t="n">
        <v>45.966</v>
      </c>
      <c r="O215" s="0" t="n">
        <v>398</v>
      </c>
      <c r="P215" s="0" t="s">
        <v>972</v>
      </c>
      <c r="Q215" s="0" t="n">
        <v>0.0028571</v>
      </c>
      <c r="R215" s="0" t="n">
        <v>10.695</v>
      </c>
      <c r="S215" s="0" t="n">
        <v>517620000</v>
      </c>
      <c r="T215" s="0" t="n">
        <v>25881000</v>
      </c>
      <c r="U215" s="0" t="n">
        <f aca="false">T215/T794</f>
        <v>2.01402770329586E-005</v>
      </c>
      <c r="V215" s="0" t="n">
        <f aca="false">U215*W794</f>
        <v>0.00201402770329586</v>
      </c>
      <c r="W215" s="0" t="n">
        <v>3</v>
      </c>
    </row>
    <row r="216" customFormat="false" ht="15" hidden="false" customHeight="false" outlineLevel="0" collapsed="false">
      <c r="A216" s="0" t="s">
        <v>973</v>
      </c>
      <c r="B216" s="0" t="s">
        <v>973</v>
      </c>
      <c r="C216" s="0" t="s">
        <v>974</v>
      </c>
      <c r="D216" s="0" t="s">
        <v>974</v>
      </c>
      <c r="E216" s="0" t="s">
        <v>974</v>
      </c>
      <c r="F216" s="0" t="s">
        <v>975</v>
      </c>
      <c r="G216" s="0" t="n">
        <v>2</v>
      </c>
      <c r="H216" s="0" t="n">
        <v>98</v>
      </c>
      <c r="I216" s="0" t="n">
        <v>98</v>
      </c>
      <c r="J216" s="0" t="n">
        <v>98</v>
      </c>
      <c r="K216" s="0" t="n">
        <v>54.7</v>
      </c>
      <c r="L216" s="0" t="n">
        <v>54.7</v>
      </c>
      <c r="M216" s="0" t="n">
        <v>54.7</v>
      </c>
      <c r="N216" s="0" t="n">
        <v>206.69</v>
      </c>
      <c r="O216" s="0" t="n">
        <v>1887</v>
      </c>
      <c r="P216" s="0" t="s">
        <v>976</v>
      </c>
      <c r="Q216" s="0" t="n">
        <v>0</v>
      </c>
      <c r="R216" s="0" t="n">
        <v>323.31</v>
      </c>
      <c r="S216" s="0" t="n">
        <v>1276000000000</v>
      </c>
      <c r="T216" s="0" t="n">
        <v>12510000000</v>
      </c>
      <c r="U216" s="0" t="n">
        <f aca="false">T216/T794</f>
        <v>0.00973512869218005</v>
      </c>
      <c r="V216" s="0" t="n">
        <f aca="false">U216*W794</f>
        <v>0.973512869218005</v>
      </c>
      <c r="W216" s="0" t="n">
        <v>3486</v>
      </c>
      <c r="Y216" s="0" t="s">
        <v>977</v>
      </c>
      <c r="Z216" s="0" t="n">
        <v>15</v>
      </c>
      <c r="AB216" s="0" t="s">
        <v>978</v>
      </c>
      <c r="AC216" s="0" t="n">
        <v>1254</v>
      </c>
    </row>
    <row r="217" customFormat="false" ht="15" hidden="false" customHeight="false" outlineLevel="0" collapsed="false">
      <c r="A217" s="0" t="s">
        <v>979</v>
      </c>
      <c r="B217" s="0" t="s">
        <v>979</v>
      </c>
      <c r="C217" s="0" t="s">
        <v>403</v>
      </c>
      <c r="D217" s="0" t="s">
        <v>403</v>
      </c>
      <c r="E217" s="0" t="s">
        <v>403</v>
      </c>
      <c r="F217" s="0" t="s">
        <v>980</v>
      </c>
      <c r="G217" s="0" t="n">
        <v>2</v>
      </c>
      <c r="H217" s="0" t="n">
        <v>1</v>
      </c>
      <c r="I217" s="0" t="n">
        <v>1</v>
      </c>
      <c r="J217" s="0" t="n">
        <v>1</v>
      </c>
      <c r="K217" s="0" t="n">
        <v>2.4</v>
      </c>
      <c r="L217" s="0" t="n">
        <v>2.4</v>
      </c>
      <c r="M217" s="0" t="n">
        <v>2.4</v>
      </c>
      <c r="N217" s="0" t="n">
        <v>37.273</v>
      </c>
      <c r="O217" s="0" t="n">
        <v>327</v>
      </c>
      <c r="P217" s="0" t="s">
        <v>981</v>
      </c>
      <c r="Q217" s="0" t="n">
        <v>0</v>
      </c>
      <c r="R217" s="0" t="n">
        <v>27.075</v>
      </c>
      <c r="S217" s="0" t="n">
        <v>582980000</v>
      </c>
      <c r="T217" s="0" t="n">
        <v>30683000</v>
      </c>
      <c r="U217" s="0" t="n">
        <f aca="false">T217/T794</f>
        <v>2.38771345853046E-005</v>
      </c>
      <c r="V217" s="0" t="n">
        <f aca="false">U217*W794</f>
        <v>0.00238771345853046</v>
      </c>
      <c r="W217" s="0" t="n">
        <v>5</v>
      </c>
    </row>
    <row r="218" customFormat="false" ht="15" hidden="false" customHeight="false" outlineLevel="0" collapsed="false">
      <c r="A218" s="0" t="s">
        <v>982</v>
      </c>
      <c r="B218" s="0" t="s">
        <v>982</v>
      </c>
      <c r="C218" s="0" t="s">
        <v>708</v>
      </c>
      <c r="D218" s="0" t="s">
        <v>708</v>
      </c>
      <c r="E218" s="0" t="s">
        <v>708</v>
      </c>
      <c r="F218" s="0" t="s">
        <v>983</v>
      </c>
      <c r="G218" s="0" t="n">
        <v>2</v>
      </c>
      <c r="H218" s="0" t="n">
        <v>9</v>
      </c>
      <c r="I218" s="0" t="n">
        <v>9</v>
      </c>
      <c r="J218" s="0" t="n">
        <v>9</v>
      </c>
      <c r="K218" s="0" t="n">
        <v>38.6</v>
      </c>
      <c r="L218" s="0" t="n">
        <v>38.6</v>
      </c>
      <c r="M218" s="0" t="n">
        <v>38.6</v>
      </c>
      <c r="N218" s="0" t="n">
        <v>27.595</v>
      </c>
      <c r="O218" s="0" t="n">
        <v>241</v>
      </c>
      <c r="P218" s="0" t="s">
        <v>984</v>
      </c>
      <c r="Q218" s="0" t="n">
        <v>0</v>
      </c>
      <c r="R218" s="0" t="n">
        <v>321.11</v>
      </c>
      <c r="S218" s="0" t="n">
        <v>19859000000</v>
      </c>
      <c r="T218" s="0" t="n">
        <v>1323900000</v>
      </c>
      <c r="U218" s="0" t="n">
        <f aca="false">T218/T794</f>
        <v>0.0010302427558415</v>
      </c>
      <c r="V218" s="0" t="n">
        <f aca="false">U218*W794</f>
        <v>0.10302427558415</v>
      </c>
      <c r="W218" s="0" t="n">
        <v>138</v>
      </c>
      <c r="Y218" s="0" t="s">
        <v>985</v>
      </c>
      <c r="AB218" s="0" t="s">
        <v>986</v>
      </c>
    </row>
    <row r="219" customFormat="false" ht="15" hidden="false" customHeight="false" outlineLevel="0" collapsed="false">
      <c r="A219" s="0" t="s">
        <v>987</v>
      </c>
      <c r="B219" s="0" t="s">
        <v>987</v>
      </c>
      <c r="C219" s="0" t="s">
        <v>709</v>
      </c>
      <c r="D219" s="0" t="s">
        <v>709</v>
      </c>
      <c r="E219" s="0" t="s">
        <v>709</v>
      </c>
      <c r="F219" s="0" t="s">
        <v>988</v>
      </c>
      <c r="G219" s="0" t="n">
        <v>2</v>
      </c>
      <c r="H219" s="0" t="n">
        <v>6</v>
      </c>
      <c r="I219" s="0" t="n">
        <v>6</v>
      </c>
      <c r="J219" s="0" t="n">
        <v>6</v>
      </c>
      <c r="K219" s="0" t="n">
        <v>10.7</v>
      </c>
      <c r="L219" s="0" t="n">
        <v>10.7</v>
      </c>
      <c r="M219" s="0" t="n">
        <v>10.7</v>
      </c>
      <c r="N219" s="0" t="n">
        <v>75.081</v>
      </c>
      <c r="O219" s="0" t="n">
        <v>652</v>
      </c>
      <c r="P219" s="0" t="s">
        <v>989</v>
      </c>
      <c r="Q219" s="0" t="n">
        <v>0</v>
      </c>
      <c r="R219" s="0" t="n">
        <v>48.292</v>
      </c>
      <c r="S219" s="0" t="n">
        <v>1275100000</v>
      </c>
      <c r="T219" s="0" t="n">
        <v>39846000</v>
      </c>
      <c r="U219" s="0" t="n">
        <f aca="false">T219/T794</f>
        <v>3.1007668894373E-005</v>
      </c>
      <c r="V219" s="0" t="n">
        <f aca="false">U219*W794</f>
        <v>0.0031007668894373</v>
      </c>
      <c r="W219" s="0" t="n">
        <v>18</v>
      </c>
      <c r="Y219" s="0" t="s">
        <v>990</v>
      </c>
      <c r="AB219" s="0" t="s">
        <v>991</v>
      </c>
    </row>
    <row r="220" customFormat="false" ht="15" hidden="false" customHeight="false" outlineLevel="0" collapsed="false">
      <c r="A220" s="0" t="s">
        <v>992</v>
      </c>
      <c r="B220" s="0" t="s">
        <v>993</v>
      </c>
      <c r="C220" s="0" t="s">
        <v>994</v>
      </c>
      <c r="D220" s="0" t="s">
        <v>994</v>
      </c>
      <c r="E220" s="0" t="s">
        <v>994</v>
      </c>
      <c r="F220" s="0" t="s">
        <v>995</v>
      </c>
      <c r="G220" s="0" t="n">
        <v>3</v>
      </c>
      <c r="H220" s="0" t="n">
        <v>16</v>
      </c>
      <c r="I220" s="0" t="n">
        <v>16</v>
      </c>
      <c r="J220" s="0" t="n">
        <v>16</v>
      </c>
      <c r="K220" s="0" t="n">
        <v>39.4</v>
      </c>
      <c r="L220" s="0" t="n">
        <v>39.4</v>
      </c>
      <c r="M220" s="0" t="n">
        <v>39.4</v>
      </c>
      <c r="N220" s="0" t="n">
        <v>52.331</v>
      </c>
      <c r="O220" s="0" t="n">
        <v>459</v>
      </c>
      <c r="P220" s="0" t="s">
        <v>996</v>
      </c>
      <c r="Q220" s="0" t="n">
        <v>0</v>
      </c>
      <c r="R220" s="0" t="n">
        <v>323.31</v>
      </c>
      <c r="S220" s="0" t="n">
        <v>108490000000</v>
      </c>
      <c r="T220" s="0" t="n">
        <v>4520600000</v>
      </c>
      <c r="U220" s="0" t="n">
        <f aca="false">T220/T794</f>
        <v>0.00351787552085285</v>
      </c>
      <c r="V220" s="0" t="n">
        <f aca="false">U220*W794</f>
        <v>0.351787552085285</v>
      </c>
      <c r="W220" s="0" t="n">
        <v>528</v>
      </c>
      <c r="Y220" s="0" t="s">
        <v>997</v>
      </c>
      <c r="AB220" s="0" t="s">
        <v>998</v>
      </c>
    </row>
    <row r="221" customFormat="false" ht="15" hidden="false" customHeight="false" outlineLevel="0" collapsed="false">
      <c r="A221" s="0" t="s">
        <v>999</v>
      </c>
      <c r="B221" s="0" t="s">
        <v>999</v>
      </c>
      <c r="C221" s="0" t="s">
        <v>434</v>
      </c>
      <c r="D221" s="0" t="s">
        <v>434</v>
      </c>
      <c r="E221" s="0" t="s">
        <v>434</v>
      </c>
      <c r="F221" s="0" t="s">
        <v>1000</v>
      </c>
      <c r="G221" s="0" t="n">
        <v>2</v>
      </c>
      <c r="H221" s="0" t="n">
        <v>2</v>
      </c>
      <c r="I221" s="0" t="n">
        <v>2</v>
      </c>
      <c r="J221" s="0" t="n">
        <v>2</v>
      </c>
      <c r="K221" s="0" t="n">
        <v>2.9</v>
      </c>
      <c r="L221" s="0" t="n">
        <v>2.9</v>
      </c>
      <c r="M221" s="0" t="n">
        <v>2.9</v>
      </c>
      <c r="N221" s="0" t="n">
        <v>81.562</v>
      </c>
      <c r="O221" s="0" t="n">
        <v>713</v>
      </c>
      <c r="P221" s="0" t="s">
        <v>1001</v>
      </c>
      <c r="Q221" s="0" t="n">
        <v>0</v>
      </c>
      <c r="R221" s="0" t="n">
        <v>22.664</v>
      </c>
      <c r="S221" s="0" t="n">
        <v>260650000</v>
      </c>
      <c r="T221" s="0" t="n">
        <v>8145200</v>
      </c>
      <c r="U221" s="0" t="n">
        <f aca="false">T221/T794</f>
        <v>6.33849482202598E-006</v>
      </c>
      <c r="V221" s="0" t="n">
        <f aca="false">U221*W794</f>
        <v>0.000633849482202597</v>
      </c>
      <c r="W221" s="0" t="n">
        <v>4</v>
      </c>
      <c r="Y221" s="0" t="n">
        <v>442</v>
      </c>
      <c r="AB221" s="0" t="n">
        <v>592</v>
      </c>
    </row>
    <row r="222" customFormat="false" ht="15" hidden="false" customHeight="false" outlineLevel="0" collapsed="false">
      <c r="A222" s="0" t="s">
        <v>1002</v>
      </c>
      <c r="B222" s="0" t="s">
        <v>1002</v>
      </c>
      <c r="C222" s="0" t="s">
        <v>153</v>
      </c>
      <c r="D222" s="0" t="s">
        <v>153</v>
      </c>
      <c r="E222" s="0" t="s">
        <v>153</v>
      </c>
      <c r="F222" s="0" t="s">
        <v>1003</v>
      </c>
      <c r="G222" s="0" t="n">
        <v>6</v>
      </c>
      <c r="H222" s="0" t="n">
        <v>1</v>
      </c>
      <c r="I222" s="0" t="n">
        <v>1</v>
      </c>
      <c r="J222" s="0" t="n">
        <v>1</v>
      </c>
      <c r="K222" s="0" t="n">
        <v>21.2</v>
      </c>
      <c r="L222" s="0" t="n">
        <v>21.2</v>
      </c>
      <c r="M222" s="0" t="n">
        <v>21.2</v>
      </c>
      <c r="N222" s="0" t="n">
        <v>9.033</v>
      </c>
      <c r="O222" s="0" t="n">
        <v>80</v>
      </c>
      <c r="P222" s="0" t="s">
        <v>1004</v>
      </c>
      <c r="Q222" s="0" t="n">
        <v>0.0027855</v>
      </c>
      <c r="R222" s="0" t="n">
        <v>8.851</v>
      </c>
      <c r="S222" s="0" t="n">
        <v>389670000</v>
      </c>
      <c r="T222" s="0" t="n">
        <v>97418000</v>
      </c>
      <c r="U222" s="0" t="n">
        <f aca="false">T222/T794</f>
        <v>7.58094937597759E-005</v>
      </c>
      <c r="V222" s="0" t="n">
        <f aca="false">U222*W794</f>
        <v>0.00758094937597759</v>
      </c>
      <c r="W222" s="0" t="n">
        <v>7</v>
      </c>
    </row>
    <row r="223" customFormat="false" ht="15" hidden="false" customHeight="false" outlineLevel="0" collapsed="false">
      <c r="A223" s="0" t="s">
        <v>1005</v>
      </c>
      <c r="B223" s="0" t="s">
        <v>1005</v>
      </c>
      <c r="C223" s="0" t="s">
        <v>65</v>
      </c>
      <c r="D223" s="0" t="s">
        <v>65</v>
      </c>
      <c r="E223" s="0" t="s">
        <v>65</v>
      </c>
      <c r="F223" s="0" t="s">
        <v>1006</v>
      </c>
      <c r="G223" s="0" t="n">
        <v>4</v>
      </c>
      <c r="H223" s="0" t="n">
        <v>2</v>
      </c>
      <c r="I223" s="0" t="n">
        <v>2</v>
      </c>
      <c r="J223" s="0" t="n">
        <v>2</v>
      </c>
      <c r="K223" s="0" t="n">
        <v>5.1</v>
      </c>
      <c r="L223" s="0" t="n">
        <v>5.1</v>
      </c>
      <c r="M223" s="0" t="n">
        <v>5.1</v>
      </c>
      <c r="N223" s="0" t="n">
        <v>38.677</v>
      </c>
      <c r="O223" s="0" t="n">
        <v>332</v>
      </c>
      <c r="P223" s="0" t="s">
        <v>1007</v>
      </c>
      <c r="Q223" s="0" t="n">
        <v>0</v>
      </c>
      <c r="R223" s="0" t="n">
        <v>16.303</v>
      </c>
      <c r="S223" s="0" t="n">
        <v>143250000</v>
      </c>
      <c r="T223" s="0" t="n">
        <v>7539300</v>
      </c>
      <c r="U223" s="0" t="n">
        <f aca="false">T223/T794</f>
        <v>5.86699086722247E-006</v>
      </c>
      <c r="V223" s="0" t="n">
        <f aca="false">U223*W794</f>
        <v>0.000586699086722247</v>
      </c>
      <c r="W223" s="0" t="n">
        <v>4</v>
      </c>
      <c r="Y223" s="0" t="s">
        <v>1008</v>
      </c>
      <c r="AB223" s="0" t="s">
        <v>569</v>
      </c>
    </row>
    <row r="224" customFormat="false" ht="15" hidden="false" customHeight="false" outlineLevel="0" collapsed="false">
      <c r="A224" s="0" t="s">
        <v>1009</v>
      </c>
      <c r="B224" s="0" t="s">
        <v>1009</v>
      </c>
      <c r="C224" s="0" t="s">
        <v>153</v>
      </c>
      <c r="D224" s="0" t="s">
        <v>153</v>
      </c>
      <c r="E224" s="0" t="s">
        <v>153</v>
      </c>
      <c r="F224" s="0" t="s">
        <v>1010</v>
      </c>
      <c r="G224" s="0" t="n">
        <v>6</v>
      </c>
      <c r="H224" s="0" t="n">
        <v>1</v>
      </c>
      <c r="I224" s="0" t="n">
        <v>1</v>
      </c>
      <c r="J224" s="0" t="n">
        <v>1</v>
      </c>
      <c r="K224" s="0" t="n">
        <v>4.1</v>
      </c>
      <c r="L224" s="0" t="n">
        <v>4.1</v>
      </c>
      <c r="M224" s="0" t="n">
        <v>4.1</v>
      </c>
      <c r="N224" s="0" t="n">
        <v>35.677</v>
      </c>
      <c r="O224" s="0" t="n">
        <v>318</v>
      </c>
      <c r="P224" s="0" t="s">
        <v>1011</v>
      </c>
      <c r="Q224" s="0" t="n">
        <v>0.0026247</v>
      </c>
      <c r="R224" s="0" t="n">
        <v>7.8661</v>
      </c>
      <c r="S224" s="0" t="n">
        <v>433830000</v>
      </c>
      <c r="T224" s="0" t="n">
        <v>21692000</v>
      </c>
      <c r="U224" s="0" t="n">
        <f aca="false">T224/T794</f>
        <v>1.68804485684068E-005</v>
      </c>
      <c r="V224" s="0" t="n">
        <f aca="false">U224*W794</f>
        <v>0.00168804485684068</v>
      </c>
      <c r="W224" s="0" t="n">
        <v>9</v>
      </c>
    </row>
    <row r="225" customFormat="false" ht="15" hidden="false" customHeight="false" outlineLevel="0" collapsed="false">
      <c r="A225" s="0" t="s">
        <v>1012</v>
      </c>
      <c r="B225" s="0" t="s">
        <v>1012</v>
      </c>
      <c r="C225" s="0" t="s">
        <v>403</v>
      </c>
      <c r="D225" s="0" t="s">
        <v>403</v>
      </c>
      <c r="E225" s="0" t="s">
        <v>403</v>
      </c>
      <c r="F225" s="0" t="s">
        <v>1013</v>
      </c>
      <c r="G225" s="0" t="n">
        <v>2</v>
      </c>
      <c r="H225" s="0" t="n">
        <v>1</v>
      </c>
      <c r="I225" s="0" t="n">
        <v>1</v>
      </c>
      <c r="J225" s="0" t="n">
        <v>1</v>
      </c>
      <c r="K225" s="0" t="n">
        <v>3.3</v>
      </c>
      <c r="L225" s="0" t="n">
        <v>3.3</v>
      </c>
      <c r="M225" s="0" t="n">
        <v>3.3</v>
      </c>
      <c r="N225" s="0" t="n">
        <v>38.505</v>
      </c>
      <c r="O225" s="0" t="n">
        <v>338</v>
      </c>
      <c r="P225" s="0" t="s">
        <v>1014</v>
      </c>
      <c r="Q225" s="0" t="n">
        <v>0.0094563</v>
      </c>
      <c r="R225" s="0" t="n">
        <v>6.7306</v>
      </c>
      <c r="S225" s="0" t="n">
        <v>1067600000</v>
      </c>
      <c r="T225" s="0" t="n">
        <v>71172000</v>
      </c>
      <c r="U225" s="0" t="n">
        <f aca="false">T225/T794</f>
        <v>5.53851781998272E-005</v>
      </c>
      <c r="V225" s="0" t="n">
        <f aca="false">U225*W794</f>
        <v>0.00553851781998272</v>
      </c>
      <c r="W225" s="0" t="n">
        <v>2</v>
      </c>
    </row>
    <row r="226" customFormat="false" ht="15" hidden="false" customHeight="false" outlineLevel="0" collapsed="false">
      <c r="A226" s="0" t="s">
        <v>1015</v>
      </c>
      <c r="B226" s="0" t="s">
        <v>1015</v>
      </c>
      <c r="C226" s="0" t="s">
        <v>803</v>
      </c>
      <c r="D226" s="0" t="s">
        <v>803</v>
      </c>
      <c r="E226" s="0" t="s">
        <v>803</v>
      </c>
      <c r="F226" s="0" t="s">
        <v>1016</v>
      </c>
      <c r="G226" s="0" t="n">
        <v>2</v>
      </c>
      <c r="H226" s="0" t="n">
        <v>17</v>
      </c>
      <c r="I226" s="0" t="n">
        <v>17</v>
      </c>
      <c r="J226" s="0" t="n">
        <v>17</v>
      </c>
      <c r="K226" s="0" t="n">
        <v>39.5</v>
      </c>
      <c r="L226" s="0" t="n">
        <v>39.5</v>
      </c>
      <c r="M226" s="0" t="n">
        <v>39.5</v>
      </c>
      <c r="N226" s="0" t="n">
        <v>43.656</v>
      </c>
      <c r="O226" s="0" t="n">
        <v>392</v>
      </c>
      <c r="P226" s="0" t="s">
        <v>1017</v>
      </c>
      <c r="Q226" s="0" t="n">
        <v>0</v>
      </c>
      <c r="R226" s="0" t="n">
        <v>323.31</v>
      </c>
      <c r="S226" s="0" t="n">
        <v>47638000000</v>
      </c>
      <c r="T226" s="0" t="n">
        <v>2381900000</v>
      </c>
      <c r="U226" s="0" t="n">
        <f aca="false">T226/T794</f>
        <v>0.0018535653902401</v>
      </c>
      <c r="V226" s="0" t="n">
        <f aca="false">U226*W794</f>
        <v>0.18535653902401</v>
      </c>
      <c r="W226" s="0" t="n">
        <v>282</v>
      </c>
      <c r="Y226" s="0" t="s">
        <v>1018</v>
      </c>
      <c r="AB226" s="0" t="s">
        <v>1019</v>
      </c>
    </row>
    <row r="227" customFormat="false" ht="15" hidden="false" customHeight="false" outlineLevel="0" collapsed="false">
      <c r="A227" s="0" t="s">
        <v>1020</v>
      </c>
      <c r="B227" s="0" t="s">
        <v>1020</v>
      </c>
      <c r="C227" s="0" t="s">
        <v>473</v>
      </c>
      <c r="D227" s="0" t="s">
        <v>473</v>
      </c>
      <c r="E227" s="0" t="s">
        <v>473</v>
      </c>
      <c r="F227" s="0" t="s">
        <v>1021</v>
      </c>
      <c r="G227" s="0" t="n">
        <v>2</v>
      </c>
      <c r="H227" s="0" t="n">
        <v>5</v>
      </c>
      <c r="I227" s="0" t="n">
        <v>5</v>
      </c>
      <c r="J227" s="0" t="n">
        <v>5</v>
      </c>
      <c r="K227" s="0" t="n">
        <v>30.7</v>
      </c>
      <c r="L227" s="0" t="n">
        <v>30.7</v>
      </c>
      <c r="M227" s="0" t="n">
        <v>30.7</v>
      </c>
      <c r="N227" s="0" t="n">
        <v>21.688</v>
      </c>
      <c r="O227" s="0" t="n">
        <v>189</v>
      </c>
      <c r="P227" s="0" t="s">
        <v>1022</v>
      </c>
      <c r="Q227" s="0" t="n">
        <v>0</v>
      </c>
      <c r="R227" s="0" t="n">
        <v>56.031</v>
      </c>
      <c r="S227" s="0" t="n">
        <v>6217900000</v>
      </c>
      <c r="T227" s="0" t="n">
        <v>621790000</v>
      </c>
      <c r="U227" s="0" t="n">
        <f aca="false">T227/T794</f>
        <v>0.000483869358074391</v>
      </c>
      <c r="V227" s="0" t="n">
        <f aca="false">U227*W794</f>
        <v>0.0483869358074391</v>
      </c>
      <c r="W227" s="0" t="n">
        <v>113</v>
      </c>
      <c r="Y227" s="0" t="s">
        <v>1023</v>
      </c>
      <c r="AB227" s="0" t="s">
        <v>1024</v>
      </c>
    </row>
    <row r="228" customFormat="false" ht="15" hidden="false" customHeight="false" outlineLevel="0" collapsed="false">
      <c r="A228" s="0" t="s">
        <v>1025</v>
      </c>
      <c r="B228" s="0" t="s">
        <v>1025</v>
      </c>
      <c r="C228" s="0" t="s">
        <v>403</v>
      </c>
      <c r="D228" s="0" t="s">
        <v>403</v>
      </c>
      <c r="E228" s="0" t="s">
        <v>403</v>
      </c>
      <c r="F228" s="0" t="s">
        <v>1026</v>
      </c>
      <c r="G228" s="0" t="n">
        <v>2</v>
      </c>
      <c r="H228" s="0" t="n">
        <v>1</v>
      </c>
      <c r="I228" s="0" t="n">
        <v>1</v>
      </c>
      <c r="J228" s="0" t="n">
        <v>1</v>
      </c>
      <c r="K228" s="0" t="n">
        <v>1.4</v>
      </c>
      <c r="L228" s="0" t="n">
        <v>1.4</v>
      </c>
      <c r="M228" s="0" t="n">
        <v>1.4</v>
      </c>
      <c r="N228" s="0" t="n">
        <v>134.3</v>
      </c>
      <c r="O228" s="0" t="n">
        <v>1202</v>
      </c>
      <c r="P228" s="0" t="s">
        <v>1027</v>
      </c>
      <c r="Q228" s="0" t="n">
        <v>0.0027211</v>
      </c>
      <c r="R228" s="0" t="n">
        <v>8.4014</v>
      </c>
      <c r="S228" s="0" t="n">
        <v>76790000</v>
      </c>
      <c r="T228" s="0" t="n">
        <v>1422000</v>
      </c>
      <c r="U228" s="0" t="n">
        <f aca="false">T228/T794</f>
        <v>1.10658297364349E-006</v>
      </c>
      <c r="V228" s="0" t="n">
        <f aca="false">U228*W794</f>
        <v>0.000110658297364349</v>
      </c>
      <c r="W228" s="0" t="n">
        <v>2</v>
      </c>
      <c r="Y228" s="0" t="n">
        <v>457</v>
      </c>
      <c r="AB228" s="0" t="n">
        <v>605</v>
      </c>
    </row>
    <row r="229" customFormat="false" ht="15" hidden="false" customHeight="false" outlineLevel="0" collapsed="false">
      <c r="A229" s="0" t="s">
        <v>1028</v>
      </c>
      <c r="B229" s="0" t="s">
        <v>1029</v>
      </c>
      <c r="C229" s="0" t="s">
        <v>1030</v>
      </c>
      <c r="D229" s="0" t="s">
        <v>1030</v>
      </c>
      <c r="E229" s="0" t="s">
        <v>1030</v>
      </c>
      <c r="F229" s="0" t="s">
        <v>1031</v>
      </c>
      <c r="G229" s="0" t="n">
        <v>3</v>
      </c>
      <c r="H229" s="0" t="n">
        <v>14</v>
      </c>
      <c r="I229" s="0" t="n">
        <v>14</v>
      </c>
      <c r="J229" s="0" t="n">
        <v>14</v>
      </c>
      <c r="K229" s="0" t="n">
        <v>24</v>
      </c>
      <c r="L229" s="0" t="n">
        <v>24</v>
      </c>
      <c r="M229" s="0" t="n">
        <v>24</v>
      </c>
      <c r="N229" s="0" t="n">
        <v>82.304</v>
      </c>
      <c r="O229" s="0" t="n">
        <v>729</v>
      </c>
      <c r="P229" s="0" t="s">
        <v>1032</v>
      </c>
      <c r="Q229" s="0" t="n">
        <v>0</v>
      </c>
      <c r="R229" s="0" t="n">
        <v>323.31</v>
      </c>
      <c r="S229" s="0" t="n">
        <v>20402000000</v>
      </c>
      <c r="T229" s="0" t="n">
        <v>600060000</v>
      </c>
      <c r="U229" s="0" t="n">
        <f aca="false">T229/T794</f>
        <v>0.000466959338371668</v>
      </c>
      <c r="V229" s="0" t="n">
        <f aca="false">U229*W794</f>
        <v>0.0466959338371668</v>
      </c>
      <c r="W229" s="0" t="n">
        <v>115</v>
      </c>
      <c r="Y229" s="0" t="n">
        <v>458</v>
      </c>
      <c r="AB229" s="0" t="n">
        <v>111</v>
      </c>
    </row>
    <row r="230" customFormat="false" ht="15" hidden="false" customHeight="false" outlineLevel="0" collapsed="false">
      <c r="A230" s="0" t="s">
        <v>1033</v>
      </c>
      <c r="B230" s="0" t="s">
        <v>1033</v>
      </c>
      <c r="C230" s="0" t="s">
        <v>708</v>
      </c>
      <c r="D230" s="0" t="s">
        <v>708</v>
      </c>
      <c r="E230" s="0" t="s">
        <v>708</v>
      </c>
      <c r="F230" s="0" t="s">
        <v>1034</v>
      </c>
      <c r="G230" s="0" t="n">
        <v>2</v>
      </c>
      <c r="H230" s="0" t="n">
        <v>9</v>
      </c>
      <c r="I230" s="0" t="n">
        <v>9</v>
      </c>
      <c r="J230" s="0" t="n">
        <v>9</v>
      </c>
      <c r="K230" s="0" t="n">
        <v>25.1</v>
      </c>
      <c r="L230" s="0" t="n">
        <v>25.1</v>
      </c>
      <c r="M230" s="0" t="n">
        <v>25.1</v>
      </c>
      <c r="N230" s="0" t="n">
        <v>46.343</v>
      </c>
      <c r="O230" s="0" t="n">
        <v>407</v>
      </c>
      <c r="P230" s="0" t="s">
        <v>1035</v>
      </c>
      <c r="Q230" s="0" t="n">
        <v>0</v>
      </c>
      <c r="R230" s="0" t="n">
        <v>119.06</v>
      </c>
      <c r="S230" s="0" t="n">
        <v>4374900000</v>
      </c>
      <c r="T230" s="0" t="n">
        <v>190210000</v>
      </c>
      <c r="U230" s="0" t="n">
        <f aca="false">T230/T794</f>
        <v>0.000148019091010357</v>
      </c>
      <c r="V230" s="0" t="n">
        <f aca="false">U230*W794</f>
        <v>0.0148019091010357</v>
      </c>
      <c r="W230" s="0" t="n">
        <v>62</v>
      </c>
      <c r="Y230" s="0" t="s">
        <v>1036</v>
      </c>
      <c r="AB230" s="0" t="s">
        <v>1037</v>
      </c>
    </row>
    <row r="231" customFormat="false" ht="15" hidden="false" customHeight="false" outlineLevel="0" collapsed="false">
      <c r="A231" s="0" t="s">
        <v>1038</v>
      </c>
      <c r="B231" s="0" t="s">
        <v>1038</v>
      </c>
      <c r="C231" s="0" t="s">
        <v>403</v>
      </c>
      <c r="D231" s="0" t="s">
        <v>403</v>
      </c>
      <c r="E231" s="0" t="s">
        <v>403</v>
      </c>
      <c r="F231" s="0" t="s">
        <v>1039</v>
      </c>
      <c r="G231" s="0" t="n">
        <v>2</v>
      </c>
      <c r="H231" s="0" t="n">
        <v>1</v>
      </c>
      <c r="I231" s="0" t="n">
        <v>1</v>
      </c>
      <c r="J231" s="0" t="n">
        <v>1</v>
      </c>
      <c r="K231" s="0" t="n">
        <v>7.8</v>
      </c>
      <c r="L231" s="0" t="n">
        <v>7.8</v>
      </c>
      <c r="M231" s="0" t="n">
        <v>7.8</v>
      </c>
      <c r="N231" s="0" t="n">
        <v>16.707</v>
      </c>
      <c r="O231" s="0" t="n">
        <v>153</v>
      </c>
      <c r="P231" s="0" t="s">
        <v>1040</v>
      </c>
      <c r="Q231" s="0" t="n">
        <v>0</v>
      </c>
      <c r="R231" s="0" t="n">
        <v>19.986</v>
      </c>
      <c r="S231" s="0" t="n">
        <v>64213000</v>
      </c>
      <c r="T231" s="0" t="n">
        <v>8026600</v>
      </c>
      <c r="U231" s="0" t="n">
        <f aca="false">T231/T794</f>
        <v>6.24620175544783E-006</v>
      </c>
      <c r="V231" s="0" t="n">
        <f aca="false">U231*W794</f>
        <v>0.000624620175544783</v>
      </c>
      <c r="W231" s="0" t="n">
        <v>3</v>
      </c>
    </row>
    <row r="232" customFormat="false" ht="15" hidden="false" customHeight="false" outlineLevel="0" collapsed="false">
      <c r="A232" s="0" t="s">
        <v>1041</v>
      </c>
      <c r="B232" s="0" t="s">
        <v>1041</v>
      </c>
      <c r="C232" s="0" t="s">
        <v>1042</v>
      </c>
      <c r="D232" s="0" t="s">
        <v>1042</v>
      </c>
      <c r="E232" s="0" t="s">
        <v>1042</v>
      </c>
      <c r="F232" s="0" t="s">
        <v>1043</v>
      </c>
      <c r="G232" s="0" t="n">
        <v>2</v>
      </c>
      <c r="H232" s="0" t="n">
        <v>7</v>
      </c>
      <c r="I232" s="0" t="n">
        <v>7</v>
      </c>
      <c r="J232" s="0" t="n">
        <v>7</v>
      </c>
      <c r="K232" s="0" t="n">
        <v>19.7</v>
      </c>
      <c r="L232" s="0" t="n">
        <v>19.7</v>
      </c>
      <c r="M232" s="0" t="n">
        <v>19.7</v>
      </c>
      <c r="N232" s="0" t="n">
        <v>41.123</v>
      </c>
      <c r="O232" s="0" t="n">
        <v>361</v>
      </c>
      <c r="P232" s="0" t="s">
        <v>1044</v>
      </c>
      <c r="Q232" s="0" t="n">
        <v>0</v>
      </c>
      <c r="R232" s="0" t="n">
        <v>89.453</v>
      </c>
      <c r="S232" s="0" t="n">
        <v>2388600000</v>
      </c>
      <c r="T232" s="0" t="n">
        <v>119430000</v>
      </c>
      <c r="U232" s="0" t="n">
        <f aca="false">T232/T794</f>
        <v>9.29389624066398E-005</v>
      </c>
      <c r="V232" s="0" t="n">
        <f aca="false">U232*W794</f>
        <v>0.00929389624066398</v>
      </c>
      <c r="W232" s="0" t="n">
        <v>49</v>
      </c>
      <c r="Y232" s="0" t="n">
        <v>463</v>
      </c>
      <c r="AB232" s="0" t="n">
        <v>263</v>
      </c>
    </row>
    <row r="233" customFormat="false" ht="15" hidden="false" customHeight="false" outlineLevel="0" collapsed="false">
      <c r="A233" s="0" t="s">
        <v>1045</v>
      </c>
      <c r="B233" s="0" t="s">
        <v>1045</v>
      </c>
      <c r="C233" s="0" t="s">
        <v>709</v>
      </c>
      <c r="D233" s="0" t="s">
        <v>709</v>
      </c>
      <c r="E233" s="0" t="s">
        <v>709</v>
      </c>
      <c r="F233" s="0" t="s">
        <v>1046</v>
      </c>
      <c r="G233" s="0" t="n">
        <v>2</v>
      </c>
      <c r="H233" s="0" t="n">
        <v>6</v>
      </c>
      <c r="I233" s="0" t="n">
        <v>6</v>
      </c>
      <c r="J233" s="0" t="n">
        <v>6</v>
      </c>
      <c r="K233" s="0" t="n">
        <v>7.8</v>
      </c>
      <c r="L233" s="0" t="n">
        <v>7.8</v>
      </c>
      <c r="M233" s="0" t="n">
        <v>7.8</v>
      </c>
      <c r="N233" s="0" t="n">
        <v>119.76</v>
      </c>
      <c r="O233" s="0" t="n">
        <v>1055</v>
      </c>
      <c r="P233" s="0" t="s">
        <v>1047</v>
      </c>
      <c r="Q233" s="0" t="n">
        <v>0</v>
      </c>
      <c r="R233" s="0" t="n">
        <v>94.783</v>
      </c>
      <c r="S233" s="0" t="n">
        <v>1231400000</v>
      </c>
      <c r="T233" s="0" t="n">
        <v>30784000</v>
      </c>
      <c r="U233" s="0" t="n">
        <f aca="false">T233/T794</f>
        <v>2.39557315475676E-005</v>
      </c>
      <c r="V233" s="0" t="n">
        <f aca="false">U233*W794</f>
        <v>0.00239557315475676</v>
      </c>
      <c r="W233" s="0" t="n">
        <v>24</v>
      </c>
      <c r="Y233" s="0" t="n">
        <v>465</v>
      </c>
      <c r="AB233" s="0" t="n">
        <v>324</v>
      </c>
    </row>
    <row r="234" customFormat="false" ht="15" hidden="false" customHeight="false" outlineLevel="0" collapsed="false">
      <c r="A234" s="0" t="s">
        <v>1048</v>
      </c>
      <c r="B234" s="0" t="s">
        <v>1048</v>
      </c>
      <c r="C234" s="0" t="s">
        <v>1049</v>
      </c>
      <c r="D234" s="0" t="s">
        <v>1049</v>
      </c>
      <c r="E234" s="0" t="s">
        <v>638</v>
      </c>
      <c r="F234" s="0" t="s">
        <v>1050</v>
      </c>
      <c r="G234" s="0" t="n">
        <v>2</v>
      </c>
      <c r="H234" s="0" t="n">
        <v>18</v>
      </c>
      <c r="I234" s="0" t="n">
        <v>18</v>
      </c>
      <c r="J234" s="0" t="n">
        <v>3</v>
      </c>
      <c r="K234" s="0" t="n">
        <v>56.9</v>
      </c>
      <c r="L234" s="0" t="n">
        <v>56.9</v>
      </c>
      <c r="M234" s="0" t="n">
        <v>9.3</v>
      </c>
      <c r="N234" s="0" t="n">
        <v>41.851</v>
      </c>
      <c r="O234" s="0" t="n">
        <v>376</v>
      </c>
      <c r="P234" s="0" t="s">
        <v>1051</v>
      </c>
      <c r="Q234" s="0" t="n">
        <v>0</v>
      </c>
      <c r="R234" s="0" t="n">
        <v>323.31</v>
      </c>
      <c r="S234" s="0" t="n">
        <v>244900000000</v>
      </c>
      <c r="T234" s="0" t="n">
        <v>12245000000</v>
      </c>
      <c r="U234" s="0" t="n">
        <f aca="false">T234/T794</f>
        <v>0.00952890893970781</v>
      </c>
      <c r="V234" s="0" t="n">
        <f aca="false">U234*W794</f>
        <v>0.952890893970781</v>
      </c>
      <c r="W234" s="0" t="n">
        <v>890</v>
      </c>
      <c r="Y234" s="0" t="s">
        <v>1052</v>
      </c>
      <c r="AB234" s="0" t="s">
        <v>1053</v>
      </c>
    </row>
    <row r="235" customFormat="false" ht="15" hidden="false" customHeight="false" outlineLevel="0" collapsed="false">
      <c r="A235" s="0" t="s">
        <v>1054</v>
      </c>
      <c r="B235" s="0" t="s">
        <v>1054</v>
      </c>
      <c r="C235" s="0" t="s">
        <v>638</v>
      </c>
      <c r="D235" s="0" t="s">
        <v>638</v>
      </c>
      <c r="E235" s="0" t="s">
        <v>638</v>
      </c>
      <c r="F235" s="0" t="s">
        <v>1055</v>
      </c>
      <c r="G235" s="0" t="n">
        <v>2</v>
      </c>
      <c r="H235" s="0" t="n">
        <v>3</v>
      </c>
      <c r="I235" s="0" t="n">
        <v>3</v>
      </c>
      <c r="J235" s="0" t="n">
        <v>3</v>
      </c>
      <c r="K235" s="0" t="n">
        <v>3.3</v>
      </c>
      <c r="L235" s="0" t="n">
        <v>3.3</v>
      </c>
      <c r="M235" s="0" t="n">
        <v>3.3</v>
      </c>
      <c r="N235" s="0" t="n">
        <v>139.85</v>
      </c>
      <c r="O235" s="0" t="n">
        <v>1277</v>
      </c>
      <c r="P235" s="0" t="s">
        <v>1056</v>
      </c>
      <c r="Q235" s="0" t="n">
        <v>0</v>
      </c>
      <c r="R235" s="0" t="n">
        <v>48.417</v>
      </c>
      <c r="S235" s="0" t="n">
        <v>302630000</v>
      </c>
      <c r="T235" s="0" t="n">
        <v>5217800</v>
      </c>
      <c r="U235" s="0" t="n">
        <f aca="false">T235/T794</f>
        <v>4.06042801679113E-006</v>
      </c>
      <c r="V235" s="0" t="n">
        <f aca="false">U235*W794</f>
        <v>0.000406042801679113</v>
      </c>
      <c r="W235" s="0" t="n">
        <v>10</v>
      </c>
    </row>
    <row r="236" customFormat="false" ht="15" hidden="false" customHeight="false" outlineLevel="0" collapsed="false">
      <c r="A236" s="0" t="s">
        <v>1057</v>
      </c>
      <c r="B236" s="0" t="s">
        <v>1057</v>
      </c>
      <c r="C236" s="0" t="s">
        <v>102</v>
      </c>
      <c r="D236" s="0" t="s">
        <v>102</v>
      </c>
      <c r="E236" s="0" t="s">
        <v>102</v>
      </c>
      <c r="F236" s="0" t="s">
        <v>1058</v>
      </c>
      <c r="G236" s="0" t="n">
        <v>3</v>
      </c>
      <c r="H236" s="0" t="n">
        <v>1</v>
      </c>
      <c r="I236" s="0" t="n">
        <v>1</v>
      </c>
      <c r="J236" s="0" t="n">
        <v>1</v>
      </c>
      <c r="K236" s="0" t="n">
        <v>5</v>
      </c>
      <c r="L236" s="0" t="n">
        <v>5</v>
      </c>
      <c r="M236" s="0" t="n">
        <v>5</v>
      </c>
      <c r="N236" s="0" t="n">
        <v>25.121</v>
      </c>
      <c r="O236" s="0" t="n">
        <v>221</v>
      </c>
      <c r="P236" s="0" t="s">
        <v>1059</v>
      </c>
      <c r="Q236" s="0" t="n">
        <v>0.0094451</v>
      </c>
      <c r="R236" s="0" t="n">
        <v>6.7306</v>
      </c>
      <c r="S236" s="0" t="n">
        <v>190190000</v>
      </c>
      <c r="T236" s="0" t="n">
        <v>13585000</v>
      </c>
      <c r="U236" s="0" t="n">
        <f aca="false">T236/T794</f>
        <v>1.05716805182467E-005</v>
      </c>
      <c r="V236" s="0" t="n">
        <f aca="false">U236*W794</f>
        <v>0.00105716805182467</v>
      </c>
      <c r="W236" s="0" t="n">
        <v>7</v>
      </c>
    </row>
    <row r="237" customFormat="false" ht="15" hidden="false" customHeight="false" outlineLevel="0" collapsed="false">
      <c r="A237" s="0" t="s">
        <v>1060</v>
      </c>
      <c r="B237" s="0" t="s">
        <v>1060</v>
      </c>
      <c r="C237" s="0" t="s">
        <v>153</v>
      </c>
      <c r="D237" s="0" t="s">
        <v>153</v>
      </c>
      <c r="E237" s="0" t="s">
        <v>153</v>
      </c>
      <c r="F237" s="0" t="s">
        <v>1061</v>
      </c>
      <c r="G237" s="0" t="n">
        <v>6</v>
      </c>
      <c r="H237" s="0" t="n">
        <v>1</v>
      </c>
      <c r="I237" s="0" t="n">
        <v>1</v>
      </c>
      <c r="J237" s="0" t="n">
        <v>1</v>
      </c>
      <c r="K237" s="0" t="n">
        <v>1.7</v>
      </c>
      <c r="L237" s="0" t="n">
        <v>1.7</v>
      </c>
      <c r="M237" s="0" t="n">
        <v>1.7</v>
      </c>
      <c r="N237" s="0" t="n">
        <v>97.594</v>
      </c>
      <c r="O237" s="0" t="n">
        <v>845</v>
      </c>
      <c r="P237" s="0" t="s">
        <v>1062</v>
      </c>
      <c r="Q237" s="0" t="n">
        <v>0.004884</v>
      </c>
      <c r="R237" s="0" t="n">
        <v>6.9815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1</v>
      </c>
    </row>
    <row r="238" customFormat="false" ht="15" hidden="false" customHeight="false" outlineLevel="0" collapsed="false">
      <c r="A238" s="0" t="s">
        <v>1063</v>
      </c>
      <c r="B238" s="0" t="s">
        <v>1063</v>
      </c>
      <c r="C238" s="0" t="s">
        <v>434</v>
      </c>
      <c r="D238" s="0" t="s">
        <v>434</v>
      </c>
      <c r="E238" s="0" t="s">
        <v>434</v>
      </c>
      <c r="F238" s="0" t="s">
        <v>1064</v>
      </c>
      <c r="G238" s="0" t="n">
        <v>2</v>
      </c>
      <c r="H238" s="0" t="n">
        <v>2</v>
      </c>
      <c r="I238" s="0" t="n">
        <v>2</v>
      </c>
      <c r="J238" s="0" t="n">
        <v>2</v>
      </c>
      <c r="K238" s="0" t="n">
        <v>6.1</v>
      </c>
      <c r="L238" s="0" t="n">
        <v>6.1</v>
      </c>
      <c r="M238" s="0" t="n">
        <v>6.1</v>
      </c>
      <c r="N238" s="0" t="n">
        <v>42.109</v>
      </c>
      <c r="O238" s="0" t="n">
        <v>374</v>
      </c>
      <c r="P238" s="0" t="s">
        <v>1065</v>
      </c>
      <c r="Q238" s="0" t="n">
        <v>0</v>
      </c>
      <c r="R238" s="0" t="n">
        <v>51.054</v>
      </c>
      <c r="S238" s="0" t="n">
        <v>354940000</v>
      </c>
      <c r="T238" s="0" t="n">
        <v>18681000</v>
      </c>
      <c r="U238" s="0" t="n">
        <f aca="false">T238/T794</f>
        <v>1.45373252676751E-005</v>
      </c>
      <c r="V238" s="0" t="n">
        <f aca="false">U238*W794</f>
        <v>0.00145373252676751</v>
      </c>
      <c r="W238" s="0" t="n">
        <v>5</v>
      </c>
    </row>
    <row r="239" customFormat="false" ht="15" hidden="false" customHeight="false" outlineLevel="0" collapsed="false">
      <c r="A239" s="0" t="s">
        <v>1066</v>
      </c>
      <c r="B239" s="0" t="s">
        <v>1066</v>
      </c>
      <c r="C239" s="0" t="s">
        <v>473</v>
      </c>
      <c r="D239" s="0" t="s">
        <v>473</v>
      </c>
      <c r="E239" s="0" t="s">
        <v>473</v>
      </c>
      <c r="F239" s="0" t="s">
        <v>1067</v>
      </c>
      <c r="G239" s="0" t="n">
        <v>2</v>
      </c>
      <c r="H239" s="0" t="n">
        <v>5</v>
      </c>
      <c r="I239" s="0" t="n">
        <v>5</v>
      </c>
      <c r="J239" s="0" t="n">
        <v>5</v>
      </c>
      <c r="K239" s="0" t="n">
        <v>6.6</v>
      </c>
      <c r="L239" s="0" t="n">
        <v>6.6</v>
      </c>
      <c r="M239" s="0" t="n">
        <v>6.6</v>
      </c>
      <c r="N239" s="0" t="n">
        <v>79.129</v>
      </c>
      <c r="O239" s="0" t="n">
        <v>726</v>
      </c>
      <c r="P239" s="0" t="s">
        <v>1068</v>
      </c>
      <c r="Q239" s="0" t="n">
        <v>0</v>
      </c>
      <c r="R239" s="0" t="n">
        <v>46.443</v>
      </c>
      <c r="S239" s="0" t="n">
        <v>2318400000</v>
      </c>
      <c r="T239" s="0" t="n">
        <v>85866000</v>
      </c>
      <c r="U239" s="0" t="n">
        <f aca="false">T239/T794</f>
        <v>6.68198689274766E-005</v>
      </c>
      <c r="V239" s="0" t="n">
        <f aca="false">U239*W794</f>
        <v>0.00668198689274766</v>
      </c>
      <c r="W239" s="0" t="n">
        <v>48</v>
      </c>
      <c r="Y239" s="0" t="n">
        <v>469</v>
      </c>
      <c r="AB239" s="0" t="n">
        <v>445</v>
      </c>
    </row>
    <row r="240" customFormat="false" ht="15" hidden="false" customHeight="false" outlineLevel="0" collapsed="false">
      <c r="A240" s="0" t="s">
        <v>1069</v>
      </c>
      <c r="B240" s="0" t="s">
        <v>1069</v>
      </c>
      <c r="C240" s="0" t="n">
        <v>3</v>
      </c>
      <c r="D240" s="0" t="n">
        <v>3</v>
      </c>
      <c r="E240" s="0" t="n">
        <v>3</v>
      </c>
      <c r="F240" s="0" t="s">
        <v>1070</v>
      </c>
      <c r="G240" s="0" t="n">
        <v>1</v>
      </c>
      <c r="H240" s="0" t="n">
        <v>3</v>
      </c>
      <c r="I240" s="0" t="n">
        <v>3</v>
      </c>
      <c r="J240" s="0" t="n">
        <v>3</v>
      </c>
      <c r="K240" s="0" t="n">
        <v>3.9</v>
      </c>
      <c r="L240" s="0" t="n">
        <v>3.9</v>
      </c>
      <c r="M240" s="0" t="n">
        <v>3.9</v>
      </c>
      <c r="N240" s="0" t="n">
        <v>78.382</v>
      </c>
      <c r="O240" s="0" t="n">
        <v>712</v>
      </c>
      <c r="P240" s="0" t="n">
        <v>712</v>
      </c>
      <c r="Q240" s="0" t="n">
        <v>0</v>
      </c>
      <c r="R240" s="0" t="n">
        <v>21.695</v>
      </c>
      <c r="S240" s="0" t="n">
        <v>367610000</v>
      </c>
      <c r="T240" s="0" t="n">
        <v>10503000</v>
      </c>
      <c r="U240" s="0" t="n">
        <f aca="false">T240/T794</f>
        <v>8.17330588760728E-006</v>
      </c>
      <c r="V240" s="0" t="n">
        <f aca="false">U240*W794</f>
        <v>0.000817330588760728</v>
      </c>
      <c r="W240" s="0" t="n">
        <v>8</v>
      </c>
      <c r="Y240" s="0" t="n">
        <v>471</v>
      </c>
      <c r="AB240" s="0" t="n">
        <v>193</v>
      </c>
    </row>
    <row r="241" customFormat="false" ht="15" hidden="false" customHeight="false" outlineLevel="0" collapsed="false">
      <c r="A241" s="0" t="s">
        <v>1071</v>
      </c>
      <c r="B241" s="0" t="s">
        <v>1071</v>
      </c>
      <c r="C241" s="0" t="s">
        <v>1049</v>
      </c>
      <c r="D241" s="0" t="s">
        <v>1049</v>
      </c>
      <c r="E241" s="0" t="s">
        <v>1049</v>
      </c>
      <c r="F241" s="0" t="s">
        <v>1072</v>
      </c>
      <c r="G241" s="0" t="n">
        <v>2</v>
      </c>
      <c r="H241" s="0" t="n">
        <v>18</v>
      </c>
      <c r="I241" s="0" t="n">
        <v>18</v>
      </c>
      <c r="J241" s="0" t="n">
        <v>18</v>
      </c>
      <c r="K241" s="0" t="n">
        <v>30.7</v>
      </c>
      <c r="L241" s="0" t="n">
        <v>30.7</v>
      </c>
      <c r="M241" s="0" t="n">
        <v>30.7</v>
      </c>
      <c r="N241" s="0" t="n">
        <v>74.527</v>
      </c>
      <c r="O241" s="0" t="n">
        <v>661</v>
      </c>
      <c r="P241" s="0" t="s">
        <v>1073</v>
      </c>
      <c r="Q241" s="0" t="n">
        <v>0</v>
      </c>
      <c r="R241" s="0" t="n">
        <v>323.31</v>
      </c>
      <c r="S241" s="0" t="n">
        <v>21767000000</v>
      </c>
      <c r="T241" s="0" t="n">
        <v>640200000</v>
      </c>
      <c r="U241" s="0" t="n">
        <f aca="false">T241/T794</f>
        <v>0.000498195794463123</v>
      </c>
      <c r="V241" s="0" t="n">
        <f aca="false">U241*W794</f>
        <v>0.0498195794463123</v>
      </c>
      <c r="W241" s="0" t="n">
        <v>224</v>
      </c>
      <c r="Y241" s="0" t="s">
        <v>1074</v>
      </c>
      <c r="AB241" s="0" t="s">
        <v>1075</v>
      </c>
    </row>
    <row r="242" customFormat="false" ht="15" hidden="false" customHeight="false" outlineLevel="0" collapsed="false">
      <c r="A242" s="0" t="s">
        <v>1076</v>
      </c>
      <c r="B242" s="0" t="s">
        <v>1076</v>
      </c>
      <c r="C242" s="0" t="s">
        <v>34</v>
      </c>
      <c r="D242" s="0" t="s">
        <v>102</v>
      </c>
      <c r="E242" s="0" t="s">
        <v>102</v>
      </c>
      <c r="F242" s="0" t="s">
        <v>1077</v>
      </c>
      <c r="G242" s="0" t="n">
        <v>3</v>
      </c>
      <c r="H242" s="0" t="n">
        <v>2</v>
      </c>
      <c r="I242" s="0" t="n">
        <v>1</v>
      </c>
      <c r="J242" s="0" t="n">
        <v>1</v>
      </c>
      <c r="K242" s="0" t="n">
        <v>5.9</v>
      </c>
      <c r="L242" s="0" t="n">
        <v>2.3</v>
      </c>
      <c r="M242" s="0" t="n">
        <v>2.3</v>
      </c>
      <c r="N242" s="0" t="n">
        <v>45.298</v>
      </c>
      <c r="O242" s="0" t="n">
        <v>393</v>
      </c>
      <c r="P242" s="0" t="s">
        <v>1078</v>
      </c>
      <c r="Q242" s="0" t="n">
        <v>0.002886</v>
      </c>
      <c r="R242" s="0" t="n">
        <v>11.153</v>
      </c>
      <c r="S242" s="0" t="n">
        <v>79907000</v>
      </c>
      <c r="T242" s="0" t="n">
        <v>3805100</v>
      </c>
      <c r="U242" s="0" t="n">
        <f aca="false">T242/T794</f>
        <v>2.9610821891778E-006</v>
      </c>
      <c r="V242" s="0" t="n">
        <f aca="false">U242*W794</f>
        <v>0.00029610821891778</v>
      </c>
      <c r="W242" s="0" t="n">
        <v>5</v>
      </c>
    </row>
    <row r="243" customFormat="false" ht="15" hidden="false" customHeight="false" outlineLevel="0" collapsed="false">
      <c r="A243" s="0" t="s">
        <v>1079</v>
      </c>
      <c r="B243" s="0" t="s">
        <v>1079</v>
      </c>
      <c r="C243" s="0" t="s">
        <v>473</v>
      </c>
      <c r="D243" s="0" t="s">
        <v>473</v>
      </c>
      <c r="E243" s="0" t="s">
        <v>473</v>
      </c>
      <c r="F243" s="0" t="s">
        <v>1080</v>
      </c>
      <c r="G243" s="0" t="n">
        <v>2</v>
      </c>
      <c r="H243" s="0" t="n">
        <v>5</v>
      </c>
      <c r="I243" s="0" t="n">
        <v>5</v>
      </c>
      <c r="J243" s="0" t="n">
        <v>5</v>
      </c>
      <c r="K243" s="0" t="n">
        <v>9.2</v>
      </c>
      <c r="L243" s="0" t="n">
        <v>9.2</v>
      </c>
      <c r="M243" s="0" t="n">
        <v>9.2</v>
      </c>
      <c r="N243" s="0" t="n">
        <v>66.499</v>
      </c>
      <c r="O243" s="0" t="n">
        <v>598</v>
      </c>
      <c r="P243" s="0" t="s">
        <v>1081</v>
      </c>
      <c r="Q243" s="0" t="n">
        <v>0</v>
      </c>
      <c r="R243" s="0" t="n">
        <v>33.323</v>
      </c>
      <c r="S243" s="0" t="n">
        <v>618430000</v>
      </c>
      <c r="T243" s="0" t="n">
        <v>23786000</v>
      </c>
      <c r="U243" s="0" t="n">
        <f aca="false">T243/T794</f>
        <v>1.85099737068101E-005</v>
      </c>
      <c r="V243" s="0" t="n">
        <f aca="false">U243*W794</f>
        <v>0.00185099737068101</v>
      </c>
      <c r="W243" s="0" t="n">
        <v>21</v>
      </c>
    </row>
    <row r="244" customFormat="false" ht="15" hidden="false" customHeight="false" outlineLevel="0" collapsed="false">
      <c r="A244" s="0" t="s">
        <v>1082</v>
      </c>
      <c r="B244" s="0" t="s">
        <v>1082</v>
      </c>
      <c r="C244" s="0" t="s">
        <v>1083</v>
      </c>
      <c r="D244" s="0" t="s">
        <v>1083</v>
      </c>
      <c r="E244" s="0" t="s">
        <v>1084</v>
      </c>
      <c r="F244" s="0" t="s">
        <v>1085</v>
      </c>
      <c r="G244" s="0" t="n">
        <v>2</v>
      </c>
      <c r="H244" s="0" t="n">
        <v>11</v>
      </c>
      <c r="I244" s="0" t="n">
        <v>11</v>
      </c>
      <c r="J244" s="0" t="n">
        <v>9</v>
      </c>
      <c r="K244" s="0" t="n">
        <v>23</v>
      </c>
      <c r="L244" s="0" t="n">
        <v>23</v>
      </c>
      <c r="M244" s="0" t="n">
        <v>17.7</v>
      </c>
      <c r="N244" s="0" t="n">
        <v>62.203</v>
      </c>
      <c r="O244" s="0" t="n">
        <v>553</v>
      </c>
      <c r="P244" s="0" t="s">
        <v>1086</v>
      </c>
      <c r="Q244" s="0" t="n">
        <v>0</v>
      </c>
      <c r="R244" s="0" t="n">
        <v>323.31</v>
      </c>
      <c r="S244" s="0" t="n">
        <v>7606200000</v>
      </c>
      <c r="T244" s="0" t="n">
        <v>281710000</v>
      </c>
      <c r="U244" s="0" t="n">
        <f aca="false">T244/T794</f>
        <v>0.000219223269694168</v>
      </c>
      <c r="V244" s="0" t="n">
        <f aca="false">U244*W794</f>
        <v>0.0219223269694168</v>
      </c>
      <c r="W244" s="0" t="n">
        <v>112</v>
      </c>
      <c r="Y244" s="0" t="s">
        <v>1087</v>
      </c>
      <c r="AB244" s="0" t="s">
        <v>1088</v>
      </c>
    </row>
    <row r="245" customFormat="false" ht="15" hidden="false" customHeight="false" outlineLevel="0" collapsed="false">
      <c r="A245" s="0" t="s">
        <v>1089</v>
      </c>
      <c r="B245" s="0" t="s">
        <v>1090</v>
      </c>
      <c r="C245" s="0" t="s">
        <v>1091</v>
      </c>
      <c r="D245" s="0" t="s">
        <v>1091</v>
      </c>
      <c r="E245" s="0" t="s">
        <v>1091</v>
      </c>
      <c r="F245" s="0" t="s">
        <v>1092</v>
      </c>
      <c r="G245" s="0" t="n">
        <v>5</v>
      </c>
      <c r="H245" s="0" t="n">
        <v>5</v>
      </c>
      <c r="I245" s="0" t="n">
        <v>5</v>
      </c>
      <c r="J245" s="0" t="n">
        <v>5</v>
      </c>
      <c r="K245" s="0" t="n">
        <v>11</v>
      </c>
      <c r="L245" s="0" t="n">
        <v>11</v>
      </c>
      <c r="M245" s="0" t="n">
        <v>11</v>
      </c>
      <c r="N245" s="0" t="n">
        <v>58.538</v>
      </c>
      <c r="O245" s="0" t="n">
        <v>528</v>
      </c>
      <c r="P245" s="0" t="s">
        <v>1093</v>
      </c>
      <c r="Q245" s="0" t="n">
        <v>0</v>
      </c>
      <c r="R245" s="0" t="n">
        <v>206.14</v>
      </c>
      <c r="S245" s="0" t="n">
        <v>1401400000</v>
      </c>
      <c r="T245" s="0" t="n">
        <v>48325000</v>
      </c>
      <c r="U245" s="0" t="n">
        <f aca="false">T245/T794</f>
        <v>3.76059227857395E-005</v>
      </c>
      <c r="V245" s="0" t="n">
        <f aca="false">U245*W794</f>
        <v>0.00376059227857395</v>
      </c>
      <c r="W245" s="0" t="n">
        <v>32</v>
      </c>
      <c r="Y245" s="0" t="n">
        <v>479</v>
      </c>
      <c r="AB245" s="0" t="n">
        <v>368</v>
      </c>
    </row>
    <row r="246" customFormat="false" ht="15" hidden="false" customHeight="false" outlineLevel="0" collapsed="false">
      <c r="A246" s="0" t="s">
        <v>1094</v>
      </c>
      <c r="B246" s="0" t="s">
        <v>1094</v>
      </c>
      <c r="C246" s="0" t="s">
        <v>434</v>
      </c>
      <c r="D246" s="0" t="s">
        <v>434</v>
      </c>
      <c r="E246" s="0" t="s">
        <v>434</v>
      </c>
      <c r="F246" s="0" t="s">
        <v>1095</v>
      </c>
      <c r="G246" s="0" t="n">
        <v>2</v>
      </c>
      <c r="H246" s="0" t="n">
        <v>2</v>
      </c>
      <c r="I246" s="0" t="n">
        <v>2</v>
      </c>
      <c r="J246" s="0" t="n">
        <v>2</v>
      </c>
      <c r="K246" s="0" t="n">
        <v>7.5</v>
      </c>
      <c r="L246" s="0" t="n">
        <v>7.5</v>
      </c>
      <c r="M246" s="0" t="n">
        <v>7.5</v>
      </c>
      <c r="N246" s="0" t="n">
        <v>42.331</v>
      </c>
      <c r="O246" s="0" t="n">
        <v>372</v>
      </c>
      <c r="P246" s="0" t="s">
        <v>1096</v>
      </c>
      <c r="Q246" s="0" t="n">
        <v>0</v>
      </c>
      <c r="R246" s="0" t="n">
        <v>21.049</v>
      </c>
      <c r="S246" s="0" t="n">
        <v>507660000</v>
      </c>
      <c r="T246" s="0" t="n">
        <v>24174000</v>
      </c>
      <c r="U246" s="0" t="n">
        <f aca="false">T246/T794</f>
        <v>1.88119105519393E-005</v>
      </c>
      <c r="V246" s="0" t="n">
        <f aca="false">U246*W794</f>
        <v>0.00188119105519393</v>
      </c>
      <c r="W246" s="0" t="n">
        <v>9</v>
      </c>
    </row>
    <row r="247" customFormat="false" ht="15" hidden="false" customHeight="false" outlineLevel="0" collapsed="false">
      <c r="A247" s="0" t="s">
        <v>1097</v>
      </c>
      <c r="B247" s="0" t="s">
        <v>1097</v>
      </c>
      <c r="C247" s="0" t="n">
        <v>26</v>
      </c>
      <c r="D247" s="0" t="n">
        <v>26</v>
      </c>
      <c r="E247" s="0" t="n">
        <v>3</v>
      </c>
      <c r="F247" s="0" t="s">
        <v>1098</v>
      </c>
      <c r="G247" s="0" t="n">
        <v>1</v>
      </c>
      <c r="H247" s="0" t="n">
        <v>26</v>
      </c>
      <c r="I247" s="0" t="n">
        <v>26</v>
      </c>
      <c r="J247" s="0" t="n">
        <v>3</v>
      </c>
      <c r="K247" s="0" t="n">
        <v>48.8</v>
      </c>
      <c r="L247" s="0" t="n">
        <v>48.8</v>
      </c>
      <c r="M247" s="0" t="n">
        <v>4.6</v>
      </c>
      <c r="N247" s="0" t="n">
        <v>68.766</v>
      </c>
      <c r="O247" s="0" t="n">
        <v>607</v>
      </c>
      <c r="P247" s="0" t="n">
        <v>607</v>
      </c>
      <c r="Q247" s="0" t="n">
        <v>0</v>
      </c>
      <c r="R247" s="0" t="n">
        <v>323.31</v>
      </c>
      <c r="S247" s="0" t="n">
        <v>81827000000</v>
      </c>
      <c r="T247" s="0" t="n">
        <v>2479600000</v>
      </c>
      <c r="U247" s="0" t="n">
        <f aca="false">T247/T794</f>
        <v>0.00192959433294402</v>
      </c>
      <c r="V247" s="0" t="n">
        <f aca="false">U247*W794</f>
        <v>0.192959433294402</v>
      </c>
      <c r="W247" s="0" t="n">
        <v>488</v>
      </c>
      <c r="Y247" s="0" t="s">
        <v>1099</v>
      </c>
      <c r="AB247" s="0" t="s">
        <v>1100</v>
      </c>
    </row>
    <row r="248" customFormat="false" ht="15" hidden="false" customHeight="false" outlineLevel="0" collapsed="false">
      <c r="A248" s="0" t="s">
        <v>1101</v>
      </c>
      <c r="B248" s="0" t="s">
        <v>1101</v>
      </c>
      <c r="C248" s="0" t="s">
        <v>403</v>
      </c>
      <c r="D248" s="0" t="s">
        <v>403</v>
      </c>
      <c r="E248" s="0" t="s">
        <v>403</v>
      </c>
      <c r="F248" s="0" t="s">
        <v>1102</v>
      </c>
      <c r="G248" s="0" t="n">
        <v>2</v>
      </c>
      <c r="H248" s="0" t="n">
        <v>1</v>
      </c>
      <c r="I248" s="0" t="n">
        <v>1</v>
      </c>
      <c r="J248" s="0" t="n">
        <v>1</v>
      </c>
      <c r="K248" s="0" t="n">
        <v>5.3</v>
      </c>
      <c r="L248" s="0" t="n">
        <v>5.3</v>
      </c>
      <c r="M248" s="0" t="n">
        <v>5.3</v>
      </c>
      <c r="N248" s="0" t="n">
        <v>23.507</v>
      </c>
      <c r="O248" s="0" t="n">
        <v>207</v>
      </c>
      <c r="P248" s="0" t="s">
        <v>1103</v>
      </c>
      <c r="Q248" s="0" t="n">
        <v>0.009434</v>
      </c>
      <c r="R248" s="0" t="n">
        <v>6.7306</v>
      </c>
      <c r="S248" s="0" t="n">
        <v>281820000</v>
      </c>
      <c r="T248" s="0" t="n">
        <v>20130000</v>
      </c>
      <c r="U248" s="0" t="n">
        <f aca="false">T248/T794</f>
        <v>1.56649193104384E-005</v>
      </c>
      <c r="V248" s="0" t="n">
        <f aca="false">U248*W794</f>
        <v>0.00156649193104384</v>
      </c>
      <c r="W248" s="0" t="n">
        <v>1</v>
      </c>
    </row>
    <row r="249" customFormat="false" ht="15" hidden="false" customHeight="false" outlineLevel="0" collapsed="false">
      <c r="A249" s="0" t="s">
        <v>1104</v>
      </c>
      <c r="B249" s="0" t="s">
        <v>1104</v>
      </c>
      <c r="C249" s="0" t="s">
        <v>403</v>
      </c>
      <c r="D249" s="0" t="s">
        <v>403</v>
      </c>
      <c r="E249" s="0" t="s">
        <v>403</v>
      </c>
      <c r="F249" s="0" t="s">
        <v>1105</v>
      </c>
      <c r="G249" s="0" t="n">
        <v>2</v>
      </c>
      <c r="H249" s="0" t="n">
        <v>1</v>
      </c>
      <c r="I249" s="0" t="n">
        <v>1</v>
      </c>
      <c r="J249" s="0" t="n">
        <v>1</v>
      </c>
      <c r="K249" s="0" t="n">
        <v>2.5</v>
      </c>
      <c r="L249" s="0" t="n">
        <v>2.5</v>
      </c>
      <c r="M249" s="0" t="n">
        <v>2.5</v>
      </c>
      <c r="N249" s="0" t="n">
        <v>74.656</v>
      </c>
      <c r="O249" s="0" t="n">
        <v>676</v>
      </c>
      <c r="P249" s="0" t="s">
        <v>1106</v>
      </c>
      <c r="Q249" s="0" t="n">
        <v>0.005102</v>
      </c>
      <c r="R249" s="0" t="n">
        <v>7.3739</v>
      </c>
      <c r="S249" s="0" t="n">
        <v>251250000</v>
      </c>
      <c r="T249" s="0" t="n">
        <v>8375000</v>
      </c>
      <c r="U249" s="0" t="n">
        <f aca="false">T249/T794</f>
        <v>6.51732236586794E-006</v>
      </c>
      <c r="V249" s="0" t="n">
        <f aca="false">U249*W794</f>
        <v>0.000651732236586794</v>
      </c>
      <c r="W249" s="0" t="n">
        <v>1</v>
      </c>
      <c r="Z249" s="0" t="s">
        <v>1107</v>
      </c>
      <c r="AC249" s="0" t="s">
        <v>1108</v>
      </c>
    </row>
    <row r="250" customFormat="false" ht="15" hidden="false" customHeight="false" outlineLevel="0" collapsed="false">
      <c r="A250" s="0" t="s">
        <v>1109</v>
      </c>
      <c r="B250" s="0" t="s">
        <v>1109</v>
      </c>
      <c r="C250" s="0" t="s">
        <v>638</v>
      </c>
      <c r="D250" s="0" t="s">
        <v>638</v>
      </c>
      <c r="E250" s="0" t="s">
        <v>638</v>
      </c>
      <c r="F250" s="0" t="s">
        <v>1110</v>
      </c>
      <c r="G250" s="0" t="n">
        <v>2</v>
      </c>
      <c r="H250" s="0" t="n">
        <v>3</v>
      </c>
      <c r="I250" s="0" t="n">
        <v>3</v>
      </c>
      <c r="J250" s="0" t="n">
        <v>3</v>
      </c>
      <c r="K250" s="0" t="n">
        <v>7.3</v>
      </c>
      <c r="L250" s="0" t="n">
        <v>7.3</v>
      </c>
      <c r="M250" s="0" t="n">
        <v>7.3</v>
      </c>
      <c r="N250" s="0" t="n">
        <v>45.242</v>
      </c>
      <c r="O250" s="0" t="n">
        <v>399</v>
      </c>
      <c r="P250" s="0" t="s">
        <v>1111</v>
      </c>
      <c r="Q250" s="0" t="n">
        <v>0</v>
      </c>
      <c r="R250" s="0" t="n">
        <v>20.583</v>
      </c>
      <c r="S250" s="0" t="n">
        <v>946150000</v>
      </c>
      <c r="T250" s="0" t="n">
        <v>41137000</v>
      </c>
      <c r="U250" s="0" t="n">
        <f aca="false">T250/T794</f>
        <v>3.20123092733981E-005</v>
      </c>
      <c r="V250" s="0" t="n">
        <f aca="false">U250*W794</f>
        <v>0.00320123092733981</v>
      </c>
      <c r="W250" s="0" t="n">
        <v>12</v>
      </c>
    </row>
    <row r="251" customFormat="false" ht="15" hidden="false" customHeight="false" outlineLevel="0" collapsed="false">
      <c r="A251" s="0" t="s">
        <v>1112</v>
      </c>
      <c r="B251" s="0" t="s">
        <v>1112</v>
      </c>
      <c r="C251" s="0" t="s">
        <v>473</v>
      </c>
      <c r="D251" s="0" t="s">
        <v>473</v>
      </c>
      <c r="E251" s="0" t="s">
        <v>473</v>
      </c>
      <c r="F251" s="0" t="s">
        <v>1113</v>
      </c>
      <c r="G251" s="0" t="n">
        <v>2</v>
      </c>
      <c r="H251" s="0" t="n">
        <v>5</v>
      </c>
      <c r="I251" s="0" t="n">
        <v>5</v>
      </c>
      <c r="J251" s="0" t="n">
        <v>5</v>
      </c>
      <c r="K251" s="0" t="n">
        <v>3.1</v>
      </c>
      <c r="L251" s="0" t="n">
        <v>3.1</v>
      </c>
      <c r="M251" s="0" t="n">
        <v>3.1</v>
      </c>
      <c r="N251" s="0" t="n">
        <v>213.24</v>
      </c>
      <c r="O251" s="0" t="n">
        <v>1908</v>
      </c>
      <c r="P251" s="0" t="s">
        <v>1114</v>
      </c>
      <c r="Q251" s="0" t="n">
        <v>0</v>
      </c>
      <c r="R251" s="0" t="n">
        <v>37.713</v>
      </c>
      <c r="S251" s="0" t="n">
        <v>1242800000</v>
      </c>
      <c r="T251" s="0" t="n">
        <v>12305000</v>
      </c>
      <c r="U251" s="0" t="n">
        <f aca="false">T251/T794</f>
        <v>9.57560020441851E-006</v>
      </c>
      <c r="V251" s="0" t="n">
        <f aca="false">U251*W794</f>
        <v>0.000957560020441851</v>
      </c>
      <c r="W251" s="0" t="n">
        <v>15</v>
      </c>
    </row>
    <row r="252" customFormat="false" ht="15" hidden="false" customHeight="false" outlineLevel="0" collapsed="false">
      <c r="A252" s="0" t="s">
        <v>1115</v>
      </c>
      <c r="B252" s="0" t="s">
        <v>1115</v>
      </c>
      <c r="C252" s="0" t="s">
        <v>403</v>
      </c>
      <c r="D252" s="0" t="s">
        <v>403</v>
      </c>
      <c r="E252" s="0" t="s">
        <v>403</v>
      </c>
      <c r="F252" s="0" t="s">
        <v>1116</v>
      </c>
      <c r="G252" s="0" t="n">
        <v>2</v>
      </c>
      <c r="H252" s="0" t="n">
        <v>1</v>
      </c>
      <c r="I252" s="0" t="n">
        <v>1</v>
      </c>
      <c r="J252" s="0" t="n">
        <v>1</v>
      </c>
      <c r="K252" s="0" t="n">
        <v>1.6</v>
      </c>
      <c r="L252" s="0" t="n">
        <v>1.6</v>
      </c>
      <c r="M252" s="0" t="n">
        <v>1.6</v>
      </c>
      <c r="N252" s="0" t="n">
        <v>94.109</v>
      </c>
      <c r="O252" s="0" t="n">
        <v>836</v>
      </c>
      <c r="P252" s="0" t="s">
        <v>1117</v>
      </c>
      <c r="Q252" s="0" t="n">
        <v>0.0026281</v>
      </c>
      <c r="R252" s="0" t="n">
        <v>7.8673</v>
      </c>
      <c r="S252" s="0" t="n">
        <v>215980000</v>
      </c>
      <c r="T252" s="0" t="n">
        <v>4153500</v>
      </c>
      <c r="U252" s="0" t="n">
        <f aca="false">T252/T794</f>
        <v>3.23220279959791E-006</v>
      </c>
      <c r="V252" s="0" t="n">
        <f aca="false">U252*W794</f>
        <v>0.000323220279959791</v>
      </c>
      <c r="W252" s="0" t="n">
        <v>5</v>
      </c>
    </row>
    <row r="253" customFormat="false" ht="15" hidden="false" customHeight="false" outlineLevel="0" collapsed="false">
      <c r="A253" s="0" t="s">
        <v>1118</v>
      </c>
      <c r="B253" s="0" t="s">
        <v>1118</v>
      </c>
      <c r="C253" s="0" t="s">
        <v>434</v>
      </c>
      <c r="D253" s="0" t="s">
        <v>434</v>
      </c>
      <c r="E253" s="0" t="s">
        <v>434</v>
      </c>
      <c r="F253" s="0" t="s">
        <v>1119</v>
      </c>
      <c r="G253" s="0" t="n">
        <v>2</v>
      </c>
      <c r="H253" s="0" t="n">
        <v>2</v>
      </c>
      <c r="I253" s="0" t="n">
        <v>2</v>
      </c>
      <c r="J253" s="0" t="n">
        <v>2</v>
      </c>
      <c r="K253" s="0" t="n">
        <v>2.9</v>
      </c>
      <c r="L253" s="0" t="n">
        <v>2.9</v>
      </c>
      <c r="M253" s="0" t="n">
        <v>2.9</v>
      </c>
      <c r="N253" s="0" t="n">
        <v>68.486</v>
      </c>
      <c r="O253" s="0" t="n">
        <v>627</v>
      </c>
      <c r="P253" s="0" t="s">
        <v>1120</v>
      </c>
      <c r="Q253" s="0" t="n">
        <v>0</v>
      </c>
      <c r="R253" s="0" t="n">
        <v>12.125</v>
      </c>
      <c r="S253" s="0" t="n">
        <v>405080000</v>
      </c>
      <c r="T253" s="0" t="n">
        <v>23828000</v>
      </c>
      <c r="U253" s="0" t="n">
        <f aca="false">T253/T794</f>
        <v>1.85426575921076E-005</v>
      </c>
      <c r="V253" s="0" t="n">
        <f aca="false">U253*W794</f>
        <v>0.00185426575921076</v>
      </c>
      <c r="W253" s="0" t="n">
        <v>4</v>
      </c>
    </row>
    <row r="254" customFormat="false" ht="15" hidden="false" customHeight="false" outlineLevel="0" collapsed="false">
      <c r="A254" s="0" t="s">
        <v>1121</v>
      </c>
      <c r="B254" s="0" t="s">
        <v>1121</v>
      </c>
      <c r="C254" s="0" t="s">
        <v>690</v>
      </c>
      <c r="D254" s="0" t="s">
        <v>690</v>
      </c>
      <c r="E254" s="0" t="s">
        <v>709</v>
      </c>
      <c r="F254" s="0" t="s">
        <v>1122</v>
      </c>
      <c r="G254" s="0" t="n">
        <v>2</v>
      </c>
      <c r="H254" s="0" t="n">
        <v>11</v>
      </c>
      <c r="I254" s="0" t="n">
        <v>11</v>
      </c>
      <c r="J254" s="0" t="n">
        <v>6</v>
      </c>
      <c r="K254" s="0" t="n">
        <v>50.7</v>
      </c>
      <c r="L254" s="0" t="n">
        <v>50.7</v>
      </c>
      <c r="M254" s="0" t="n">
        <v>21.7</v>
      </c>
      <c r="N254" s="0" t="n">
        <v>22.15</v>
      </c>
      <c r="O254" s="0" t="n">
        <v>207</v>
      </c>
      <c r="P254" s="0" t="s">
        <v>1103</v>
      </c>
      <c r="Q254" s="0" t="n">
        <v>0</v>
      </c>
      <c r="R254" s="0" t="n">
        <v>323.31</v>
      </c>
      <c r="S254" s="0" t="n">
        <v>337550000000</v>
      </c>
      <c r="T254" s="0" t="n">
        <v>37506000000</v>
      </c>
      <c r="U254" s="0" t="n">
        <f aca="false">T254/T794</f>
        <v>0.0291867095706559</v>
      </c>
      <c r="V254" s="0" t="n">
        <f aca="false">U254*W794</f>
        <v>2.91867095706559</v>
      </c>
      <c r="W254" s="0" t="n">
        <v>381</v>
      </c>
      <c r="Y254" s="0" t="s">
        <v>1123</v>
      </c>
      <c r="AB254" s="0" t="s">
        <v>1124</v>
      </c>
    </row>
    <row r="255" customFormat="false" ht="15" hidden="false" customHeight="false" outlineLevel="0" collapsed="false">
      <c r="A255" s="0" t="s">
        <v>1125</v>
      </c>
      <c r="B255" s="0" t="s">
        <v>1125</v>
      </c>
      <c r="C255" s="0" t="s">
        <v>434</v>
      </c>
      <c r="D255" s="0" t="s">
        <v>434</v>
      </c>
      <c r="E255" s="0" t="s">
        <v>434</v>
      </c>
      <c r="F255" s="0" t="s">
        <v>1126</v>
      </c>
      <c r="G255" s="0" t="n">
        <v>2</v>
      </c>
      <c r="H255" s="0" t="n">
        <v>2</v>
      </c>
      <c r="I255" s="0" t="n">
        <v>2</v>
      </c>
      <c r="J255" s="0" t="n">
        <v>2</v>
      </c>
      <c r="K255" s="0" t="n">
        <v>20.7</v>
      </c>
      <c r="L255" s="0" t="n">
        <v>20.7</v>
      </c>
      <c r="M255" s="0" t="n">
        <v>20.7</v>
      </c>
      <c r="N255" s="0" t="n">
        <v>8.8973</v>
      </c>
      <c r="O255" s="0" t="n">
        <v>82</v>
      </c>
      <c r="P255" s="0" t="s">
        <v>1127</v>
      </c>
      <c r="Q255" s="0" t="n">
        <v>0</v>
      </c>
      <c r="R255" s="0" t="n">
        <v>15.174</v>
      </c>
      <c r="S255" s="0" t="n">
        <v>435510000</v>
      </c>
      <c r="T255" s="0" t="n">
        <v>217760000</v>
      </c>
      <c r="U255" s="0" t="n">
        <f aca="false">T255/T794</f>
        <v>0.000169458163390018</v>
      </c>
      <c r="V255" s="0" t="n">
        <f aca="false">U255*W794</f>
        <v>0.0169458163390018</v>
      </c>
      <c r="W255" s="0" t="n">
        <v>13</v>
      </c>
    </row>
    <row r="256" customFormat="false" ht="15" hidden="false" customHeight="false" outlineLevel="0" collapsed="false">
      <c r="A256" s="0" t="s">
        <v>1128</v>
      </c>
      <c r="B256" s="0" t="s">
        <v>1128</v>
      </c>
      <c r="C256" s="0" t="s">
        <v>1129</v>
      </c>
      <c r="D256" s="0" t="s">
        <v>1129</v>
      </c>
      <c r="E256" s="0" t="s">
        <v>1129</v>
      </c>
      <c r="F256" s="0" t="s">
        <v>1130</v>
      </c>
      <c r="G256" s="0" t="n">
        <v>3</v>
      </c>
      <c r="H256" s="0" t="n">
        <v>7</v>
      </c>
      <c r="I256" s="0" t="n">
        <v>7</v>
      </c>
      <c r="J256" s="0" t="n">
        <v>7</v>
      </c>
      <c r="K256" s="0" t="n">
        <v>23.8</v>
      </c>
      <c r="L256" s="0" t="n">
        <v>23.8</v>
      </c>
      <c r="M256" s="0" t="n">
        <v>23.8</v>
      </c>
      <c r="N256" s="0" t="n">
        <v>33.974</v>
      </c>
      <c r="O256" s="0" t="n">
        <v>298</v>
      </c>
      <c r="P256" s="0" t="s">
        <v>1131</v>
      </c>
      <c r="Q256" s="0" t="n">
        <v>0</v>
      </c>
      <c r="R256" s="0" t="n">
        <v>199.05</v>
      </c>
      <c r="S256" s="0" t="n">
        <v>4783200000</v>
      </c>
      <c r="T256" s="0" t="n">
        <v>341660000</v>
      </c>
      <c r="U256" s="0" t="n">
        <f aca="false">T256/T794</f>
        <v>0.000265875625017605</v>
      </c>
      <c r="V256" s="0" t="n">
        <f aca="false">U256*W794</f>
        <v>0.0265875625017605</v>
      </c>
      <c r="W256" s="0" t="n">
        <v>52</v>
      </c>
      <c r="Y256" s="0" t="n">
        <v>492</v>
      </c>
      <c r="AB256" s="0" t="n">
        <v>257</v>
      </c>
    </row>
    <row r="257" customFormat="false" ht="15" hidden="false" customHeight="false" outlineLevel="0" collapsed="false">
      <c r="A257" s="0" t="s">
        <v>1132</v>
      </c>
      <c r="B257" s="0" t="s">
        <v>1132</v>
      </c>
      <c r="C257" s="0" t="s">
        <v>1133</v>
      </c>
      <c r="D257" s="0" t="s">
        <v>1133</v>
      </c>
      <c r="E257" s="0" t="s">
        <v>1133</v>
      </c>
      <c r="F257" s="0" t="s">
        <v>1134</v>
      </c>
      <c r="G257" s="0" t="n">
        <v>2</v>
      </c>
      <c r="H257" s="0" t="n">
        <v>10</v>
      </c>
      <c r="I257" s="0" t="n">
        <v>10</v>
      </c>
      <c r="J257" s="0" t="n">
        <v>10</v>
      </c>
      <c r="K257" s="0" t="n">
        <v>17.8</v>
      </c>
      <c r="L257" s="0" t="n">
        <v>17.8</v>
      </c>
      <c r="M257" s="0" t="n">
        <v>17.8</v>
      </c>
      <c r="N257" s="0" t="n">
        <v>74.23</v>
      </c>
      <c r="O257" s="0" t="n">
        <v>659</v>
      </c>
      <c r="P257" s="0" t="s">
        <v>1135</v>
      </c>
      <c r="Q257" s="0" t="n">
        <v>0</v>
      </c>
      <c r="R257" s="0" t="n">
        <v>166.52</v>
      </c>
      <c r="S257" s="0" t="n">
        <v>1824500000</v>
      </c>
      <c r="T257" s="0" t="n">
        <v>40545000</v>
      </c>
      <c r="U257" s="0" t="n">
        <f aca="false">T257/T794</f>
        <v>3.15516221282526E-005</v>
      </c>
      <c r="V257" s="0" t="n">
        <f aca="false">U257*W794</f>
        <v>0.00315516221282526</v>
      </c>
      <c r="W257" s="0" t="n">
        <v>52</v>
      </c>
      <c r="Y257" s="0" t="s">
        <v>1136</v>
      </c>
      <c r="AB257" s="0" t="s">
        <v>1137</v>
      </c>
    </row>
    <row r="258" customFormat="false" ht="15" hidden="false" customHeight="false" outlineLevel="0" collapsed="false">
      <c r="A258" s="0" t="s">
        <v>1138</v>
      </c>
      <c r="B258" s="0" t="s">
        <v>1139</v>
      </c>
      <c r="C258" s="0" t="s">
        <v>1140</v>
      </c>
      <c r="D258" s="0" t="s">
        <v>1140</v>
      </c>
      <c r="E258" s="0" t="s">
        <v>1140</v>
      </c>
      <c r="F258" s="0" t="s">
        <v>1141</v>
      </c>
      <c r="G258" s="0" t="n">
        <v>4</v>
      </c>
      <c r="H258" s="0" t="n">
        <v>13</v>
      </c>
      <c r="I258" s="0" t="n">
        <v>13</v>
      </c>
      <c r="J258" s="0" t="n">
        <v>13</v>
      </c>
      <c r="K258" s="0" t="n">
        <v>20.5</v>
      </c>
      <c r="L258" s="0" t="n">
        <v>20.5</v>
      </c>
      <c r="M258" s="0" t="n">
        <v>20.5</v>
      </c>
      <c r="N258" s="0" t="n">
        <v>74.367</v>
      </c>
      <c r="O258" s="0" t="n">
        <v>679</v>
      </c>
      <c r="P258" s="0" t="s">
        <v>1142</v>
      </c>
      <c r="Q258" s="0" t="n">
        <v>0</v>
      </c>
      <c r="R258" s="0" t="n">
        <v>233.59</v>
      </c>
      <c r="S258" s="0" t="n">
        <v>22702000000</v>
      </c>
      <c r="T258" s="0" t="n">
        <v>732310000</v>
      </c>
      <c r="U258" s="0" t="n">
        <f aca="false">T258/T794</f>
        <v>0.000569874667671493</v>
      </c>
      <c r="V258" s="0" t="n">
        <f aca="false">U258*W794</f>
        <v>0.0569874667671493</v>
      </c>
      <c r="W258" s="0" t="n">
        <v>180</v>
      </c>
      <c r="Y258" s="0" t="s">
        <v>1143</v>
      </c>
      <c r="AB258" s="0" t="s">
        <v>1144</v>
      </c>
    </row>
    <row r="259" customFormat="false" ht="15" hidden="false" customHeight="false" outlineLevel="0" collapsed="false">
      <c r="A259" s="0" t="s">
        <v>1145</v>
      </c>
      <c r="B259" s="0" t="s">
        <v>1145</v>
      </c>
      <c r="C259" s="0" t="s">
        <v>56</v>
      </c>
      <c r="D259" s="0" t="s">
        <v>56</v>
      </c>
      <c r="E259" s="0" t="s">
        <v>56</v>
      </c>
      <c r="F259" s="0" t="s">
        <v>1146</v>
      </c>
      <c r="G259" s="0" t="n">
        <v>4</v>
      </c>
      <c r="H259" s="0" t="n">
        <v>1</v>
      </c>
      <c r="I259" s="0" t="n">
        <v>1</v>
      </c>
      <c r="J259" s="0" t="n">
        <v>1</v>
      </c>
      <c r="K259" s="0" t="n">
        <v>12.8</v>
      </c>
      <c r="L259" s="0" t="n">
        <v>12.8</v>
      </c>
      <c r="M259" s="0" t="n">
        <v>12.8</v>
      </c>
      <c r="N259" s="0" t="n">
        <v>11.103</v>
      </c>
      <c r="O259" s="0" t="n">
        <v>94</v>
      </c>
      <c r="P259" s="0" t="s">
        <v>1147</v>
      </c>
      <c r="Q259" s="0" t="n">
        <v>0.0050251</v>
      </c>
      <c r="R259" s="0" t="n">
        <v>7.2155</v>
      </c>
      <c r="S259" s="0" t="n">
        <v>49868000</v>
      </c>
      <c r="T259" s="0" t="n">
        <v>16623000</v>
      </c>
      <c r="U259" s="0" t="n">
        <f aca="false">T259/T794</f>
        <v>1.29358148880982E-005</v>
      </c>
      <c r="V259" s="0" t="n">
        <f aca="false">U259*W794</f>
        <v>0.00129358148880982</v>
      </c>
      <c r="W259" s="0" t="n">
        <v>1</v>
      </c>
    </row>
    <row r="260" customFormat="false" ht="15" hidden="false" customHeight="false" outlineLevel="0" collapsed="false">
      <c r="A260" s="0" t="s">
        <v>1148</v>
      </c>
      <c r="B260" s="0" t="s">
        <v>1149</v>
      </c>
      <c r="C260" s="0" t="s">
        <v>1150</v>
      </c>
      <c r="D260" s="0" t="s">
        <v>1151</v>
      </c>
      <c r="E260" s="0" t="s">
        <v>1151</v>
      </c>
      <c r="F260" s="0" t="s">
        <v>1152</v>
      </c>
      <c r="G260" s="0" t="n">
        <v>4</v>
      </c>
      <c r="H260" s="0" t="n">
        <v>19</v>
      </c>
      <c r="I260" s="0" t="n">
        <v>16</v>
      </c>
      <c r="J260" s="0" t="n">
        <v>16</v>
      </c>
      <c r="K260" s="0" t="n">
        <v>12.9</v>
      </c>
      <c r="L260" s="0" t="n">
        <v>11.9</v>
      </c>
      <c r="M260" s="0" t="n">
        <v>11.9</v>
      </c>
      <c r="N260" s="0" t="n">
        <v>168.12</v>
      </c>
      <c r="O260" s="0" t="n">
        <v>1520</v>
      </c>
      <c r="P260" s="0" t="s">
        <v>1153</v>
      </c>
      <c r="Q260" s="0" t="n">
        <v>0</v>
      </c>
      <c r="R260" s="0" t="n">
        <v>180.59</v>
      </c>
      <c r="S260" s="0" t="n">
        <v>3696500000</v>
      </c>
      <c r="T260" s="0" t="n">
        <v>56008000</v>
      </c>
      <c r="U260" s="0" t="n">
        <f aca="false">T260/T794</f>
        <v>4.35847392319441E-005</v>
      </c>
      <c r="V260" s="0" t="n">
        <f aca="false">U260*W794</f>
        <v>0.00435847392319441</v>
      </c>
      <c r="W260" s="0" t="n">
        <v>66</v>
      </c>
      <c r="Y260" s="0" t="n">
        <v>498</v>
      </c>
      <c r="Z260" s="0" t="s">
        <v>1154</v>
      </c>
      <c r="AB260" s="0" t="n">
        <v>200</v>
      </c>
      <c r="AC260" s="0" t="s">
        <v>1155</v>
      </c>
    </row>
    <row r="261" customFormat="false" ht="15" hidden="false" customHeight="false" outlineLevel="0" collapsed="false">
      <c r="A261" s="0" t="s">
        <v>1156</v>
      </c>
      <c r="B261" s="0" t="s">
        <v>1156</v>
      </c>
      <c r="C261" s="0" t="n">
        <v>1</v>
      </c>
      <c r="D261" s="0" t="n">
        <v>1</v>
      </c>
      <c r="E261" s="0" t="n">
        <v>1</v>
      </c>
      <c r="F261" s="0" t="s">
        <v>1157</v>
      </c>
      <c r="G261" s="0" t="n">
        <v>1</v>
      </c>
      <c r="H261" s="0" t="n">
        <v>1</v>
      </c>
      <c r="I261" s="0" t="n">
        <v>1</v>
      </c>
      <c r="J261" s="0" t="n">
        <v>1</v>
      </c>
      <c r="K261" s="0" t="n">
        <v>8.3</v>
      </c>
      <c r="L261" s="0" t="n">
        <v>8.3</v>
      </c>
      <c r="M261" s="0" t="n">
        <v>8.3</v>
      </c>
      <c r="N261" s="0" t="n">
        <v>11.763</v>
      </c>
      <c r="O261" s="0" t="n">
        <v>109</v>
      </c>
      <c r="P261" s="0" t="n">
        <v>109</v>
      </c>
      <c r="Q261" s="0" t="n">
        <v>0.0027933</v>
      </c>
      <c r="R261" s="0" t="n">
        <v>9.2312</v>
      </c>
      <c r="S261" s="0" t="n">
        <v>2283500000</v>
      </c>
      <c r="T261" s="0" t="n">
        <v>1141700000</v>
      </c>
      <c r="U261" s="0" t="n">
        <f aca="false">T261/T794</f>
        <v>0.000888456948670021</v>
      </c>
      <c r="V261" s="0" t="n">
        <f aca="false">U261*W794</f>
        <v>0.0888456948670021</v>
      </c>
      <c r="W261" s="0" t="n">
        <v>10</v>
      </c>
    </row>
    <row r="262" customFormat="false" ht="15" hidden="false" customHeight="false" outlineLevel="0" collapsed="false">
      <c r="A262" s="0" t="s">
        <v>1158</v>
      </c>
      <c r="B262" s="0" t="s">
        <v>1158</v>
      </c>
      <c r="C262" s="0" t="s">
        <v>65</v>
      </c>
      <c r="D262" s="0" t="s">
        <v>65</v>
      </c>
      <c r="E262" s="0" t="s">
        <v>65</v>
      </c>
      <c r="F262" s="0" t="s">
        <v>1159</v>
      </c>
      <c r="G262" s="0" t="n">
        <v>4</v>
      </c>
      <c r="H262" s="0" t="n">
        <v>2</v>
      </c>
      <c r="I262" s="0" t="n">
        <v>2</v>
      </c>
      <c r="J262" s="0" t="n">
        <v>2</v>
      </c>
      <c r="K262" s="0" t="n">
        <v>4.5</v>
      </c>
      <c r="L262" s="0" t="n">
        <v>4.5</v>
      </c>
      <c r="M262" s="0" t="n">
        <v>4.5</v>
      </c>
      <c r="N262" s="0" t="n">
        <v>71.548</v>
      </c>
      <c r="O262" s="0" t="n">
        <v>660</v>
      </c>
      <c r="P262" s="0" t="s">
        <v>1160</v>
      </c>
      <c r="Q262" s="0" t="n">
        <v>0</v>
      </c>
      <c r="R262" s="0" t="n">
        <v>26.824</v>
      </c>
      <c r="S262" s="0" t="n">
        <v>203870000</v>
      </c>
      <c r="T262" s="0" t="n">
        <v>10194000</v>
      </c>
      <c r="U262" s="0" t="n">
        <f aca="false">T262/T794</f>
        <v>7.9328458743472E-006</v>
      </c>
      <c r="V262" s="0" t="n">
        <f aca="false">U262*W794</f>
        <v>0.00079328458743472</v>
      </c>
      <c r="W262" s="0" t="n">
        <v>4</v>
      </c>
    </row>
    <row r="263" customFormat="false" ht="15" hidden="false" customHeight="false" outlineLevel="0" collapsed="false">
      <c r="A263" s="0" t="s">
        <v>1161</v>
      </c>
      <c r="B263" s="0" t="s">
        <v>1161</v>
      </c>
      <c r="C263" s="0" t="s">
        <v>403</v>
      </c>
      <c r="D263" s="0" t="s">
        <v>403</v>
      </c>
      <c r="E263" s="0" t="s">
        <v>403</v>
      </c>
      <c r="F263" s="0" t="s">
        <v>1162</v>
      </c>
      <c r="G263" s="0" t="n">
        <v>2</v>
      </c>
      <c r="H263" s="0" t="n">
        <v>1</v>
      </c>
      <c r="I263" s="0" t="n">
        <v>1</v>
      </c>
      <c r="J263" s="0" t="n">
        <v>1</v>
      </c>
      <c r="K263" s="0" t="n">
        <v>2.7</v>
      </c>
      <c r="L263" s="0" t="n">
        <v>2.7</v>
      </c>
      <c r="M263" s="0" t="n">
        <v>2.7</v>
      </c>
      <c r="N263" s="0" t="n">
        <v>41.675</v>
      </c>
      <c r="O263" s="0" t="n">
        <v>370</v>
      </c>
      <c r="P263" s="0" t="s">
        <v>1163</v>
      </c>
      <c r="Q263" s="0" t="n">
        <v>0.0095012</v>
      </c>
      <c r="R263" s="0" t="n">
        <v>6.7601</v>
      </c>
      <c r="S263" s="0" t="n">
        <v>153180000</v>
      </c>
      <c r="T263" s="0" t="n">
        <v>7294500</v>
      </c>
      <c r="U263" s="0" t="n">
        <f aca="false">T263/T794</f>
        <v>5.67649050720283E-006</v>
      </c>
      <c r="V263" s="0" t="n">
        <f aca="false">U263*W794</f>
        <v>0.000567649050720283</v>
      </c>
      <c r="W263" s="0" t="n">
        <v>6</v>
      </c>
    </row>
    <row r="264" customFormat="false" ht="15" hidden="false" customHeight="false" outlineLevel="0" collapsed="false">
      <c r="A264" s="0" t="s">
        <v>1164</v>
      </c>
      <c r="B264" s="0" t="s">
        <v>1164</v>
      </c>
      <c r="C264" s="0" t="s">
        <v>1165</v>
      </c>
      <c r="D264" s="0" t="s">
        <v>1165</v>
      </c>
      <c r="E264" s="0" t="s">
        <v>1165</v>
      </c>
      <c r="F264" s="0" t="s">
        <v>1166</v>
      </c>
      <c r="G264" s="0" t="n">
        <v>2</v>
      </c>
      <c r="H264" s="0" t="n">
        <v>5</v>
      </c>
      <c r="I264" s="0" t="n">
        <v>5</v>
      </c>
      <c r="J264" s="0" t="n">
        <v>5</v>
      </c>
      <c r="K264" s="0" t="n">
        <v>27.5</v>
      </c>
      <c r="L264" s="0" t="n">
        <v>27.5</v>
      </c>
      <c r="M264" s="0" t="n">
        <v>27.5</v>
      </c>
      <c r="N264" s="0" t="n">
        <v>27.021</v>
      </c>
      <c r="O264" s="0" t="n">
        <v>236</v>
      </c>
      <c r="P264" s="0" t="s">
        <v>1167</v>
      </c>
      <c r="Q264" s="0" t="n">
        <v>0</v>
      </c>
      <c r="R264" s="0" t="n">
        <v>46.517</v>
      </c>
      <c r="S264" s="0" t="n">
        <v>3259800000</v>
      </c>
      <c r="T264" s="0" t="n">
        <v>250760000</v>
      </c>
      <c r="U264" s="0" t="n">
        <f aca="false">T264/T794</f>
        <v>0.000195138358980901</v>
      </c>
      <c r="V264" s="0" t="n">
        <f aca="false">U264*W794</f>
        <v>0.0195138358980901</v>
      </c>
      <c r="W264" s="0" t="n">
        <v>38</v>
      </c>
      <c r="Y264" s="0" t="s">
        <v>1168</v>
      </c>
      <c r="AB264" s="0" t="s">
        <v>1169</v>
      </c>
    </row>
    <row r="265" customFormat="false" ht="15" hidden="false" customHeight="false" outlineLevel="0" collapsed="false">
      <c r="A265" s="0" t="s">
        <v>1170</v>
      </c>
      <c r="B265" s="0" t="s">
        <v>1170</v>
      </c>
      <c r="C265" s="0" t="s">
        <v>1171</v>
      </c>
      <c r="D265" s="0" t="s">
        <v>1171</v>
      </c>
      <c r="E265" s="0" t="s">
        <v>1171</v>
      </c>
      <c r="F265" s="0" t="s">
        <v>1172</v>
      </c>
      <c r="G265" s="0" t="n">
        <v>2</v>
      </c>
      <c r="H265" s="0" t="n">
        <v>14</v>
      </c>
      <c r="I265" s="0" t="n">
        <v>14</v>
      </c>
      <c r="J265" s="0" t="n">
        <v>14</v>
      </c>
      <c r="K265" s="0" t="n">
        <v>34.6</v>
      </c>
      <c r="L265" s="0" t="n">
        <v>34.6</v>
      </c>
      <c r="M265" s="0" t="n">
        <v>34.6</v>
      </c>
      <c r="N265" s="0" t="n">
        <v>49.106</v>
      </c>
      <c r="O265" s="0" t="n">
        <v>416</v>
      </c>
      <c r="P265" s="0" t="s">
        <v>1173</v>
      </c>
      <c r="Q265" s="0" t="n">
        <v>0</v>
      </c>
      <c r="R265" s="0" t="n">
        <v>323.31</v>
      </c>
      <c r="S265" s="0" t="n">
        <v>24829000000</v>
      </c>
      <c r="T265" s="0" t="n">
        <v>1079500000</v>
      </c>
      <c r="U265" s="0" t="n">
        <f aca="false">T265/T794</f>
        <v>0.000840053670919933</v>
      </c>
      <c r="V265" s="0" t="n">
        <f aca="false">U265*W794</f>
        <v>0.0840053670919933</v>
      </c>
      <c r="W265" s="0" t="n">
        <v>248</v>
      </c>
      <c r="Y265" s="0" t="s">
        <v>1174</v>
      </c>
      <c r="AB265" s="0" t="s">
        <v>1175</v>
      </c>
    </row>
    <row r="266" customFormat="false" ht="15" hidden="false" customHeight="false" outlineLevel="0" collapsed="false">
      <c r="A266" s="0" t="s">
        <v>1176</v>
      </c>
      <c r="B266" s="0" t="s">
        <v>1176</v>
      </c>
      <c r="C266" s="0" t="s">
        <v>434</v>
      </c>
      <c r="D266" s="0" t="s">
        <v>434</v>
      </c>
      <c r="E266" s="0" t="s">
        <v>434</v>
      </c>
      <c r="F266" s="0" t="s">
        <v>1177</v>
      </c>
      <c r="G266" s="0" t="n">
        <v>2</v>
      </c>
      <c r="H266" s="0" t="n">
        <v>2</v>
      </c>
      <c r="I266" s="0" t="n">
        <v>2</v>
      </c>
      <c r="J266" s="0" t="n">
        <v>2</v>
      </c>
      <c r="K266" s="0" t="n">
        <v>4.1</v>
      </c>
      <c r="L266" s="0" t="n">
        <v>4.1</v>
      </c>
      <c r="M266" s="0" t="n">
        <v>4.1</v>
      </c>
      <c r="N266" s="0" t="n">
        <v>56.918</v>
      </c>
      <c r="O266" s="0" t="n">
        <v>508</v>
      </c>
      <c r="P266" s="0" t="s">
        <v>1178</v>
      </c>
      <c r="Q266" s="0" t="n">
        <v>0</v>
      </c>
      <c r="R266" s="0" t="n">
        <v>12.352</v>
      </c>
      <c r="S266" s="0" t="n">
        <v>84019000</v>
      </c>
      <c r="T266" s="0" t="n">
        <v>2333800</v>
      </c>
      <c r="U266" s="0" t="n">
        <f aca="false">T266/T794</f>
        <v>1.81613455969703E-006</v>
      </c>
      <c r="V266" s="0" t="n">
        <f aca="false">U266*W794</f>
        <v>0.000181613455969703</v>
      </c>
      <c r="W266" s="0" t="n">
        <v>4</v>
      </c>
      <c r="Y266" s="0" t="s">
        <v>1179</v>
      </c>
      <c r="AB266" s="0" t="s">
        <v>1180</v>
      </c>
    </row>
    <row r="267" customFormat="false" ht="15" hidden="false" customHeight="false" outlineLevel="0" collapsed="false">
      <c r="A267" s="0" t="s">
        <v>1181</v>
      </c>
      <c r="B267" s="0" t="s">
        <v>1181</v>
      </c>
      <c r="C267" s="0" t="s">
        <v>473</v>
      </c>
      <c r="D267" s="0" t="s">
        <v>473</v>
      </c>
      <c r="E267" s="0" t="s">
        <v>434</v>
      </c>
      <c r="F267" s="0" t="s">
        <v>1182</v>
      </c>
      <c r="G267" s="0" t="n">
        <v>2</v>
      </c>
      <c r="H267" s="0" t="n">
        <v>5</v>
      </c>
      <c r="I267" s="0" t="n">
        <v>5</v>
      </c>
      <c r="J267" s="0" t="n">
        <v>2</v>
      </c>
      <c r="K267" s="0" t="n">
        <v>24.9</v>
      </c>
      <c r="L267" s="0" t="n">
        <v>24.9</v>
      </c>
      <c r="M267" s="0" t="n">
        <v>8.3</v>
      </c>
      <c r="N267" s="0" t="n">
        <v>20.335</v>
      </c>
      <c r="O267" s="0" t="n">
        <v>181</v>
      </c>
      <c r="P267" s="0" t="s">
        <v>1183</v>
      </c>
      <c r="Q267" s="0" t="n">
        <v>0</v>
      </c>
      <c r="R267" s="0" t="n">
        <v>55.18</v>
      </c>
      <c r="S267" s="0" t="n">
        <v>3044300000</v>
      </c>
      <c r="T267" s="0" t="n">
        <v>434900000</v>
      </c>
      <c r="U267" s="0" t="n">
        <f aca="false">T267/T794</f>
        <v>0.000338433850378026</v>
      </c>
      <c r="V267" s="0" t="n">
        <f aca="false">U267*W794</f>
        <v>0.0338433850378026</v>
      </c>
      <c r="W267" s="0" t="n">
        <v>33</v>
      </c>
      <c r="Y267" s="0" t="n">
        <v>505</v>
      </c>
      <c r="AB267" s="0" t="n">
        <v>134</v>
      </c>
    </row>
    <row r="268" customFormat="false" ht="15" hidden="false" customHeight="false" outlineLevel="0" collapsed="false">
      <c r="A268" s="0" t="s">
        <v>1184</v>
      </c>
      <c r="B268" s="0" t="s">
        <v>1184</v>
      </c>
      <c r="C268" s="0" t="s">
        <v>102</v>
      </c>
      <c r="D268" s="0" t="s">
        <v>102</v>
      </c>
      <c r="E268" s="0" t="s">
        <v>102</v>
      </c>
      <c r="F268" s="0" t="s">
        <v>1185</v>
      </c>
      <c r="G268" s="0" t="n">
        <v>3</v>
      </c>
      <c r="H268" s="0" t="n">
        <v>1</v>
      </c>
      <c r="I268" s="0" t="n">
        <v>1</v>
      </c>
      <c r="J268" s="0" t="n">
        <v>1</v>
      </c>
      <c r="K268" s="0" t="n">
        <v>16.3</v>
      </c>
      <c r="L268" s="0" t="n">
        <v>16.3</v>
      </c>
      <c r="M268" s="0" t="n">
        <v>16.3</v>
      </c>
      <c r="N268" s="0" t="n">
        <v>10.035</v>
      </c>
      <c r="O268" s="0" t="n">
        <v>86</v>
      </c>
      <c r="P268" s="0" t="s">
        <v>1186</v>
      </c>
      <c r="Q268" s="0" t="n">
        <v>0.0060901</v>
      </c>
      <c r="R268" s="0" t="n">
        <v>6.942</v>
      </c>
      <c r="S268" s="0" t="n">
        <v>15692000</v>
      </c>
      <c r="T268" s="0" t="n">
        <v>3923000</v>
      </c>
      <c r="U268" s="0" t="n">
        <f aca="false">T263/T794</f>
        <v>5.67649050720283E-006</v>
      </c>
      <c r="V268" s="0" t="n">
        <f aca="false">U268*W794</f>
        <v>0.000567649050720283</v>
      </c>
      <c r="W268" s="0" t="n">
        <v>3</v>
      </c>
    </row>
    <row r="269" customFormat="false" ht="15" hidden="false" customHeight="false" outlineLevel="0" collapsed="false">
      <c r="A269" s="0" t="s">
        <v>1187</v>
      </c>
      <c r="B269" s="0" t="s">
        <v>1187</v>
      </c>
      <c r="C269" s="0" t="s">
        <v>403</v>
      </c>
      <c r="D269" s="0" t="s">
        <v>403</v>
      </c>
      <c r="E269" s="0" t="s">
        <v>403</v>
      </c>
      <c r="F269" s="0" t="s">
        <v>1188</v>
      </c>
      <c r="G269" s="0" t="n">
        <v>2</v>
      </c>
      <c r="H269" s="0" t="n">
        <v>1</v>
      </c>
      <c r="I269" s="0" t="n">
        <v>1</v>
      </c>
      <c r="J269" s="0" t="n">
        <v>1</v>
      </c>
      <c r="K269" s="0" t="n">
        <v>7.1</v>
      </c>
      <c r="L269" s="0" t="n">
        <v>7.1</v>
      </c>
      <c r="M269" s="0" t="n">
        <v>7.1</v>
      </c>
      <c r="N269" s="0" t="n">
        <v>23.942</v>
      </c>
      <c r="O269" s="0" t="n">
        <v>210</v>
      </c>
      <c r="P269" s="0" t="s">
        <v>1189</v>
      </c>
      <c r="Q269" s="0" t="n">
        <v>0.0027027</v>
      </c>
      <c r="R269" s="0" t="n">
        <v>8.3092</v>
      </c>
      <c r="S269" s="0" t="n">
        <v>438900000</v>
      </c>
      <c r="T269" s="0" t="n">
        <v>29260000</v>
      </c>
      <c r="U269" s="0" t="n">
        <f aca="false">T269/T794</f>
        <v>2.27697734239159E-005</v>
      </c>
      <c r="V269" s="0" t="n">
        <f aca="false">U269*W794</f>
        <v>0.00227697734239159</v>
      </c>
      <c r="W269" s="0" t="n">
        <v>2</v>
      </c>
    </row>
    <row r="270" customFormat="false" ht="15" hidden="false" customHeight="false" outlineLevel="0" collapsed="false">
      <c r="A270" s="0" t="s">
        <v>1190</v>
      </c>
      <c r="B270" s="0" t="s">
        <v>1190</v>
      </c>
      <c r="C270" s="0" t="s">
        <v>650</v>
      </c>
      <c r="D270" s="0" t="s">
        <v>650</v>
      </c>
      <c r="E270" s="0" t="s">
        <v>650</v>
      </c>
      <c r="F270" s="0" t="s">
        <v>1191</v>
      </c>
      <c r="G270" s="0" t="n">
        <v>2</v>
      </c>
      <c r="H270" s="0" t="n">
        <v>7</v>
      </c>
      <c r="I270" s="0" t="n">
        <v>7</v>
      </c>
      <c r="J270" s="0" t="n">
        <v>7</v>
      </c>
      <c r="K270" s="0" t="n">
        <v>19.8</v>
      </c>
      <c r="L270" s="0" t="n">
        <v>19.8</v>
      </c>
      <c r="M270" s="0" t="n">
        <v>19.8</v>
      </c>
      <c r="N270" s="0" t="n">
        <v>47.654</v>
      </c>
      <c r="O270" s="0" t="n">
        <v>435</v>
      </c>
      <c r="P270" s="0" t="s">
        <v>1192</v>
      </c>
      <c r="Q270" s="0" t="n">
        <v>0</v>
      </c>
      <c r="R270" s="0" t="n">
        <v>52.089</v>
      </c>
      <c r="S270" s="0" t="n">
        <v>3185700000</v>
      </c>
      <c r="T270" s="0" t="n">
        <v>187390000</v>
      </c>
      <c r="U270" s="0" t="n">
        <f aca="false">T270/T794</f>
        <v>0.000145824601568954</v>
      </c>
      <c r="V270" s="0" t="n">
        <f aca="false">U270*W794</f>
        <v>0.0145824601568954</v>
      </c>
      <c r="W270" s="0" t="n">
        <v>35</v>
      </c>
      <c r="Y270" s="0" t="s">
        <v>1193</v>
      </c>
      <c r="AB270" s="0" t="s">
        <v>1194</v>
      </c>
    </row>
    <row r="271" customFormat="false" ht="15" hidden="false" customHeight="false" outlineLevel="0" collapsed="false">
      <c r="A271" s="0" t="s">
        <v>1195</v>
      </c>
      <c r="B271" s="0" t="s">
        <v>1195</v>
      </c>
      <c r="C271" s="0" t="s">
        <v>1196</v>
      </c>
      <c r="D271" s="0" t="s">
        <v>1196</v>
      </c>
      <c r="E271" s="0" t="s">
        <v>1196</v>
      </c>
      <c r="F271" s="0" t="s">
        <v>1197</v>
      </c>
      <c r="G271" s="0" t="n">
        <v>2</v>
      </c>
      <c r="H271" s="0" t="n">
        <v>2</v>
      </c>
      <c r="I271" s="0" t="n">
        <v>2</v>
      </c>
      <c r="J271" s="0" t="n">
        <v>2</v>
      </c>
      <c r="K271" s="0" t="n">
        <v>12.4</v>
      </c>
      <c r="L271" s="0" t="n">
        <v>12.4</v>
      </c>
      <c r="M271" s="0" t="n">
        <v>12.4</v>
      </c>
      <c r="N271" s="0" t="n">
        <v>28.923</v>
      </c>
      <c r="O271" s="0" t="n">
        <v>267</v>
      </c>
      <c r="P271" s="0" t="s">
        <v>1198</v>
      </c>
      <c r="Q271" s="0" t="n">
        <v>0</v>
      </c>
      <c r="R271" s="0" t="n">
        <v>28.345</v>
      </c>
      <c r="S271" s="0" t="n">
        <v>867250000</v>
      </c>
      <c r="T271" s="0" t="n">
        <v>66711000</v>
      </c>
      <c r="U271" s="0" t="n">
        <f aca="false">T271/T794</f>
        <v>5.1913682668587E-005</v>
      </c>
      <c r="V271" s="0" t="n">
        <f aca="false">U271*W794</f>
        <v>0.0051913682668587</v>
      </c>
      <c r="W271" s="0" t="n">
        <v>9</v>
      </c>
      <c r="Y271" s="0" t="n">
        <v>511</v>
      </c>
      <c r="AB271" s="0" t="n">
        <v>1</v>
      </c>
    </row>
    <row r="272" customFormat="false" ht="15" hidden="false" customHeight="false" outlineLevel="0" collapsed="false">
      <c r="A272" s="0" t="s">
        <v>1199</v>
      </c>
      <c r="B272" s="0" t="s">
        <v>1199</v>
      </c>
      <c r="C272" s="0" t="s">
        <v>403</v>
      </c>
      <c r="D272" s="0" t="s">
        <v>403</v>
      </c>
      <c r="E272" s="0" t="s">
        <v>403</v>
      </c>
      <c r="F272" s="0" t="s">
        <v>1200</v>
      </c>
      <c r="G272" s="0" t="n">
        <v>2</v>
      </c>
      <c r="H272" s="0" t="n">
        <v>1</v>
      </c>
      <c r="I272" s="0" t="n">
        <v>1</v>
      </c>
      <c r="J272" s="0" t="n">
        <v>1</v>
      </c>
      <c r="K272" s="0" t="n">
        <v>11.1</v>
      </c>
      <c r="L272" s="0" t="n">
        <v>11.1</v>
      </c>
      <c r="M272" s="0" t="n">
        <v>11.1</v>
      </c>
      <c r="N272" s="0" t="n">
        <v>19.009</v>
      </c>
      <c r="O272" s="0" t="n">
        <v>171</v>
      </c>
      <c r="P272" s="0" t="s">
        <v>1201</v>
      </c>
      <c r="Q272" s="0" t="n">
        <v>0</v>
      </c>
      <c r="R272" s="0" t="n">
        <v>12.368</v>
      </c>
      <c r="S272" s="0" t="n">
        <v>111660000</v>
      </c>
      <c r="T272" s="0" t="n">
        <v>55828000</v>
      </c>
      <c r="U272" s="0" t="n">
        <f aca="false">T272/T794</f>
        <v>4.3444665437812E-005</v>
      </c>
      <c r="V272" s="0" t="n">
        <f aca="false">U272*W794</f>
        <v>0.0043444665437812</v>
      </c>
      <c r="W272" s="0" t="n">
        <v>1</v>
      </c>
      <c r="Y272" s="0" t="s">
        <v>1202</v>
      </c>
      <c r="AB272" s="0" t="s">
        <v>1203</v>
      </c>
    </row>
    <row r="273" customFormat="false" ht="15" hidden="false" customHeight="false" outlineLevel="0" collapsed="false">
      <c r="A273" s="0" t="s">
        <v>1204</v>
      </c>
      <c r="B273" s="0" t="s">
        <v>1204</v>
      </c>
      <c r="C273" s="0" t="s">
        <v>72</v>
      </c>
      <c r="D273" s="0" t="s">
        <v>72</v>
      </c>
      <c r="E273" s="0" t="s">
        <v>72</v>
      </c>
      <c r="F273" s="0" t="s">
        <v>1205</v>
      </c>
      <c r="G273" s="0" t="n">
        <v>8</v>
      </c>
      <c r="H273" s="0" t="n">
        <v>2</v>
      </c>
      <c r="I273" s="0" t="n">
        <v>2</v>
      </c>
      <c r="J273" s="0" t="n">
        <v>2</v>
      </c>
      <c r="K273" s="0" t="n">
        <v>0.9</v>
      </c>
      <c r="L273" s="0" t="n">
        <v>0.9</v>
      </c>
      <c r="M273" s="0" t="n">
        <v>0.9</v>
      </c>
      <c r="N273" s="0" t="n">
        <v>282.37</v>
      </c>
      <c r="O273" s="0" t="n">
        <v>2451</v>
      </c>
      <c r="P273" s="0" t="s">
        <v>1206</v>
      </c>
      <c r="Q273" s="0" t="n">
        <v>0</v>
      </c>
      <c r="R273" s="0" t="n">
        <v>14.364</v>
      </c>
      <c r="S273" s="0" t="n">
        <v>80136000</v>
      </c>
      <c r="T273" s="0" t="n">
        <v>564340</v>
      </c>
      <c r="U273" s="0" t="n">
        <f aca="false">T273/T794</f>
        <v>4.391624721139E-007</v>
      </c>
      <c r="V273" s="0" t="n">
        <f aca="false">U273*W794</f>
        <v>4.391624721139E-005</v>
      </c>
      <c r="W273" s="0" t="n">
        <v>2</v>
      </c>
    </row>
    <row r="274" customFormat="false" ht="15" hidden="false" customHeight="false" outlineLevel="0" collapsed="false">
      <c r="A274" s="0" t="s">
        <v>1207</v>
      </c>
      <c r="B274" s="0" t="s">
        <v>1207</v>
      </c>
      <c r="C274" s="0" t="s">
        <v>650</v>
      </c>
      <c r="D274" s="0" t="s">
        <v>650</v>
      </c>
      <c r="E274" s="0" t="s">
        <v>650</v>
      </c>
      <c r="F274" s="0" t="s">
        <v>1208</v>
      </c>
      <c r="G274" s="0" t="n">
        <v>2</v>
      </c>
      <c r="H274" s="0" t="n">
        <v>7</v>
      </c>
      <c r="I274" s="0" t="n">
        <v>7</v>
      </c>
      <c r="J274" s="0" t="n">
        <v>7</v>
      </c>
      <c r="K274" s="0" t="n">
        <v>27.8</v>
      </c>
      <c r="L274" s="0" t="n">
        <v>27.8</v>
      </c>
      <c r="M274" s="0" t="n">
        <v>27.8</v>
      </c>
      <c r="N274" s="0" t="n">
        <v>35.646</v>
      </c>
      <c r="O274" s="0" t="n">
        <v>317</v>
      </c>
      <c r="P274" s="0" t="s">
        <v>1209</v>
      </c>
      <c r="Q274" s="0" t="n">
        <v>0</v>
      </c>
      <c r="R274" s="0" t="n">
        <v>125.9</v>
      </c>
      <c r="S274" s="0" t="n">
        <v>2806900000</v>
      </c>
      <c r="T274" s="0" t="n">
        <v>140340000</v>
      </c>
      <c r="U274" s="0" t="n">
        <f aca="false">T274/T794</f>
        <v>0.000109210868158317</v>
      </c>
      <c r="V274" s="0" t="n">
        <f aca="false">U274*W794</f>
        <v>0.0109210868158317</v>
      </c>
      <c r="W274" s="0" t="n">
        <v>37</v>
      </c>
      <c r="Y274" s="0" t="n">
        <v>514</v>
      </c>
      <c r="AB274" s="0" t="n">
        <v>289</v>
      </c>
    </row>
    <row r="275" customFormat="false" ht="15" hidden="false" customHeight="false" outlineLevel="0" collapsed="false">
      <c r="A275" s="0" t="s">
        <v>1210</v>
      </c>
      <c r="B275" s="0" t="s">
        <v>1210</v>
      </c>
      <c r="C275" s="0" t="s">
        <v>1211</v>
      </c>
      <c r="D275" s="0" t="s">
        <v>1212</v>
      </c>
      <c r="E275" s="0" t="s">
        <v>1212</v>
      </c>
      <c r="F275" s="0" t="s">
        <v>1213</v>
      </c>
      <c r="G275" s="0" t="n">
        <v>2</v>
      </c>
      <c r="H275" s="0" t="n">
        <v>26</v>
      </c>
      <c r="I275" s="0" t="n">
        <v>24</v>
      </c>
      <c r="J275" s="0" t="n">
        <v>24</v>
      </c>
      <c r="K275" s="0" t="n">
        <v>44.2</v>
      </c>
      <c r="L275" s="0" t="n">
        <v>42.5</v>
      </c>
      <c r="M275" s="0" t="n">
        <v>42.5</v>
      </c>
      <c r="N275" s="0" t="n">
        <v>71.892</v>
      </c>
      <c r="O275" s="0" t="n">
        <v>651</v>
      </c>
      <c r="P275" s="0" t="s">
        <v>1214</v>
      </c>
      <c r="Q275" s="0" t="n">
        <v>0</v>
      </c>
      <c r="R275" s="0" t="n">
        <v>323.31</v>
      </c>
      <c r="S275" s="0" t="n">
        <v>27233000000</v>
      </c>
      <c r="T275" s="0" t="n">
        <v>907770000</v>
      </c>
      <c r="U275" s="0" t="n">
        <f aca="false">T275/T794</f>
        <v>0.00070641548944047</v>
      </c>
      <c r="V275" s="0" t="n">
        <f aca="false">U275*W794</f>
        <v>0.070641548944047</v>
      </c>
      <c r="W275" s="0" t="n">
        <v>356</v>
      </c>
      <c r="Y275" s="0" t="s">
        <v>1215</v>
      </c>
      <c r="AB275" s="0" t="s">
        <v>1216</v>
      </c>
    </row>
    <row r="276" customFormat="false" ht="15" hidden="false" customHeight="false" outlineLevel="0" collapsed="false">
      <c r="A276" s="0" t="s">
        <v>1217</v>
      </c>
      <c r="B276" s="0" t="s">
        <v>1217</v>
      </c>
      <c r="C276" s="0" t="s">
        <v>403</v>
      </c>
      <c r="D276" s="0" t="s">
        <v>403</v>
      </c>
      <c r="E276" s="0" t="s">
        <v>403</v>
      </c>
      <c r="F276" s="0" t="s">
        <v>1218</v>
      </c>
      <c r="G276" s="0" t="n">
        <v>2</v>
      </c>
      <c r="H276" s="0" t="n">
        <v>1</v>
      </c>
      <c r="I276" s="0" t="n">
        <v>1</v>
      </c>
      <c r="J276" s="0" t="n">
        <v>1</v>
      </c>
      <c r="K276" s="0" t="n">
        <v>6.6</v>
      </c>
      <c r="L276" s="0" t="n">
        <v>6.6</v>
      </c>
      <c r="M276" s="0" t="n">
        <v>6.6</v>
      </c>
      <c r="N276" s="0" t="n">
        <v>22.944</v>
      </c>
      <c r="O276" s="0" t="n">
        <v>197</v>
      </c>
      <c r="P276" s="0" t="s">
        <v>1219</v>
      </c>
      <c r="Q276" s="0" t="n">
        <v>0.002805</v>
      </c>
      <c r="R276" s="0" t="n">
        <v>9.42</v>
      </c>
      <c r="S276" s="0" t="n">
        <v>172490000</v>
      </c>
      <c r="T276" s="0" t="n">
        <v>17249000</v>
      </c>
      <c r="U276" s="0" t="n">
        <f aca="false">T276/T794</f>
        <v>1.34229604165798E-005</v>
      </c>
      <c r="V276" s="0" t="n">
        <f aca="false">U276*W794</f>
        <v>0.00134229604165798</v>
      </c>
      <c r="W276" s="0" t="n">
        <v>2</v>
      </c>
    </row>
    <row r="277" customFormat="false" ht="15" hidden="false" customHeight="false" outlineLevel="0" collapsed="false">
      <c r="A277" s="0" t="s">
        <v>1220</v>
      </c>
      <c r="B277" s="0" t="s">
        <v>1220</v>
      </c>
      <c r="C277" s="0" t="s">
        <v>708</v>
      </c>
      <c r="D277" s="0" t="s">
        <v>708</v>
      </c>
      <c r="E277" s="0" t="s">
        <v>708</v>
      </c>
      <c r="F277" s="0" t="s">
        <v>1221</v>
      </c>
      <c r="G277" s="0" t="n">
        <v>2</v>
      </c>
      <c r="H277" s="0" t="n">
        <v>9</v>
      </c>
      <c r="I277" s="0" t="n">
        <v>9</v>
      </c>
      <c r="J277" s="0" t="n">
        <v>9</v>
      </c>
      <c r="K277" s="0" t="n">
        <v>21.4</v>
      </c>
      <c r="L277" s="0" t="n">
        <v>21.4</v>
      </c>
      <c r="M277" s="0" t="n">
        <v>21.4</v>
      </c>
      <c r="N277" s="0" t="n">
        <v>53.477</v>
      </c>
      <c r="O277" s="0" t="n">
        <v>473</v>
      </c>
      <c r="P277" s="0" t="s">
        <v>1222</v>
      </c>
      <c r="Q277" s="0" t="n">
        <v>0</v>
      </c>
      <c r="R277" s="0" t="n">
        <v>104.96</v>
      </c>
      <c r="S277" s="0" t="n">
        <v>3157300000</v>
      </c>
      <c r="T277" s="0" t="n">
        <v>137270000</v>
      </c>
      <c r="U277" s="0" t="n">
        <f aca="false">T277/T794</f>
        <v>0.00010682183178062</v>
      </c>
      <c r="V277" s="0" t="n">
        <f aca="false">U277*W794</f>
        <v>0.010682183178062</v>
      </c>
      <c r="W277" s="0" t="n">
        <v>45</v>
      </c>
      <c r="Y277" s="0" t="n">
        <v>520</v>
      </c>
      <c r="AB277" s="0" t="n">
        <v>217</v>
      </c>
    </row>
    <row r="278" customFormat="false" ht="15" hidden="false" customHeight="false" outlineLevel="0" collapsed="false">
      <c r="A278" s="0" t="s">
        <v>1223</v>
      </c>
      <c r="B278" s="0" t="s">
        <v>1223</v>
      </c>
      <c r="C278" s="0" t="s">
        <v>434</v>
      </c>
      <c r="D278" s="0" t="s">
        <v>434</v>
      </c>
      <c r="E278" s="0" t="s">
        <v>434</v>
      </c>
      <c r="F278" s="0" t="s">
        <v>1224</v>
      </c>
      <c r="G278" s="0" t="n">
        <v>2</v>
      </c>
      <c r="H278" s="0" t="n">
        <v>2</v>
      </c>
      <c r="I278" s="0" t="n">
        <v>2</v>
      </c>
      <c r="J278" s="0" t="n">
        <v>2</v>
      </c>
      <c r="K278" s="0" t="n">
        <v>10.1</v>
      </c>
      <c r="L278" s="0" t="n">
        <v>10.1</v>
      </c>
      <c r="M278" s="0" t="n">
        <v>10.1</v>
      </c>
      <c r="N278" s="0" t="n">
        <v>20.338</v>
      </c>
      <c r="O278" s="0" t="n">
        <v>178</v>
      </c>
      <c r="P278" s="0" t="s">
        <v>1225</v>
      </c>
      <c r="Q278" s="0" t="n">
        <v>0</v>
      </c>
      <c r="R278" s="0" t="n">
        <v>12.955</v>
      </c>
      <c r="S278" s="0" t="n">
        <v>181890000</v>
      </c>
      <c r="T278" s="0" t="n">
        <v>22737000</v>
      </c>
      <c r="U278" s="0" t="n">
        <f aca="false">T278/T794</f>
        <v>1.76936547621181E-005</v>
      </c>
      <c r="V278" s="0" t="n">
        <f aca="false">U278*W794</f>
        <v>0.00176936547621181</v>
      </c>
      <c r="W278" s="0" t="n">
        <v>3</v>
      </c>
      <c r="Y278" s="0" t="n">
        <v>521</v>
      </c>
      <c r="AB278" s="0" t="n">
        <v>119</v>
      </c>
    </row>
    <row r="279" customFormat="false" ht="15" hidden="false" customHeight="false" outlineLevel="0" collapsed="false">
      <c r="A279" s="0" t="s">
        <v>1226</v>
      </c>
      <c r="B279" s="0" t="s">
        <v>1227</v>
      </c>
      <c r="C279" s="0" t="s">
        <v>666</v>
      </c>
      <c r="D279" s="0" t="s">
        <v>666</v>
      </c>
      <c r="E279" s="0" t="s">
        <v>666</v>
      </c>
      <c r="F279" s="0" t="s">
        <v>1228</v>
      </c>
      <c r="G279" s="0" t="n">
        <v>3</v>
      </c>
      <c r="H279" s="0" t="n">
        <v>4</v>
      </c>
      <c r="I279" s="0" t="n">
        <v>4</v>
      </c>
      <c r="J279" s="0" t="n">
        <v>4</v>
      </c>
      <c r="K279" s="0" t="n">
        <v>11.4</v>
      </c>
      <c r="L279" s="0" t="n">
        <v>11.4</v>
      </c>
      <c r="M279" s="0" t="n">
        <v>11.4</v>
      </c>
      <c r="N279" s="0" t="n">
        <v>38.539</v>
      </c>
      <c r="O279" s="0" t="n">
        <v>350</v>
      </c>
      <c r="P279" s="0" t="s">
        <v>1229</v>
      </c>
      <c r="Q279" s="0" t="n">
        <v>0</v>
      </c>
      <c r="R279" s="0" t="n">
        <v>29.056</v>
      </c>
      <c r="S279" s="0" t="n">
        <v>2885400000</v>
      </c>
      <c r="T279" s="0" t="n">
        <v>169730000</v>
      </c>
      <c r="U279" s="0" t="n">
        <f aca="false">T279/T794</f>
        <v>0.000132081805989106</v>
      </c>
      <c r="V279" s="0" t="n">
        <f aca="false">U279*W794</f>
        <v>0.0132081805989106</v>
      </c>
      <c r="W279" s="0" t="n">
        <v>19</v>
      </c>
    </row>
    <row r="280" customFormat="false" ht="15" hidden="false" customHeight="false" outlineLevel="0" collapsed="false">
      <c r="A280" s="0" t="s">
        <v>1230</v>
      </c>
      <c r="B280" s="0" t="s">
        <v>1230</v>
      </c>
      <c r="C280" s="0" t="s">
        <v>709</v>
      </c>
      <c r="D280" s="0" t="s">
        <v>709</v>
      </c>
      <c r="E280" s="0" t="s">
        <v>709</v>
      </c>
      <c r="F280" s="0" t="s">
        <v>1231</v>
      </c>
      <c r="G280" s="0" t="n">
        <v>2</v>
      </c>
      <c r="H280" s="0" t="n">
        <v>6</v>
      </c>
      <c r="I280" s="0" t="n">
        <v>6</v>
      </c>
      <c r="J280" s="0" t="n">
        <v>6</v>
      </c>
      <c r="K280" s="0" t="n">
        <v>25.5</v>
      </c>
      <c r="L280" s="0" t="n">
        <v>25.5</v>
      </c>
      <c r="M280" s="0" t="n">
        <v>25.5</v>
      </c>
      <c r="N280" s="0" t="n">
        <v>28.739</v>
      </c>
      <c r="O280" s="0" t="n">
        <v>259</v>
      </c>
      <c r="P280" s="0" t="s">
        <v>1232</v>
      </c>
      <c r="Q280" s="0" t="n">
        <v>0</v>
      </c>
      <c r="R280" s="0" t="n">
        <v>69.49</v>
      </c>
      <c r="S280" s="0" t="n">
        <v>2787100000</v>
      </c>
      <c r="T280" s="0" t="n">
        <v>174190000</v>
      </c>
      <c r="U280" s="0" t="n">
        <f aca="false">T280/T794</f>
        <v>0.000135552523332601</v>
      </c>
      <c r="V280" s="0" t="n">
        <f aca="false">U280*W794</f>
        <v>0.0135552523332601</v>
      </c>
      <c r="W280" s="0" t="n">
        <v>25</v>
      </c>
      <c r="Y280" s="0" t="n">
        <v>522</v>
      </c>
      <c r="AB280" s="0" t="n">
        <v>122</v>
      </c>
    </row>
    <row r="281" customFormat="false" ht="15" hidden="false" customHeight="false" outlineLevel="0" collapsed="false">
      <c r="A281" s="0" t="s">
        <v>1233</v>
      </c>
      <c r="B281" s="0" t="s">
        <v>1233</v>
      </c>
      <c r="C281" s="0" t="s">
        <v>434</v>
      </c>
      <c r="D281" s="0" t="s">
        <v>434</v>
      </c>
      <c r="E281" s="0" t="s">
        <v>434</v>
      </c>
      <c r="F281" s="0" t="s">
        <v>1234</v>
      </c>
      <c r="G281" s="0" t="n">
        <v>2</v>
      </c>
      <c r="H281" s="0" t="n">
        <v>2</v>
      </c>
      <c r="I281" s="0" t="n">
        <v>2</v>
      </c>
      <c r="J281" s="0" t="n">
        <v>2</v>
      </c>
      <c r="K281" s="0" t="n">
        <v>15</v>
      </c>
      <c r="L281" s="0" t="n">
        <v>15</v>
      </c>
      <c r="M281" s="0" t="n">
        <v>15</v>
      </c>
      <c r="N281" s="0" t="n">
        <v>11.499</v>
      </c>
      <c r="O281" s="0" t="n">
        <v>100</v>
      </c>
      <c r="P281" s="0" t="s">
        <v>1235</v>
      </c>
      <c r="Q281" s="0" t="n">
        <v>0</v>
      </c>
      <c r="R281" s="0" t="n">
        <v>62.062</v>
      </c>
      <c r="S281" s="0" t="n">
        <v>1792900000</v>
      </c>
      <c r="T281" s="0" t="n">
        <v>358580000</v>
      </c>
      <c r="U281" s="0" t="n">
        <f aca="false">T281/T794</f>
        <v>0.000279042561666021</v>
      </c>
      <c r="V281" s="0" t="n">
        <f aca="false">U281*W794</f>
        <v>0.0279042561666021</v>
      </c>
      <c r="W281" s="0" t="n">
        <v>7</v>
      </c>
      <c r="Y281" s="0" t="n">
        <v>524</v>
      </c>
      <c r="AB281" s="0" t="n">
        <v>87</v>
      </c>
    </row>
    <row r="282" customFormat="false" ht="15" hidden="false" customHeight="false" outlineLevel="0" collapsed="false">
      <c r="A282" s="0" t="s">
        <v>1236</v>
      </c>
      <c r="B282" s="0" t="s">
        <v>1236</v>
      </c>
      <c r="C282" s="0" t="s">
        <v>403</v>
      </c>
      <c r="D282" s="0" t="s">
        <v>403</v>
      </c>
      <c r="E282" s="0" t="s">
        <v>403</v>
      </c>
      <c r="F282" s="0" t="s">
        <v>1237</v>
      </c>
      <c r="G282" s="0" t="n">
        <v>2</v>
      </c>
      <c r="H282" s="0" t="n">
        <v>1</v>
      </c>
      <c r="I282" s="0" t="n">
        <v>1</v>
      </c>
      <c r="J282" s="0" t="n">
        <v>1</v>
      </c>
      <c r="K282" s="0" t="n">
        <v>5.2</v>
      </c>
      <c r="L282" s="0" t="n">
        <v>5.2</v>
      </c>
      <c r="M282" s="0" t="n">
        <v>5.2</v>
      </c>
      <c r="N282" s="0" t="n">
        <v>21.563</v>
      </c>
      <c r="O282" s="0" t="n">
        <v>191</v>
      </c>
      <c r="P282" s="0" t="s">
        <v>1238</v>
      </c>
      <c r="Q282" s="0" t="n">
        <v>0.0026667</v>
      </c>
      <c r="R282" s="0" t="n">
        <v>8.0334</v>
      </c>
      <c r="S282" s="0" t="n">
        <v>230430000</v>
      </c>
      <c r="T282" s="0" t="n">
        <v>16460000</v>
      </c>
      <c r="U282" s="0" t="n">
        <f aca="false">T282/T794</f>
        <v>1.28089702856342E-005</v>
      </c>
      <c r="V282" s="0" t="n">
        <f aca="false">U282*W794</f>
        <v>0.00128089702856342</v>
      </c>
      <c r="W282" s="0" t="n">
        <v>1</v>
      </c>
    </row>
    <row r="283" customFormat="false" ht="15" hidden="false" customHeight="false" outlineLevel="0" collapsed="false">
      <c r="A283" s="0" t="s">
        <v>1239</v>
      </c>
      <c r="B283" s="0" t="s">
        <v>1239</v>
      </c>
      <c r="C283" s="0" t="s">
        <v>153</v>
      </c>
      <c r="D283" s="0" t="s">
        <v>153</v>
      </c>
      <c r="E283" s="0" t="s">
        <v>153</v>
      </c>
      <c r="F283" s="0" t="s">
        <v>1240</v>
      </c>
      <c r="G283" s="0" t="n">
        <v>6</v>
      </c>
      <c r="H283" s="0" t="n">
        <v>1</v>
      </c>
      <c r="I283" s="0" t="n">
        <v>1</v>
      </c>
      <c r="J283" s="0" t="n">
        <v>1</v>
      </c>
      <c r="K283" s="0" t="n">
        <v>2.7</v>
      </c>
      <c r="L283" s="0" t="n">
        <v>2.7</v>
      </c>
      <c r="M283" s="0" t="n">
        <v>2.7</v>
      </c>
      <c r="N283" s="0" t="n">
        <v>45.584</v>
      </c>
      <c r="O283" s="0" t="n">
        <v>415</v>
      </c>
      <c r="P283" s="0" t="s">
        <v>1241</v>
      </c>
      <c r="Q283" s="0" t="n">
        <v>0.003856</v>
      </c>
      <c r="R283" s="0" t="n">
        <v>7.4756</v>
      </c>
      <c r="S283" s="0" t="n">
        <v>89417000</v>
      </c>
      <c r="T283" s="0" t="n">
        <v>4064400</v>
      </c>
      <c r="U283" s="0" t="n">
        <f aca="false">T283/T794</f>
        <v>3.16286627150253E-006</v>
      </c>
      <c r="V283" s="0" t="n">
        <f aca="false">U283*W794</f>
        <v>0.000316286627150253</v>
      </c>
      <c r="W283" s="0" t="n">
        <v>3</v>
      </c>
    </row>
    <row r="284" customFormat="false" ht="15" hidden="false" customHeight="false" outlineLevel="0" collapsed="false">
      <c r="A284" s="0" t="s">
        <v>1242</v>
      </c>
      <c r="B284" s="0" t="s">
        <v>1243</v>
      </c>
      <c r="C284" s="0" t="s">
        <v>1244</v>
      </c>
      <c r="D284" s="0" t="s">
        <v>1244</v>
      </c>
      <c r="E284" s="0" t="s">
        <v>759</v>
      </c>
      <c r="F284" s="0" t="s">
        <v>1245</v>
      </c>
      <c r="G284" s="0" t="n">
        <v>3</v>
      </c>
      <c r="H284" s="0" t="n">
        <v>12</v>
      </c>
      <c r="I284" s="0" t="n">
        <v>12</v>
      </c>
      <c r="J284" s="0" t="n">
        <v>11</v>
      </c>
      <c r="K284" s="0" t="n">
        <v>13.3</v>
      </c>
      <c r="L284" s="0" t="n">
        <v>13.3</v>
      </c>
      <c r="M284" s="0" t="n">
        <v>12.6</v>
      </c>
      <c r="N284" s="0" t="n">
        <v>118.88</v>
      </c>
      <c r="O284" s="0" t="n">
        <v>1028</v>
      </c>
      <c r="P284" s="0" t="s">
        <v>1246</v>
      </c>
      <c r="Q284" s="0" t="n">
        <v>0</v>
      </c>
      <c r="R284" s="0" t="n">
        <v>158.79</v>
      </c>
      <c r="S284" s="0" t="n">
        <v>2446200000</v>
      </c>
      <c r="T284" s="0" t="n">
        <v>47043000</v>
      </c>
      <c r="U284" s="0" t="n">
        <f aca="false">T284/T794</f>
        <v>3.6608286096421E-005</v>
      </c>
      <c r="V284" s="0" t="n">
        <f aca="false">U284*W794</f>
        <v>0.00366082860964209</v>
      </c>
      <c r="W284" s="0" t="n">
        <v>55</v>
      </c>
      <c r="Y284" s="0" t="s">
        <v>1247</v>
      </c>
      <c r="AB284" s="0" t="s">
        <v>1248</v>
      </c>
    </row>
    <row r="285" customFormat="false" ht="15" hidden="false" customHeight="false" outlineLevel="0" collapsed="false">
      <c r="A285" s="0" t="s">
        <v>1249</v>
      </c>
      <c r="B285" s="0" t="s">
        <v>1249</v>
      </c>
      <c r="C285" s="0" t="s">
        <v>1133</v>
      </c>
      <c r="D285" s="0" t="s">
        <v>1133</v>
      </c>
      <c r="E285" s="0" t="s">
        <v>1133</v>
      </c>
      <c r="F285" s="0" t="s">
        <v>1250</v>
      </c>
      <c r="G285" s="0" t="n">
        <v>2</v>
      </c>
      <c r="H285" s="0" t="n">
        <v>10</v>
      </c>
      <c r="I285" s="0" t="n">
        <v>10</v>
      </c>
      <c r="J285" s="0" t="n">
        <v>10</v>
      </c>
      <c r="K285" s="0" t="n">
        <v>23.5</v>
      </c>
      <c r="L285" s="0" t="n">
        <v>23.5</v>
      </c>
      <c r="M285" s="0" t="n">
        <v>23.5</v>
      </c>
      <c r="N285" s="0" t="n">
        <v>49.492</v>
      </c>
      <c r="O285" s="0" t="n">
        <v>434</v>
      </c>
      <c r="P285" s="0" t="s">
        <v>1251</v>
      </c>
      <c r="Q285" s="0" t="n">
        <v>0</v>
      </c>
      <c r="R285" s="0" t="n">
        <v>231.23</v>
      </c>
      <c r="S285" s="0" t="n">
        <v>4048100000</v>
      </c>
      <c r="T285" s="0" t="n">
        <v>213060000</v>
      </c>
      <c r="U285" s="0" t="n">
        <f aca="false">T285/T794</f>
        <v>0.00016580068098768</v>
      </c>
      <c r="V285" s="0" t="n">
        <f aca="false">U285*W794</f>
        <v>0.016580068098768</v>
      </c>
      <c r="W285" s="0" t="n">
        <v>39</v>
      </c>
      <c r="Y285" s="0" t="s">
        <v>1252</v>
      </c>
      <c r="AB285" s="0" t="s">
        <v>1253</v>
      </c>
    </row>
    <row r="286" customFormat="false" ht="15" hidden="false" customHeight="false" outlineLevel="0" collapsed="false">
      <c r="A286" s="0" t="s">
        <v>1254</v>
      </c>
      <c r="B286" s="0" t="s">
        <v>1254</v>
      </c>
      <c r="C286" s="0" t="s">
        <v>403</v>
      </c>
      <c r="D286" s="0" t="s">
        <v>403</v>
      </c>
      <c r="E286" s="0" t="s">
        <v>403</v>
      </c>
      <c r="F286" s="0" t="s">
        <v>1255</v>
      </c>
      <c r="G286" s="0" t="n">
        <v>2</v>
      </c>
      <c r="H286" s="0" t="n">
        <v>1</v>
      </c>
      <c r="I286" s="0" t="n">
        <v>1</v>
      </c>
      <c r="J286" s="0" t="n">
        <v>1</v>
      </c>
      <c r="K286" s="0" t="n">
        <v>2.9</v>
      </c>
      <c r="L286" s="0" t="n">
        <v>2.9</v>
      </c>
      <c r="M286" s="0" t="n">
        <v>2.9</v>
      </c>
      <c r="N286" s="0" t="n">
        <v>64.648</v>
      </c>
      <c r="O286" s="0" t="n">
        <v>586</v>
      </c>
      <c r="P286" s="0" t="s">
        <v>1256</v>
      </c>
      <c r="Q286" s="0" t="n">
        <v>0.0084034</v>
      </c>
      <c r="R286" s="0" t="n">
        <v>6.832</v>
      </c>
      <c r="S286" s="0" t="n">
        <v>19873000</v>
      </c>
      <c r="T286" s="0" t="n">
        <v>1242100</v>
      </c>
      <c r="U286" s="0" t="n">
        <f aca="false">T286/T794</f>
        <v>9.66586998285919E-007</v>
      </c>
      <c r="V286" s="0" t="n">
        <f aca="false">U286*W794</f>
        <v>9.66586998285919E-005</v>
      </c>
      <c r="W286" s="0" t="n">
        <v>1</v>
      </c>
    </row>
    <row r="287" customFormat="false" ht="15" hidden="false" customHeight="false" outlineLevel="0" collapsed="false">
      <c r="A287" s="0" t="s">
        <v>1257</v>
      </c>
      <c r="B287" s="0" t="s">
        <v>1257</v>
      </c>
      <c r="C287" s="0" t="s">
        <v>153</v>
      </c>
      <c r="D287" s="0" t="s">
        <v>153</v>
      </c>
      <c r="E287" s="0" t="s">
        <v>153</v>
      </c>
      <c r="F287" s="0" t="s">
        <v>1258</v>
      </c>
      <c r="G287" s="0" t="n">
        <v>6</v>
      </c>
      <c r="H287" s="0" t="n">
        <v>1</v>
      </c>
      <c r="I287" s="0" t="n">
        <v>1</v>
      </c>
      <c r="J287" s="0" t="n">
        <v>1</v>
      </c>
      <c r="K287" s="0" t="n">
        <v>4</v>
      </c>
      <c r="L287" s="0" t="n">
        <v>4</v>
      </c>
      <c r="M287" s="0" t="n">
        <v>4</v>
      </c>
      <c r="N287" s="0" t="n">
        <v>33.576</v>
      </c>
      <c r="O287" s="0" t="n">
        <v>302</v>
      </c>
      <c r="P287" s="0" t="s">
        <v>1259</v>
      </c>
      <c r="Q287" s="0" t="n">
        <v>0.0027435</v>
      </c>
      <c r="R287" s="0" t="n">
        <v>8.4768</v>
      </c>
      <c r="S287" s="0" t="n">
        <v>46234000</v>
      </c>
      <c r="T287" s="0" t="n">
        <v>2719700</v>
      </c>
      <c r="U287" s="0" t="n">
        <f aca="false">T287/T794</f>
        <v>2.11643721056132E-006</v>
      </c>
      <c r="V287" s="0" t="n">
        <f aca="false">U287*W794</f>
        <v>0.000211643721056132</v>
      </c>
      <c r="W287" s="0" t="n">
        <v>2</v>
      </c>
    </row>
    <row r="288" customFormat="false" ht="15" hidden="false" customHeight="false" outlineLevel="0" collapsed="false">
      <c r="A288" s="0" t="s">
        <v>1260</v>
      </c>
      <c r="B288" s="0" t="s">
        <v>1261</v>
      </c>
      <c r="C288" s="0" t="s">
        <v>1262</v>
      </c>
      <c r="D288" s="0" t="s">
        <v>1262</v>
      </c>
      <c r="E288" s="0" t="s">
        <v>1262</v>
      </c>
      <c r="F288" s="0" t="s">
        <v>1263</v>
      </c>
      <c r="G288" s="0" t="n">
        <v>8</v>
      </c>
      <c r="H288" s="0" t="n">
        <v>5</v>
      </c>
      <c r="I288" s="0" t="n">
        <v>5</v>
      </c>
      <c r="J288" s="0" t="n">
        <v>5</v>
      </c>
      <c r="K288" s="0" t="n">
        <v>3.4</v>
      </c>
      <c r="L288" s="0" t="n">
        <v>3.4</v>
      </c>
      <c r="M288" s="0" t="n">
        <v>3.4</v>
      </c>
      <c r="N288" s="0" t="n">
        <v>190.03</v>
      </c>
      <c r="O288" s="0" t="n">
        <v>1662</v>
      </c>
      <c r="P288" s="0" t="s">
        <v>1264</v>
      </c>
      <c r="Q288" s="0" t="n">
        <v>0</v>
      </c>
      <c r="R288" s="0" t="n">
        <v>40.273</v>
      </c>
      <c r="S288" s="0" t="n">
        <v>576370000</v>
      </c>
      <c r="T288" s="0" t="n">
        <v>6476100</v>
      </c>
      <c r="U288" s="0" t="n">
        <f aca="false">T288/T794</f>
        <v>5.03962165654894E-006</v>
      </c>
      <c r="V288" s="0" t="n">
        <f aca="false">U288*W794</f>
        <v>0.000503962165654894</v>
      </c>
      <c r="W288" s="0" t="n">
        <v>16</v>
      </c>
      <c r="Y288" s="0" t="s">
        <v>1265</v>
      </c>
      <c r="AB288" s="0" t="s">
        <v>1266</v>
      </c>
    </row>
    <row r="289" customFormat="false" ht="15" hidden="false" customHeight="false" outlineLevel="0" collapsed="false">
      <c r="A289" s="0" t="s">
        <v>1267</v>
      </c>
      <c r="B289" s="0" t="s">
        <v>1267</v>
      </c>
      <c r="C289" s="0" t="s">
        <v>403</v>
      </c>
      <c r="D289" s="0" t="s">
        <v>403</v>
      </c>
      <c r="E289" s="0" t="s">
        <v>403</v>
      </c>
      <c r="F289" s="0" t="s">
        <v>1268</v>
      </c>
      <c r="G289" s="0" t="n">
        <v>2</v>
      </c>
      <c r="H289" s="0" t="n">
        <v>1</v>
      </c>
      <c r="I289" s="0" t="n">
        <v>1</v>
      </c>
      <c r="J289" s="0" t="n">
        <v>1</v>
      </c>
      <c r="K289" s="0" t="n">
        <v>3.7</v>
      </c>
      <c r="L289" s="0" t="n">
        <v>3.7</v>
      </c>
      <c r="M289" s="0" t="n">
        <v>3.7</v>
      </c>
      <c r="N289" s="0" t="n">
        <v>46.686</v>
      </c>
      <c r="O289" s="0" t="n">
        <v>410</v>
      </c>
      <c r="P289" s="0" t="s">
        <v>1269</v>
      </c>
      <c r="Q289" s="0" t="n">
        <v>0.003881</v>
      </c>
      <c r="R289" s="0" t="n">
        <v>7.5533</v>
      </c>
      <c r="S289" s="0" t="n">
        <v>79256000</v>
      </c>
      <c r="T289" s="0" t="n">
        <v>3445900</v>
      </c>
      <c r="U289" s="0" t="n">
        <f aca="false">T289/T794</f>
        <v>2.68155715110977E-006</v>
      </c>
      <c r="V289" s="0" t="n">
        <f aca="false">U289*W794</f>
        <v>0.000268155715110977</v>
      </c>
      <c r="W289" s="0" t="n">
        <v>1</v>
      </c>
    </row>
    <row r="290" customFormat="false" ht="15" hidden="false" customHeight="false" outlineLevel="0" collapsed="false">
      <c r="A290" s="0" t="s">
        <v>1270</v>
      </c>
      <c r="B290" s="0" t="s">
        <v>1270</v>
      </c>
      <c r="C290" s="0" t="s">
        <v>434</v>
      </c>
      <c r="D290" s="0" t="s">
        <v>434</v>
      </c>
      <c r="E290" s="0" t="s">
        <v>434</v>
      </c>
      <c r="F290" s="0" t="s">
        <v>1271</v>
      </c>
      <c r="G290" s="0" t="n">
        <v>2</v>
      </c>
      <c r="H290" s="0" t="n">
        <v>2</v>
      </c>
      <c r="I290" s="0" t="n">
        <v>2</v>
      </c>
      <c r="J290" s="0" t="n">
        <v>2</v>
      </c>
      <c r="K290" s="0" t="n">
        <v>4.1</v>
      </c>
      <c r="L290" s="0" t="n">
        <v>4.1</v>
      </c>
      <c r="M290" s="0" t="n">
        <v>4.1</v>
      </c>
      <c r="N290" s="0" t="n">
        <v>49.902</v>
      </c>
      <c r="O290" s="0" t="n">
        <v>435</v>
      </c>
      <c r="P290" s="0" t="s">
        <v>1272</v>
      </c>
      <c r="Q290" s="0" t="n">
        <v>0.0028736</v>
      </c>
      <c r="R290" s="0" t="n">
        <v>11.054</v>
      </c>
      <c r="S290" s="0" t="n">
        <v>1412200000</v>
      </c>
      <c r="T290" s="0" t="n">
        <v>128380000</v>
      </c>
      <c r="U290" s="0" t="n">
        <f aca="false">T290/T794</f>
        <v>9.99037427259852E-005</v>
      </c>
      <c r="V290" s="0" t="n">
        <f aca="false">U290*W794</f>
        <v>0.00999037427259852</v>
      </c>
      <c r="W290" s="0" t="n">
        <v>5</v>
      </c>
    </row>
    <row r="291" customFormat="false" ht="15" hidden="false" customHeight="false" outlineLevel="0" collapsed="false">
      <c r="A291" s="0" t="s">
        <v>1273</v>
      </c>
      <c r="B291" s="0" t="s">
        <v>1273</v>
      </c>
      <c r="C291" s="0" t="s">
        <v>434</v>
      </c>
      <c r="D291" s="0" t="s">
        <v>434</v>
      </c>
      <c r="E291" s="0" t="s">
        <v>434</v>
      </c>
      <c r="F291" s="0" t="s">
        <v>1274</v>
      </c>
      <c r="G291" s="0" t="n">
        <v>2</v>
      </c>
      <c r="H291" s="0" t="n">
        <v>2</v>
      </c>
      <c r="I291" s="0" t="n">
        <v>2</v>
      </c>
      <c r="J291" s="0" t="n">
        <v>2</v>
      </c>
      <c r="K291" s="0" t="n">
        <v>5.5</v>
      </c>
      <c r="L291" s="0" t="n">
        <v>5.5</v>
      </c>
      <c r="M291" s="0" t="n">
        <v>5.5</v>
      </c>
      <c r="N291" s="0" t="n">
        <v>47.731</v>
      </c>
      <c r="O291" s="0" t="n">
        <v>433</v>
      </c>
      <c r="P291" s="0" t="s">
        <v>1275</v>
      </c>
      <c r="Q291" s="0" t="n">
        <v>0</v>
      </c>
      <c r="R291" s="0" t="n">
        <v>13.917</v>
      </c>
      <c r="S291" s="0" t="n">
        <v>204830000</v>
      </c>
      <c r="T291" s="0" t="n">
        <v>10241000</v>
      </c>
      <c r="U291" s="0" t="n">
        <f aca="false">T291/T794</f>
        <v>7.96942069837057E-006</v>
      </c>
      <c r="V291" s="0" t="n">
        <f aca="false">U291*W794</f>
        <v>0.000796942069837057</v>
      </c>
      <c r="W291" s="0" t="n">
        <v>5</v>
      </c>
    </row>
    <row r="292" customFormat="false" ht="15" hidden="false" customHeight="false" outlineLevel="0" collapsed="false">
      <c r="A292" s="0" t="s">
        <v>1276</v>
      </c>
      <c r="B292" s="0" t="s">
        <v>1276</v>
      </c>
      <c r="C292" s="0" t="s">
        <v>417</v>
      </c>
      <c r="D292" s="0" t="s">
        <v>417</v>
      </c>
      <c r="E292" s="0" t="s">
        <v>417</v>
      </c>
      <c r="F292" s="0" t="s">
        <v>1277</v>
      </c>
      <c r="G292" s="0" t="n">
        <v>2</v>
      </c>
      <c r="H292" s="0" t="n">
        <v>12</v>
      </c>
      <c r="I292" s="0" t="n">
        <v>12</v>
      </c>
      <c r="J292" s="0" t="n">
        <v>12</v>
      </c>
      <c r="K292" s="0" t="n">
        <v>31.2</v>
      </c>
      <c r="L292" s="0" t="n">
        <v>31.2</v>
      </c>
      <c r="M292" s="0" t="n">
        <v>31.2</v>
      </c>
      <c r="N292" s="0" t="n">
        <v>48.692</v>
      </c>
      <c r="O292" s="0" t="n">
        <v>459</v>
      </c>
      <c r="P292" s="0" t="s">
        <v>1278</v>
      </c>
      <c r="Q292" s="0" t="n">
        <v>0</v>
      </c>
      <c r="R292" s="0" t="n">
        <v>323.31</v>
      </c>
      <c r="S292" s="0" t="n">
        <v>306240000000</v>
      </c>
      <c r="T292" s="0" t="n">
        <v>18014000000</v>
      </c>
      <c r="U292" s="0" t="n">
        <f aca="false">T292/T794</f>
        <v>0.0140182740416412</v>
      </c>
      <c r="V292" s="0" t="n">
        <f aca="false">U292*W794</f>
        <v>1.40182740416412</v>
      </c>
      <c r="W292" s="0" t="n">
        <v>1033</v>
      </c>
      <c r="Y292" s="0" t="s">
        <v>1279</v>
      </c>
      <c r="AB292" s="0" t="s">
        <v>1280</v>
      </c>
    </row>
    <row r="293" customFormat="false" ht="15" hidden="false" customHeight="false" outlineLevel="0" collapsed="false">
      <c r="A293" s="0" t="s">
        <v>1281</v>
      </c>
      <c r="B293" s="0" t="s">
        <v>1282</v>
      </c>
      <c r="C293" s="0" t="s">
        <v>1283</v>
      </c>
      <c r="D293" s="0" t="s">
        <v>1283</v>
      </c>
      <c r="E293" s="0" t="s">
        <v>1283</v>
      </c>
      <c r="F293" s="0" t="s">
        <v>1284</v>
      </c>
      <c r="G293" s="0" t="n">
        <v>2</v>
      </c>
      <c r="H293" s="0" t="n">
        <v>6</v>
      </c>
      <c r="I293" s="0" t="n">
        <v>6</v>
      </c>
      <c r="J293" s="0" t="n">
        <v>6</v>
      </c>
      <c r="K293" s="0" t="n">
        <v>18.9</v>
      </c>
      <c r="L293" s="0" t="n">
        <v>18.9</v>
      </c>
      <c r="M293" s="0" t="n">
        <v>18.9</v>
      </c>
      <c r="N293" s="0" t="n">
        <v>30.865</v>
      </c>
      <c r="O293" s="0" t="n">
        <v>270</v>
      </c>
      <c r="P293" s="0" t="s">
        <v>1285</v>
      </c>
      <c r="Q293" s="0" t="n">
        <v>0</v>
      </c>
      <c r="R293" s="0" t="n">
        <v>146.31</v>
      </c>
      <c r="S293" s="0" t="n">
        <v>71055000000</v>
      </c>
      <c r="T293" s="0" t="n">
        <v>4441000000</v>
      </c>
      <c r="U293" s="0" t="n">
        <f aca="false">T293/T794</f>
        <v>0.00345593177633666</v>
      </c>
      <c r="V293" s="0" t="n">
        <f aca="false">U293*W794</f>
        <v>0.345593177633666</v>
      </c>
      <c r="W293" s="0" t="n">
        <v>145</v>
      </c>
    </row>
    <row r="294" customFormat="false" ht="15" hidden="false" customHeight="false" outlineLevel="0" collapsed="false">
      <c r="A294" s="0" t="s">
        <v>1286</v>
      </c>
      <c r="B294" s="0" t="s">
        <v>1286</v>
      </c>
      <c r="C294" s="0" t="s">
        <v>638</v>
      </c>
      <c r="D294" s="0" t="s">
        <v>403</v>
      </c>
      <c r="E294" s="0" t="s">
        <v>403</v>
      </c>
      <c r="F294" s="0" t="s">
        <v>1287</v>
      </c>
      <c r="G294" s="0" t="n">
        <v>2</v>
      </c>
      <c r="H294" s="0" t="n">
        <v>3</v>
      </c>
      <c r="I294" s="0" t="n">
        <v>1</v>
      </c>
      <c r="J294" s="0" t="n">
        <v>1</v>
      </c>
      <c r="K294" s="0" t="n">
        <v>28.4</v>
      </c>
      <c r="L294" s="0" t="n">
        <v>14.2</v>
      </c>
      <c r="M294" s="0" t="n">
        <v>14.2</v>
      </c>
      <c r="N294" s="0" t="n">
        <v>15.697</v>
      </c>
      <c r="O294" s="0" t="n">
        <v>141</v>
      </c>
      <c r="P294" s="0" t="s">
        <v>1288</v>
      </c>
      <c r="Q294" s="0" t="n">
        <v>0.0049628</v>
      </c>
      <c r="R294" s="0" t="n">
        <v>7.1116</v>
      </c>
      <c r="S294" s="0" t="n">
        <v>14752000</v>
      </c>
      <c r="T294" s="0" t="n">
        <v>2458600</v>
      </c>
      <c r="U294" s="0" t="n">
        <f aca="false">T294/T794</f>
        <v>1.91325239029527E-006</v>
      </c>
      <c r="V294" s="0" t="n">
        <f aca="false">U294*W794</f>
        <v>0.000191325239029527</v>
      </c>
      <c r="W294" s="0" t="n">
        <v>1</v>
      </c>
      <c r="Y294" s="0" t="s">
        <v>1289</v>
      </c>
      <c r="AB294" s="0" t="s">
        <v>1290</v>
      </c>
    </row>
    <row r="295" customFormat="false" ht="15" hidden="false" customHeight="false" outlineLevel="0" collapsed="false">
      <c r="A295" s="0" t="s">
        <v>1291</v>
      </c>
      <c r="B295" s="0" t="s">
        <v>1292</v>
      </c>
      <c r="C295" s="0" t="s">
        <v>1293</v>
      </c>
      <c r="D295" s="0" t="s">
        <v>1293</v>
      </c>
      <c r="E295" s="0" t="s">
        <v>1293</v>
      </c>
      <c r="F295" s="0" t="s">
        <v>1294</v>
      </c>
      <c r="G295" s="0" t="n">
        <v>4</v>
      </c>
      <c r="H295" s="0" t="n">
        <v>11</v>
      </c>
      <c r="I295" s="0" t="n">
        <v>11</v>
      </c>
      <c r="J295" s="0" t="n">
        <v>11</v>
      </c>
      <c r="K295" s="0" t="n">
        <v>18.1</v>
      </c>
      <c r="L295" s="0" t="n">
        <v>18.1</v>
      </c>
      <c r="M295" s="0" t="n">
        <v>18.1</v>
      </c>
      <c r="N295" s="0" t="n">
        <v>84.291</v>
      </c>
      <c r="O295" s="0" t="n">
        <v>730</v>
      </c>
      <c r="P295" s="0" t="s">
        <v>1295</v>
      </c>
      <c r="Q295" s="0" t="n">
        <v>0</v>
      </c>
      <c r="R295" s="0" t="n">
        <v>235.63</v>
      </c>
      <c r="S295" s="0" t="n">
        <v>8396000000</v>
      </c>
      <c r="T295" s="0" t="n">
        <v>233220000</v>
      </c>
      <c r="U295" s="0" t="n">
        <f aca="false">T295/T794</f>
        <v>0.000181488945930474</v>
      </c>
      <c r="V295" s="0" t="n">
        <f aca="false">U295*W794</f>
        <v>0.0181488945930474</v>
      </c>
      <c r="W295" s="0" t="n">
        <v>128</v>
      </c>
    </row>
    <row r="296" customFormat="false" ht="15" hidden="false" customHeight="false" outlineLevel="0" collapsed="false">
      <c r="A296" s="0" t="s">
        <v>1296</v>
      </c>
      <c r="B296" s="0" t="s">
        <v>1296</v>
      </c>
      <c r="C296" s="0" t="s">
        <v>403</v>
      </c>
      <c r="D296" s="0" t="s">
        <v>403</v>
      </c>
      <c r="E296" s="0" t="s">
        <v>403</v>
      </c>
      <c r="F296" s="0" t="s">
        <v>1297</v>
      </c>
      <c r="G296" s="0" t="n">
        <v>2</v>
      </c>
      <c r="H296" s="0" t="n">
        <v>1</v>
      </c>
      <c r="I296" s="0" t="n">
        <v>1</v>
      </c>
      <c r="J296" s="0" t="n">
        <v>1</v>
      </c>
      <c r="K296" s="0" t="n">
        <v>14.6</v>
      </c>
      <c r="L296" s="0" t="n">
        <v>14.6</v>
      </c>
      <c r="M296" s="0" t="n">
        <v>14.6</v>
      </c>
      <c r="N296" s="0" t="n">
        <v>10.533</v>
      </c>
      <c r="O296" s="0" t="n">
        <v>89</v>
      </c>
      <c r="P296" s="0" t="s">
        <v>1298</v>
      </c>
      <c r="Q296" s="0" t="n">
        <v>0.0095125</v>
      </c>
      <c r="R296" s="0" t="n">
        <v>6.7718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1</v>
      </c>
    </row>
    <row r="297" customFormat="false" ht="15" hidden="false" customHeight="false" outlineLevel="0" collapsed="false">
      <c r="A297" s="0" t="s">
        <v>1299</v>
      </c>
      <c r="B297" s="0" t="s">
        <v>1300</v>
      </c>
      <c r="C297" s="0" t="s">
        <v>1301</v>
      </c>
      <c r="D297" s="0" t="s">
        <v>1301</v>
      </c>
      <c r="E297" s="0" t="s">
        <v>1302</v>
      </c>
      <c r="F297" s="0" t="s">
        <v>1303</v>
      </c>
      <c r="G297" s="0" t="n">
        <v>5</v>
      </c>
      <c r="H297" s="0" t="n">
        <v>17</v>
      </c>
      <c r="I297" s="0" t="n">
        <v>17</v>
      </c>
      <c r="J297" s="0" t="n">
        <v>14</v>
      </c>
      <c r="K297" s="0" t="n">
        <v>48.6</v>
      </c>
      <c r="L297" s="0" t="n">
        <v>48.6</v>
      </c>
      <c r="M297" s="0" t="n">
        <v>38.5</v>
      </c>
      <c r="N297" s="0" t="n">
        <v>47.352</v>
      </c>
      <c r="O297" s="0" t="n">
        <v>434</v>
      </c>
      <c r="P297" s="0" t="s">
        <v>1304</v>
      </c>
      <c r="Q297" s="0" t="n">
        <v>0</v>
      </c>
      <c r="R297" s="0" t="n">
        <v>323.31</v>
      </c>
      <c r="S297" s="0" t="n">
        <v>38041000000</v>
      </c>
      <c r="T297" s="0" t="n">
        <v>1729100000</v>
      </c>
      <c r="U297" s="0" t="n">
        <f aca="false">T297/T794</f>
        <v>0.00134556443018773</v>
      </c>
      <c r="V297" s="0" t="n">
        <f aca="false">U297*W794</f>
        <v>0.134556443018773</v>
      </c>
      <c r="W297" s="0" t="n">
        <v>375</v>
      </c>
      <c r="Y297" s="0" t="s">
        <v>1305</v>
      </c>
      <c r="AB297" s="0" t="s">
        <v>1306</v>
      </c>
    </row>
    <row r="298" customFormat="false" ht="15" hidden="false" customHeight="false" outlineLevel="0" collapsed="false">
      <c r="A298" s="0" t="s">
        <v>1307</v>
      </c>
      <c r="B298" s="0" t="s">
        <v>1307</v>
      </c>
      <c r="C298" s="0" t="s">
        <v>1049</v>
      </c>
      <c r="D298" s="0" t="s">
        <v>1049</v>
      </c>
      <c r="E298" s="0" t="s">
        <v>1049</v>
      </c>
      <c r="F298" s="0" t="s">
        <v>1308</v>
      </c>
      <c r="G298" s="0" t="n">
        <v>2</v>
      </c>
      <c r="H298" s="0" t="n">
        <v>18</v>
      </c>
      <c r="I298" s="0" t="n">
        <v>18</v>
      </c>
      <c r="J298" s="0" t="n">
        <v>18</v>
      </c>
      <c r="K298" s="0" t="n">
        <v>59.6</v>
      </c>
      <c r="L298" s="0" t="n">
        <v>59.6</v>
      </c>
      <c r="M298" s="0" t="n">
        <v>59.6</v>
      </c>
      <c r="N298" s="0" t="n">
        <v>37.19</v>
      </c>
      <c r="O298" s="0" t="n">
        <v>312</v>
      </c>
      <c r="P298" s="0" t="s">
        <v>1309</v>
      </c>
      <c r="Q298" s="0" t="n">
        <v>0</v>
      </c>
      <c r="R298" s="0" t="n">
        <v>323.31</v>
      </c>
      <c r="S298" s="0" t="n">
        <v>45354000000</v>
      </c>
      <c r="T298" s="0" t="n">
        <v>3023600000</v>
      </c>
      <c r="U298" s="0" t="n">
        <f aca="false">T298/T794</f>
        <v>0.00235292846632099</v>
      </c>
      <c r="V298" s="0" t="n">
        <f aca="false">U298*W794</f>
        <v>0.235292846632099</v>
      </c>
      <c r="W298" s="0" t="n">
        <v>375</v>
      </c>
      <c r="Y298" s="0" t="s">
        <v>1310</v>
      </c>
      <c r="AB298" s="0" t="s">
        <v>1311</v>
      </c>
    </row>
    <row r="299" customFormat="false" ht="15" hidden="false" customHeight="false" outlineLevel="0" collapsed="false">
      <c r="A299" s="0" t="s">
        <v>1312</v>
      </c>
      <c r="B299" s="0" t="s">
        <v>1312</v>
      </c>
      <c r="C299" s="0" t="s">
        <v>403</v>
      </c>
      <c r="D299" s="0" t="s">
        <v>403</v>
      </c>
      <c r="E299" s="0" t="s">
        <v>403</v>
      </c>
      <c r="F299" s="0" t="s">
        <v>1313</v>
      </c>
      <c r="G299" s="0" t="n">
        <v>2</v>
      </c>
      <c r="H299" s="0" t="n">
        <v>1</v>
      </c>
      <c r="I299" s="0" t="n">
        <v>1</v>
      </c>
      <c r="J299" s="0" t="n">
        <v>1</v>
      </c>
      <c r="K299" s="0" t="n">
        <v>4.3</v>
      </c>
      <c r="L299" s="0" t="n">
        <v>4.3</v>
      </c>
      <c r="M299" s="0" t="n">
        <v>4.3</v>
      </c>
      <c r="N299" s="0" t="n">
        <v>36.818</v>
      </c>
      <c r="O299" s="0" t="n">
        <v>326</v>
      </c>
      <c r="P299" s="0" t="s">
        <v>1314</v>
      </c>
      <c r="Q299" s="0" t="n">
        <v>0.0060606</v>
      </c>
      <c r="R299" s="0" t="n">
        <v>6.9214</v>
      </c>
      <c r="S299" s="0" t="n">
        <v>47097000</v>
      </c>
      <c r="T299" s="0" t="n">
        <v>2770400</v>
      </c>
      <c r="U299" s="0" t="n">
        <f aca="false">T299/T794</f>
        <v>2.15589132924186E-006</v>
      </c>
      <c r="V299" s="0" t="n">
        <f aca="false">U299*W794</f>
        <v>0.000215589132924186</v>
      </c>
      <c r="W299" s="0" t="n">
        <v>0</v>
      </c>
    </row>
    <row r="300" customFormat="false" ht="15" hidden="false" customHeight="false" outlineLevel="0" collapsed="false">
      <c r="A300" s="0" t="s">
        <v>1315</v>
      </c>
      <c r="B300" s="0" t="s">
        <v>1315</v>
      </c>
      <c r="C300" s="0" t="s">
        <v>1316</v>
      </c>
      <c r="D300" s="0" t="s">
        <v>1316</v>
      </c>
      <c r="E300" s="0" t="s">
        <v>1317</v>
      </c>
      <c r="F300" s="0" t="s">
        <v>1318</v>
      </c>
      <c r="G300" s="0" t="n">
        <v>3</v>
      </c>
      <c r="H300" s="0" t="n">
        <v>4</v>
      </c>
      <c r="I300" s="0" t="n">
        <v>4</v>
      </c>
      <c r="J300" s="0" t="n">
        <v>3</v>
      </c>
      <c r="K300" s="0" t="n">
        <v>25.7</v>
      </c>
      <c r="L300" s="0" t="n">
        <v>25.7</v>
      </c>
      <c r="M300" s="0" t="n">
        <v>19.9</v>
      </c>
      <c r="N300" s="0" t="n">
        <v>21.272</v>
      </c>
      <c r="O300" s="0" t="n">
        <v>191</v>
      </c>
      <c r="P300" s="0" t="s">
        <v>1319</v>
      </c>
      <c r="Q300" s="0" t="n">
        <v>0</v>
      </c>
      <c r="R300" s="0" t="n">
        <v>95.572</v>
      </c>
      <c r="S300" s="0" t="n">
        <v>793330000</v>
      </c>
      <c r="T300" s="0" t="n">
        <v>88148000</v>
      </c>
      <c r="U300" s="0" t="n">
        <f aca="false">T300/T794</f>
        <v>6.85956933619734E-005</v>
      </c>
      <c r="V300" s="0" t="n">
        <f aca="false">U300*W794</f>
        <v>0.00685956933619734</v>
      </c>
      <c r="W300" s="0" t="n">
        <v>13</v>
      </c>
    </row>
    <row r="301" customFormat="false" ht="15" hidden="false" customHeight="false" outlineLevel="0" collapsed="false">
      <c r="A301" s="0" t="s">
        <v>1320</v>
      </c>
      <c r="B301" s="0" t="s">
        <v>1320</v>
      </c>
      <c r="C301" s="0" t="s">
        <v>708</v>
      </c>
      <c r="D301" s="0" t="s">
        <v>708</v>
      </c>
      <c r="E301" s="0" t="s">
        <v>708</v>
      </c>
      <c r="F301" s="0" t="s">
        <v>1321</v>
      </c>
      <c r="G301" s="0" t="n">
        <v>2</v>
      </c>
      <c r="H301" s="0" t="n">
        <v>9</v>
      </c>
      <c r="I301" s="0" t="n">
        <v>9</v>
      </c>
      <c r="J301" s="0" t="n">
        <v>9</v>
      </c>
      <c r="K301" s="0" t="n">
        <v>18.5</v>
      </c>
      <c r="L301" s="0" t="n">
        <v>18.5</v>
      </c>
      <c r="M301" s="0" t="n">
        <v>18.5</v>
      </c>
      <c r="N301" s="0" t="n">
        <v>50.012</v>
      </c>
      <c r="O301" s="0" t="n">
        <v>432</v>
      </c>
      <c r="P301" s="0" t="s">
        <v>1322</v>
      </c>
      <c r="Q301" s="0" t="n">
        <v>0</v>
      </c>
      <c r="R301" s="0" t="n">
        <v>86.322</v>
      </c>
      <c r="S301" s="0" t="n">
        <v>12697000000</v>
      </c>
      <c r="T301" s="0" t="n">
        <v>634860000</v>
      </c>
      <c r="U301" s="0" t="n">
        <f aca="false">T301/T794</f>
        <v>0.000494040271903871</v>
      </c>
      <c r="V301" s="0" t="n">
        <f aca="false">U301*W794</f>
        <v>0.0494040271903871</v>
      </c>
      <c r="W301" s="0" t="n">
        <v>110</v>
      </c>
      <c r="Y301" s="0" t="n">
        <v>546</v>
      </c>
      <c r="AB301" s="0" t="n">
        <v>178</v>
      </c>
    </row>
    <row r="302" customFormat="false" ht="15" hidden="false" customHeight="false" outlineLevel="0" collapsed="false">
      <c r="A302" s="0" t="s">
        <v>1323</v>
      </c>
      <c r="B302" s="0" t="s">
        <v>1323</v>
      </c>
      <c r="C302" s="0" t="s">
        <v>403</v>
      </c>
      <c r="D302" s="0" t="s">
        <v>403</v>
      </c>
      <c r="E302" s="0" t="s">
        <v>403</v>
      </c>
      <c r="F302" s="0" t="s">
        <v>1324</v>
      </c>
      <c r="G302" s="0" t="n">
        <v>2</v>
      </c>
      <c r="H302" s="0" t="n">
        <v>1</v>
      </c>
      <c r="I302" s="0" t="n">
        <v>1</v>
      </c>
      <c r="J302" s="0" t="n">
        <v>1</v>
      </c>
      <c r="K302" s="0" t="n">
        <v>8</v>
      </c>
      <c r="L302" s="0" t="n">
        <v>8</v>
      </c>
      <c r="M302" s="0" t="n">
        <v>8</v>
      </c>
      <c r="N302" s="0" t="n">
        <v>20.031</v>
      </c>
      <c r="O302" s="0" t="n">
        <v>176</v>
      </c>
      <c r="P302" s="0" t="s">
        <v>1325</v>
      </c>
      <c r="Q302" s="0" t="n">
        <v>0.0094899</v>
      </c>
      <c r="R302" s="0" t="n">
        <v>6.7586</v>
      </c>
      <c r="S302" s="0" t="n">
        <v>105680000</v>
      </c>
      <c r="T302" s="0" t="n">
        <v>11742000</v>
      </c>
      <c r="U302" s="0" t="n">
        <f aca="false">T302/T794</f>
        <v>9.13748050388315E-006</v>
      </c>
      <c r="V302" s="0" t="n">
        <f aca="false">U302*W794</f>
        <v>0.000913748050388314</v>
      </c>
      <c r="W302" s="0" t="n">
        <v>1</v>
      </c>
    </row>
    <row r="303" customFormat="false" ht="15" hidden="false" customHeight="false" outlineLevel="0" collapsed="false">
      <c r="A303" s="0" t="s">
        <v>1326</v>
      </c>
      <c r="B303" s="0" t="s">
        <v>1326</v>
      </c>
      <c r="C303" s="0" t="s">
        <v>488</v>
      </c>
      <c r="D303" s="0" t="s">
        <v>488</v>
      </c>
      <c r="E303" s="0" t="s">
        <v>488</v>
      </c>
      <c r="F303" s="0" t="s">
        <v>1327</v>
      </c>
      <c r="G303" s="0" t="n">
        <v>2</v>
      </c>
      <c r="H303" s="0" t="n">
        <v>4</v>
      </c>
      <c r="I303" s="0" t="n">
        <v>4</v>
      </c>
      <c r="J303" s="0" t="n">
        <v>4</v>
      </c>
      <c r="K303" s="0" t="n">
        <v>26.7</v>
      </c>
      <c r="L303" s="0" t="n">
        <v>26.7</v>
      </c>
      <c r="M303" s="0" t="n">
        <v>26.7</v>
      </c>
      <c r="N303" s="0" t="n">
        <v>19.649</v>
      </c>
      <c r="O303" s="0" t="n">
        <v>176</v>
      </c>
      <c r="P303" s="0" t="s">
        <v>1328</v>
      </c>
      <c r="Q303" s="0" t="n">
        <v>0</v>
      </c>
      <c r="R303" s="0" t="n">
        <v>126.54</v>
      </c>
      <c r="S303" s="0" t="n">
        <v>11430000000</v>
      </c>
      <c r="T303" s="0" t="n">
        <v>1428700000</v>
      </c>
      <c r="U303" s="0" t="n">
        <f aca="false">T303/T794</f>
        <v>0.00111179683153618</v>
      </c>
      <c r="V303" s="0" t="n">
        <f aca="false">U303*W303</f>
        <v>0.100061714838256</v>
      </c>
      <c r="W303" s="0" t="n">
        <v>90</v>
      </c>
      <c r="Y303" s="0" t="n">
        <v>547</v>
      </c>
      <c r="AB303" s="0" t="n">
        <v>92</v>
      </c>
    </row>
    <row r="304" customFormat="false" ht="15" hidden="false" customHeight="false" outlineLevel="0" collapsed="false">
      <c r="A304" s="0" t="s">
        <v>1329</v>
      </c>
      <c r="B304" s="0" t="s">
        <v>1330</v>
      </c>
      <c r="C304" s="0" t="s">
        <v>1331</v>
      </c>
      <c r="D304" s="0" t="s">
        <v>1331</v>
      </c>
      <c r="E304" s="0" t="s">
        <v>1332</v>
      </c>
      <c r="F304" s="0" t="s">
        <v>1333</v>
      </c>
      <c r="G304" s="0" t="n">
        <v>7</v>
      </c>
      <c r="H304" s="0" t="n">
        <v>28</v>
      </c>
      <c r="I304" s="0" t="n">
        <v>28</v>
      </c>
      <c r="J304" s="0" t="n">
        <v>26</v>
      </c>
      <c r="K304" s="0" t="n">
        <v>48</v>
      </c>
      <c r="L304" s="0" t="n">
        <v>48</v>
      </c>
      <c r="M304" s="0" t="n">
        <v>46.3</v>
      </c>
      <c r="N304" s="0" t="n">
        <v>70.856</v>
      </c>
      <c r="O304" s="0" t="n">
        <v>646</v>
      </c>
      <c r="P304" s="0" t="s">
        <v>1334</v>
      </c>
      <c r="Q304" s="0" t="n">
        <v>0</v>
      </c>
      <c r="R304" s="0" t="n">
        <v>323.31</v>
      </c>
      <c r="S304" s="0" t="n">
        <v>84783000000</v>
      </c>
      <c r="T304" s="0" t="n">
        <v>2569200000</v>
      </c>
      <c r="U304" s="0" t="n">
        <f aca="false">T304/T794</f>
        <v>0.00199931995491199</v>
      </c>
      <c r="V304" s="0" t="n">
        <f aca="false">U304*W794</f>
        <v>0.199931995491199</v>
      </c>
      <c r="W304" s="0" t="n">
        <v>592</v>
      </c>
      <c r="Y304" s="0" t="s">
        <v>1335</v>
      </c>
      <c r="AB304" s="0" t="s">
        <v>1336</v>
      </c>
    </row>
    <row r="305" customFormat="false" ht="15" hidden="false" customHeight="false" outlineLevel="0" collapsed="false">
      <c r="A305" s="0" t="s">
        <v>1337</v>
      </c>
      <c r="B305" s="0" t="s">
        <v>1337</v>
      </c>
      <c r="C305" s="0" t="s">
        <v>434</v>
      </c>
      <c r="D305" s="0" t="s">
        <v>434</v>
      </c>
      <c r="E305" s="0" t="s">
        <v>434</v>
      </c>
      <c r="F305" s="0" t="s">
        <v>1338</v>
      </c>
      <c r="G305" s="0" t="n">
        <v>2</v>
      </c>
      <c r="H305" s="0" t="n">
        <v>2</v>
      </c>
      <c r="I305" s="0" t="n">
        <v>2</v>
      </c>
      <c r="J305" s="0" t="n">
        <v>2</v>
      </c>
      <c r="K305" s="0" t="n">
        <v>2.4</v>
      </c>
      <c r="L305" s="0" t="n">
        <v>2.4</v>
      </c>
      <c r="M305" s="0" t="n">
        <v>2.4</v>
      </c>
      <c r="N305" s="0" t="n">
        <v>92.414</v>
      </c>
      <c r="O305" s="0" t="n">
        <v>829</v>
      </c>
      <c r="P305" s="0" t="s">
        <v>1339</v>
      </c>
      <c r="Q305" s="0" t="n">
        <v>0</v>
      </c>
      <c r="R305" s="0" t="n">
        <v>15.851</v>
      </c>
      <c r="S305" s="0" t="n">
        <v>304040000</v>
      </c>
      <c r="T305" s="0" t="n">
        <v>7795800</v>
      </c>
      <c r="U305" s="0" t="n">
        <f aca="false">T305/T794</f>
        <v>6.06659602386069E-006</v>
      </c>
      <c r="V305" s="0" t="n">
        <f aca="false">U305*W794</f>
        <v>0.000606659602386069</v>
      </c>
      <c r="W305" s="0" t="n">
        <v>4</v>
      </c>
    </row>
    <row r="306" customFormat="false" ht="15" hidden="false" customHeight="false" outlineLevel="0" collapsed="false">
      <c r="A306" s="0" t="s">
        <v>1340</v>
      </c>
      <c r="B306" s="0" t="s">
        <v>1340</v>
      </c>
      <c r="C306" s="0" t="s">
        <v>1341</v>
      </c>
      <c r="D306" s="0" t="s">
        <v>1341</v>
      </c>
      <c r="E306" s="0" t="s">
        <v>1342</v>
      </c>
      <c r="F306" s="0" t="s">
        <v>1343</v>
      </c>
      <c r="G306" s="0" t="n">
        <v>4</v>
      </c>
      <c r="H306" s="0" t="n">
        <v>8</v>
      </c>
      <c r="I306" s="0" t="n">
        <v>8</v>
      </c>
      <c r="J306" s="0" t="n">
        <v>7</v>
      </c>
      <c r="K306" s="0" t="n">
        <v>15.7</v>
      </c>
      <c r="L306" s="0" t="n">
        <v>15.7</v>
      </c>
      <c r="M306" s="0" t="n">
        <v>14.4</v>
      </c>
      <c r="N306" s="0" t="n">
        <v>70.134</v>
      </c>
      <c r="O306" s="0" t="n">
        <v>613</v>
      </c>
      <c r="P306" s="0" t="s">
        <v>1344</v>
      </c>
      <c r="Q306" s="0" t="n">
        <v>0</v>
      </c>
      <c r="R306" s="0" t="n">
        <v>112.57</v>
      </c>
      <c r="S306" s="0" t="n">
        <v>3649700000</v>
      </c>
      <c r="T306" s="0" t="n">
        <v>130350000</v>
      </c>
      <c r="U306" s="0" t="n">
        <f aca="false">T306/T794</f>
        <v>0.000101436772583986</v>
      </c>
      <c r="V306" s="0" t="n">
        <f aca="false">U306*W794</f>
        <v>0.0101436772583986</v>
      </c>
      <c r="W306" s="0" t="n">
        <v>74</v>
      </c>
      <c r="Y306" s="0" t="s">
        <v>1345</v>
      </c>
      <c r="AB306" s="0" t="s">
        <v>1346</v>
      </c>
    </row>
    <row r="307" customFormat="false" ht="15" hidden="false" customHeight="false" outlineLevel="0" collapsed="false">
      <c r="A307" s="0" t="s">
        <v>1347</v>
      </c>
      <c r="B307" s="0" t="s">
        <v>1347</v>
      </c>
      <c r="C307" s="0" t="s">
        <v>34</v>
      </c>
      <c r="D307" s="0" t="s">
        <v>34</v>
      </c>
      <c r="E307" s="0" t="s">
        <v>34</v>
      </c>
      <c r="F307" s="0" t="s">
        <v>1348</v>
      </c>
      <c r="G307" s="0" t="n">
        <v>3</v>
      </c>
      <c r="H307" s="0" t="n">
        <v>2</v>
      </c>
      <c r="I307" s="0" t="n">
        <v>2</v>
      </c>
      <c r="J307" s="0" t="n">
        <v>2</v>
      </c>
      <c r="K307" s="0" t="n">
        <v>5.2</v>
      </c>
      <c r="L307" s="0" t="n">
        <v>5.2</v>
      </c>
      <c r="M307" s="0" t="n">
        <v>5.2</v>
      </c>
      <c r="N307" s="0" t="n">
        <v>37.719</v>
      </c>
      <c r="O307" s="0" t="n">
        <v>344</v>
      </c>
      <c r="P307" s="0" t="s">
        <v>1349</v>
      </c>
      <c r="Q307" s="0" t="n">
        <v>0</v>
      </c>
      <c r="R307" s="0" t="n">
        <v>16.03</v>
      </c>
      <c r="S307" s="0" t="n">
        <v>466120000</v>
      </c>
      <c r="T307" s="0" t="n">
        <v>25896000</v>
      </c>
      <c r="U307" s="0" t="n">
        <f aca="false">T307/T794</f>
        <v>2.01519498491363E-005</v>
      </c>
      <c r="V307" s="0" t="n">
        <f aca="false">U307*W794</f>
        <v>0.00201519498491363</v>
      </c>
      <c r="W307" s="0" t="n">
        <v>13</v>
      </c>
    </row>
    <row r="308" customFormat="false" ht="15" hidden="false" customHeight="false" outlineLevel="0" collapsed="false">
      <c r="A308" s="0" t="s">
        <v>1350</v>
      </c>
      <c r="B308" s="0" t="s">
        <v>1350</v>
      </c>
      <c r="C308" s="0" t="n">
        <v>1</v>
      </c>
      <c r="D308" s="0" t="n">
        <v>1</v>
      </c>
      <c r="E308" s="0" t="n">
        <v>1</v>
      </c>
      <c r="F308" s="0" t="s">
        <v>1351</v>
      </c>
      <c r="G308" s="0" t="n">
        <v>1</v>
      </c>
      <c r="H308" s="0" t="n">
        <v>1</v>
      </c>
      <c r="I308" s="0" t="n">
        <v>1</v>
      </c>
      <c r="J308" s="0" t="n">
        <v>1</v>
      </c>
      <c r="K308" s="0" t="n">
        <v>2.8</v>
      </c>
      <c r="L308" s="0" t="n">
        <v>2.8</v>
      </c>
      <c r="M308" s="0" t="n">
        <v>2.8</v>
      </c>
      <c r="N308" s="0" t="n">
        <v>44.874</v>
      </c>
      <c r="O308" s="0" t="n">
        <v>400</v>
      </c>
      <c r="P308" s="0" t="n">
        <v>400</v>
      </c>
      <c r="Q308" s="0" t="n">
        <v>0</v>
      </c>
      <c r="R308" s="0" t="n">
        <v>12.095</v>
      </c>
      <c r="S308" s="0" t="n">
        <v>104100000</v>
      </c>
      <c r="T308" s="0" t="n">
        <v>3855600</v>
      </c>
      <c r="U308" s="0" t="n">
        <f aca="false">T308/T794</f>
        <v>3.0003806703093E-006</v>
      </c>
      <c r="V308" s="0" t="n">
        <f aca="false">U308*W794</f>
        <v>0.000300038067030931</v>
      </c>
      <c r="W308" s="0" t="n">
        <v>3</v>
      </c>
    </row>
    <row r="309" customFormat="false" ht="15" hidden="false" customHeight="false" outlineLevel="0" collapsed="false">
      <c r="A309" s="0" t="s">
        <v>1352</v>
      </c>
      <c r="B309" s="0" t="s">
        <v>1353</v>
      </c>
      <c r="C309" s="0" t="s">
        <v>1354</v>
      </c>
      <c r="D309" s="0" t="s">
        <v>1354</v>
      </c>
      <c r="E309" s="0" t="s">
        <v>1354</v>
      </c>
      <c r="F309" s="0" t="s">
        <v>1355</v>
      </c>
      <c r="G309" s="0" t="n">
        <v>18</v>
      </c>
      <c r="H309" s="0" t="n">
        <v>4</v>
      </c>
      <c r="I309" s="0" t="n">
        <v>4</v>
      </c>
      <c r="J309" s="0" t="n">
        <v>4</v>
      </c>
      <c r="K309" s="0" t="n">
        <v>17.3</v>
      </c>
      <c r="L309" s="0" t="n">
        <v>17.3</v>
      </c>
      <c r="M309" s="0" t="n">
        <v>17.3</v>
      </c>
      <c r="N309" s="0" t="n">
        <v>29.049</v>
      </c>
      <c r="O309" s="0" t="n">
        <v>248</v>
      </c>
      <c r="P309" s="0" t="s">
        <v>1356</v>
      </c>
      <c r="Q309" s="0" t="n">
        <v>0</v>
      </c>
      <c r="R309" s="0" t="n">
        <v>36.564</v>
      </c>
      <c r="S309" s="0" t="n">
        <v>1128800000</v>
      </c>
      <c r="T309" s="0" t="n">
        <v>75255000</v>
      </c>
      <c r="U309" s="0" t="n">
        <f aca="false">T309/T794</f>
        <v>5.85625187633901E-005</v>
      </c>
      <c r="V309" s="0" t="n">
        <f aca="false">U309*W794</f>
        <v>0.00585625187633901</v>
      </c>
      <c r="W309" s="0" t="n">
        <v>15</v>
      </c>
    </row>
    <row r="310" customFormat="false" ht="15" hidden="false" customHeight="false" outlineLevel="0" collapsed="false">
      <c r="A310" s="0" t="s">
        <v>1357</v>
      </c>
      <c r="B310" s="0" t="s">
        <v>1357</v>
      </c>
      <c r="C310" s="0" t="s">
        <v>403</v>
      </c>
      <c r="D310" s="0" t="s">
        <v>403</v>
      </c>
      <c r="E310" s="0" t="s">
        <v>403</v>
      </c>
      <c r="F310" s="0" t="s">
        <v>1358</v>
      </c>
      <c r="G310" s="0" t="n">
        <v>2</v>
      </c>
      <c r="H310" s="0" t="n">
        <v>1</v>
      </c>
      <c r="I310" s="0" t="n">
        <v>1</v>
      </c>
      <c r="J310" s="0" t="n">
        <v>1</v>
      </c>
      <c r="K310" s="0" t="n">
        <v>2</v>
      </c>
      <c r="L310" s="0" t="n">
        <v>2</v>
      </c>
      <c r="M310" s="0" t="n">
        <v>2</v>
      </c>
      <c r="N310" s="0" t="n">
        <v>60.707</v>
      </c>
      <c r="O310" s="0" t="n">
        <v>545</v>
      </c>
      <c r="P310" s="0" t="s">
        <v>1359</v>
      </c>
      <c r="Q310" s="0" t="n">
        <v>0</v>
      </c>
      <c r="R310" s="0" t="n">
        <v>19.127</v>
      </c>
      <c r="S310" s="0" t="n">
        <v>113970000</v>
      </c>
      <c r="T310" s="0" t="n">
        <v>3676400</v>
      </c>
      <c r="U310" s="0" t="n">
        <f aca="false">T310/T794</f>
        <v>2.86092942637336E-006</v>
      </c>
      <c r="V310" s="0" t="n">
        <f aca="false">U310*W794</f>
        <v>0.000286092942637336</v>
      </c>
      <c r="W310" s="0" t="n">
        <v>5</v>
      </c>
    </row>
    <row r="311" customFormat="false" ht="15" hidden="false" customHeight="false" outlineLevel="0" collapsed="false">
      <c r="A311" s="0" t="s">
        <v>1360</v>
      </c>
      <c r="B311" s="0" t="s">
        <v>1360</v>
      </c>
      <c r="C311" s="0" t="s">
        <v>403</v>
      </c>
      <c r="D311" s="0" t="s">
        <v>403</v>
      </c>
      <c r="E311" s="0" t="s">
        <v>403</v>
      </c>
      <c r="F311" s="0" t="s">
        <v>1361</v>
      </c>
      <c r="G311" s="0" t="n">
        <v>2</v>
      </c>
      <c r="H311" s="0" t="n">
        <v>1</v>
      </c>
      <c r="I311" s="0" t="n">
        <v>1</v>
      </c>
      <c r="J311" s="0" t="n">
        <v>1</v>
      </c>
      <c r="K311" s="0" t="n">
        <v>17.5</v>
      </c>
      <c r="L311" s="0" t="n">
        <v>17.5</v>
      </c>
      <c r="M311" s="0" t="n">
        <v>17.5</v>
      </c>
      <c r="N311" s="0" t="n">
        <v>10.947</v>
      </c>
      <c r="O311" s="0" t="n">
        <v>97</v>
      </c>
      <c r="P311" s="0" t="s">
        <v>1362</v>
      </c>
      <c r="Q311" s="0" t="n">
        <v>0</v>
      </c>
      <c r="R311" s="0" t="n">
        <v>12.597</v>
      </c>
      <c r="S311" s="0" t="n">
        <v>20475000</v>
      </c>
      <c r="T311" s="0" t="n">
        <v>5118700</v>
      </c>
      <c r="U311" s="0" t="n">
        <f aca="false">T311/T794</f>
        <v>3.98330961124397E-006</v>
      </c>
      <c r="V311" s="0" t="n">
        <f aca="false">U311*W794</f>
        <v>0.000398330961124397</v>
      </c>
      <c r="W311" s="0" t="n">
        <v>1</v>
      </c>
    </row>
    <row r="312" customFormat="false" ht="15" hidden="false" customHeight="false" outlineLevel="0" collapsed="false">
      <c r="A312" s="0" t="s">
        <v>1363</v>
      </c>
      <c r="B312" s="0" t="s">
        <v>1363</v>
      </c>
      <c r="C312" s="0" t="s">
        <v>403</v>
      </c>
      <c r="D312" s="0" t="s">
        <v>403</v>
      </c>
      <c r="E312" s="0" t="s">
        <v>403</v>
      </c>
      <c r="F312" s="0" t="s">
        <v>1364</v>
      </c>
      <c r="G312" s="0" t="n">
        <v>2</v>
      </c>
      <c r="H312" s="0" t="n">
        <v>1</v>
      </c>
      <c r="I312" s="0" t="n">
        <v>1</v>
      </c>
      <c r="J312" s="0" t="n">
        <v>1</v>
      </c>
      <c r="K312" s="0" t="n">
        <v>3.2</v>
      </c>
      <c r="L312" s="0" t="n">
        <v>3.2</v>
      </c>
      <c r="M312" s="0" t="n">
        <v>3.2</v>
      </c>
      <c r="N312" s="0" t="n">
        <v>37.515</v>
      </c>
      <c r="O312" s="0" t="n">
        <v>349</v>
      </c>
      <c r="P312" s="0" t="s">
        <v>1365</v>
      </c>
      <c r="Q312" s="0" t="n">
        <v>0.0027894</v>
      </c>
      <c r="R312" s="0" t="n">
        <v>9.0675</v>
      </c>
      <c r="S312" s="0" t="n">
        <v>35831000</v>
      </c>
      <c r="T312" s="0" t="n">
        <v>2559400</v>
      </c>
      <c r="U312" s="0" t="n">
        <f aca="false">T312/T794</f>
        <v>1.99169371500924E-006</v>
      </c>
      <c r="V312" s="0" t="n">
        <f aca="false">U312*W794</f>
        <v>0.000199169371500924</v>
      </c>
      <c r="W312" s="0" t="n">
        <v>1</v>
      </c>
    </row>
    <row r="313" customFormat="false" ht="15" hidden="false" customHeight="false" outlineLevel="0" collapsed="false">
      <c r="A313" s="0" t="s">
        <v>1366</v>
      </c>
      <c r="B313" s="0" t="s">
        <v>1366</v>
      </c>
      <c r="C313" s="0" t="s">
        <v>434</v>
      </c>
      <c r="D313" s="0" t="s">
        <v>434</v>
      </c>
      <c r="E313" s="0" t="s">
        <v>434</v>
      </c>
      <c r="F313" s="0" t="s">
        <v>1367</v>
      </c>
      <c r="G313" s="0" t="n">
        <v>2</v>
      </c>
      <c r="H313" s="0" t="n">
        <v>2</v>
      </c>
      <c r="I313" s="0" t="n">
        <v>2</v>
      </c>
      <c r="J313" s="0" t="n">
        <v>2</v>
      </c>
      <c r="K313" s="0" t="n">
        <v>2.9</v>
      </c>
      <c r="L313" s="0" t="n">
        <v>2.9</v>
      </c>
      <c r="M313" s="0" t="n">
        <v>2.9</v>
      </c>
      <c r="N313" s="0" t="n">
        <v>81.19</v>
      </c>
      <c r="O313" s="0" t="n">
        <v>733</v>
      </c>
      <c r="P313" s="0" t="s">
        <v>1368</v>
      </c>
      <c r="Q313" s="0" t="n">
        <v>0</v>
      </c>
      <c r="R313" s="0" t="n">
        <v>17.114</v>
      </c>
      <c r="S313" s="0" t="n">
        <v>196360000</v>
      </c>
      <c r="T313" s="0" t="n">
        <v>4566500</v>
      </c>
      <c r="U313" s="0" t="n">
        <f aca="false">T313/T794</f>
        <v>3.55359433835653E-006</v>
      </c>
      <c r="V313" s="0" t="n">
        <f aca="false">U313*W794</f>
        <v>0.000355359433835653</v>
      </c>
      <c r="W313" s="0" t="n">
        <v>3</v>
      </c>
      <c r="Y313" s="0" t="s">
        <v>1369</v>
      </c>
      <c r="AB313" s="0" t="s">
        <v>1370</v>
      </c>
    </row>
    <row r="314" customFormat="false" ht="15" hidden="false" customHeight="false" outlineLevel="0" collapsed="false">
      <c r="A314" s="0" t="s">
        <v>1371</v>
      </c>
      <c r="B314" s="0" t="s">
        <v>1371</v>
      </c>
      <c r="C314" s="0" t="s">
        <v>1372</v>
      </c>
      <c r="D314" s="0" t="s">
        <v>1372</v>
      </c>
      <c r="E314" s="0" t="s">
        <v>1372</v>
      </c>
      <c r="F314" s="0" t="s">
        <v>1373</v>
      </c>
      <c r="G314" s="0" t="n">
        <v>5</v>
      </c>
      <c r="H314" s="0" t="n">
        <v>2</v>
      </c>
      <c r="I314" s="0" t="n">
        <v>2</v>
      </c>
      <c r="J314" s="0" t="n">
        <v>2</v>
      </c>
      <c r="K314" s="0" t="n">
        <v>8.7</v>
      </c>
      <c r="L314" s="0" t="n">
        <v>8.7</v>
      </c>
      <c r="M314" s="0" t="n">
        <v>8.7</v>
      </c>
      <c r="N314" s="0" t="n">
        <v>32.911</v>
      </c>
      <c r="O314" s="0" t="n">
        <v>286</v>
      </c>
      <c r="P314" s="0" t="s">
        <v>1374</v>
      </c>
      <c r="Q314" s="0" t="n">
        <v>0</v>
      </c>
      <c r="R314" s="0" t="n">
        <v>34.236</v>
      </c>
      <c r="S314" s="0" t="n">
        <v>937370000</v>
      </c>
      <c r="T314" s="0" t="n">
        <v>72106000</v>
      </c>
      <c r="U314" s="0" t="n">
        <f aca="false">T314/T794</f>
        <v>5.61120055538237E-005</v>
      </c>
      <c r="V314" s="0" t="n">
        <f aca="false">U314*W794</f>
        <v>0.00561120055538237</v>
      </c>
      <c r="W314" s="0" t="n">
        <v>22</v>
      </c>
    </row>
    <row r="315" customFormat="false" ht="15" hidden="false" customHeight="false" outlineLevel="0" collapsed="false">
      <c r="A315" s="0" t="s">
        <v>1375</v>
      </c>
      <c r="B315" s="0" t="s">
        <v>1375</v>
      </c>
      <c r="C315" s="0" t="s">
        <v>434</v>
      </c>
      <c r="D315" s="0" t="s">
        <v>434</v>
      </c>
      <c r="E315" s="0" t="s">
        <v>434</v>
      </c>
      <c r="F315" s="0" t="s">
        <v>1376</v>
      </c>
      <c r="G315" s="0" t="n">
        <v>2</v>
      </c>
      <c r="H315" s="0" t="n">
        <v>2</v>
      </c>
      <c r="I315" s="0" t="n">
        <v>2</v>
      </c>
      <c r="J315" s="0" t="n">
        <v>2</v>
      </c>
      <c r="K315" s="0" t="n">
        <v>1.9</v>
      </c>
      <c r="L315" s="0" t="n">
        <v>1.9</v>
      </c>
      <c r="M315" s="0" t="n">
        <v>1.9</v>
      </c>
      <c r="N315" s="0" t="n">
        <v>116.11</v>
      </c>
      <c r="O315" s="0" t="n">
        <v>1006</v>
      </c>
      <c r="P315" s="0" t="s">
        <v>1377</v>
      </c>
      <c r="Q315" s="0" t="n">
        <v>0.0029028</v>
      </c>
      <c r="R315" s="0" t="n">
        <v>11.459</v>
      </c>
      <c r="S315" s="0" t="n">
        <v>741570000</v>
      </c>
      <c r="T315" s="0" t="n">
        <v>12360000</v>
      </c>
      <c r="U315" s="0" t="n">
        <f aca="false">T315/T794</f>
        <v>9.61840053040331E-006</v>
      </c>
      <c r="V315" s="0" t="n">
        <f aca="false">U315*W794</f>
        <v>0.000961840053040331</v>
      </c>
      <c r="W315" s="0" t="n">
        <v>4</v>
      </c>
    </row>
    <row r="316" customFormat="false" ht="15" hidden="false" customHeight="false" outlineLevel="0" collapsed="false">
      <c r="A316" s="0" t="s">
        <v>1378</v>
      </c>
      <c r="B316" s="0" t="s">
        <v>1378</v>
      </c>
      <c r="C316" s="0" t="n">
        <v>18</v>
      </c>
      <c r="D316" s="0" t="n">
        <v>8</v>
      </c>
      <c r="E316" s="0" t="n">
        <v>6</v>
      </c>
      <c r="F316" s="0" t="s">
        <v>1379</v>
      </c>
      <c r="G316" s="0" t="n">
        <v>1</v>
      </c>
      <c r="H316" s="0" t="n">
        <v>18</v>
      </c>
      <c r="I316" s="0" t="n">
        <v>8</v>
      </c>
      <c r="J316" s="0" t="n">
        <v>6</v>
      </c>
      <c r="K316" s="0" t="n">
        <v>41.3</v>
      </c>
      <c r="L316" s="0" t="n">
        <v>23.8</v>
      </c>
      <c r="M316" s="0" t="n">
        <v>18.4</v>
      </c>
      <c r="N316" s="0" t="n">
        <v>45.159</v>
      </c>
      <c r="O316" s="0" t="n">
        <v>412</v>
      </c>
      <c r="P316" s="0" t="n">
        <v>412</v>
      </c>
      <c r="Q316" s="0" t="n">
        <v>0</v>
      </c>
      <c r="R316" s="0" t="n">
        <v>115.51</v>
      </c>
      <c r="S316" s="0" t="n">
        <v>4837100000</v>
      </c>
      <c r="T316" s="0" t="n">
        <v>172750000</v>
      </c>
      <c r="U316" s="0" t="n">
        <f aca="false">T316/T794</f>
        <v>0.000134431932979545</v>
      </c>
      <c r="V316" s="0" t="n">
        <f aca="false">U316*W794</f>
        <v>0.0134431932979545</v>
      </c>
      <c r="W316" s="0" t="n">
        <v>69</v>
      </c>
      <c r="Y316" s="0" t="s">
        <v>1380</v>
      </c>
      <c r="AB316" s="0" t="s">
        <v>1381</v>
      </c>
    </row>
    <row r="317" customFormat="false" ht="15" hidden="false" customHeight="false" outlineLevel="0" collapsed="false">
      <c r="A317" s="0" t="s">
        <v>1382</v>
      </c>
      <c r="B317" s="0" t="s">
        <v>1383</v>
      </c>
      <c r="C317" s="0" t="s">
        <v>1384</v>
      </c>
      <c r="D317" s="0" t="s">
        <v>1384</v>
      </c>
      <c r="E317" s="0" t="s">
        <v>1384</v>
      </c>
      <c r="F317" s="0" t="s">
        <v>1385</v>
      </c>
      <c r="G317" s="0" t="n">
        <v>6</v>
      </c>
      <c r="H317" s="0" t="n">
        <v>3</v>
      </c>
      <c r="I317" s="0" t="n">
        <v>3</v>
      </c>
      <c r="J317" s="0" t="n">
        <v>3</v>
      </c>
      <c r="K317" s="0" t="n">
        <v>13.9</v>
      </c>
      <c r="L317" s="0" t="n">
        <v>13.9</v>
      </c>
      <c r="M317" s="0" t="n">
        <v>13.9</v>
      </c>
      <c r="N317" s="0" t="n">
        <v>24.425</v>
      </c>
      <c r="O317" s="0" t="n">
        <v>216</v>
      </c>
      <c r="P317" s="0" t="s">
        <v>1386</v>
      </c>
      <c r="Q317" s="0" t="n">
        <v>0</v>
      </c>
      <c r="R317" s="0" t="n">
        <v>21.447</v>
      </c>
      <c r="S317" s="0" t="n">
        <v>940280000</v>
      </c>
      <c r="T317" s="0" t="n">
        <v>67163000</v>
      </c>
      <c r="U317" s="0" t="n">
        <f aca="false">T317/T794</f>
        <v>5.22654235294076E-005</v>
      </c>
      <c r="V317" s="0" t="n">
        <f aca="false">U317*W794</f>
        <v>0.00522654235294076</v>
      </c>
      <c r="W317" s="0" t="n">
        <v>14</v>
      </c>
    </row>
    <row r="318" customFormat="false" ht="15" hidden="false" customHeight="false" outlineLevel="0" collapsed="false">
      <c r="A318" s="0" t="s">
        <v>1387</v>
      </c>
      <c r="B318" s="0" t="s">
        <v>1387</v>
      </c>
      <c r="C318" s="0" t="s">
        <v>403</v>
      </c>
      <c r="D318" s="0" t="s">
        <v>403</v>
      </c>
      <c r="E318" s="0" t="s">
        <v>403</v>
      </c>
      <c r="F318" s="0" t="s">
        <v>1388</v>
      </c>
      <c r="G318" s="0" t="n">
        <v>2</v>
      </c>
      <c r="H318" s="0" t="n">
        <v>1</v>
      </c>
      <c r="I318" s="0" t="n">
        <v>1</v>
      </c>
      <c r="J318" s="0" t="n">
        <v>1</v>
      </c>
      <c r="K318" s="0" t="n">
        <v>9.6</v>
      </c>
      <c r="L318" s="0" t="n">
        <v>9.6</v>
      </c>
      <c r="M318" s="0" t="n">
        <v>9.6</v>
      </c>
      <c r="N318" s="0" t="n">
        <v>19.75</v>
      </c>
      <c r="O318" s="0" t="n">
        <v>178</v>
      </c>
      <c r="P318" s="0" t="s">
        <v>1389</v>
      </c>
      <c r="Q318" s="0" t="n">
        <v>0.002809</v>
      </c>
      <c r="R318" s="0" t="n">
        <v>9.424</v>
      </c>
      <c r="S318" s="0" t="n">
        <v>28734000</v>
      </c>
      <c r="T318" s="0" t="n">
        <v>5746700</v>
      </c>
      <c r="U318" s="0" t="n">
        <f aca="false">T318/T794</f>
        <v>4.47201151521592E-006</v>
      </c>
      <c r="V318" s="0" t="n">
        <f aca="false">U318*W794</f>
        <v>0.000447201151521592</v>
      </c>
      <c r="W318" s="0" t="n">
        <v>2</v>
      </c>
    </row>
    <row r="319" customFormat="false" ht="15" hidden="false" customHeight="false" outlineLevel="0" collapsed="false">
      <c r="A319" s="0" t="s">
        <v>1390</v>
      </c>
      <c r="B319" s="0" t="s">
        <v>1390</v>
      </c>
      <c r="C319" s="0" t="s">
        <v>403</v>
      </c>
      <c r="D319" s="0" t="s">
        <v>403</v>
      </c>
      <c r="E319" s="0" t="s">
        <v>403</v>
      </c>
      <c r="F319" s="0" t="s">
        <v>1391</v>
      </c>
      <c r="G319" s="0" t="n">
        <v>2</v>
      </c>
      <c r="H319" s="0" t="n">
        <v>1</v>
      </c>
      <c r="I319" s="0" t="n">
        <v>1</v>
      </c>
      <c r="J319" s="0" t="n">
        <v>1</v>
      </c>
      <c r="K319" s="0" t="n">
        <v>5.3</v>
      </c>
      <c r="L319" s="0" t="n">
        <v>5.3</v>
      </c>
      <c r="M319" s="0" t="n">
        <v>5.3</v>
      </c>
      <c r="N319" s="0" t="n">
        <v>40.045</v>
      </c>
      <c r="O319" s="0" t="n">
        <v>361</v>
      </c>
      <c r="P319" s="0" t="s">
        <v>1392</v>
      </c>
      <c r="Q319" s="0" t="n">
        <v>0</v>
      </c>
      <c r="R319" s="0" t="n">
        <v>83.867</v>
      </c>
      <c r="S319" s="0" t="n">
        <v>776740000</v>
      </c>
      <c r="T319" s="0" t="n">
        <v>48546000</v>
      </c>
      <c r="U319" s="0" t="n">
        <f aca="false">T319/T794</f>
        <v>3.77779022774239E-005</v>
      </c>
      <c r="V319" s="0" t="n">
        <f aca="false">U319*W794</f>
        <v>0.00377779022774239</v>
      </c>
      <c r="W319" s="0" t="n">
        <v>16</v>
      </c>
    </row>
    <row r="320" customFormat="false" ht="15" hidden="false" customHeight="false" outlineLevel="0" collapsed="false">
      <c r="A320" s="0" t="s">
        <v>1393</v>
      </c>
      <c r="B320" s="0" t="s">
        <v>1393</v>
      </c>
      <c r="C320" s="0" t="s">
        <v>1394</v>
      </c>
      <c r="D320" s="0" t="s">
        <v>1395</v>
      </c>
      <c r="E320" s="0" t="s">
        <v>1395</v>
      </c>
      <c r="F320" s="0" t="s">
        <v>1396</v>
      </c>
      <c r="G320" s="0" t="n">
        <v>14</v>
      </c>
      <c r="H320" s="0" t="n">
        <v>2</v>
      </c>
      <c r="I320" s="0" t="n">
        <v>1</v>
      </c>
      <c r="J320" s="0" t="n">
        <v>1</v>
      </c>
      <c r="K320" s="0" t="n">
        <v>10.5</v>
      </c>
      <c r="L320" s="0" t="n">
        <v>6.1</v>
      </c>
      <c r="M320" s="0" t="n">
        <v>6.1</v>
      </c>
      <c r="N320" s="0" t="n">
        <v>20.63</v>
      </c>
      <c r="O320" s="0" t="n">
        <v>181</v>
      </c>
      <c r="P320" s="0" t="s">
        <v>1397</v>
      </c>
      <c r="Q320" s="0" t="n">
        <v>0.00271</v>
      </c>
      <c r="R320" s="0" t="n">
        <v>8.3533</v>
      </c>
      <c r="S320" s="0" t="n">
        <v>911610000</v>
      </c>
      <c r="T320" s="0" t="n">
        <v>70124000</v>
      </c>
      <c r="U320" s="0" t="n">
        <f aca="false">T320/T794</f>
        <v>5.45696374428804E-005</v>
      </c>
      <c r="V320" s="0" t="n">
        <f aca="false">U320*W794</f>
        <v>0.00545696374428804</v>
      </c>
      <c r="W320" s="0" t="n">
        <v>16</v>
      </c>
    </row>
    <row r="321" customFormat="false" ht="15" hidden="false" customHeight="false" outlineLevel="0" collapsed="false">
      <c r="A321" s="0" t="s">
        <v>1398</v>
      </c>
      <c r="B321" s="0" t="s">
        <v>1399</v>
      </c>
      <c r="C321" s="0" t="s">
        <v>1400</v>
      </c>
      <c r="D321" s="0" t="s">
        <v>1400</v>
      </c>
      <c r="E321" s="0" t="s">
        <v>1400</v>
      </c>
      <c r="F321" s="0" t="s">
        <v>1401</v>
      </c>
      <c r="G321" s="0" t="n">
        <v>3</v>
      </c>
      <c r="H321" s="0" t="n">
        <v>16</v>
      </c>
      <c r="I321" s="0" t="n">
        <v>16</v>
      </c>
      <c r="J321" s="0" t="n">
        <v>16</v>
      </c>
      <c r="K321" s="0" t="n">
        <v>31.3</v>
      </c>
      <c r="L321" s="0" t="n">
        <v>31.3</v>
      </c>
      <c r="M321" s="0" t="n">
        <v>31.3</v>
      </c>
      <c r="N321" s="0" t="n">
        <v>71.615</v>
      </c>
      <c r="O321" s="0" t="n">
        <v>629</v>
      </c>
      <c r="P321" s="0" t="s">
        <v>1402</v>
      </c>
      <c r="Q321" s="0" t="n">
        <v>0</v>
      </c>
      <c r="R321" s="0" t="n">
        <v>323.31</v>
      </c>
      <c r="S321" s="0" t="n">
        <v>14396000000</v>
      </c>
      <c r="T321" s="0" t="n">
        <v>399880000</v>
      </c>
      <c r="U321" s="0" t="n">
        <f aca="false">T321/T794</f>
        <v>0.000311181715541883</v>
      </c>
      <c r="V321" s="0" t="n">
        <f aca="false">U321*W794</f>
        <v>0.0311181715541883</v>
      </c>
      <c r="W321" s="0" t="n">
        <v>198</v>
      </c>
      <c r="Y321" s="0" t="s">
        <v>1403</v>
      </c>
      <c r="AB321" s="0" t="s">
        <v>1404</v>
      </c>
    </row>
    <row r="322" customFormat="false" ht="15" hidden="false" customHeight="false" outlineLevel="0" collapsed="false">
      <c r="A322" s="0" t="s">
        <v>1405</v>
      </c>
      <c r="B322" s="0" t="s">
        <v>1405</v>
      </c>
      <c r="C322" s="0" t="s">
        <v>434</v>
      </c>
      <c r="D322" s="0" t="s">
        <v>434</v>
      </c>
      <c r="E322" s="0" t="s">
        <v>434</v>
      </c>
      <c r="F322" s="0" t="s">
        <v>1406</v>
      </c>
      <c r="G322" s="0" t="n">
        <v>2</v>
      </c>
      <c r="H322" s="0" t="n">
        <v>2</v>
      </c>
      <c r="I322" s="0" t="n">
        <v>2</v>
      </c>
      <c r="J322" s="0" t="n">
        <v>2</v>
      </c>
      <c r="K322" s="0" t="n">
        <v>12</v>
      </c>
      <c r="L322" s="0" t="n">
        <v>12</v>
      </c>
      <c r="M322" s="0" t="n">
        <v>12</v>
      </c>
      <c r="N322" s="0" t="n">
        <v>16.577</v>
      </c>
      <c r="O322" s="0" t="n">
        <v>150</v>
      </c>
      <c r="P322" s="0" t="s">
        <v>1407</v>
      </c>
      <c r="Q322" s="0" t="n">
        <v>0</v>
      </c>
      <c r="R322" s="0" t="n">
        <v>31.717</v>
      </c>
      <c r="S322" s="0" t="n">
        <v>10266000000</v>
      </c>
      <c r="T322" s="0" t="n">
        <v>3422000000</v>
      </c>
      <c r="U322" s="0" t="n">
        <f aca="false">T322/T794</f>
        <v>0.00266295846400001</v>
      </c>
      <c r="V322" s="0" t="n">
        <f aca="false">U322*W794</f>
        <v>0.266295846400001</v>
      </c>
      <c r="W322" s="0" t="n">
        <v>57</v>
      </c>
    </row>
    <row r="323" customFormat="false" ht="15" hidden="false" customHeight="false" outlineLevel="0" collapsed="false">
      <c r="A323" s="0" t="s">
        <v>1408</v>
      </c>
      <c r="B323" s="0" t="s">
        <v>1408</v>
      </c>
      <c r="C323" s="0" t="s">
        <v>488</v>
      </c>
      <c r="D323" s="0" t="s">
        <v>488</v>
      </c>
      <c r="E323" s="0" t="s">
        <v>488</v>
      </c>
      <c r="F323" s="0" t="s">
        <v>1409</v>
      </c>
      <c r="G323" s="0" t="n">
        <v>2</v>
      </c>
      <c r="H323" s="0" t="n">
        <v>4</v>
      </c>
      <c r="I323" s="0" t="n">
        <v>4</v>
      </c>
      <c r="J323" s="0" t="n">
        <v>4</v>
      </c>
      <c r="K323" s="0" t="n">
        <v>6.5</v>
      </c>
      <c r="L323" s="0" t="n">
        <v>6.5</v>
      </c>
      <c r="M323" s="0" t="n">
        <v>6.5</v>
      </c>
      <c r="N323" s="0" t="n">
        <v>99.352</v>
      </c>
      <c r="O323" s="0" t="n">
        <v>895</v>
      </c>
      <c r="P323" s="0" t="s">
        <v>1410</v>
      </c>
      <c r="Q323" s="0" t="n">
        <v>0</v>
      </c>
      <c r="R323" s="0" t="n">
        <v>67.049</v>
      </c>
      <c r="S323" s="0" t="n">
        <v>1161600000</v>
      </c>
      <c r="T323" s="0" t="n">
        <v>28332000</v>
      </c>
      <c r="U323" s="0" t="n">
        <f aca="false">T323/T794</f>
        <v>2.20476151963905E-005</v>
      </c>
      <c r="V323" s="0" t="n">
        <f aca="false">U323*W794</f>
        <v>0.00220476151963905</v>
      </c>
      <c r="W323" s="0" t="n">
        <v>19</v>
      </c>
      <c r="Y323" s="0" t="n">
        <v>567</v>
      </c>
      <c r="AB323" s="0" t="n">
        <v>250</v>
      </c>
    </row>
    <row r="324" customFormat="false" ht="15" hidden="false" customHeight="false" outlineLevel="0" collapsed="false">
      <c r="A324" s="0" t="s">
        <v>1411</v>
      </c>
      <c r="B324" s="0" t="s">
        <v>1411</v>
      </c>
      <c r="C324" s="0" t="s">
        <v>488</v>
      </c>
      <c r="D324" s="0" t="s">
        <v>488</v>
      </c>
      <c r="E324" s="0" t="s">
        <v>488</v>
      </c>
      <c r="F324" s="0" t="s">
        <v>1412</v>
      </c>
      <c r="G324" s="0" t="n">
        <v>2</v>
      </c>
      <c r="H324" s="0" t="n">
        <v>4</v>
      </c>
      <c r="I324" s="0" t="n">
        <v>4</v>
      </c>
      <c r="J324" s="0" t="n">
        <v>4</v>
      </c>
      <c r="K324" s="0" t="n">
        <v>16.9</v>
      </c>
      <c r="L324" s="0" t="n">
        <v>16.9</v>
      </c>
      <c r="M324" s="0" t="n">
        <v>16.9</v>
      </c>
      <c r="N324" s="0" t="n">
        <v>37.585</v>
      </c>
      <c r="O324" s="0" t="n">
        <v>326</v>
      </c>
      <c r="P324" s="0" t="s">
        <v>1413</v>
      </c>
      <c r="Q324" s="0" t="n">
        <v>0</v>
      </c>
      <c r="R324" s="0" t="n">
        <v>323.31</v>
      </c>
      <c r="S324" s="0" t="n">
        <v>4048100000</v>
      </c>
      <c r="T324" s="0" t="n">
        <v>176010000</v>
      </c>
      <c r="U324" s="0" t="n">
        <f aca="false">T324/T794</f>
        <v>0.000136968825028826</v>
      </c>
      <c r="V324" s="0" t="n">
        <f aca="false">U324*W794</f>
        <v>0.0136968825028826</v>
      </c>
      <c r="W324" s="0" t="n">
        <v>86</v>
      </c>
      <c r="Y324" s="0" t="n">
        <v>568</v>
      </c>
      <c r="AB324" s="0" t="n">
        <v>82</v>
      </c>
    </row>
    <row r="325" customFormat="false" ht="15" hidden="false" customHeight="false" outlineLevel="0" collapsed="false">
      <c r="A325" s="0" t="s">
        <v>1414</v>
      </c>
      <c r="B325" s="0" t="s">
        <v>1414</v>
      </c>
      <c r="C325" s="0" t="s">
        <v>434</v>
      </c>
      <c r="D325" s="0" t="s">
        <v>403</v>
      </c>
      <c r="E325" s="0" t="s">
        <v>403</v>
      </c>
      <c r="F325" s="0" t="s">
        <v>1415</v>
      </c>
      <c r="G325" s="0" t="n">
        <v>2</v>
      </c>
      <c r="H325" s="0" t="n">
        <v>2</v>
      </c>
      <c r="I325" s="0" t="n">
        <v>1</v>
      </c>
      <c r="J325" s="0" t="n">
        <v>1</v>
      </c>
      <c r="K325" s="0" t="n">
        <v>6.1</v>
      </c>
      <c r="L325" s="0" t="n">
        <v>3.1</v>
      </c>
      <c r="M325" s="0" t="n">
        <v>3.1</v>
      </c>
      <c r="N325" s="0" t="n">
        <v>42.122</v>
      </c>
      <c r="O325" s="0" t="n">
        <v>359</v>
      </c>
      <c r="P325" s="0" t="s">
        <v>1416</v>
      </c>
      <c r="Q325" s="0" t="n">
        <v>0.0049444</v>
      </c>
      <c r="R325" s="0" t="n">
        <v>7.0904</v>
      </c>
      <c r="S325" s="0" t="n">
        <v>764280000</v>
      </c>
      <c r="T325" s="0" t="n">
        <v>40225000</v>
      </c>
      <c r="U325" s="0" t="n">
        <f aca="false">T325/T794</f>
        <v>3.13026020497956E-005</v>
      </c>
      <c r="V325" s="0" t="n">
        <f aca="false">U325*W794</f>
        <v>0.00313026020497956</v>
      </c>
      <c r="W325" s="0" t="n">
        <v>18</v>
      </c>
      <c r="Y325" s="0" t="n">
        <v>569</v>
      </c>
      <c r="AB325" s="0" t="n">
        <v>312</v>
      </c>
    </row>
    <row r="326" customFormat="false" ht="15" hidden="false" customHeight="false" outlineLevel="0" collapsed="false">
      <c r="A326" s="0" t="s">
        <v>1417</v>
      </c>
      <c r="B326" s="0" t="s">
        <v>1417</v>
      </c>
      <c r="C326" s="0" t="s">
        <v>1049</v>
      </c>
      <c r="D326" s="0" t="s">
        <v>1049</v>
      </c>
      <c r="E326" s="0" t="s">
        <v>1049</v>
      </c>
      <c r="F326" s="0" t="s">
        <v>1418</v>
      </c>
      <c r="G326" s="0" t="n">
        <v>2</v>
      </c>
      <c r="H326" s="0" t="n">
        <v>18</v>
      </c>
      <c r="I326" s="0" t="n">
        <v>18</v>
      </c>
      <c r="J326" s="0" t="n">
        <v>18</v>
      </c>
      <c r="K326" s="0" t="n">
        <v>39.1</v>
      </c>
      <c r="L326" s="0" t="n">
        <v>39.1</v>
      </c>
      <c r="M326" s="0" t="n">
        <v>39.1</v>
      </c>
      <c r="N326" s="0" t="n">
        <v>57.604</v>
      </c>
      <c r="O326" s="0" t="n">
        <v>507</v>
      </c>
      <c r="P326" s="0" t="s">
        <v>1419</v>
      </c>
      <c r="Q326" s="0" t="n">
        <v>0</v>
      </c>
      <c r="R326" s="0" t="n">
        <v>323.31</v>
      </c>
      <c r="S326" s="0" t="n">
        <v>45427000000</v>
      </c>
      <c r="T326" s="0" t="n">
        <v>1817100000</v>
      </c>
      <c r="U326" s="0" t="n">
        <f aca="false">T326/T794</f>
        <v>0.00141404495176342</v>
      </c>
      <c r="V326" s="0" t="n">
        <f aca="false">U326*W794</f>
        <v>0.141404495176342</v>
      </c>
      <c r="W326" s="0" t="n">
        <v>373</v>
      </c>
      <c r="Y326" s="0" t="s">
        <v>1420</v>
      </c>
      <c r="AB326" s="0" t="s">
        <v>1421</v>
      </c>
    </row>
    <row r="327" customFormat="false" ht="15" hidden="false" customHeight="false" outlineLevel="0" collapsed="false">
      <c r="A327" s="0" t="s">
        <v>1422</v>
      </c>
      <c r="B327" s="0" t="s">
        <v>1422</v>
      </c>
      <c r="C327" s="0" t="s">
        <v>403</v>
      </c>
      <c r="D327" s="0" t="s">
        <v>403</v>
      </c>
      <c r="E327" s="0" t="s">
        <v>403</v>
      </c>
      <c r="F327" s="0" t="s">
        <v>1423</v>
      </c>
      <c r="G327" s="0" t="n">
        <v>2</v>
      </c>
      <c r="H327" s="0" t="n">
        <v>1</v>
      </c>
      <c r="I327" s="0" t="n">
        <v>1</v>
      </c>
      <c r="J327" s="0" t="n">
        <v>1</v>
      </c>
      <c r="K327" s="0" t="n">
        <v>1</v>
      </c>
      <c r="L327" s="0" t="n">
        <v>1</v>
      </c>
      <c r="M327" s="0" t="n">
        <v>1</v>
      </c>
      <c r="N327" s="0" t="n">
        <v>88.711</v>
      </c>
      <c r="O327" s="0" t="n">
        <v>772</v>
      </c>
      <c r="P327" s="0" t="s">
        <v>1424</v>
      </c>
      <c r="Q327" s="0" t="n">
        <v>0.0025974</v>
      </c>
      <c r="R327" s="0" t="n">
        <v>7.6551</v>
      </c>
      <c r="S327" s="0" t="n">
        <v>5793900000</v>
      </c>
      <c r="T327" s="0" t="n">
        <v>144850000</v>
      </c>
      <c r="U327" s="0" t="n">
        <f aca="false">T327/T794</f>
        <v>0.000112720494889071</v>
      </c>
      <c r="V327" s="0" t="n">
        <f aca="false">U327*W794</f>
        <v>0.0112720494889071</v>
      </c>
      <c r="W327" s="0" t="n">
        <v>32</v>
      </c>
    </row>
    <row r="328" customFormat="false" ht="15" hidden="false" customHeight="false" outlineLevel="0" collapsed="false">
      <c r="A328" s="0" t="s">
        <v>1425</v>
      </c>
      <c r="B328" s="0" t="s">
        <v>1425</v>
      </c>
      <c r="C328" s="0" t="s">
        <v>709</v>
      </c>
      <c r="D328" s="0" t="s">
        <v>709</v>
      </c>
      <c r="E328" s="0" t="s">
        <v>709</v>
      </c>
      <c r="F328" s="0" t="s">
        <v>1426</v>
      </c>
      <c r="G328" s="0" t="n">
        <v>2</v>
      </c>
      <c r="H328" s="0" t="n">
        <v>6</v>
      </c>
      <c r="I328" s="0" t="n">
        <v>6</v>
      </c>
      <c r="J328" s="0" t="n">
        <v>6</v>
      </c>
      <c r="K328" s="0" t="n">
        <v>8.8</v>
      </c>
      <c r="L328" s="0" t="n">
        <v>8.8</v>
      </c>
      <c r="M328" s="0" t="n">
        <v>8.8</v>
      </c>
      <c r="N328" s="0" t="n">
        <v>85.185</v>
      </c>
      <c r="O328" s="0" t="n">
        <v>751</v>
      </c>
      <c r="P328" s="0" t="s">
        <v>1427</v>
      </c>
      <c r="Q328" s="0" t="n">
        <v>0</v>
      </c>
      <c r="R328" s="0" t="n">
        <v>100.17</v>
      </c>
      <c r="S328" s="0" t="n">
        <v>2600400000</v>
      </c>
      <c r="T328" s="0" t="n">
        <v>68432000</v>
      </c>
      <c r="U328" s="0" t="n">
        <f aca="false">T328/T794</f>
        <v>5.32529437780388E-005</v>
      </c>
      <c r="V328" s="0" t="n">
        <f aca="false">U328*W794</f>
        <v>0.00532529437780388</v>
      </c>
      <c r="W328" s="0" t="n">
        <v>41</v>
      </c>
      <c r="Y328" s="0" t="s">
        <v>1428</v>
      </c>
      <c r="AB328" s="0" t="s">
        <v>1429</v>
      </c>
    </row>
    <row r="329" customFormat="false" ht="15" hidden="false" customHeight="false" outlineLevel="0" collapsed="false">
      <c r="A329" s="0" t="s">
        <v>1430</v>
      </c>
      <c r="B329" s="0" t="s">
        <v>1430</v>
      </c>
      <c r="C329" s="0" t="s">
        <v>1431</v>
      </c>
      <c r="D329" s="0" t="s">
        <v>1431</v>
      </c>
      <c r="E329" s="0" t="s">
        <v>1431</v>
      </c>
      <c r="F329" s="0" t="s">
        <v>1432</v>
      </c>
      <c r="G329" s="0" t="n">
        <v>17</v>
      </c>
      <c r="H329" s="0" t="n">
        <v>5</v>
      </c>
      <c r="I329" s="0" t="n">
        <v>5</v>
      </c>
      <c r="J329" s="0" t="n">
        <v>5</v>
      </c>
      <c r="K329" s="0" t="n">
        <v>41.3</v>
      </c>
      <c r="L329" s="0" t="n">
        <v>41.3</v>
      </c>
      <c r="M329" s="0" t="n">
        <v>41.3</v>
      </c>
      <c r="N329" s="0" t="n">
        <v>13.95</v>
      </c>
      <c r="O329" s="0" t="n">
        <v>126</v>
      </c>
      <c r="P329" s="0" t="s">
        <v>1433</v>
      </c>
      <c r="Q329" s="0" t="n">
        <v>0</v>
      </c>
      <c r="R329" s="0" t="n">
        <v>109.55</v>
      </c>
      <c r="S329" s="0" t="n">
        <v>3342500000</v>
      </c>
      <c r="T329" s="0" t="n">
        <v>477490000</v>
      </c>
      <c r="U329" s="0" t="n">
        <f aca="false">T329/T794</f>
        <v>0.000371576866445168</v>
      </c>
      <c r="V329" s="0" t="n">
        <f aca="false">U329*W794</f>
        <v>0.0371576866445168</v>
      </c>
      <c r="W329" s="0" t="n">
        <v>21</v>
      </c>
      <c r="Y329" s="0" t="s">
        <v>1434</v>
      </c>
      <c r="AB329" s="0" t="s">
        <v>1435</v>
      </c>
    </row>
    <row r="330" customFormat="false" ht="15" hidden="false" customHeight="false" outlineLevel="0" collapsed="false">
      <c r="A330" s="0" t="s">
        <v>1436</v>
      </c>
      <c r="B330" s="0" t="s">
        <v>1436</v>
      </c>
      <c r="C330" s="0" t="s">
        <v>403</v>
      </c>
      <c r="D330" s="0" t="s">
        <v>403</v>
      </c>
      <c r="E330" s="0" t="s">
        <v>403</v>
      </c>
      <c r="F330" s="0" t="s">
        <v>1437</v>
      </c>
      <c r="G330" s="0" t="n">
        <v>2</v>
      </c>
      <c r="H330" s="0" t="n">
        <v>1</v>
      </c>
      <c r="I330" s="0" t="n">
        <v>1</v>
      </c>
      <c r="J330" s="0" t="n">
        <v>1</v>
      </c>
      <c r="K330" s="0" t="n">
        <v>3.7</v>
      </c>
      <c r="L330" s="0" t="n">
        <v>3.7</v>
      </c>
      <c r="M330" s="0" t="n">
        <v>3.7</v>
      </c>
      <c r="N330" s="0" t="n">
        <v>39.898</v>
      </c>
      <c r="O330" s="0" t="n">
        <v>350</v>
      </c>
      <c r="P330" s="0" t="s">
        <v>1438</v>
      </c>
      <c r="Q330" s="0" t="n">
        <v>0.0026774</v>
      </c>
      <c r="R330" s="0" t="n">
        <v>8.1155</v>
      </c>
      <c r="S330" s="0" t="n">
        <v>157310000</v>
      </c>
      <c r="T330" s="0" t="n">
        <v>7150600</v>
      </c>
      <c r="U330" s="0" t="n">
        <f aca="false">T330/T794</f>
        <v>5.56450929067168E-006</v>
      </c>
      <c r="V330" s="0" t="n">
        <f aca="false">U330*W794</f>
        <v>0.000556450929067168</v>
      </c>
      <c r="W330" s="0" t="n">
        <v>2</v>
      </c>
    </row>
    <row r="331" customFormat="false" ht="15" hidden="false" customHeight="false" outlineLevel="0" collapsed="false">
      <c r="A331" s="0" t="s">
        <v>1439</v>
      </c>
      <c r="B331" s="0" t="s">
        <v>1439</v>
      </c>
      <c r="C331" s="0" t="s">
        <v>1171</v>
      </c>
      <c r="D331" s="0" t="s">
        <v>1171</v>
      </c>
      <c r="E331" s="0" t="s">
        <v>1171</v>
      </c>
      <c r="F331" s="0" t="s">
        <v>1440</v>
      </c>
      <c r="G331" s="0" t="n">
        <v>2</v>
      </c>
      <c r="H331" s="0" t="n">
        <v>14</v>
      </c>
      <c r="I331" s="0" t="n">
        <v>14</v>
      </c>
      <c r="J331" s="0" t="n">
        <v>14</v>
      </c>
      <c r="K331" s="0" t="n">
        <v>36.1</v>
      </c>
      <c r="L331" s="0" t="n">
        <v>36.1</v>
      </c>
      <c r="M331" s="0" t="n">
        <v>36.1</v>
      </c>
      <c r="N331" s="0" t="n">
        <v>49.766</v>
      </c>
      <c r="O331" s="0" t="n">
        <v>441</v>
      </c>
      <c r="P331" s="0" t="s">
        <v>1441</v>
      </c>
      <c r="Q331" s="0" t="n">
        <v>0</v>
      </c>
      <c r="R331" s="0" t="n">
        <v>323.31</v>
      </c>
      <c r="S331" s="0" t="n">
        <v>31520000000</v>
      </c>
      <c r="T331" s="0" t="n">
        <v>1260800000</v>
      </c>
      <c r="U331" s="0" t="n">
        <f aca="false">T331/T794</f>
        <v>0.000981139109120752</v>
      </c>
      <c r="V331" s="0" t="n">
        <f aca="false">U331*W794</f>
        <v>0.0981139109120752</v>
      </c>
      <c r="W331" s="0" t="n">
        <v>242</v>
      </c>
      <c r="Y331" s="0" t="s">
        <v>1442</v>
      </c>
      <c r="AB331" s="0" t="s">
        <v>1443</v>
      </c>
    </row>
    <row r="332" customFormat="false" ht="15" hidden="false" customHeight="false" outlineLevel="0" collapsed="false">
      <c r="A332" s="0" t="s">
        <v>1444</v>
      </c>
      <c r="B332" s="0" t="s">
        <v>1444</v>
      </c>
      <c r="C332" s="0" t="s">
        <v>434</v>
      </c>
      <c r="D332" s="0" t="s">
        <v>434</v>
      </c>
      <c r="E332" s="0" t="s">
        <v>434</v>
      </c>
      <c r="F332" s="0" t="s">
        <v>1445</v>
      </c>
      <c r="G332" s="0" t="n">
        <v>2</v>
      </c>
      <c r="H332" s="0" t="n">
        <v>2</v>
      </c>
      <c r="I332" s="0" t="n">
        <v>2</v>
      </c>
      <c r="J332" s="0" t="n">
        <v>2</v>
      </c>
      <c r="K332" s="0" t="n">
        <v>5.1</v>
      </c>
      <c r="L332" s="0" t="n">
        <v>5.1</v>
      </c>
      <c r="M332" s="0" t="n">
        <v>5.1</v>
      </c>
      <c r="N332" s="0" t="n">
        <v>68.582</v>
      </c>
      <c r="O332" s="0" t="n">
        <v>629</v>
      </c>
      <c r="P332" s="0" t="s">
        <v>1446</v>
      </c>
      <c r="Q332" s="0" t="n">
        <v>0</v>
      </c>
      <c r="R332" s="0" t="n">
        <v>18.381</v>
      </c>
      <c r="S332" s="0" t="n">
        <v>18650000</v>
      </c>
      <c r="T332" s="0" t="n">
        <v>690740</v>
      </c>
      <c r="U332" s="0" t="n">
        <f aca="false">T332/T794</f>
        <v>5.37525403104432E-007</v>
      </c>
      <c r="V332" s="0" t="n">
        <f aca="false">U332*W794</f>
        <v>5.37525403104432E-005</v>
      </c>
      <c r="W332" s="0" t="n">
        <v>3</v>
      </c>
    </row>
    <row r="333" customFormat="false" ht="15" hidden="false" customHeight="false" outlineLevel="0" collapsed="false">
      <c r="A333" s="0" t="s">
        <v>1447</v>
      </c>
      <c r="B333" s="0" t="s">
        <v>1447</v>
      </c>
      <c r="C333" s="0" t="s">
        <v>56</v>
      </c>
      <c r="D333" s="0" t="s">
        <v>56</v>
      </c>
      <c r="E333" s="0" t="s">
        <v>56</v>
      </c>
      <c r="F333" s="0" t="s">
        <v>1448</v>
      </c>
      <c r="G333" s="0" t="n">
        <v>4</v>
      </c>
      <c r="H333" s="0" t="n">
        <v>1</v>
      </c>
      <c r="I333" s="0" t="n">
        <v>1</v>
      </c>
      <c r="J333" s="0" t="n">
        <v>1</v>
      </c>
      <c r="K333" s="0" t="n">
        <v>1.7</v>
      </c>
      <c r="L333" s="0" t="n">
        <v>1.7</v>
      </c>
      <c r="M333" s="0" t="n">
        <v>1.7</v>
      </c>
      <c r="N333" s="0" t="n">
        <v>70.259</v>
      </c>
      <c r="O333" s="0" t="n">
        <v>633</v>
      </c>
      <c r="P333" s="0" t="s">
        <v>1449</v>
      </c>
      <c r="Q333" s="0" t="n">
        <v>0</v>
      </c>
      <c r="R333" s="0" t="n">
        <v>35.652</v>
      </c>
      <c r="S333" s="0" t="n">
        <v>177500000</v>
      </c>
      <c r="T333" s="0" t="n">
        <v>6339400</v>
      </c>
      <c r="U333" s="0" t="n">
        <f aca="false">T333/T794</f>
        <v>4.93324339178307E-006</v>
      </c>
      <c r="V333" s="0" t="n">
        <f aca="false">U333*W794</f>
        <v>0.000493324339178307</v>
      </c>
      <c r="W333" s="0" t="n">
        <v>0</v>
      </c>
      <c r="Y333" s="0" t="n">
        <v>583</v>
      </c>
      <c r="AB333" s="0" t="n">
        <v>569</v>
      </c>
    </row>
    <row r="334" customFormat="false" ht="15" hidden="false" customHeight="false" outlineLevel="0" collapsed="false">
      <c r="A334" s="0" t="s">
        <v>1450</v>
      </c>
      <c r="B334" s="0" t="s">
        <v>1451</v>
      </c>
      <c r="C334" s="0" t="s">
        <v>1452</v>
      </c>
      <c r="D334" s="0" t="s">
        <v>1452</v>
      </c>
      <c r="E334" s="0" t="s">
        <v>1452</v>
      </c>
      <c r="F334" s="0" t="s">
        <v>1453</v>
      </c>
      <c r="G334" s="0" t="n">
        <v>38</v>
      </c>
      <c r="H334" s="0" t="n">
        <v>4</v>
      </c>
      <c r="I334" s="0" t="n">
        <v>4</v>
      </c>
      <c r="J334" s="0" t="n">
        <v>4</v>
      </c>
      <c r="K334" s="0" t="n">
        <v>49.6</v>
      </c>
      <c r="L334" s="0" t="n">
        <v>49.6</v>
      </c>
      <c r="M334" s="0" t="n">
        <v>49.6</v>
      </c>
      <c r="N334" s="0" t="n">
        <v>14.016</v>
      </c>
      <c r="O334" s="0" t="n">
        <v>129</v>
      </c>
      <c r="P334" s="0" t="s">
        <v>1454</v>
      </c>
      <c r="Q334" s="0" t="n">
        <v>0</v>
      </c>
      <c r="R334" s="0" t="n">
        <v>247.07</v>
      </c>
      <c r="S334" s="0" t="n">
        <v>5266800000</v>
      </c>
      <c r="T334" s="0" t="n">
        <v>1053400000</v>
      </c>
      <c r="U334" s="0" t="n">
        <f aca="false">T334/T794</f>
        <v>0.000819742970770781</v>
      </c>
      <c r="V334" s="0" t="n">
        <f aca="false">U334*W794</f>
        <v>0.0819742970770781</v>
      </c>
      <c r="W334" s="0" t="n">
        <v>38</v>
      </c>
      <c r="Y334" s="0" t="n">
        <v>584</v>
      </c>
      <c r="AB334" s="0" t="n">
        <v>52</v>
      </c>
    </row>
    <row r="335" customFormat="false" ht="15" hidden="false" customHeight="false" outlineLevel="0" collapsed="false">
      <c r="A335" s="0" t="s">
        <v>1455</v>
      </c>
      <c r="B335" s="0" t="s">
        <v>1455</v>
      </c>
      <c r="C335" s="0" t="s">
        <v>709</v>
      </c>
      <c r="D335" s="0" t="s">
        <v>709</v>
      </c>
      <c r="E335" s="0" t="s">
        <v>709</v>
      </c>
      <c r="F335" s="0" t="s">
        <v>1456</v>
      </c>
      <c r="G335" s="0" t="n">
        <v>2</v>
      </c>
      <c r="H335" s="0" t="n">
        <v>6</v>
      </c>
      <c r="I335" s="0" t="n">
        <v>6</v>
      </c>
      <c r="J335" s="0" t="n">
        <v>6</v>
      </c>
      <c r="K335" s="0" t="n">
        <v>17</v>
      </c>
      <c r="L335" s="0" t="n">
        <v>17</v>
      </c>
      <c r="M335" s="0" t="n">
        <v>17</v>
      </c>
      <c r="N335" s="0" t="n">
        <v>58.319</v>
      </c>
      <c r="O335" s="0" t="n">
        <v>507</v>
      </c>
      <c r="P335" s="0" t="s">
        <v>1457</v>
      </c>
      <c r="Q335" s="0" t="n">
        <v>0</v>
      </c>
      <c r="R335" s="0" t="n">
        <v>107.64</v>
      </c>
      <c r="S335" s="0" t="n">
        <v>1367800000</v>
      </c>
      <c r="T335" s="0" t="n">
        <v>68389000</v>
      </c>
      <c r="U335" s="0" t="n">
        <f aca="false">T335/T794</f>
        <v>5.32194817049961E-005</v>
      </c>
      <c r="V335" s="0" t="n">
        <f aca="false">U335*W794</f>
        <v>0.00532194817049961</v>
      </c>
      <c r="W335" s="0" t="n">
        <v>27</v>
      </c>
      <c r="Y335" s="0" t="s">
        <v>1458</v>
      </c>
      <c r="AB335" s="0" t="s">
        <v>1459</v>
      </c>
    </row>
    <row r="336" customFormat="false" ht="15" hidden="false" customHeight="false" outlineLevel="0" collapsed="false">
      <c r="A336" s="0" t="s">
        <v>1460</v>
      </c>
      <c r="B336" s="0" t="s">
        <v>1460</v>
      </c>
      <c r="C336" s="0" t="s">
        <v>473</v>
      </c>
      <c r="D336" s="0" t="s">
        <v>473</v>
      </c>
      <c r="E336" s="0" t="s">
        <v>473</v>
      </c>
      <c r="F336" s="0" t="s">
        <v>1461</v>
      </c>
      <c r="G336" s="0" t="n">
        <v>2</v>
      </c>
      <c r="H336" s="0" t="n">
        <v>5</v>
      </c>
      <c r="I336" s="0" t="n">
        <v>5</v>
      </c>
      <c r="J336" s="0" t="n">
        <v>5</v>
      </c>
      <c r="K336" s="0" t="n">
        <v>14.8</v>
      </c>
      <c r="L336" s="0" t="n">
        <v>14.8</v>
      </c>
      <c r="M336" s="0" t="n">
        <v>14.8</v>
      </c>
      <c r="N336" s="0" t="n">
        <v>46.421</v>
      </c>
      <c r="O336" s="0" t="n">
        <v>411</v>
      </c>
      <c r="P336" s="0" t="s">
        <v>1462</v>
      </c>
      <c r="Q336" s="0" t="n">
        <v>0</v>
      </c>
      <c r="R336" s="0" t="n">
        <v>79.16</v>
      </c>
      <c r="S336" s="0" t="n">
        <v>1999200000</v>
      </c>
      <c r="T336" s="0" t="n">
        <v>86921000</v>
      </c>
      <c r="U336" s="0" t="n">
        <f aca="false">T336/T794</f>
        <v>6.76408569986397E-005</v>
      </c>
      <c r="V336" s="0" t="n">
        <f aca="false">U336*W794</f>
        <v>0.00676408569986397</v>
      </c>
      <c r="W336" s="0" t="n">
        <v>33</v>
      </c>
      <c r="Y336" s="0" t="n">
        <v>588</v>
      </c>
      <c r="AB336" s="0" t="n">
        <v>286</v>
      </c>
    </row>
    <row r="337" customFormat="false" ht="15" hidden="false" customHeight="false" outlineLevel="0" collapsed="false">
      <c r="A337" s="0" t="s">
        <v>1463</v>
      </c>
      <c r="B337" s="0" t="s">
        <v>1463</v>
      </c>
      <c r="C337" s="0" t="s">
        <v>638</v>
      </c>
      <c r="D337" s="0" t="s">
        <v>638</v>
      </c>
      <c r="E337" s="0" t="s">
        <v>638</v>
      </c>
      <c r="F337" s="0" t="s">
        <v>1464</v>
      </c>
      <c r="G337" s="0" t="n">
        <v>2</v>
      </c>
      <c r="H337" s="0" t="n">
        <v>3</v>
      </c>
      <c r="I337" s="0" t="n">
        <v>3</v>
      </c>
      <c r="J337" s="0" t="n">
        <v>3</v>
      </c>
      <c r="K337" s="0" t="n">
        <v>11.9</v>
      </c>
      <c r="L337" s="0" t="n">
        <v>11.9</v>
      </c>
      <c r="M337" s="0" t="n">
        <v>11.9</v>
      </c>
      <c r="N337" s="0" t="n">
        <v>32.596</v>
      </c>
      <c r="O337" s="0" t="n">
        <v>286</v>
      </c>
      <c r="P337" s="0" t="s">
        <v>1465</v>
      </c>
      <c r="Q337" s="0" t="n">
        <v>0</v>
      </c>
      <c r="R337" s="0" t="n">
        <v>20.411</v>
      </c>
      <c r="S337" s="0" t="n">
        <v>343190000</v>
      </c>
      <c r="T337" s="0" t="n">
        <v>20188000</v>
      </c>
      <c r="U337" s="0" t="n">
        <f aca="false">T337/T794</f>
        <v>1.57100541996587E-005</v>
      </c>
      <c r="V337" s="0" t="n">
        <f aca="false">U337*W794</f>
        <v>0.00157100541996587</v>
      </c>
      <c r="W337" s="0" t="n">
        <v>6</v>
      </c>
      <c r="Y337" s="0" t="s">
        <v>1466</v>
      </c>
      <c r="AB337" s="0" t="s">
        <v>1467</v>
      </c>
    </row>
    <row r="338" customFormat="false" ht="15" hidden="false" customHeight="false" outlineLevel="0" collapsed="false">
      <c r="A338" s="0" t="s">
        <v>1468</v>
      </c>
      <c r="B338" s="0" t="s">
        <v>1469</v>
      </c>
      <c r="C338" s="0" t="s">
        <v>1470</v>
      </c>
      <c r="D338" s="0" t="s">
        <v>1470</v>
      </c>
      <c r="E338" s="0" t="s">
        <v>1470</v>
      </c>
      <c r="F338" s="0" t="s">
        <v>1471</v>
      </c>
      <c r="G338" s="0" t="n">
        <v>4</v>
      </c>
      <c r="H338" s="0" t="n">
        <v>10</v>
      </c>
      <c r="I338" s="0" t="n">
        <v>10</v>
      </c>
      <c r="J338" s="0" t="n">
        <v>10</v>
      </c>
      <c r="K338" s="0" t="n">
        <v>15.2</v>
      </c>
      <c r="L338" s="0" t="n">
        <v>15.2</v>
      </c>
      <c r="M338" s="0" t="n">
        <v>15.2</v>
      </c>
      <c r="N338" s="0" t="n">
        <v>91.423</v>
      </c>
      <c r="O338" s="0" t="n">
        <v>794</v>
      </c>
      <c r="P338" s="0" t="s">
        <v>1472</v>
      </c>
      <c r="Q338" s="0" t="n">
        <v>0</v>
      </c>
      <c r="R338" s="0" t="n">
        <v>74.404</v>
      </c>
      <c r="S338" s="0" t="n">
        <v>1776500000</v>
      </c>
      <c r="T338" s="0" t="n">
        <v>44412000</v>
      </c>
      <c r="U338" s="0" t="n">
        <f aca="false">T338/T794</f>
        <v>3.45608741388569E-005</v>
      </c>
      <c r="V338" s="0" t="n">
        <f aca="false">U338*W794</f>
        <v>0.00345608741388569</v>
      </c>
      <c r="W338" s="0" t="n">
        <v>35</v>
      </c>
    </row>
    <row r="339" customFormat="false" ht="15" hidden="false" customHeight="false" outlineLevel="0" collapsed="false">
      <c r="A339" s="0" t="s">
        <v>1473</v>
      </c>
      <c r="B339" s="0" t="s">
        <v>1473</v>
      </c>
      <c r="C339" s="0" t="s">
        <v>450</v>
      </c>
      <c r="D339" s="0" t="s">
        <v>450</v>
      </c>
      <c r="E339" s="0" t="s">
        <v>450</v>
      </c>
      <c r="F339" s="0" t="s">
        <v>1474</v>
      </c>
      <c r="G339" s="0" t="n">
        <v>3</v>
      </c>
      <c r="H339" s="0" t="n">
        <v>3</v>
      </c>
      <c r="I339" s="0" t="n">
        <v>3</v>
      </c>
      <c r="J339" s="0" t="n">
        <v>3</v>
      </c>
      <c r="K339" s="0" t="n">
        <v>17.6</v>
      </c>
      <c r="L339" s="0" t="n">
        <v>17.6</v>
      </c>
      <c r="M339" s="0" t="n">
        <v>17.6</v>
      </c>
      <c r="N339" s="0" t="n">
        <v>18.53</v>
      </c>
      <c r="O339" s="0" t="n">
        <v>165</v>
      </c>
      <c r="P339" s="0" t="s">
        <v>1475</v>
      </c>
      <c r="Q339" s="0" t="n">
        <v>0</v>
      </c>
      <c r="R339" s="0" t="n">
        <v>26.8</v>
      </c>
      <c r="S339" s="0" t="n">
        <v>1094200000</v>
      </c>
      <c r="T339" s="0" t="n">
        <v>182370000</v>
      </c>
      <c r="U339" s="0" t="n">
        <f aca="false">T339/T794</f>
        <v>0.00014191809908816</v>
      </c>
      <c r="V339" s="0" t="n">
        <f aca="false">U339*W794</f>
        <v>0.014191809908816</v>
      </c>
      <c r="W339" s="0" t="n">
        <v>10</v>
      </c>
    </row>
    <row r="340" customFormat="false" ht="15" hidden="false" customHeight="false" outlineLevel="0" collapsed="false">
      <c r="A340" s="0" t="s">
        <v>1476</v>
      </c>
      <c r="B340" s="0" t="s">
        <v>1476</v>
      </c>
      <c r="C340" s="0" t="s">
        <v>1477</v>
      </c>
      <c r="D340" s="0" t="s">
        <v>1477</v>
      </c>
      <c r="E340" s="0" t="s">
        <v>1477</v>
      </c>
      <c r="F340" s="0" t="s">
        <v>1478</v>
      </c>
      <c r="G340" s="0" t="n">
        <v>3</v>
      </c>
      <c r="H340" s="0" t="n">
        <v>4</v>
      </c>
      <c r="I340" s="0" t="n">
        <v>4</v>
      </c>
      <c r="J340" s="0" t="n">
        <v>4</v>
      </c>
      <c r="K340" s="0" t="n">
        <v>8</v>
      </c>
      <c r="L340" s="0" t="n">
        <v>8</v>
      </c>
      <c r="M340" s="0" t="n">
        <v>8</v>
      </c>
      <c r="N340" s="0" t="n">
        <v>56.069</v>
      </c>
      <c r="O340" s="0" t="n">
        <v>485</v>
      </c>
      <c r="P340" s="0" t="s">
        <v>1479</v>
      </c>
      <c r="Q340" s="0" t="n">
        <v>0</v>
      </c>
      <c r="R340" s="0" t="n">
        <v>74.488</v>
      </c>
      <c r="S340" s="0" t="n">
        <v>1390400000</v>
      </c>
      <c r="T340" s="0" t="n">
        <v>60452000</v>
      </c>
      <c r="U340" s="0" t="n">
        <f aca="false">T340/T794</f>
        <v>4.70430055715163E-005</v>
      </c>
      <c r="V340" s="0" t="n">
        <f aca="false">U340*W794</f>
        <v>0.00470430055715163</v>
      </c>
      <c r="W340" s="0" t="n">
        <v>21</v>
      </c>
    </row>
    <row r="341" customFormat="false" ht="15" hidden="false" customHeight="false" outlineLevel="0" collapsed="false">
      <c r="A341" s="0" t="s">
        <v>1480</v>
      </c>
      <c r="B341" s="0" t="s">
        <v>1480</v>
      </c>
      <c r="C341" s="0" t="s">
        <v>95</v>
      </c>
      <c r="D341" s="0" t="s">
        <v>95</v>
      </c>
      <c r="E341" s="0" t="s">
        <v>95</v>
      </c>
      <c r="F341" s="0" t="s">
        <v>1481</v>
      </c>
      <c r="G341" s="0" t="n">
        <v>6</v>
      </c>
      <c r="H341" s="0" t="n">
        <v>3</v>
      </c>
      <c r="I341" s="0" t="n">
        <v>3</v>
      </c>
      <c r="J341" s="0" t="n">
        <v>3</v>
      </c>
      <c r="K341" s="0" t="n">
        <v>6.5</v>
      </c>
      <c r="L341" s="0" t="n">
        <v>6.5</v>
      </c>
      <c r="M341" s="0" t="n">
        <v>6.5</v>
      </c>
      <c r="N341" s="0" t="n">
        <v>39.618</v>
      </c>
      <c r="O341" s="0" t="n">
        <v>352</v>
      </c>
      <c r="P341" s="0" t="s">
        <v>1482</v>
      </c>
      <c r="Q341" s="0" t="n">
        <v>0</v>
      </c>
      <c r="R341" s="0" t="n">
        <v>20.997</v>
      </c>
      <c r="S341" s="0" t="n">
        <v>370380000</v>
      </c>
      <c r="T341" s="0" t="n">
        <v>28491000</v>
      </c>
      <c r="U341" s="0" t="n">
        <f aca="false">T341/T794</f>
        <v>2.21713470478738E-005</v>
      </c>
      <c r="V341" s="0" t="n">
        <f aca="false">U341*W794</f>
        <v>0.00221713470478738</v>
      </c>
      <c r="W341" s="0" t="n">
        <v>6</v>
      </c>
    </row>
    <row r="342" customFormat="false" ht="15" hidden="false" customHeight="false" outlineLevel="0" collapsed="false">
      <c r="A342" s="0" t="s">
        <v>1483</v>
      </c>
      <c r="B342" s="0" t="s">
        <v>1483</v>
      </c>
      <c r="C342" s="0" t="s">
        <v>638</v>
      </c>
      <c r="D342" s="0" t="s">
        <v>638</v>
      </c>
      <c r="E342" s="0" t="s">
        <v>638</v>
      </c>
      <c r="F342" s="0" t="s">
        <v>1484</v>
      </c>
      <c r="G342" s="0" t="n">
        <v>2</v>
      </c>
      <c r="H342" s="0" t="n">
        <v>3</v>
      </c>
      <c r="I342" s="0" t="n">
        <v>3</v>
      </c>
      <c r="J342" s="0" t="n">
        <v>3</v>
      </c>
      <c r="K342" s="0" t="n">
        <v>8.8</v>
      </c>
      <c r="L342" s="0" t="n">
        <v>8.8</v>
      </c>
      <c r="M342" s="0" t="n">
        <v>8.8</v>
      </c>
      <c r="N342" s="0" t="n">
        <v>46.691</v>
      </c>
      <c r="O342" s="0" t="n">
        <v>441</v>
      </c>
      <c r="P342" s="0" t="s">
        <v>1485</v>
      </c>
      <c r="Q342" s="0" t="n">
        <v>0</v>
      </c>
      <c r="R342" s="0" t="n">
        <v>29.623</v>
      </c>
      <c r="S342" s="0" t="n">
        <v>733170000</v>
      </c>
      <c r="T342" s="0" t="n">
        <v>36659000</v>
      </c>
      <c r="U342" s="0" t="n">
        <f aca="false">T342/T794</f>
        <v>2.85275845504899E-005</v>
      </c>
      <c r="V342" s="0" t="n">
        <f aca="false">U342*W794</f>
        <v>0.00285275845504899</v>
      </c>
      <c r="W342" s="0" t="n">
        <v>16</v>
      </c>
      <c r="Y342" s="0" t="n">
        <v>591</v>
      </c>
      <c r="AB342" s="0" t="n">
        <v>175</v>
      </c>
    </row>
    <row r="343" customFormat="false" ht="15" hidden="false" customHeight="false" outlineLevel="0" collapsed="false">
      <c r="A343" s="0" t="s">
        <v>1486</v>
      </c>
      <c r="B343" s="0" t="s">
        <v>1486</v>
      </c>
      <c r="C343" s="0" t="s">
        <v>473</v>
      </c>
      <c r="D343" s="0" t="s">
        <v>473</v>
      </c>
      <c r="E343" s="0" t="s">
        <v>473</v>
      </c>
      <c r="F343" s="0" t="s">
        <v>1487</v>
      </c>
      <c r="G343" s="0" t="n">
        <v>2</v>
      </c>
      <c r="H343" s="0" t="n">
        <v>5</v>
      </c>
      <c r="I343" s="0" t="n">
        <v>5</v>
      </c>
      <c r="J343" s="0" t="n">
        <v>5</v>
      </c>
      <c r="K343" s="0" t="n">
        <v>37.7</v>
      </c>
      <c r="L343" s="0" t="n">
        <v>37.7</v>
      </c>
      <c r="M343" s="0" t="n">
        <v>37.7</v>
      </c>
      <c r="N343" s="0" t="n">
        <v>16.064</v>
      </c>
      <c r="O343" s="0" t="n">
        <v>138</v>
      </c>
      <c r="P343" s="0" t="s">
        <v>1488</v>
      </c>
      <c r="Q343" s="0" t="n">
        <v>0</v>
      </c>
      <c r="R343" s="0" t="n">
        <v>323.31</v>
      </c>
      <c r="S343" s="0" t="n">
        <v>7336800000</v>
      </c>
      <c r="T343" s="0" t="n">
        <v>815200000</v>
      </c>
      <c r="U343" s="0" t="n">
        <f aca="false">T343/T794</f>
        <v>0.000634378649869319</v>
      </c>
      <c r="V343" s="0" t="n">
        <f aca="false">U343*W794</f>
        <v>0.0634378649869319</v>
      </c>
      <c r="W343" s="0" t="n">
        <v>78</v>
      </c>
    </row>
    <row r="344" customFormat="false" ht="15" hidden="false" customHeight="false" outlineLevel="0" collapsed="false">
      <c r="A344" s="0" t="s">
        <v>1489</v>
      </c>
      <c r="B344" s="0" t="s">
        <v>1490</v>
      </c>
      <c r="C344" s="0" t="s">
        <v>519</v>
      </c>
      <c r="D344" s="0" t="s">
        <v>519</v>
      </c>
      <c r="E344" s="0" t="s">
        <v>519</v>
      </c>
      <c r="F344" s="0" t="s">
        <v>1491</v>
      </c>
      <c r="G344" s="0" t="n">
        <v>4</v>
      </c>
      <c r="H344" s="0" t="n">
        <v>4</v>
      </c>
      <c r="I344" s="0" t="n">
        <v>4</v>
      </c>
      <c r="J344" s="0" t="n">
        <v>4</v>
      </c>
      <c r="K344" s="0" t="n">
        <v>7.2</v>
      </c>
      <c r="L344" s="0" t="n">
        <v>7.2</v>
      </c>
      <c r="M344" s="0" t="n">
        <v>7.2</v>
      </c>
      <c r="N344" s="0" t="n">
        <v>70.727</v>
      </c>
      <c r="O344" s="0" t="n">
        <v>628</v>
      </c>
      <c r="P344" s="0" t="s">
        <v>1492</v>
      </c>
      <c r="Q344" s="0" t="n">
        <v>0</v>
      </c>
      <c r="R344" s="0" t="n">
        <v>56.021</v>
      </c>
      <c r="S344" s="0" t="n">
        <v>311370000</v>
      </c>
      <c r="T344" s="0" t="n">
        <v>8649100</v>
      </c>
      <c r="U344" s="0" t="n">
        <f aca="false">T344/T794</f>
        <v>6.7306236268213E-006</v>
      </c>
      <c r="V344" s="0" t="n">
        <f aca="false">U344*W794</f>
        <v>0.00067306236268213</v>
      </c>
      <c r="W344" s="0" t="n">
        <v>7</v>
      </c>
      <c r="Y344" s="0" t="s">
        <v>1493</v>
      </c>
      <c r="AB344" s="0" t="s">
        <v>1494</v>
      </c>
    </row>
    <row r="345" customFormat="false" ht="15" hidden="false" customHeight="false" outlineLevel="0" collapsed="false">
      <c r="A345" s="0" t="s">
        <v>1495</v>
      </c>
      <c r="B345" s="0" t="s">
        <v>1495</v>
      </c>
      <c r="C345" s="0" t="s">
        <v>402</v>
      </c>
      <c r="D345" s="0" t="s">
        <v>402</v>
      </c>
      <c r="E345" s="0" t="s">
        <v>402</v>
      </c>
      <c r="F345" s="0" t="s">
        <v>1496</v>
      </c>
      <c r="G345" s="0" t="n">
        <v>2</v>
      </c>
      <c r="H345" s="0" t="n">
        <v>4</v>
      </c>
      <c r="I345" s="0" t="n">
        <v>4</v>
      </c>
      <c r="J345" s="0" t="n">
        <v>4</v>
      </c>
      <c r="K345" s="0" t="n">
        <v>5.7</v>
      </c>
      <c r="L345" s="0" t="n">
        <v>5.7</v>
      </c>
      <c r="M345" s="0" t="n">
        <v>5.7</v>
      </c>
      <c r="N345" s="0" t="n">
        <v>59.394</v>
      </c>
      <c r="O345" s="0" t="n">
        <v>524</v>
      </c>
      <c r="P345" s="0" t="s">
        <v>1497</v>
      </c>
      <c r="Q345" s="0" t="n">
        <v>0</v>
      </c>
      <c r="R345" s="0" t="n">
        <v>26.725</v>
      </c>
      <c r="S345" s="0" t="n">
        <v>1043800000</v>
      </c>
      <c r="T345" s="0" t="n">
        <v>41752000</v>
      </c>
      <c r="U345" s="0" t="n">
        <f aca="false">T345/T794</f>
        <v>3.24908947366828E-005</v>
      </c>
      <c r="V345" s="0" t="n">
        <f aca="false">U345*W794</f>
        <v>0.00324908947366828</v>
      </c>
      <c r="W345" s="0" t="n">
        <v>22</v>
      </c>
    </row>
    <row r="346" customFormat="false" ht="15" hidden="false" customHeight="false" outlineLevel="0" collapsed="false">
      <c r="A346" s="0" t="s">
        <v>1498</v>
      </c>
      <c r="B346" s="0" t="s">
        <v>1499</v>
      </c>
      <c r="C346" s="0" t="s">
        <v>1500</v>
      </c>
      <c r="D346" s="0" t="s">
        <v>1500</v>
      </c>
      <c r="E346" s="0" t="s">
        <v>1500</v>
      </c>
      <c r="F346" s="0" t="s">
        <v>1501</v>
      </c>
      <c r="G346" s="0" t="n">
        <v>3</v>
      </c>
      <c r="H346" s="0" t="n">
        <v>5</v>
      </c>
      <c r="I346" s="0" t="n">
        <v>5</v>
      </c>
      <c r="J346" s="0" t="n">
        <v>5</v>
      </c>
      <c r="K346" s="0" t="n">
        <v>14.1</v>
      </c>
      <c r="L346" s="0" t="n">
        <v>14.1</v>
      </c>
      <c r="M346" s="0" t="n">
        <v>14.1</v>
      </c>
      <c r="N346" s="0" t="n">
        <v>44.672</v>
      </c>
      <c r="O346" s="0" t="n">
        <v>417</v>
      </c>
      <c r="P346" s="0" t="s">
        <v>1502</v>
      </c>
      <c r="Q346" s="0" t="n">
        <v>0</v>
      </c>
      <c r="R346" s="0" t="n">
        <v>85.369</v>
      </c>
      <c r="S346" s="0" t="n">
        <v>748110000</v>
      </c>
      <c r="T346" s="0" t="n">
        <v>31171000</v>
      </c>
      <c r="U346" s="0" t="n">
        <f aca="false">T346/T794</f>
        <v>2.42568902049516E-005</v>
      </c>
      <c r="V346" s="0" t="n">
        <f aca="false">U346*W794</f>
        <v>0.00242568902049516</v>
      </c>
      <c r="W346" s="0" t="n">
        <v>23</v>
      </c>
      <c r="Y346" s="0" t="s">
        <v>1503</v>
      </c>
      <c r="AB346" s="0" t="s">
        <v>1504</v>
      </c>
    </row>
    <row r="347" customFormat="false" ht="15" hidden="false" customHeight="false" outlineLevel="0" collapsed="false">
      <c r="A347" s="0" t="s">
        <v>1505</v>
      </c>
      <c r="B347" s="0" t="s">
        <v>1505</v>
      </c>
      <c r="C347" s="0" t="s">
        <v>638</v>
      </c>
      <c r="D347" s="0" t="s">
        <v>638</v>
      </c>
      <c r="E347" s="0" t="s">
        <v>638</v>
      </c>
      <c r="F347" s="0" t="s">
        <v>1506</v>
      </c>
      <c r="G347" s="0" t="n">
        <v>2</v>
      </c>
      <c r="H347" s="0" t="n">
        <v>3</v>
      </c>
      <c r="I347" s="0" t="n">
        <v>3</v>
      </c>
      <c r="J347" s="0" t="n">
        <v>3</v>
      </c>
      <c r="K347" s="0" t="n">
        <v>7.8</v>
      </c>
      <c r="L347" s="0" t="n">
        <v>7.8</v>
      </c>
      <c r="M347" s="0" t="n">
        <v>7.8</v>
      </c>
      <c r="N347" s="0" t="n">
        <v>44.304</v>
      </c>
      <c r="O347" s="0" t="n">
        <v>395</v>
      </c>
      <c r="P347" s="0" t="s">
        <v>1507</v>
      </c>
      <c r="Q347" s="0" t="n">
        <v>0</v>
      </c>
      <c r="R347" s="0" t="n">
        <v>27.598</v>
      </c>
      <c r="S347" s="0" t="n">
        <v>825240000</v>
      </c>
      <c r="T347" s="0" t="n">
        <v>31740000</v>
      </c>
      <c r="U347" s="0" t="n">
        <f aca="false">T347/T794</f>
        <v>2.4699679031958E-005</v>
      </c>
      <c r="V347" s="0" t="n">
        <f aca="false">U347*W794</f>
        <v>0.0024699679031958</v>
      </c>
      <c r="W347" s="0" t="n">
        <v>16</v>
      </c>
    </row>
    <row r="348" customFormat="false" ht="15" hidden="false" customHeight="false" outlineLevel="0" collapsed="false">
      <c r="A348" s="0" t="s">
        <v>1508</v>
      </c>
      <c r="B348" s="0" t="s">
        <v>1508</v>
      </c>
      <c r="C348" s="0" t="s">
        <v>434</v>
      </c>
      <c r="D348" s="0" t="s">
        <v>434</v>
      </c>
      <c r="E348" s="0" t="s">
        <v>434</v>
      </c>
      <c r="F348" s="0" t="s">
        <v>1509</v>
      </c>
      <c r="G348" s="0" t="n">
        <v>2</v>
      </c>
      <c r="H348" s="0" t="n">
        <v>2</v>
      </c>
      <c r="I348" s="0" t="n">
        <v>2</v>
      </c>
      <c r="J348" s="0" t="n">
        <v>2</v>
      </c>
      <c r="K348" s="0" t="n">
        <v>7</v>
      </c>
      <c r="L348" s="0" t="n">
        <v>7</v>
      </c>
      <c r="M348" s="0" t="n">
        <v>7</v>
      </c>
      <c r="N348" s="0" t="n">
        <v>22.678</v>
      </c>
      <c r="O348" s="0" t="n">
        <v>199</v>
      </c>
      <c r="P348" s="0" t="s">
        <v>1510</v>
      </c>
      <c r="Q348" s="0" t="n">
        <v>0</v>
      </c>
      <c r="R348" s="0" t="n">
        <v>15.484</v>
      </c>
      <c r="S348" s="0" t="n">
        <v>320290000</v>
      </c>
      <c r="T348" s="0" t="n">
        <v>29117000</v>
      </c>
      <c r="U348" s="0" t="n">
        <f aca="false">T348/T794</f>
        <v>2.26584925763554E-005</v>
      </c>
      <c r="V348" s="0" t="n">
        <f aca="false">U348*W794</f>
        <v>0.00226584925763554</v>
      </c>
      <c r="W348" s="0" t="n">
        <v>6</v>
      </c>
    </row>
    <row r="349" customFormat="false" ht="15" hidden="false" customHeight="false" outlineLevel="0" collapsed="false">
      <c r="A349" s="0" t="s">
        <v>1511</v>
      </c>
      <c r="B349" s="0" t="s">
        <v>1511</v>
      </c>
      <c r="C349" s="0" t="s">
        <v>708</v>
      </c>
      <c r="D349" s="0" t="s">
        <v>434</v>
      </c>
      <c r="E349" s="0" t="s">
        <v>434</v>
      </c>
      <c r="F349" s="0" t="s">
        <v>1512</v>
      </c>
      <c r="G349" s="0" t="n">
        <v>2</v>
      </c>
      <c r="H349" s="0" t="n">
        <v>9</v>
      </c>
      <c r="I349" s="0" t="n">
        <v>2</v>
      </c>
      <c r="J349" s="0" t="n">
        <v>2</v>
      </c>
      <c r="K349" s="0" t="n">
        <v>23.9</v>
      </c>
      <c r="L349" s="0" t="n">
        <v>5.2</v>
      </c>
      <c r="M349" s="0" t="n">
        <v>5.2</v>
      </c>
      <c r="N349" s="0" t="n">
        <v>50.433</v>
      </c>
      <c r="O349" s="0" t="n">
        <v>444</v>
      </c>
      <c r="P349" s="0" t="s">
        <v>1513</v>
      </c>
      <c r="Q349" s="0" t="n">
        <v>0</v>
      </c>
      <c r="R349" s="0" t="n">
        <v>32.376</v>
      </c>
      <c r="S349" s="0" t="n">
        <v>1753000000</v>
      </c>
      <c r="T349" s="0" t="n">
        <v>92263000</v>
      </c>
      <c r="U349" s="0" t="n">
        <f aca="false">T349/T794</f>
        <v>7.17979359333819E-005</v>
      </c>
      <c r="V349" s="0" t="n">
        <f aca="false">U349*W794</f>
        <v>0.00717979359333819</v>
      </c>
      <c r="W349" s="0" t="n">
        <v>25</v>
      </c>
      <c r="Y349" s="0" t="n">
        <v>596</v>
      </c>
      <c r="AB349" s="0" t="n">
        <v>222</v>
      </c>
    </row>
    <row r="350" customFormat="false" ht="15" hidden="false" customHeight="false" outlineLevel="0" collapsed="false">
      <c r="A350" s="0" t="s">
        <v>1514</v>
      </c>
      <c r="B350" s="0" t="s">
        <v>1514</v>
      </c>
      <c r="C350" s="0" t="s">
        <v>434</v>
      </c>
      <c r="D350" s="0" t="s">
        <v>434</v>
      </c>
      <c r="E350" s="0" t="s">
        <v>434</v>
      </c>
      <c r="F350" s="0" t="s">
        <v>1515</v>
      </c>
      <c r="G350" s="0" t="n">
        <v>2</v>
      </c>
      <c r="H350" s="0" t="n">
        <v>2</v>
      </c>
      <c r="I350" s="0" t="n">
        <v>2</v>
      </c>
      <c r="J350" s="0" t="n">
        <v>2</v>
      </c>
      <c r="K350" s="0" t="n">
        <v>13</v>
      </c>
      <c r="L350" s="0" t="n">
        <v>13</v>
      </c>
      <c r="M350" s="0" t="n">
        <v>13</v>
      </c>
      <c r="N350" s="0" t="n">
        <v>21.255</v>
      </c>
      <c r="O350" s="0" t="n">
        <v>184</v>
      </c>
      <c r="P350" s="0" t="s">
        <v>1516</v>
      </c>
      <c r="Q350" s="0" t="n">
        <v>0</v>
      </c>
      <c r="R350" s="0" t="n">
        <v>30.265</v>
      </c>
      <c r="S350" s="0" t="n">
        <v>554480000</v>
      </c>
      <c r="T350" s="0" t="n">
        <v>50407000</v>
      </c>
      <c r="U350" s="0" t="n">
        <f aca="false">T350/T794</f>
        <v>3.92261096712006E-005</v>
      </c>
      <c r="V350" s="0" t="n">
        <f aca="false">U350*W794</f>
        <v>0.00392261096712006</v>
      </c>
      <c r="W350" s="0" t="n">
        <v>8</v>
      </c>
      <c r="Y350" s="0" t="n">
        <v>597</v>
      </c>
      <c r="AB350" s="0" t="n">
        <v>151</v>
      </c>
    </row>
    <row r="351" customFormat="false" ht="15" hidden="false" customHeight="false" outlineLevel="0" collapsed="false">
      <c r="A351" s="0" t="s">
        <v>1517</v>
      </c>
      <c r="B351" s="0" t="s">
        <v>1517</v>
      </c>
      <c r="C351" s="0" t="s">
        <v>65</v>
      </c>
      <c r="D351" s="0" t="s">
        <v>65</v>
      </c>
      <c r="E351" s="0" t="s">
        <v>65</v>
      </c>
      <c r="F351" s="0" t="s">
        <v>1518</v>
      </c>
      <c r="G351" s="0" t="n">
        <v>4</v>
      </c>
      <c r="H351" s="0" t="n">
        <v>2</v>
      </c>
      <c r="I351" s="0" t="n">
        <v>2</v>
      </c>
      <c r="J351" s="0" t="n">
        <v>2</v>
      </c>
      <c r="K351" s="0" t="n">
        <v>28.9</v>
      </c>
      <c r="L351" s="0" t="n">
        <v>28.9</v>
      </c>
      <c r="M351" s="0" t="n">
        <v>28.9</v>
      </c>
      <c r="N351" s="0" t="n">
        <v>8.7808</v>
      </c>
      <c r="O351" s="0" t="n">
        <v>76</v>
      </c>
      <c r="P351" s="0" t="s">
        <v>1519</v>
      </c>
      <c r="Q351" s="0" t="n">
        <v>0</v>
      </c>
      <c r="R351" s="0" t="n">
        <v>60.674</v>
      </c>
      <c r="S351" s="0" t="n">
        <v>639560000</v>
      </c>
      <c r="T351" s="0" t="n">
        <v>127910000</v>
      </c>
      <c r="U351" s="0" t="n">
        <f aca="false">T351/T794</f>
        <v>9.95379944857514E-005</v>
      </c>
      <c r="V351" s="0" t="n">
        <f aca="false">U351*W794</f>
        <v>0.00995379944857514</v>
      </c>
      <c r="W351" s="0" t="n">
        <v>26</v>
      </c>
    </row>
    <row r="352" customFormat="false" ht="15" hidden="false" customHeight="false" outlineLevel="0" collapsed="false">
      <c r="A352" s="0" t="s">
        <v>1520</v>
      </c>
      <c r="B352" s="0" t="s">
        <v>1521</v>
      </c>
      <c r="C352" s="0" t="s">
        <v>1522</v>
      </c>
      <c r="D352" s="0" t="s">
        <v>1522</v>
      </c>
      <c r="E352" s="0" t="s">
        <v>1523</v>
      </c>
      <c r="F352" s="0" t="s">
        <v>1524</v>
      </c>
      <c r="G352" s="0" t="n">
        <v>3</v>
      </c>
      <c r="H352" s="0" t="n">
        <v>17</v>
      </c>
      <c r="I352" s="0" t="n">
        <v>17</v>
      </c>
      <c r="J352" s="0" t="n">
        <v>13</v>
      </c>
      <c r="K352" s="0" t="n">
        <v>15.3</v>
      </c>
      <c r="L352" s="0" t="n">
        <v>15.3</v>
      </c>
      <c r="M352" s="0" t="n">
        <v>11.3</v>
      </c>
      <c r="N352" s="0" t="n">
        <v>143.23</v>
      </c>
      <c r="O352" s="0" t="n">
        <v>1306</v>
      </c>
      <c r="P352" s="0" t="s">
        <v>1525</v>
      </c>
      <c r="Q352" s="0" t="n">
        <v>0</v>
      </c>
      <c r="R352" s="0" t="n">
        <v>323.31</v>
      </c>
      <c r="S352" s="0" t="n">
        <v>7676100000</v>
      </c>
      <c r="T352" s="0" t="n">
        <v>112880000</v>
      </c>
      <c r="U352" s="0" t="n">
        <f aca="false">T352/T794</f>
        <v>8.78418326757221E-005</v>
      </c>
      <c r="V352" s="0" t="n">
        <f aca="false">U352*W794</f>
        <v>0.00878418326757221</v>
      </c>
      <c r="W352" s="0" t="n">
        <v>136</v>
      </c>
      <c r="Y352" s="0" t="n">
        <v>598</v>
      </c>
      <c r="AB352" s="0" t="n">
        <v>1185</v>
      </c>
    </row>
    <row r="353" customFormat="false" ht="15" hidden="false" customHeight="false" outlineLevel="0" collapsed="false">
      <c r="A353" s="0" t="s">
        <v>1526</v>
      </c>
      <c r="B353" s="0" t="s">
        <v>1526</v>
      </c>
      <c r="C353" s="0" t="s">
        <v>709</v>
      </c>
      <c r="D353" s="0" t="s">
        <v>403</v>
      </c>
      <c r="E353" s="0" t="s">
        <v>403</v>
      </c>
      <c r="F353" s="0" t="s">
        <v>1527</v>
      </c>
      <c r="G353" s="0" t="n">
        <v>2</v>
      </c>
      <c r="H353" s="0" t="n">
        <v>6</v>
      </c>
      <c r="I353" s="0" t="n">
        <v>1</v>
      </c>
      <c r="J353" s="0" t="n">
        <v>1</v>
      </c>
      <c r="K353" s="0" t="n">
        <v>32.3</v>
      </c>
      <c r="L353" s="0" t="n">
        <v>6.2</v>
      </c>
      <c r="M353" s="0" t="n">
        <v>6.2</v>
      </c>
      <c r="N353" s="0" t="n">
        <v>21.833</v>
      </c>
      <c r="O353" s="0" t="n">
        <v>192</v>
      </c>
      <c r="P353" s="0" t="s">
        <v>1528</v>
      </c>
      <c r="Q353" s="0" t="n">
        <v>0</v>
      </c>
      <c r="R353" s="0" t="n">
        <v>126.17</v>
      </c>
      <c r="S353" s="0" t="n">
        <v>1899000000</v>
      </c>
      <c r="T353" s="0" t="n">
        <v>189900000</v>
      </c>
      <c r="U353" s="0" t="n">
        <f aca="false">T353/T794</f>
        <v>0.000147777852809352</v>
      </c>
      <c r="V353" s="0" t="n">
        <f aca="false">U353*W794</f>
        <v>0.0147777852809352</v>
      </c>
      <c r="W353" s="0" t="n">
        <v>30</v>
      </c>
      <c r="Y353" s="0" t="s">
        <v>1529</v>
      </c>
      <c r="AB353" s="0" t="s">
        <v>1530</v>
      </c>
    </row>
    <row r="354" customFormat="false" ht="15" hidden="false" customHeight="false" outlineLevel="0" collapsed="false">
      <c r="A354" s="0" t="s">
        <v>1531</v>
      </c>
      <c r="B354" s="0" t="s">
        <v>1532</v>
      </c>
      <c r="C354" s="0" t="s">
        <v>1533</v>
      </c>
      <c r="D354" s="0" t="s">
        <v>1533</v>
      </c>
      <c r="E354" s="0" t="s">
        <v>1533</v>
      </c>
      <c r="F354" s="0" t="s">
        <v>1534</v>
      </c>
      <c r="G354" s="0" t="n">
        <v>6</v>
      </c>
      <c r="H354" s="0" t="n">
        <v>12</v>
      </c>
      <c r="I354" s="0" t="n">
        <v>12</v>
      </c>
      <c r="J354" s="0" t="n">
        <v>12</v>
      </c>
      <c r="K354" s="0" t="n">
        <v>42.3</v>
      </c>
      <c r="L354" s="0" t="n">
        <v>42.3</v>
      </c>
      <c r="M354" s="0" t="n">
        <v>42.3</v>
      </c>
      <c r="N354" s="0" t="n">
        <v>35.739</v>
      </c>
      <c r="O354" s="0" t="n">
        <v>333</v>
      </c>
      <c r="P354" s="0" t="s">
        <v>1535</v>
      </c>
      <c r="Q354" s="0" t="n">
        <v>0</v>
      </c>
      <c r="R354" s="0" t="n">
        <v>160.56</v>
      </c>
      <c r="S354" s="0" t="n">
        <v>19411000000</v>
      </c>
      <c r="T354" s="0" t="n">
        <v>1141800000</v>
      </c>
      <c r="U354" s="0" t="n">
        <f aca="false">T354/T794</f>
        <v>0.000888534767444539</v>
      </c>
      <c r="V354" s="0" t="n">
        <f aca="false">U354*W794</f>
        <v>0.0888534767444539</v>
      </c>
      <c r="W354" s="0" t="n">
        <v>184</v>
      </c>
      <c r="Y354" s="0" t="s">
        <v>1536</v>
      </c>
      <c r="AB354" s="0" t="s">
        <v>1537</v>
      </c>
    </row>
    <row r="355" customFormat="false" ht="15" hidden="false" customHeight="false" outlineLevel="0" collapsed="false">
      <c r="A355" s="0" t="s">
        <v>1538</v>
      </c>
      <c r="B355" s="0" t="s">
        <v>1538</v>
      </c>
      <c r="C355" s="0" t="s">
        <v>403</v>
      </c>
      <c r="D355" s="0" t="s">
        <v>403</v>
      </c>
      <c r="E355" s="0" t="s">
        <v>403</v>
      </c>
      <c r="F355" s="0" t="s">
        <v>1539</v>
      </c>
      <c r="G355" s="0" t="n">
        <v>2</v>
      </c>
      <c r="H355" s="0" t="n">
        <v>1</v>
      </c>
      <c r="I355" s="0" t="n">
        <v>1</v>
      </c>
      <c r="J355" s="0" t="n">
        <v>1</v>
      </c>
      <c r="K355" s="0" t="n">
        <v>2.7</v>
      </c>
      <c r="L355" s="0" t="n">
        <v>2.7</v>
      </c>
      <c r="M355" s="0" t="n">
        <v>2.7</v>
      </c>
      <c r="N355" s="0" t="n">
        <v>37.649</v>
      </c>
      <c r="O355" s="0" t="n">
        <v>337</v>
      </c>
      <c r="P355" s="0" t="s">
        <v>1540</v>
      </c>
      <c r="Q355" s="0" t="n">
        <v>0.0038462</v>
      </c>
      <c r="R355" s="0" t="n">
        <v>7.452</v>
      </c>
      <c r="S355" s="0" t="n">
        <v>56730000</v>
      </c>
      <c r="T355" s="0" t="n">
        <v>2836500</v>
      </c>
      <c r="U355" s="0" t="n">
        <f aca="false">T355/T794</f>
        <v>2.20732953919814E-006</v>
      </c>
      <c r="V355" s="0" t="n">
        <f aca="false">U355*W794</f>
        <v>0.000220732953919814</v>
      </c>
      <c r="W355" s="0" t="n">
        <v>2</v>
      </c>
      <c r="Y355" s="0" t="n">
        <v>607</v>
      </c>
      <c r="AB355" s="0" t="n">
        <v>11</v>
      </c>
    </row>
    <row r="356" customFormat="false" ht="15" hidden="false" customHeight="false" outlineLevel="0" collapsed="false">
      <c r="A356" s="0" t="s">
        <v>1541</v>
      </c>
      <c r="B356" s="0" t="s">
        <v>1542</v>
      </c>
      <c r="C356" s="0" t="s">
        <v>1543</v>
      </c>
      <c r="D356" s="0" t="s">
        <v>1543</v>
      </c>
      <c r="E356" s="0" t="s">
        <v>1543</v>
      </c>
      <c r="F356" s="0" t="s">
        <v>1544</v>
      </c>
      <c r="G356" s="0" t="n">
        <v>4</v>
      </c>
      <c r="H356" s="0" t="n">
        <v>3</v>
      </c>
      <c r="I356" s="0" t="n">
        <v>3</v>
      </c>
      <c r="J356" s="0" t="n">
        <v>3</v>
      </c>
      <c r="K356" s="0" t="n">
        <v>23.1</v>
      </c>
      <c r="L356" s="0" t="n">
        <v>23.1</v>
      </c>
      <c r="M356" s="0" t="n">
        <v>23.1</v>
      </c>
      <c r="N356" s="0" t="n">
        <v>17.956</v>
      </c>
      <c r="O356" s="0" t="n">
        <v>160</v>
      </c>
      <c r="P356" s="0" t="s">
        <v>1545</v>
      </c>
      <c r="Q356" s="0" t="n">
        <v>0</v>
      </c>
      <c r="R356" s="0" t="n">
        <v>148.42</v>
      </c>
      <c r="S356" s="0" t="n">
        <v>2171900000</v>
      </c>
      <c r="T356" s="0" t="n">
        <v>241320000</v>
      </c>
      <c r="U356" s="0" t="n">
        <f aca="false">T356/T794</f>
        <v>0.000187792266666418</v>
      </c>
      <c r="V356" s="0" t="n">
        <f aca="false">U356*W794</f>
        <v>0.0187792266666418</v>
      </c>
      <c r="W356" s="0" t="n">
        <v>34</v>
      </c>
    </row>
    <row r="357" customFormat="false" ht="15" hidden="false" customHeight="false" outlineLevel="0" collapsed="false">
      <c r="A357" s="0" t="s">
        <v>1546</v>
      </c>
      <c r="B357" s="0" t="s">
        <v>1546</v>
      </c>
      <c r="C357" s="0" t="n">
        <v>1</v>
      </c>
      <c r="D357" s="0" t="n">
        <v>1</v>
      </c>
      <c r="E357" s="0" t="n">
        <v>1</v>
      </c>
      <c r="F357" s="0" t="s">
        <v>1547</v>
      </c>
      <c r="G357" s="0" t="n">
        <v>1</v>
      </c>
      <c r="H357" s="0" t="n">
        <v>1</v>
      </c>
      <c r="I357" s="0" t="n">
        <v>1</v>
      </c>
      <c r="J357" s="0" t="n">
        <v>1</v>
      </c>
      <c r="K357" s="0" t="n">
        <v>2.1</v>
      </c>
      <c r="L357" s="0" t="n">
        <v>2.1</v>
      </c>
      <c r="M357" s="0" t="n">
        <v>2.1</v>
      </c>
      <c r="N357" s="0" t="n">
        <v>53.329</v>
      </c>
      <c r="O357" s="0" t="n">
        <v>483</v>
      </c>
      <c r="P357" s="0" t="n">
        <v>483</v>
      </c>
      <c r="Q357" s="0" t="n">
        <v>0.0038412</v>
      </c>
      <c r="R357" s="0" t="n">
        <v>7.439</v>
      </c>
      <c r="S357" s="0" t="n">
        <v>236320000</v>
      </c>
      <c r="T357" s="0" t="n">
        <v>9846500</v>
      </c>
      <c r="U357" s="0" t="n">
        <f aca="false">T357/T794</f>
        <v>7.66242563289775E-006</v>
      </c>
      <c r="V357" s="0" t="n">
        <f aca="false">U357*W794</f>
        <v>0.000766242563289775</v>
      </c>
      <c r="W357" s="0" t="n">
        <v>1</v>
      </c>
    </row>
    <row r="358" customFormat="false" ht="15" hidden="false" customHeight="false" outlineLevel="0" collapsed="false">
      <c r="A358" s="0" t="s">
        <v>1548</v>
      </c>
      <c r="B358" s="0" t="s">
        <v>1548</v>
      </c>
      <c r="C358" s="0" t="s">
        <v>840</v>
      </c>
      <c r="D358" s="0" t="s">
        <v>840</v>
      </c>
      <c r="E358" s="0" t="s">
        <v>840</v>
      </c>
      <c r="F358" s="0" t="s">
        <v>1549</v>
      </c>
      <c r="G358" s="0" t="n">
        <v>6</v>
      </c>
      <c r="H358" s="0" t="n">
        <v>3</v>
      </c>
      <c r="I358" s="0" t="n">
        <v>3</v>
      </c>
      <c r="J358" s="0" t="n">
        <v>3</v>
      </c>
      <c r="K358" s="0" t="n">
        <v>17.7</v>
      </c>
      <c r="L358" s="0" t="n">
        <v>17.7</v>
      </c>
      <c r="M358" s="0" t="n">
        <v>17.7</v>
      </c>
      <c r="N358" s="0" t="n">
        <v>16.479</v>
      </c>
      <c r="O358" s="0" t="n">
        <v>147</v>
      </c>
      <c r="P358" s="0" t="s">
        <v>1550</v>
      </c>
      <c r="Q358" s="0" t="n">
        <v>0</v>
      </c>
      <c r="R358" s="0" t="n">
        <v>20.703</v>
      </c>
      <c r="S358" s="0" t="n">
        <v>317650000</v>
      </c>
      <c r="T358" s="0" t="n">
        <v>31765000</v>
      </c>
      <c r="U358" s="0" t="n">
        <f aca="false">T358/T794</f>
        <v>2.47191337255875E-005</v>
      </c>
      <c r="V358" s="0" t="n">
        <f aca="false">U358*W794</f>
        <v>0.00247191337255875</v>
      </c>
      <c r="W358" s="0" t="n">
        <v>7</v>
      </c>
    </row>
    <row r="359" customFormat="false" ht="15" hidden="false" customHeight="false" outlineLevel="0" collapsed="false">
      <c r="A359" s="0" t="s">
        <v>1551</v>
      </c>
      <c r="B359" s="0" t="s">
        <v>1552</v>
      </c>
      <c r="C359" s="0" t="s">
        <v>1553</v>
      </c>
      <c r="D359" s="0" t="s">
        <v>1553</v>
      </c>
      <c r="E359" s="0" t="s">
        <v>1553</v>
      </c>
      <c r="F359" s="0" t="s">
        <v>1554</v>
      </c>
      <c r="G359" s="0" t="n">
        <v>6</v>
      </c>
      <c r="H359" s="0" t="n">
        <v>4</v>
      </c>
      <c r="I359" s="0" t="n">
        <v>4</v>
      </c>
      <c r="J359" s="0" t="n">
        <v>4</v>
      </c>
      <c r="K359" s="0" t="n">
        <v>8</v>
      </c>
      <c r="L359" s="0" t="n">
        <v>8</v>
      </c>
      <c r="M359" s="0" t="n">
        <v>8</v>
      </c>
      <c r="N359" s="0" t="n">
        <v>54.738</v>
      </c>
      <c r="O359" s="0" t="n">
        <v>501</v>
      </c>
      <c r="P359" s="0" t="s">
        <v>1555</v>
      </c>
      <c r="Q359" s="0" t="n">
        <v>0</v>
      </c>
      <c r="R359" s="0" t="n">
        <v>43.679</v>
      </c>
      <c r="S359" s="0" t="n">
        <v>1458900000</v>
      </c>
      <c r="T359" s="0" t="n">
        <v>63432000</v>
      </c>
      <c r="U359" s="0" t="n">
        <f aca="false">T359/T794</f>
        <v>4.93620050521475E-005</v>
      </c>
      <c r="V359" s="0" t="n">
        <f aca="false">U359*W794</f>
        <v>0.00493620050521475</v>
      </c>
      <c r="W359" s="0" t="n">
        <v>27</v>
      </c>
    </row>
    <row r="360" customFormat="false" ht="15" hidden="false" customHeight="false" outlineLevel="0" collapsed="false">
      <c r="A360" s="0" t="s">
        <v>1556</v>
      </c>
      <c r="B360" s="0" t="s">
        <v>1556</v>
      </c>
      <c r="C360" s="0" t="s">
        <v>1557</v>
      </c>
      <c r="D360" s="0" t="s">
        <v>1557</v>
      </c>
      <c r="E360" s="0" t="s">
        <v>1557</v>
      </c>
      <c r="F360" s="0" t="s">
        <v>1558</v>
      </c>
      <c r="G360" s="0" t="n">
        <v>2</v>
      </c>
      <c r="H360" s="0" t="n">
        <v>10</v>
      </c>
      <c r="I360" s="0" t="n">
        <v>10</v>
      </c>
      <c r="J360" s="0" t="n">
        <v>10</v>
      </c>
      <c r="K360" s="0" t="n">
        <v>42.1</v>
      </c>
      <c r="L360" s="0" t="n">
        <v>42.1</v>
      </c>
      <c r="M360" s="0" t="n">
        <v>42.1</v>
      </c>
      <c r="N360" s="0" t="n">
        <v>26.238</v>
      </c>
      <c r="O360" s="0" t="n">
        <v>228</v>
      </c>
      <c r="P360" s="0" t="s">
        <v>1559</v>
      </c>
      <c r="Q360" s="0" t="n">
        <v>0</v>
      </c>
      <c r="R360" s="0" t="n">
        <v>323.31</v>
      </c>
      <c r="S360" s="0" t="n">
        <v>162730000000</v>
      </c>
      <c r="T360" s="0" t="n">
        <v>12518000000</v>
      </c>
      <c r="U360" s="0" t="n">
        <f aca="false">T360/T794</f>
        <v>0.00974135419414148</v>
      </c>
      <c r="V360" s="0" t="n">
        <f aca="false">U360*W794</f>
        <v>0.974135419414148</v>
      </c>
      <c r="W360" s="0" t="n">
        <v>401</v>
      </c>
      <c r="Y360" s="0" t="n">
        <v>608</v>
      </c>
      <c r="AB360" s="0" t="n">
        <v>196</v>
      </c>
    </row>
    <row r="361" customFormat="false" ht="15" hidden="false" customHeight="false" outlineLevel="0" collapsed="false">
      <c r="A361" s="0" t="s">
        <v>1560</v>
      </c>
      <c r="B361" s="0" t="s">
        <v>1560</v>
      </c>
      <c r="C361" s="0" t="n">
        <v>1</v>
      </c>
      <c r="D361" s="0" t="n">
        <v>1</v>
      </c>
      <c r="E361" s="0" t="n">
        <v>1</v>
      </c>
      <c r="F361" s="0" t="s">
        <v>1561</v>
      </c>
      <c r="G361" s="0" t="n">
        <v>1</v>
      </c>
      <c r="H361" s="0" t="n">
        <v>1</v>
      </c>
      <c r="I361" s="0" t="n">
        <v>1</v>
      </c>
      <c r="J361" s="0" t="n">
        <v>1</v>
      </c>
      <c r="K361" s="0" t="n">
        <v>9.4</v>
      </c>
      <c r="L361" s="0" t="n">
        <v>9.4</v>
      </c>
      <c r="M361" s="0" t="n">
        <v>9.4</v>
      </c>
      <c r="N361" s="0" t="n">
        <v>15.696</v>
      </c>
      <c r="O361" s="0" t="n">
        <v>138</v>
      </c>
      <c r="P361" s="0" t="n">
        <v>138</v>
      </c>
      <c r="Q361" s="0" t="n">
        <v>0.002656</v>
      </c>
      <c r="R361" s="0" t="n">
        <v>8.0113</v>
      </c>
      <c r="S361" s="0" t="n">
        <v>208350000</v>
      </c>
      <c r="T361" s="0" t="n">
        <v>26043000</v>
      </c>
      <c r="U361" s="0" t="n">
        <f aca="false">T361/T794</f>
        <v>2.02663434476775E-005</v>
      </c>
      <c r="V361" s="0" t="n">
        <f aca="false">U361*W794</f>
        <v>0.00202663434476775</v>
      </c>
      <c r="W361" s="0" t="n">
        <v>2</v>
      </c>
    </row>
    <row r="362" customFormat="false" ht="15" hidden="false" customHeight="false" outlineLevel="0" collapsed="false">
      <c r="A362" s="0" t="s">
        <v>1562</v>
      </c>
      <c r="B362" s="0" t="s">
        <v>1562</v>
      </c>
      <c r="C362" s="0" t="s">
        <v>403</v>
      </c>
      <c r="D362" s="0" t="s">
        <v>403</v>
      </c>
      <c r="E362" s="0" t="s">
        <v>403</v>
      </c>
      <c r="F362" s="0" t="s">
        <v>1563</v>
      </c>
      <c r="G362" s="0" t="n">
        <v>2</v>
      </c>
      <c r="H362" s="0" t="n">
        <v>1</v>
      </c>
      <c r="I362" s="0" t="n">
        <v>1</v>
      </c>
      <c r="J362" s="0" t="n">
        <v>1</v>
      </c>
      <c r="K362" s="0" t="n">
        <v>6.8</v>
      </c>
      <c r="L362" s="0" t="n">
        <v>6.8</v>
      </c>
      <c r="M362" s="0" t="n">
        <v>6.8</v>
      </c>
      <c r="N362" s="0" t="n">
        <v>28.023</v>
      </c>
      <c r="O362" s="0" t="n">
        <v>251</v>
      </c>
      <c r="P362" s="0" t="s">
        <v>1564</v>
      </c>
      <c r="Q362" s="0" t="n">
        <v>0.0060827</v>
      </c>
      <c r="R362" s="0" t="n">
        <v>6.9406</v>
      </c>
      <c r="S362" s="0" t="n">
        <v>8113000</v>
      </c>
      <c r="T362" s="0" t="n">
        <v>811300</v>
      </c>
      <c r="U362" s="0" t="n">
        <f aca="false">T362/T794</f>
        <v>6.31343717663123E-007</v>
      </c>
      <c r="V362" s="0" t="n">
        <f aca="false">U362*W794</f>
        <v>6.31343717663123E-005</v>
      </c>
      <c r="W362" s="0" t="n">
        <v>1</v>
      </c>
      <c r="Y362" s="0" t="n">
        <v>609</v>
      </c>
      <c r="AB362" s="0" t="n">
        <v>232</v>
      </c>
    </row>
    <row r="363" customFormat="false" ht="15" hidden="false" customHeight="false" outlineLevel="0" collapsed="false">
      <c r="A363" s="0" t="s">
        <v>1565</v>
      </c>
      <c r="B363" s="0" t="s">
        <v>1565</v>
      </c>
      <c r="C363" s="0" t="s">
        <v>1566</v>
      </c>
      <c r="D363" s="0" t="s">
        <v>1566</v>
      </c>
      <c r="E363" s="0" t="s">
        <v>1566</v>
      </c>
      <c r="F363" s="0" t="s">
        <v>1567</v>
      </c>
      <c r="G363" s="0" t="n">
        <v>2</v>
      </c>
      <c r="H363" s="0" t="n">
        <v>21</v>
      </c>
      <c r="I363" s="0" t="n">
        <v>21</v>
      </c>
      <c r="J363" s="0" t="n">
        <v>21</v>
      </c>
      <c r="K363" s="0" t="n">
        <v>46</v>
      </c>
      <c r="L363" s="0" t="n">
        <v>46</v>
      </c>
      <c r="M363" s="0" t="n">
        <v>46</v>
      </c>
      <c r="N363" s="0" t="n">
        <v>57.989</v>
      </c>
      <c r="O363" s="0" t="n">
        <v>530</v>
      </c>
      <c r="P363" s="0" t="s">
        <v>1568</v>
      </c>
      <c r="Q363" s="0" t="n">
        <v>0</v>
      </c>
      <c r="R363" s="0" t="n">
        <v>323.31</v>
      </c>
      <c r="S363" s="0" t="n">
        <v>33818000000</v>
      </c>
      <c r="T363" s="0" t="n">
        <v>1024800000</v>
      </c>
      <c r="U363" s="0" t="n">
        <f aca="false">T363/T794</f>
        <v>0.000797486801258682</v>
      </c>
      <c r="V363" s="0" t="n">
        <f aca="false">U363*W794</f>
        <v>0.0797486801258682</v>
      </c>
      <c r="W363" s="0" t="n">
        <v>330</v>
      </c>
      <c r="Y363" s="0" t="s">
        <v>1569</v>
      </c>
      <c r="AB363" s="0" t="s">
        <v>1570</v>
      </c>
    </row>
    <row r="364" customFormat="false" ht="15" hidden="false" customHeight="false" outlineLevel="0" collapsed="false">
      <c r="A364" s="0" t="s">
        <v>1571</v>
      </c>
      <c r="B364" s="0" t="s">
        <v>1572</v>
      </c>
      <c r="C364" s="0" t="s">
        <v>1573</v>
      </c>
      <c r="D364" s="0" t="s">
        <v>1573</v>
      </c>
      <c r="E364" s="0" t="s">
        <v>1573</v>
      </c>
      <c r="F364" s="0" t="s">
        <v>1574</v>
      </c>
      <c r="G364" s="0" t="n">
        <v>5</v>
      </c>
      <c r="H364" s="0" t="n">
        <v>15</v>
      </c>
      <c r="I364" s="0" t="n">
        <v>15</v>
      </c>
      <c r="J364" s="0" t="n">
        <v>15</v>
      </c>
      <c r="K364" s="0" t="n">
        <v>40.1</v>
      </c>
      <c r="L364" s="0" t="n">
        <v>40.1</v>
      </c>
      <c r="M364" s="0" t="n">
        <v>40.1</v>
      </c>
      <c r="N364" s="0" t="n">
        <v>38.599</v>
      </c>
      <c r="O364" s="0" t="n">
        <v>339</v>
      </c>
      <c r="P364" s="0" t="s">
        <v>1575</v>
      </c>
      <c r="Q364" s="0" t="n">
        <v>0</v>
      </c>
      <c r="R364" s="0" t="n">
        <v>323.31</v>
      </c>
      <c r="S364" s="0" t="n">
        <v>15162000000</v>
      </c>
      <c r="T364" s="0" t="n">
        <v>659220000</v>
      </c>
      <c r="U364" s="0" t="n">
        <f aca="false">T364/T794</f>
        <v>0.000512996925376414</v>
      </c>
      <c r="V364" s="0" t="n">
        <f aca="false">U364*W794</f>
        <v>0.0512996925376413</v>
      </c>
      <c r="W364" s="0" t="n">
        <v>199</v>
      </c>
      <c r="Y364" s="0" t="s">
        <v>1576</v>
      </c>
      <c r="AB364" s="0" t="s">
        <v>1577</v>
      </c>
    </row>
    <row r="365" customFormat="false" ht="15" hidden="false" customHeight="false" outlineLevel="0" collapsed="false">
      <c r="A365" s="0" t="s">
        <v>1578</v>
      </c>
      <c r="B365" s="0" t="s">
        <v>1578</v>
      </c>
      <c r="C365" s="0" t="s">
        <v>473</v>
      </c>
      <c r="D365" s="0" t="s">
        <v>473</v>
      </c>
      <c r="E365" s="0" t="s">
        <v>473</v>
      </c>
      <c r="F365" s="0" t="s">
        <v>1579</v>
      </c>
      <c r="G365" s="0" t="n">
        <v>2</v>
      </c>
      <c r="H365" s="0" t="n">
        <v>5</v>
      </c>
      <c r="I365" s="0" t="n">
        <v>5</v>
      </c>
      <c r="J365" s="0" t="n">
        <v>5</v>
      </c>
      <c r="K365" s="0" t="n">
        <v>8</v>
      </c>
      <c r="L365" s="0" t="n">
        <v>8</v>
      </c>
      <c r="M365" s="0" t="n">
        <v>8</v>
      </c>
      <c r="N365" s="0" t="n">
        <v>84.407</v>
      </c>
      <c r="O365" s="0" t="n">
        <v>749</v>
      </c>
      <c r="P365" s="0" t="s">
        <v>1580</v>
      </c>
      <c r="Q365" s="0" t="n">
        <v>0</v>
      </c>
      <c r="R365" s="0" t="n">
        <v>56.855</v>
      </c>
      <c r="S365" s="0" t="n">
        <v>1275500000</v>
      </c>
      <c r="T365" s="0" t="n">
        <v>31109000</v>
      </c>
      <c r="U365" s="0" t="n">
        <f aca="false">T365/T794</f>
        <v>2.42086425647505E-005</v>
      </c>
      <c r="V365" s="0" t="n">
        <f aca="false">U365*W794</f>
        <v>0.00242086425647505</v>
      </c>
      <c r="W365" s="0" t="n">
        <v>25</v>
      </c>
    </row>
    <row r="366" customFormat="false" ht="15" hidden="false" customHeight="false" outlineLevel="0" collapsed="false">
      <c r="A366" s="0" t="s">
        <v>1581</v>
      </c>
      <c r="B366" s="0" t="s">
        <v>1581</v>
      </c>
      <c r="C366" s="0" t="s">
        <v>690</v>
      </c>
      <c r="D366" s="0" t="s">
        <v>690</v>
      </c>
      <c r="E366" s="0" t="s">
        <v>690</v>
      </c>
      <c r="F366" s="0" t="s">
        <v>1582</v>
      </c>
      <c r="G366" s="0" t="n">
        <v>2</v>
      </c>
      <c r="H366" s="0" t="n">
        <v>11</v>
      </c>
      <c r="I366" s="0" t="n">
        <v>11</v>
      </c>
      <c r="J366" s="0" t="n">
        <v>11</v>
      </c>
      <c r="K366" s="0" t="n">
        <v>21.6</v>
      </c>
      <c r="L366" s="0" t="n">
        <v>21.6</v>
      </c>
      <c r="M366" s="0" t="n">
        <v>21.6</v>
      </c>
      <c r="N366" s="0" t="n">
        <v>53.214</v>
      </c>
      <c r="O366" s="0" t="n">
        <v>468</v>
      </c>
      <c r="P366" s="0" t="s">
        <v>1583</v>
      </c>
      <c r="Q366" s="0" t="n">
        <v>0</v>
      </c>
      <c r="R366" s="0" t="n">
        <v>158</v>
      </c>
      <c r="S366" s="0" t="n">
        <v>3515300000</v>
      </c>
      <c r="T366" s="0" t="n">
        <v>159790000</v>
      </c>
      <c r="U366" s="0" t="n">
        <f aca="false">T366/T794</f>
        <v>0.000124346619802034</v>
      </c>
      <c r="V366" s="0" t="n">
        <f aca="false">U366*W794</f>
        <v>0.0124346619802034</v>
      </c>
      <c r="W366" s="0" t="n">
        <v>54</v>
      </c>
      <c r="Y366" s="0" t="n">
        <v>615</v>
      </c>
      <c r="AB366" s="0" t="n">
        <v>306</v>
      </c>
    </row>
    <row r="367" customFormat="false" ht="15" hidden="false" customHeight="false" outlineLevel="0" collapsed="false">
      <c r="A367" s="0" t="s">
        <v>1584</v>
      </c>
      <c r="B367" s="0" t="s">
        <v>1584</v>
      </c>
      <c r="C367" s="0" t="s">
        <v>638</v>
      </c>
      <c r="D367" s="0" t="s">
        <v>638</v>
      </c>
      <c r="E367" s="0" t="s">
        <v>638</v>
      </c>
      <c r="F367" s="0" t="s">
        <v>1585</v>
      </c>
      <c r="G367" s="0" t="n">
        <v>2</v>
      </c>
      <c r="H367" s="0" t="n">
        <v>3</v>
      </c>
      <c r="I367" s="0" t="n">
        <v>3</v>
      </c>
      <c r="J367" s="0" t="n">
        <v>3</v>
      </c>
      <c r="K367" s="0" t="n">
        <v>3</v>
      </c>
      <c r="L367" s="0" t="n">
        <v>3</v>
      </c>
      <c r="M367" s="0" t="n">
        <v>3</v>
      </c>
      <c r="N367" s="0" t="n">
        <v>120.47</v>
      </c>
      <c r="O367" s="0" t="n">
        <v>1079</v>
      </c>
      <c r="P367" s="0" t="s">
        <v>1586</v>
      </c>
      <c r="Q367" s="0" t="n">
        <v>0</v>
      </c>
      <c r="R367" s="0" t="n">
        <v>33.648</v>
      </c>
      <c r="S367" s="0" t="n">
        <v>150430000</v>
      </c>
      <c r="T367" s="0" t="n">
        <v>3070000</v>
      </c>
      <c r="U367" s="0" t="n">
        <f aca="false">T367/T794</f>
        <v>2.38903637769726E-006</v>
      </c>
      <c r="V367" s="0" t="n">
        <f aca="false">U367*W794</f>
        <v>0.000238903637769726</v>
      </c>
      <c r="W367" s="0" t="n">
        <v>6</v>
      </c>
    </row>
    <row r="368" customFormat="false" ht="15" hidden="false" customHeight="false" outlineLevel="0" collapsed="false">
      <c r="A368" s="0" t="s">
        <v>1587</v>
      </c>
      <c r="B368" s="0" t="s">
        <v>1587</v>
      </c>
      <c r="C368" s="0" t="s">
        <v>403</v>
      </c>
      <c r="D368" s="0" t="s">
        <v>403</v>
      </c>
      <c r="E368" s="0" t="s">
        <v>403</v>
      </c>
      <c r="F368" s="0" t="s">
        <v>1588</v>
      </c>
      <c r="G368" s="0" t="n">
        <v>2</v>
      </c>
      <c r="H368" s="0" t="n">
        <v>1</v>
      </c>
      <c r="I368" s="0" t="n">
        <v>1</v>
      </c>
      <c r="J368" s="0" t="n">
        <v>1</v>
      </c>
      <c r="K368" s="0" t="n">
        <v>3.8</v>
      </c>
      <c r="L368" s="0" t="n">
        <v>3.8</v>
      </c>
      <c r="M368" s="0" t="n">
        <v>3.8</v>
      </c>
      <c r="N368" s="0" t="n">
        <v>45.96</v>
      </c>
      <c r="O368" s="0" t="n">
        <v>422</v>
      </c>
      <c r="P368" s="0" t="s">
        <v>1589</v>
      </c>
      <c r="Q368" s="0" t="n">
        <v>0</v>
      </c>
      <c r="R368" s="0" t="n">
        <v>29.943</v>
      </c>
      <c r="S368" s="0" t="n">
        <v>0</v>
      </c>
      <c r="T368" s="0" t="n">
        <v>0</v>
      </c>
      <c r="U368" s="0" t="n">
        <v>0</v>
      </c>
      <c r="V368" s="0" t="n">
        <v>0</v>
      </c>
      <c r="W368" s="0" t="n">
        <v>2</v>
      </c>
    </row>
    <row r="369" customFormat="false" ht="15" hidden="false" customHeight="false" outlineLevel="0" collapsed="false">
      <c r="A369" s="0" t="s">
        <v>1590</v>
      </c>
      <c r="B369" s="0" t="s">
        <v>1590</v>
      </c>
      <c r="C369" s="0" t="s">
        <v>1591</v>
      </c>
      <c r="D369" s="0" t="s">
        <v>1591</v>
      </c>
      <c r="E369" s="0" t="s">
        <v>1591</v>
      </c>
      <c r="F369" s="0" t="s">
        <v>1592</v>
      </c>
      <c r="G369" s="0" t="n">
        <v>4</v>
      </c>
      <c r="H369" s="0" t="n">
        <v>12</v>
      </c>
      <c r="I369" s="0" t="n">
        <v>12</v>
      </c>
      <c r="J369" s="0" t="n">
        <v>12</v>
      </c>
      <c r="K369" s="0" t="n">
        <v>28.5</v>
      </c>
      <c r="L369" s="0" t="n">
        <v>28.5</v>
      </c>
      <c r="M369" s="0" t="n">
        <v>28.5</v>
      </c>
      <c r="N369" s="0" t="n">
        <v>44.13</v>
      </c>
      <c r="O369" s="0" t="n">
        <v>389</v>
      </c>
      <c r="P369" s="0" t="s">
        <v>1593</v>
      </c>
      <c r="Q369" s="0" t="n">
        <v>0</v>
      </c>
      <c r="R369" s="0" t="n">
        <v>119.02</v>
      </c>
      <c r="S369" s="0" t="n">
        <v>7285000000</v>
      </c>
      <c r="T369" s="0" t="n">
        <v>383420000</v>
      </c>
      <c r="U369" s="0" t="n">
        <f aca="false">T369/T794</f>
        <v>0.000298372745256249</v>
      </c>
      <c r="V369" s="0" t="n">
        <f aca="false">U369*W794</f>
        <v>0.0298372745256249</v>
      </c>
      <c r="W369" s="0" t="n">
        <v>109</v>
      </c>
      <c r="Y369" s="0" t="s">
        <v>1594</v>
      </c>
      <c r="AB369" s="0" t="s">
        <v>1595</v>
      </c>
    </row>
    <row r="370" customFormat="false" ht="15" hidden="false" customHeight="false" outlineLevel="0" collapsed="false">
      <c r="A370" s="0" t="s">
        <v>1596</v>
      </c>
      <c r="B370" s="0" t="s">
        <v>1596</v>
      </c>
      <c r="C370" s="0" t="s">
        <v>559</v>
      </c>
      <c r="D370" s="0" t="s">
        <v>559</v>
      </c>
      <c r="E370" s="0" t="s">
        <v>559</v>
      </c>
      <c r="F370" s="0" t="s">
        <v>1597</v>
      </c>
      <c r="G370" s="0" t="n">
        <v>2</v>
      </c>
      <c r="H370" s="0" t="n">
        <v>8</v>
      </c>
      <c r="I370" s="0" t="n">
        <v>8</v>
      </c>
      <c r="J370" s="0" t="n">
        <v>8</v>
      </c>
      <c r="K370" s="0" t="n">
        <v>11</v>
      </c>
      <c r="L370" s="0" t="n">
        <v>11</v>
      </c>
      <c r="M370" s="0" t="n">
        <v>11</v>
      </c>
      <c r="N370" s="0" t="n">
        <v>110.36</v>
      </c>
      <c r="O370" s="0" t="n">
        <v>993</v>
      </c>
      <c r="P370" s="0" t="s">
        <v>1598</v>
      </c>
      <c r="Q370" s="0" t="n">
        <v>0</v>
      </c>
      <c r="R370" s="0" t="n">
        <v>121.11</v>
      </c>
      <c r="S370" s="0" t="n">
        <v>1254000000</v>
      </c>
      <c r="T370" s="0" t="n">
        <v>22394000</v>
      </c>
      <c r="U370" s="0" t="n">
        <f aca="false">T370/T794</f>
        <v>1.7426736365522E-005</v>
      </c>
      <c r="V370" s="0" t="n">
        <f aca="false">U370*W794</f>
        <v>0.0017426736365522</v>
      </c>
      <c r="W370" s="0" t="n">
        <v>28</v>
      </c>
      <c r="Y370" s="0" t="s">
        <v>1599</v>
      </c>
      <c r="AB370" s="0" t="s">
        <v>1600</v>
      </c>
    </row>
    <row r="371" customFormat="false" ht="15" hidden="false" customHeight="false" outlineLevel="0" collapsed="false">
      <c r="A371" s="0" t="s">
        <v>1601</v>
      </c>
      <c r="B371" s="0" t="s">
        <v>1601</v>
      </c>
      <c r="C371" s="0" t="s">
        <v>434</v>
      </c>
      <c r="D371" s="0" t="s">
        <v>434</v>
      </c>
      <c r="E371" s="0" t="s">
        <v>434</v>
      </c>
      <c r="F371" s="0" t="s">
        <v>1602</v>
      </c>
      <c r="G371" s="0" t="n">
        <v>2</v>
      </c>
      <c r="H371" s="0" t="n">
        <v>2</v>
      </c>
      <c r="I371" s="0" t="n">
        <v>2</v>
      </c>
      <c r="J371" s="0" t="n">
        <v>2</v>
      </c>
      <c r="K371" s="0" t="n">
        <v>1.6</v>
      </c>
      <c r="L371" s="0" t="n">
        <v>1.6</v>
      </c>
      <c r="M371" s="0" t="n">
        <v>1.6</v>
      </c>
      <c r="N371" s="0" t="n">
        <v>150.5</v>
      </c>
      <c r="O371" s="0" t="n">
        <v>1338</v>
      </c>
      <c r="P371" s="0" t="s">
        <v>1603</v>
      </c>
      <c r="Q371" s="0" t="n">
        <v>0</v>
      </c>
      <c r="R371" s="0" t="n">
        <v>14.03</v>
      </c>
      <c r="S371" s="0" t="n">
        <v>64448000</v>
      </c>
      <c r="T371" s="0" t="n">
        <v>870920</v>
      </c>
      <c r="U371" s="0" t="n">
        <f aca="false">T371/T794</f>
        <v>6.77739271030651E-007</v>
      </c>
      <c r="V371" s="0" t="n">
        <f aca="false">U371*W794</f>
        <v>6.77739271030651E-005</v>
      </c>
      <c r="W371" s="0" t="n">
        <v>4</v>
      </c>
    </row>
    <row r="372" customFormat="false" ht="15" hidden="false" customHeight="false" outlineLevel="0" collapsed="false">
      <c r="A372" s="0" t="s">
        <v>1604</v>
      </c>
      <c r="B372" s="0" t="s">
        <v>1604</v>
      </c>
      <c r="C372" s="0" t="s">
        <v>1605</v>
      </c>
      <c r="D372" s="0" t="s">
        <v>1605</v>
      </c>
      <c r="E372" s="0" t="s">
        <v>1605</v>
      </c>
      <c r="F372" s="0" t="s">
        <v>1606</v>
      </c>
      <c r="G372" s="0" t="n">
        <v>2</v>
      </c>
      <c r="H372" s="0" t="n">
        <v>15</v>
      </c>
      <c r="I372" s="0" t="n">
        <v>15</v>
      </c>
      <c r="J372" s="0" t="n">
        <v>15</v>
      </c>
      <c r="K372" s="0" t="n">
        <v>42.5</v>
      </c>
      <c r="L372" s="0" t="n">
        <v>42.5</v>
      </c>
      <c r="M372" s="0" t="n">
        <v>42.5</v>
      </c>
      <c r="N372" s="0" t="n">
        <v>39.315</v>
      </c>
      <c r="O372" s="0" t="n">
        <v>353</v>
      </c>
      <c r="P372" s="0" t="s">
        <v>1607</v>
      </c>
      <c r="Q372" s="0" t="n">
        <v>0</v>
      </c>
      <c r="R372" s="0" t="n">
        <v>323.31</v>
      </c>
      <c r="S372" s="0" t="n">
        <v>62341000000</v>
      </c>
      <c r="T372" s="0" t="n">
        <v>3117100000</v>
      </c>
      <c r="U372" s="0" t="n">
        <f aca="false">T372/T794</f>
        <v>0.00242568902049516</v>
      </c>
      <c r="V372" s="0" t="n">
        <f aca="false">U372*W794</f>
        <v>0.242568902049516</v>
      </c>
      <c r="W372" s="0" t="n">
        <v>271</v>
      </c>
      <c r="Y372" s="0" t="s">
        <v>1608</v>
      </c>
      <c r="AB372" s="0" t="s">
        <v>1609</v>
      </c>
    </row>
    <row r="373" customFormat="false" ht="15" hidden="false" customHeight="false" outlineLevel="0" collapsed="false">
      <c r="A373" s="0" t="s">
        <v>1610</v>
      </c>
      <c r="B373" s="0" t="s">
        <v>1611</v>
      </c>
      <c r="C373" s="0" t="s">
        <v>1612</v>
      </c>
      <c r="D373" s="0" t="s">
        <v>1612</v>
      </c>
      <c r="E373" s="0" t="s">
        <v>1612</v>
      </c>
      <c r="F373" s="0" t="s">
        <v>1613</v>
      </c>
      <c r="G373" s="0" t="n">
        <v>4</v>
      </c>
      <c r="H373" s="0" t="n">
        <v>15</v>
      </c>
      <c r="I373" s="0" t="n">
        <v>15</v>
      </c>
      <c r="J373" s="0" t="n">
        <v>15</v>
      </c>
      <c r="K373" s="0" t="n">
        <v>43.1</v>
      </c>
      <c r="L373" s="0" t="n">
        <v>43.1</v>
      </c>
      <c r="M373" s="0" t="n">
        <v>43.1</v>
      </c>
      <c r="N373" s="0" t="n">
        <v>40.74</v>
      </c>
      <c r="O373" s="0" t="n">
        <v>360</v>
      </c>
      <c r="P373" s="0" t="s">
        <v>1614</v>
      </c>
      <c r="Q373" s="0" t="n">
        <v>0</v>
      </c>
      <c r="R373" s="0" t="n">
        <v>195.93</v>
      </c>
      <c r="S373" s="0" t="n">
        <v>28781000000</v>
      </c>
      <c r="T373" s="0" t="n">
        <v>1514800000</v>
      </c>
      <c r="U373" s="0" t="n">
        <f aca="false">T373/T794</f>
        <v>0.00117879879639603</v>
      </c>
      <c r="V373" s="0" t="n">
        <f aca="false">U373*W794</f>
        <v>0.117879879639603</v>
      </c>
      <c r="W373" s="0" t="n">
        <v>209</v>
      </c>
      <c r="Y373" s="0" t="s">
        <v>1615</v>
      </c>
      <c r="AB373" s="0" t="s">
        <v>1616</v>
      </c>
    </row>
    <row r="374" customFormat="false" ht="15" hidden="false" customHeight="false" outlineLevel="0" collapsed="false">
      <c r="A374" s="0" t="s">
        <v>1617</v>
      </c>
      <c r="B374" s="0" t="s">
        <v>1617</v>
      </c>
      <c r="C374" s="0" t="s">
        <v>473</v>
      </c>
      <c r="D374" s="0" t="s">
        <v>473</v>
      </c>
      <c r="E374" s="0" t="s">
        <v>473</v>
      </c>
      <c r="F374" s="0" t="s">
        <v>1618</v>
      </c>
      <c r="G374" s="0" t="n">
        <v>2</v>
      </c>
      <c r="H374" s="0" t="n">
        <v>5</v>
      </c>
      <c r="I374" s="0" t="n">
        <v>5</v>
      </c>
      <c r="J374" s="0" t="n">
        <v>5</v>
      </c>
      <c r="K374" s="0" t="n">
        <v>17.1</v>
      </c>
      <c r="L374" s="0" t="n">
        <v>17.1</v>
      </c>
      <c r="M374" s="0" t="n">
        <v>17.1</v>
      </c>
      <c r="N374" s="0" t="n">
        <v>41.498</v>
      </c>
      <c r="O374" s="0" t="n">
        <v>368</v>
      </c>
      <c r="P374" s="0" t="s">
        <v>1619</v>
      </c>
      <c r="Q374" s="0" t="n">
        <v>0</v>
      </c>
      <c r="R374" s="0" t="n">
        <v>81.169</v>
      </c>
      <c r="S374" s="0" t="n">
        <v>4045200000</v>
      </c>
      <c r="T374" s="0" t="n">
        <v>237950000</v>
      </c>
      <c r="U374" s="0" t="n">
        <f aca="false">T374/T794</f>
        <v>0.000185169773965167</v>
      </c>
      <c r="V374" s="0" t="n">
        <f aca="false">U374*W794</f>
        <v>0.0185169773965167</v>
      </c>
      <c r="W374" s="0" t="n">
        <v>53</v>
      </c>
      <c r="Y374" s="0" t="s">
        <v>1620</v>
      </c>
      <c r="AB374" s="0" t="s">
        <v>1621</v>
      </c>
    </row>
    <row r="375" customFormat="false" ht="15" hidden="false" customHeight="false" outlineLevel="0" collapsed="false">
      <c r="A375" s="0" t="s">
        <v>1622</v>
      </c>
      <c r="B375" s="0" t="s">
        <v>1622</v>
      </c>
      <c r="C375" s="0" t="s">
        <v>488</v>
      </c>
      <c r="D375" s="0" t="s">
        <v>638</v>
      </c>
      <c r="E375" s="0" t="s">
        <v>638</v>
      </c>
      <c r="F375" s="0" t="s">
        <v>1623</v>
      </c>
      <c r="G375" s="0" t="n">
        <v>2</v>
      </c>
      <c r="H375" s="0" t="n">
        <v>4</v>
      </c>
      <c r="I375" s="0" t="n">
        <v>3</v>
      </c>
      <c r="J375" s="0" t="n">
        <v>3</v>
      </c>
      <c r="K375" s="0" t="n">
        <v>5.3</v>
      </c>
      <c r="L375" s="0" t="n">
        <v>3.9</v>
      </c>
      <c r="M375" s="0" t="n">
        <v>3.9</v>
      </c>
      <c r="N375" s="0" t="n">
        <v>97.702</v>
      </c>
      <c r="O375" s="0" t="n">
        <v>883</v>
      </c>
      <c r="P375" s="0" t="s">
        <v>1624</v>
      </c>
      <c r="Q375" s="0" t="n">
        <v>0</v>
      </c>
      <c r="R375" s="0" t="n">
        <v>21.018</v>
      </c>
      <c r="S375" s="0" t="n">
        <v>893070000</v>
      </c>
      <c r="T375" s="0" t="n">
        <v>19846000</v>
      </c>
      <c r="U375" s="0" t="n">
        <f aca="false">T375/T794</f>
        <v>1.54439139908078E-005</v>
      </c>
      <c r="V375" s="0" t="n">
        <f aca="false">U375*W794</f>
        <v>0.00154439139908078</v>
      </c>
      <c r="W375" s="0" t="n">
        <v>16</v>
      </c>
      <c r="Y375" s="0" t="n">
        <v>631</v>
      </c>
      <c r="AB375" s="0" t="n">
        <v>205</v>
      </c>
    </row>
    <row r="376" customFormat="false" ht="15" hidden="false" customHeight="false" outlineLevel="0" collapsed="false">
      <c r="A376" s="0" t="s">
        <v>1625</v>
      </c>
      <c r="B376" s="0" t="s">
        <v>1626</v>
      </c>
      <c r="C376" s="0" t="s">
        <v>1627</v>
      </c>
      <c r="D376" s="0" t="s">
        <v>1627</v>
      </c>
      <c r="E376" s="0" t="s">
        <v>1627</v>
      </c>
      <c r="F376" s="0" t="s">
        <v>1628</v>
      </c>
      <c r="G376" s="0" t="n">
        <v>6</v>
      </c>
      <c r="H376" s="0" t="n">
        <v>11</v>
      </c>
      <c r="I376" s="0" t="n">
        <v>11</v>
      </c>
      <c r="J376" s="0" t="n">
        <v>11</v>
      </c>
      <c r="K376" s="0" t="n">
        <v>7.6</v>
      </c>
      <c r="L376" s="0" t="n">
        <v>7.6</v>
      </c>
      <c r="M376" s="0" t="n">
        <v>7.6</v>
      </c>
      <c r="N376" s="0" t="n">
        <v>188.79</v>
      </c>
      <c r="O376" s="0" t="n">
        <v>1653</v>
      </c>
      <c r="P376" s="0" t="s">
        <v>1629</v>
      </c>
      <c r="Q376" s="0" t="n">
        <v>0</v>
      </c>
      <c r="R376" s="0" t="n">
        <v>78.324</v>
      </c>
      <c r="S376" s="0" t="n">
        <v>721080000</v>
      </c>
      <c r="T376" s="0" t="n">
        <v>8288300</v>
      </c>
      <c r="U376" s="0" t="n">
        <f aca="false">T376/T794</f>
        <v>6.44985348836098E-006</v>
      </c>
      <c r="V376" s="0" t="n">
        <f aca="false">U376*W794</f>
        <v>0.000644985348836098</v>
      </c>
      <c r="W376" s="0" t="n">
        <v>15</v>
      </c>
      <c r="Y376" s="0" t="s">
        <v>1630</v>
      </c>
      <c r="AB376" s="0" t="s">
        <v>1631</v>
      </c>
    </row>
    <row r="377" customFormat="false" ht="15" hidden="false" customHeight="false" outlineLevel="0" collapsed="false">
      <c r="A377" s="0" t="s">
        <v>1632</v>
      </c>
      <c r="B377" s="0" t="s">
        <v>1632</v>
      </c>
      <c r="C377" s="0" t="s">
        <v>1316</v>
      </c>
      <c r="D377" s="0" t="s">
        <v>1316</v>
      </c>
      <c r="E377" s="0" t="s">
        <v>1316</v>
      </c>
      <c r="F377" s="0" t="s">
        <v>1633</v>
      </c>
      <c r="G377" s="0" t="n">
        <v>3</v>
      </c>
      <c r="H377" s="0" t="n">
        <v>4</v>
      </c>
      <c r="I377" s="0" t="n">
        <v>4</v>
      </c>
      <c r="J377" s="0" t="n">
        <v>4</v>
      </c>
      <c r="K377" s="0" t="n">
        <v>24.2</v>
      </c>
      <c r="L377" s="0" t="n">
        <v>24.2</v>
      </c>
      <c r="M377" s="0" t="n">
        <v>24.2</v>
      </c>
      <c r="N377" s="0" t="n">
        <v>24.206</v>
      </c>
      <c r="O377" s="0" t="n">
        <v>219</v>
      </c>
      <c r="P377" s="0" t="s">
        <v>1634</v>
      </c>
      <c r="Q377" s="0" t="n">
        <v>0</v>
      </c>
      <c r="R377" s="0" t="n">
        <v>33.544</v>
      </c>
      <c r="S377" s="0" t="n">
        <v>5788100000</v>
      </c>
      <c r="T377" s="0" t="n">
        <v>482340000</v>
      </c>
      <c r="U377" s="0" t="n">
        <f aca="false">T377/T794</f>
        <v>0.000375351077009283</v>
      </c>
      <c r="V377" s="0" t="n">
        <f aca="false">U377*W794</f>
        <v>0.0375351077009283</v>
      </c>
      <c r="W377" s="0" t="n">
        <v>47</v>
      </c>
      <c r="Y377" s="0" t="s">
        <v>1635</v>
      </c>
      <c r="AB377" s="0" t="s">
        <v>1636</v>
      </c>
    </row>
    <row r="378" customFormat="false" ht="15" hidden="false" customHeight="false" outlineLevel="0" collapsed="false">
      <c r="A378" s="0" t="s">
        <v>1637</v>
      </c>
      <c r="B378" s="0" t="s">
        <v>1637</v>
      </c>
      <c r="C378" s="0" t="s">
        <v>1638</v>
      </c>
      <c r="D378" s="0" t="s">
        <v>1638</v>
      </c>
      <c r="E378" s="0" t="s">
        <v>1638</v>
      </c>
      <c r="F378" s="0" t="s">
        <v>1639</v>
      </c>
      <c r="G378" s="0" t="n">
        <v>2</v>
      </c>
      <c r="H378" s="0" t="n">
        <v>13</v>
      </c>
      <c r="I378" s="0" t="n">
        <v>13</v>
      </c>
      <c r="J378" s="0" t="n">
        <v>13</v>
      </c>
      <c r="K378" s="0" t="n">
        <v>12.8</v>
      </c>
      <c r="L378" s="0" t="n">
        <v>12.8</v>
      </c>
      <c r="M378" s="0" t="n">
        <v>12.8</v>
      </c>
      <c r="N378" s="0" t="n">
        <v>126.18</v>
      </c>
      <c r="O378" s="0" t="n">
        <v>1119</v>
      </c>
      <c r="P378" s="0" t="s">
        <v>1640</v>
      </c>
      <c r="Q378" s="0" t="n">
        <v>0</v>
      </c>
      <c r="R378" s="0" t="n">
        <v>162.05</v>
      </c>
      <c r="S378" s="0" t="n">
        <v>4623000000</v>
      </c>
      <c r="T378" s="0" t="n">
        <v>84055000</v>
      </c>
      <c r="U378" s="0" t="n">
        <f aca="false">T378/T794</f>
        <v>6.54105709209588E-005</v>
      </c>
      <c r="V378" s="0" t="n">
        <f aca="false">U378*W794</f>
        <v>0.00654105709209588</v>
      </c>
      <c r="W378" s="0" t="n">
        <v>69</v>
      </c>
    </row>
    <row r="379" customFormat="false" ht="15" hidden="false" customHeight="false" outlineLevel="0" collapsed="false">
      <c r="A379" s="0" t="s">
        <v>1641</v>
      </c>
      <c r="B379" s="0" t="s">
        <v>1641</v>
      </c>
      <c r="C379" s="0" t="s">
        <v>803</v>
      </c>
      <c r="D379" s="0" t="s">
        <v>803</v>
      </c>
      <c r="E379" s="0" t="s">
        <v>803</v>
      </c>
      <c r="F379" s="0" t="s">
        <v>1642</v>
      </c>
      <c r="G379" s="0" t="n">
        <v>2</v>
      </c>
      <c r="H379" s="0" t="n">
        <v>17</v>
      </c>
      <c r="I379" s="0" t="n">
        <v>17</v>
      </c>
      <c r="J379" s="0" t="n">
        <v>17</v>
      </c>
      <c r="K379" s="0" t="n">
        <v>38.5</v>
      </c>
      <c r="L379" s="0" t="n">
        <v>38.5</v>
      </c>
      <c r="M379" s="0" t="n">
        <v>38.5</v>
      </c>
      <c r="N379" s="0" t="n">
        <v>55.144</v>
      </c>
      <c r="O379" s="0" t="n">
        <v>494</v>
      </c>
      <c r="P379" s="0" t="s">
        <v>1643</v>
      </c>
      <c r="Q379" s="0" t="n">
        <v>0</v>
      </c>
      <c r="R379" s="0" t="n">
        <v>323.31</v>
      </c>
      <c r="S379" s="0" t="n">
        <v>6392100000</v>
      </c>
      <c r="T379" s="0" t="n">
        <v>220420000</v>
      </c>
      <c r="U379" s="0" t="n">
        <f aca="false">T379/T794</f>
        <v>0.000171528142792192</v>
      </c>
      <c r="V379" s="0" t="n">
        <f aca="false">U379*W794</f>
        <v>0.0171528142792192</v>
      </c>
      <c r="W379" s="0" t="n">
        <v>118</v>
      </c>
      <c r="Y379" s="0" t="s">
        <v>1644</v>
      </c>
      <c r="AB379" s="0" t="s">
        <v>1645</v>
      </c>
    </row>
    <row r="380" customFormat="false" ht="15" hidden="false" customHeight="false" outlineLevel="0" collapsed="false">
      <c r="A380" s="0" t="s">
        <v>1646</v>
      </c>
      <c r="B380" s="0" t="s">
        <v>1646</v>
      </c>
      <c r="C380" s="0" t="s">
        <v>709</v>
      </c>
      <c r="D380" s="0" t="s">
        <v>709</v>
      </c>
      <c r="E380" s="0" t="s">
        <v>709</v>
      </c>
      <c r="F380" s="0" t="s">
        <v>1647</v>
      </c>
      <c r="G380" s="0" t="n">
        <v>2</v>
      </c>
      <c r="H380" s="0" t="n">
        <v>6</v>
      </c>
      <c r="I380" s="0" t="n">
        <v>6</v>
      </c>
      <c r="J380" s="0" t="n">
        <v>6</v>
      </c>
      <c r="K380" s="0" t="n">
        <v>32.4</v>
      </c>
      <c r="L380" s="0" t="n">
        <v>32.4</v>
      </c>
      <c r="M380" s="0" t="n">
        <v>32.4</v>
      </c>
      <c r="N380" s="0" t="n">
        <v>24.487</v>
      </c>
      <c r="O380" s="0" t="n">
        <v>219</v>
      </c>
      <c r="P380" s="0" t="s">
        <v>1648</v>
      </c>
      <c r="Q380" s="0" t="n">
        <v>0</v>
      </c>
      <c r="R380" s="0" t="n">
        <v>94.796</v>
      </c>
      <c r="S380" s="0" t="n">
        <v>4186500000</v>
      </c>
      <c r="T380" s="0" t="n">
        <v>348880000</v>
      </c>
      <c r="U380" s="0" t="n">
        <f aca="false">T380/T794</f>
        <v>0.000271494140537792</v>
      </c>
      <c r="V380" s="0" t="n">
        <f aca="false">U380*W794</f>
        <v>0.0271494140537792</v>
      </c>
      <c r="W380" s="0" t="n">
        <v>76</v>
      </c>
      <c r="Y380" s="0" t="s">
        <v>1649</v>
      </c>
      <c r="AB380" s="0" t="s">
        <v>1650</v>
      </c>
    </row>
    <row r="381" customFormat="false" ht="15" hidden="false" customHeight="false" outlineLevel="0" collapsed="false">
      <c r="A381" s="0" t="s">
        <v>1651</v>
      </c>
      <c r="B381" s="0" t="s">
        <v>1651</v>
      </c>
      <c r="C381" s="0" t="s">
        <v>708</v>
      </c>
      <c r="D381" s="0" t="s">
        <v>708</v>
      </c>
      <c r="E381" s="0" t="s">
        <v>708</v>
      </c>
      <c r="F381" s="0" t="s">
        <v>1652</v>
      </c>
      <c r="G381" s="0" t="n">
        <v>2</v>
      </c>
      <c r="H381" s="0" t="n">
        <v>9</v>
      </c>
      <c r="I381" s="0" t="n">
        <v>9</v>
      </c>
      <c r="J381" s="0" t="n">
        <v>9</v>
      </c>
      <c r="K381" s="0" t="n">
        <v>10.8</v>
      </c>
      <c r="L381" s="0" t="n">
        <v>10.8</v>
      </c>
      <c r="M381" s="0" t="n">
        <v>10.8</v>
      </c>
      <c r="N381" s="0" t="n">
        <v>118.8</v>
      </c>
      <c r="O381" s="0" t="n">
        <v>1060</v>
      </c>
      <c r="P381" s="0" t="s">
        <v>1653</v>
      </c>
      <c r="Q381" s="0" t="n">
        <v>0</v>
      </c>
      <c r="R381" s="0" t="n">
        <v>89.491</v>
      </c>
      <c r="S381" s="0" t="n">
        <v>2974900000</v>
      </c>
      <c r="T381" s="0" t="n">
        <v>61976000</v>
      </c>
      <c r="U381" s="0" t="n">
        <f aca="false">T381/T794</f>
        <v>4.82289636951679E-005</v>
      </c>
      <c r="V381" s="0" t="n">
        <f aca="false">U381*W794</f>
        <v>0.00482289636951679</v>
      </c>
      <c r="W381" s="0" t="n">
        <v>45</v>
      </c>
      <c r="Y381" s="0" t="s">
        <v>1654</v>
      </c>
      <c r="AB381" s="0" t="s">
        <v>1655</v>
      </c>
    </row>
    <row r="382" customFormat="false" ht="15" hidden="false" customHeight="false" outlineLevel="0" collapsed="false">
      <c r="A382" s="0" t="s">
        <v>1656</v>
      </c>
      <c r="B382" s="0" t="s">
        <v>1656</v>
      </c>
      <c r="C382" s="0" t="s">
        <v>403</v>
      </c>
      <c r="D382" s="0" t="s">
        <v>403</v>
      </c>
      <c r="E382" s="0" t="s">
        <v>403</v>
      </c>
      <c r="F382" s="0" t="s">
        <v>1657</v>
      </c>
      <c r="G382" s="0" t="n">
        <v>2</v>
      </c>
      <c r="H382" s="0" t="n">
        <v>1</v>
      </c>
      <c r="I382" s="0" t="n">
        <v>1</v>
      </c>
      <c r="J382" s="0" t="n">
        <v>1</v>
      </c>
      <c r="K382" s="0" t="n">
        <v>3</v>
      </c>
      <c r="L382" s="0" t="n">
        <v>3</v>
      </c>
      <c r="M382" s="0" t="n">
        <v>3</v>
      </c>
      <c r="N382" s="0" t="n">
        <v>37.528</v>
      </c>
      <c r="O382" s="0" t="n">
        <v>335</v>
      </c>
      <c r="P382" s="0" t="s">
        <v>1658</v>
      </c>
      <c r="Q382" s="0" t="n">
        <v>0.0028289</v>
      </c>
      <c r="R382" s="0" t="n">
        <v>10.011</v>
      </c>
      <c r="S382" s="0" t="n">
        <v>198050000</v>
      </c>
      <c r="T382" s="0" t="n">
        <v>9902700</v>
      </c>
      <c r="U382" s="0" t="n">
        <f aca="false">T382/T794</f>
        <v>7.70615978417677E-006</v>
      </c>
      <c r="V382" s="0" t="n">
        <f aca="false">U382*W794</f>
        <v>0.000770615978417677</v>
      </c>
      <c r="W382" s="0" t="n">
        <v>6</v>
      </c>
    </row>
    <row r="383" customFormat="false" ht="15" hidden="false" customHeight="false" outlineLevel="0" collapsed="false">
      <c r="A383" s="0" t="s">
        <v>1659</v>
      </c>
      <c r="B383" s="0" t="s">
        <v>1659</v>
      </c>
      <c r="C383" s="0" t="s">
        <v>1660</v>
      </c>
      <c r="D383" s="0" t="s">
        <v>1660</v>
      </c>
      <c r="E383" s="0" t="s">
        <v>1660</v>
      </c>
      <c r="F383" s="0" t="s">
        <v>1661</v>
      </c>
      <c r="G383" s="0" t="n">
        <v>2</v>
      </c>
      <c r="H383" s="0" t="n">
        <v>33</v>
      </c>
      <c r="I383" s="0" t="n">
        <v>33</v>
      </c>
      <c r="J383" s="0" t="n">
        <v>33</v>
      </c>
      <c r="K383" s="0" t="n">
        <v>33.5</v>
      </c>
      <c r="L383" s="0" t="n">
        <v>33.5</v>
      </c>
      <c r="M383" s="0" t="n">
        <v>33.5</v>
      </c>
      <c r="N383" s="0" t="n">
        <v>124.61</v>
      </c>
      <c r="O383" s="0" t="n">
        <v>1086</v>
      </c>
      <c r="P383" s="0" t="s">
        <v>1662</v>
      </c>
      <c r="Q383" s="0" t="n">
        <v>0</v>
      </c>
      <c r="R383" s="0" t="n">
        <v>323.31</v>
      </c>
      <c r="S383" s="0" t="n">
        <v>71288000000</v>
      </c>
      <c r="T383" s="0" t="n">
        <v>1168700000</v>
      </c>
      <c r="U383" s="0" t="n">
        <f aca="false">T383/T794</f>
        <v>0.000909468017789834</v>
      </c>
      <c r="V383" s="0" t="n">
        <f aca="false">U383*W794</f>
        <v>0.0909468017789834</v>
      </c>
      <c r="W383" s="0" t="n">
        <v>625</v>
      </c>
      <c r="Y383" s="0" t="s">
        <v>1663</v>
      </c>
      <c r="AB383" s="0" t="s">
        <v>1664</v>
      </c>
    </row>
    <row r="384" customFormat="false" ht="15" hidden="false" customHeight="false" outlineLevel="0" collapsed="false">
      <c r="A384" s="0" t="s">
        <v>1665</v>
      </c>
      <c r="B384" s="0" t="s">
        <v>1665</v>
      </c>
      <c r="C384" s="0" t="s">
        <v>434</v>
      </c>
      <c r="D384" s="0" t="s">
        <v>434</v>
      </c>
      <c r="E384" s="0" t="s">
        <v>434</v>
      </c>
      <c r="F384" s="0" t="s">
        <v>1666</v>
      </c>
      <c r="G384" s="0" t="n">
        <v>2</v>
      </c>
      <c r="H384" s="0" t="n">
        <v>2</v>
      </c>
      <c r="I384" s="0" t="n">
        <v>2</v>
      </c>
      <c r="J384" s="0" t="n">
        <v>2</v>
      </c>
      <c r="K384" s="0" t="n">
        <v>7.3</v>
      </c>
      <c r="L384" s="0" t="n">
        <v>7.3</v>
      </c>
      <c r="M384" s="0" t="n">
        <v>7.3</v>
      </c>
      <c r="N384" s="0" t="n">
        <v>43.095</v>
      </c>
      <c r="O384" s="0" t="n">
        <v>370</v>
      </c>
      <c r="P384" s="0" t="s">
        <v>1667</v>
      </c>
      <c r="Q384" s="0" t="n">
        <v>0</v>
      </c>
      <c r="R384" s="0" t="n">
        <v>12.779</v>
      </c>
      <c r="S384" s="0" t="n">
        <v>152680000</v>
      </c>
      <c r="T384" s="0" t="n">
        <v>8482500</v>
      </c>
      <c r="U384" s="0" t="n">
        <f aca="false">T384/T794</f>
        <v>6.6009775484746E-006</v>
      </c>
      <c r="V384" s="0" t="n">
        <f aca="false">U384*W794</f>
        <v>0.00066009775484746</v>
      </c>
      <c r="W384" s="0" t="n">
        <v>2</v>
      </c>
      <c r="Y384" s="0" t="n">
        <v>657</v>
      </c>
      <c r="AB384" s="0" t="n">
        <v>279</v>
      </c>
    </row>
    <row r="385" customFormat="false" ht="15" hidden="false" customHeight="false" outlineLevel="0" collapsed="false">
      <c r="A385" s="0" t="s">
        <v>1668</v>
      </c>
      <c r="B385" s="0" t="s">
        <v>1668</v>
      </c>
      <c r="C385" s="0" t="s">
        <v>434</v>
      </c>
      <c r="D385" s="0" t="s">
        <v>434</v>
      </c>
      <c r="E385" s="0" t="s">
        <v>434</v>
      </c>
      <c r="F385" s="0" t="s">
        <v>1669</v>
      </c>
      <c r="G385" s="0" t="n">
        <v>2</v>
      </c>
      <c r="H385" s="0" t="n">
        <v>2</v>
      </c>
      <c r="I385" s="0" t="n">
        <v>2</v>
      </c>
      <c r="J385" s="0" t="n">
        <v>2</v>
      </c>
      <c r="K385" s="0" t="n">
        <v>2.6</v>
      </c>
      <c r="L385" s="0" t="n">
        <v>2.6</v>
      </c>
      <c r="M385" s="0" t="n">
        <v>2.6</v>
      </c>
      <c r="N385" s="0" t="n">
        <v>88.419</v>
      </c>
      <c r="O385" s="0" t="n">
        <v>767</v>
      </c>
      <c r="P385" s="0" t="s">
        <v>1670</v>
      </c>
      <c r="Q385" s="0" t="n">
        <v>0</v>
      </c>
      <c r="R385" s="0" t="n">
        <v>21.241</v>
      </c>
      <c r="S385" s="0" t="n">
        <v>68455000</v>
      </c>
      <c r="T385" s="0" t="n">
        <v>1755300</v>
      </c>
      <c r="U385" s="0" t="n">
        <f aca="false">T385/T794</f>
        <v>1.3659529491114E-006</v>
      </c>
      <c r="V385" s="0" t="n">
        <f aca="false">U385*W794</f>
        <v>0.00013659529491114</v>
      </c>
      <c r="W385" s="0" t="n">
        <v>3</v>
      </c>
    </row>
    <row r="386" customFormat="false" ht="15" hidden="false" customHeight="false" outlineLevel="0" collapsed="false">
      <c r="A386" s="0" t="s">
        <v>1671</v>
      </c>
      <c r="B386" s="0" t="s">
        <v>1671</v>
      </c>
      <c r="C386" s="0" t="s">
        <v>1165</v>
      </c>
      <c r="D386" s="0" t="s">
        <v>1165</v>
      </c>
      <c r="E386" s="0" t="s">
        <v>1165</v>
      </c>
      <c r="F386" s="0" t="s">
        <v>1672</v>
      </c>
      <c r="G386" s="0" t="n">
        <v>2</v>
      </c>
      <c r="H386" s="0" t="n">
        <v>5</v>
      </c>
      <c r="I386" s="0" t="n">
        <v>5</v>
      </c>
      <c r="J386" s="0" t="n">
        <v>5</v>
      </c>
      <c r="K386" s="0" t="n">
        <v>11</v>
      </c>
      <c r="L386" s="0" t="n">
        <v>11</v>
      </c>
      <c r="M386" s="0" t="n">
        <v>11</v>
      </c>
      <c r="N386" s="0" t="n">
        <v>70.407</v>
      </c>
      <c r="O386" s="0" t="n">
        <v>654</v>
      </c>
      <c r="P386" s="0" t="s">
        <v>1673</v>
      </c>
      <c r="Q386" s="0" t="n">
        <v>0</v>
      </c>
      <c r="R386" s="0" t="n">
        <v>61.178</v>
      </c>
      <c r="S386" s="0" t="n">
        <v>1529800000</v>
      </c>
      <c r="T386" s="0" t="n">
        <v>58839000</v>
      </c>
      <c r="U386" s="0" t="n">
        <f aca="false">T386/T794</f>
        <v>4.57877887385437E-005</v>
      </c>
      <c r="V386" s="0" t="n">
        <f aca="false">U386*W794</f>
        <v>0.00457877887385437</v>
      </c>
      <c r="W386" s="0" t="n">
        <v>29</v>
      </c>
    </row>
    <row r="387" customFormat="false" ht="15" hidden="false" customHeight="false" outlineLevel="0" collapsed="false">
      <c r="A387" s="0" t="s">
        <v>1674</v>
      </c>
      <c r="B387" s="0" t="s">
        <v>1674</v>
      </c>
      <c r="C387" s="0" t="s">
        <v>434</v>
      </c>
      <c r="D387" s="0" t="s">
        <v>434</v>
      </c>
      <c r="E387" s="0" t="s">
        <v>403</v>
      </c>
      <c r="F387" s="0" t="s">
        <v>1675</v>
      </c>
      <c r="G387" s="0" t="n">
        <v>2</v>
      </c>
      <c r="H387" s="0" t="n">
        <v>2</v>
      </c>
      <c r="I387" s="0" t="n">
        <v>2</v>
      </c>
      <c r="J387" s="0" t="n">
        <v>1</v>
      </c>
      <c r="K387" s="0" t="n">
        <v>7.7</v>
      </c>
      <c r="L387" s="0" t="n">
        <v>7.7</v>
      </c>
      <c r="M387" s="0" t="n">
        <v>3.6</v>
      </c>
      <c r="N387" s="0" t="n">
        <v>38.721</v>
      </c>
      <c r="O387" s="0" t="n">
        <v>338</v>
      </c>
      <c r="P387" s="0" t="s">
        <v>1676</v>
      </c>
      <c r="Q387" s="0" t="n">
        <v>0</v>
      </c>
      <c r="R387" s="0" t="n">
        <v>32.213</v>
      </c>
      <c r="S387" s="0" t="n">
        <v>185340000</v>
      </c>
      <c r="T387" s="0" t="n">
        <v>8825800</v>
      </c>
      <c r="U387" s="0" t="n">
        <f aca="false">T387/T794</f>
        <v>6.8681294013943E-006</v>
      </c>
      <c r="V387" s="0" t="n">
        <f aca="false">U387*W794</f>
        <v>0.00068681294013943</v>
      </c>
      <c r="W387" s="0" t="n">
        <v>3</v>
      </c>
    </row>
    <row r="388" customFormat="false" ht="15" hidden="false" customHeight="false" outlineLevel="0" collapsed="false">
      <c r="A388" s="0" t="s">
        <v>1677</v>
      </c>
      <c r="B388" s="0" t="s">
        <v>1677</v>
      </c>
      <c r="C388" s="0" t="s">
        <v>1678</v>
      </c>
      <c r="D388" s="0" t="s">
        <v>1678</v>
      </c>
      <c r="E388" s="0" t="s">
        <v>1678</v>
      </c>
      <c r="F388" s="0" t="s">
        <v>1679</v>
      </c>
      <c r="G388" s="0" t="n">
        <v>4</v>
      </c>
      <c r="H388" s="0" t="n">
        <v>6</v>
      </c>
      <c r="I388" s="0" t="n">
        <v>6</v>
      </c>
      <c r="J388" s="0" t="n">
        <v>6</v>
      </c>
      <c r="K388" s="0" t="n">
        <v>6.3</v>
      </c>
      <c r="L388" s="0" t="n">
        <v>6.3</v>
      </c>
      <c r="M388" s="0" t="n">
        <v>6.3</v>
      </c>
      <c r="N388" s="0" t="n">
        <v>131.95</v>
      </c>
      <c r="O388" s="0" t="n">
        <v>1201</v>
      </c>
      <c r="P388" s="0" t="s">
        <v>1680</v>
      </c>
      <c r="Q388" s="0" t="n">
        <v>0</v>
      </c>
      <c r="R388" s="0" t="n">
        <v>175.69</v>
      </c>
      <c r="S388" s="0" t="n">
        <v>1176400000</v>
      </c>
      <c r="T388" s="0" t="n">
        <v>23066000</v>
      </c>
      <c r="U388" s="0" t="n">
        <f aca="false">T388/T794</f>
        <v>1.79496785302818E-005</v>
      </c>
      <c r="V388" s="0" t="n">
        <f aca="false">U388*W794</f>
        <v>0.00179496785302818</v>
      </c>
      <c r="W388" s="0" t="n">
        <v>29</v>
      </c>
      <c r="Y388" s="0" t="s">
        <v>1681</v>
      </c>
      <c r="AB388" s="0" t="s">
        <v>1682</v>
      </c>
    </row>
    <row r="389" customFormat="false" ht="15" hidden="false" customHeight="false" outlineLevel="0" collapsed="false">
      <c r="A389" s="0" t="s">
        <v>1683</v>
      </c>
      <c r="B389" s="0" t="s">
        <v>1684</v>
      </c>
      <c r="C389" s="0" t="s">
        <v>1685</v>
      </c>
      <c r="D389" s="0" t="s">
        <v>1685</v>
      </c>
      <c r="E389" s="0" t="s">
        <v>1685</v>
      </c>
      <c r="F389" s="0" t="s">
        <v>1686</v>
      </c>
      <c r="G389" s="0" t="n">
        <v>8</v>
      </c>
      <c r="H389" s="0" t="n">
        <v>21</v>
      </c>
      <c r="I389" s="0" t="n">
        <v>21</v>
      </c>
      <c r="J389" s="0" t="n">
        <v>21</v>
      </c>
      <c r="K389" s="0" t="n">
        <v>19.4</v>
      </c>
      <c r="L389" s="0" t="n">
        <v>19.4</v>
      </c>
      <c r="M389" s="0" t="n">
        <v>19.4</v>
      </c>
      <c r="N389" s="0" t="n">
        <v>137.19</v>
      </c>
      <c r="O389" s="0" t="n">
        <v>1245</v>
      </c>
      <c r="P389" s="0" t="s">
        <v>1687</v>
      </c>
      <c r="Q389" s="0" t="n">
        <v>0</v>
      </c>
      <c r="R389" s="0" t="n">
        <v>275.3</v>
      </c>
      <c r="S389" s="0" t="n">
        <v>10496000000</v>
      </c>
      <c r="T389" s="0" t="n">
        <v>194370000</v>
      </c>
      <c r="U389" s="0" t="n">
        <f aca="false">T389/T794</f>
        <v>0.000151256352030299</v>
      </c>
      <c r="V389" s="0" t="n">
        <f aca="false">U389*W794</f>
        <v>0.0151256352030299</v>
      </c>
      <c r="W389" s="0" t="n">
        <v>186</v>
      </c>
      <c r="Y389" s="0" t="s">
        <v>1688</v>
      </c>
      <c r="AB389" s="0" t="s">
        <v>1689</v>
      </c>
    </row>
    <row r="390" customFormat="false" ht="15" hidden="false" customHeight="false" outlineLevel="0" collapsed="false">
      <c r="A390" s="0" t="s">
        <v>1690</v>
      </c>
      <c r="B390" s="0" t="s">
        <v>1690</v>
      </c>
      <c r="C390" s="0" t="s">
        <v>1133</v>
      </c>
      <c r="D390" s="0" t="s">
        <v>1133</v>
      </c>
      <c r="E390" s="0" t="s">
        <v>1133</v>
      </c>
      <c r="F390" s="0" t="s">
        <v>1691</v>
      </c>
      <c r="G390" s="0" t="n">
        <v>2</v>
      </c>
      <c r="H390" s="0" t="n">
        <v>10</v>
      </c>
      <c r="I390" s="0" t="n">
        <v>10</v>
      </c>
      <c r="J390" s="0" t="n">
        <v>10</v>
      </c>
      <c r="K390" s="0" t="n">
        <v>13.6</v>
      </c>
      <c r="L390" s="0" t="n">
        <v>13.6</v>
      </c>
      <c r="M390" s="0" t="n">
        <v>13.6</v>
      </c>
      <c r="N390" s="0" t="n">
        <v>98.145</v>
      </c>
      <c r="O390" s="0" t="n">
        <v>896</v>
      </c>
      <c r="P390" s="0" t="s">
        <v>1692</v>
      </c>
      <c r="Q390" s="0" t="n">
        <v>0</v>
      </c>
      <c r="R390" s="0" t="n">
        <v>323.31</v>
      </c>
      <c r="S390" s="0" t="n">
        <v>34079000000</v>
      </c>
      <c r="T390" s="0" t="n">
        <v>792530000</v>
      </c>
      <c r="U390" s="0" t="n">
        <f aca="false">T390/T794</f>
        <v>0.000616737133686128</v>
      </c>
      <c r="V390" s="0" t="n">
        <f aca="false">U390*W794</f>
        <v>0.0616737133686128</v>
      </c>
      <c r="W390" s="0" t="n">
        <v>200</v>
      </c>
      <c r="Y390" s="0" t="s">
        <v>1693</v>
      </c>
      <c r="AB390" s="0" t="s">
        <v>1694</v>
      </c>
    </row>
    <row r="391" customFormat="false" ht="15" hidden="false" customHeight="false" outlineLevel="0" collapsed="false">
      <c r="A391" s="0" t="s">
        <v>1695</v>
      </c>
      <c r="B391" s="0" t="s">
        <v>1696</v>
      </c>
      <c r="C391" s="0" t="s">
        <v>1697</v>
      </c>
      <c r="D391" s="0" t="s">
        <v>1697</v>
      </c>
      <c r="E391" s="0" t="s">
        <v>1698</v>
      </c>
      <c r="F391" s="0" t="s">
        <v>1699</v>
      </c>
      <c r="G391" s="0" t="n">
        <v>5</v>
      </c>
      <c r="H391" s="0" t="n">
        <v>18</v>
      </c>
      <c r="I391" s="0" t="n">
        <v>18</v>
      </c>
      <c r="J391" s="0" t="n">
        <v>17</v>
      </c>
      <c r="K391" s="0" t="n">
        <v>8.1</v>
      </c>
      <c r="L391" s="0" t="n">
        <v>8.1</v>
      </c>
      <c r="M391" s="0" t="n">
        <v>7.7</v>
      </c>
      <c r="N391" s="0" t="n">
        <v>281.75</v>
      </c>
      <c r="O391" s="0" t="n">
        <v>2633</v>
      </c>
      <c r="P391" s="0" t="s">
        <v>1700</v>
      </c>
      <c r="Q391" s="0" t="n">
        <v>0</v>
      </c>
      <c r="R391" s="0" t="n">
        <v>144</v>
      </c>
      <c r="S391" s="0" t="n">
        <v>1966800000</v>
      </c>
      <c r="T391" s="0" t="n">
        <v>13658000</v>
      </c>
      <c r="U391" s="0" t="n">
        <f aca="false">T391/T794</f>
        <v>1.06284882236447E-005</v>
      </c>
      <c r="V391" s="0" t="n">
        <f aca="false">U391*W794</f>
        <v>0.00106284882236447</v>
      </c>
      <c r="W391" s="0" t="n">
        <v>28</v>
      </c>
      <c r="Y391" s="0" t="s">
        <v>1701</v>
      </c>
      <c r="AB391" s="0" t="s">
        <v>1702</v>
      </c>
    </row>
    <row r="392" customFormat="false" ht="15" hidden="false" customHeight="false" outlineLevel="0" collapsed="false">
      <c r="A392" s="0" t="s">
        <v>1703</v>
      </c>
      <c r="B392" s="0" t="s">
        <v>1703</v>
      </c>
      <c r="C392" s="0" t="n">
        <v>4</v>
      </c>
      <c r="D392" s="0" t="n">
        <v>4</v>
      </c>
      <c r="E392" s="0" t="n">
        <v>4</v>
      </c>
      <c r="F392" s="0" t="s">
        <v>1704</v>
      </c>
      <c r="G392" s="0" t="n">
        <v>1</v>
      </c>
      <c r="H392" s="0" t="n">
        <v>4</v>
      </c>
      <c r="I392" s="0" t="n">
        <v>4</v>
      </c>
      <c r="J392" s="0" t="n">
        <v>4</v>
      </c>
      <c r="K392" s="0" t="n">
        <v>6.7</v>
      </c>
      <c r="L392" s="0" t="n">
        <v>6.7</v>
      </c>
      <c r="M392" s="0" t="n">
        <v>6.7</v>
      </c>
      <c r="N392" s="0" t="n">
        <v>74.001</v>
      </c>
      <c r="O392" s="0" t="n">
        <v>659</v>
      </c>
      <c r="P392" s="0" t="n">
        <v>659</v>
      </c>
      <c r="Q392" s="0" t="n">
        <v>0</v>
      </c>
      <c r="R392" s="0" t="n">
        <v>30.354</v>
      </c>
      <c r="S392" s="0" t="n">
        <v>763280000</v>
      </c>
      <c r="T392" s="0" t="n">
        <v>31803000</v>
      </c>
      <c r="U392" s="0" t="n">
        <f aca="false">T392/T794</f>
        <v>2.47487048599042E-005</v>
      </c>
      <c r="V392" s="0" t="n">
        <f aca="false">U392*W794</f>
        <v>0.00247487048599042</v>
      </c>
      <c r="W392" s="0" t="n">
        <v>6</v>
      </c>
    </row>
    <row r="393" customFormat="false" ht="15" hidden="false" customHeight="false" outlineLevel="0" collapsed="false">
      <c r="A393" s="0" t="s">
        <v>1705</v>
      </c>
      <c r="B393" s="0" t="s">
        <v>1705</v>
      </c>
      <c r="C393" s="0" t="s">
        <v>1196</v>
      </c>
      <c r="D393" s="0" t="s">
        <v>1196</v>
      </c>
      <c r="E393" s="0" t="s">
        <v>1196</v>
      </c>
      <c r="F393" s="0" t="s">
        <v>1706</v>
      </c>
      <c r="G393" s="0" t="n">
        <v>2</v>
      </c>
      <c r="H393" s="0" t="n">
        <v>2</v>
      </c>
      <c r="I393" s="0" t="n">
        <v>2</v>
      </c>
      <c r="J393" s="0" t="n">
        <v>2</v>
      </c>
      <c r="K393" s="0" t="n">
        <v>3</v>
      </c>
      <c r="L393" s="0" t="n">
        <v>3</v>
      </c>
      <c r="M393" s="0" t="n">
        <v>3</v>
      </c>
      <c r="N393" s="0" t="n">
        <v>97.219</v>
      </c>
      <c r="O393" s="0" t="n">
        <v>867</v>
      </c>
      <c r="P393" s="0" t="s">
        <v>1707</v>
      </c>
      <c r="Q393" s="0" t="n">
        <v>0</v>
      </c>
      <c r="R393" s="0" t="n">
        <v>12.969</v>
      </c>
      <c r="S393" s="0" t="n">
        <v>300180000</v>
      </c>
      <c r="T393" s="0" t="n">
        <v>6253700</v>
      </c>
      <c r="U393" s="0" t="n">
        <f aca="false">T393/T794</f>
        <v>4.86655270202129E-006</v>
      </c>
      <c r="V393" s="0" t="n">
        <f aca="false">U393*W794</f>
        <v>0.000486655270202129</v>
      </c>
      <c r="W393" s="0" t="n">
        <v>4</v>
      </c>
    </row>
    <row r="394" customFormat="false" ht="15" hidden="false" customHeight="false" outlineLevel="0" collapsed="false">
      <c r="A394" s="0" t="s">
        <v>1708</v>
      </c>
      <c r="B394" s="0" t="s">
        <v>1708</v>
      </c>
      <c r="C394" s="0" t="s">
        <v>1709</v>
      </c>
      <c r="D394" s="0" t="s">
        <v>1709</v>
      </c>
      <c r="E394" s="0" t="s">
        <v>1709</v>
      </c>
      <c r="F394" s="0" t="s">
        <v>1710</v>
      </c>
      <c r="G394" s="0" t="n">
        <v>2</v>
      </c>
      <c r="H394" s="0" t="n">
        <v>16</v>
      </c>
      <c r="I394" s="0" t="n">
        <v>16</v>
      </c>
      <c r="J394" s="0" t="n">
        <v>16</v>
      </c>
      <c r="K394" s="0" t="n">
        <v>26.9</v>
      </c>
      <c r="L394" s="0" t="n">
        <v>26.9</v>
      </c>
      <c r="M394" s="0" t="n">
        <v>26.9</v>
      </c>
      <c r="N394" s="0" t="n">
        <v>77.85</v>
      </c>
      <c r="O394" s="0" t="n">
        <v>685</v>
      </c>
      <c r="P394" s="0" t="s">
        <v>1711</v>
      </c>
      <c r="Q394" s="0" t="n">
        <v>0</v>
      </c>
      <c r="R394" s="0" t="n">
        <v>265.09</v>
      </c>
      <c r="S394" s="0" t="n">
        <v>13523000000</v>
      </c>
      <c r="T394" s="0" t="n">
        <v>365490000</v>
      </c>
      <c r="U394" s="0" t="n">
        <f aca="false">T394/T794</f>
        <v>0.000284419838985203</v>
      </c>
      <c r="V394" s="0" t="n">
        <f aca="false">U394*W794</f>
        <v>0.0284419838985203</v>
      </c>
      <c r="W394" s="0" t="n">
        <v>157</v>
      </c>
      <c r="Y394" s="0" t="s">
        <v>1712</v>
      </c>
      <c r="AB394" s="0" t="s">
        <v>1713</v>
      </c>
    </row>
    <row r="395" customFormat="false" ht="15" hidden="false" customHeight="false" outlineLevel="0" collapsed="false">
      <c r="A395" s="0" t="s">
        <v>1714</v>
      </c>
      <c r="B395" s="0" t="s">
        <v>1714</v>
      </c>
      <c r="C395" s="0" t="s">
        <v>709</v>
      </c>
      <c r="D395" s="0" t="s">
        <v>709</v>
      </c>
      <c r="E395" s="0" t="s">
        <v>709</v>
      </c>
      <c r="F395" s="0" t="s">
        <v>1715</v>
      </c>
      <c r="G395" s="0" t="n">
        <v>2</v>
      </c>
      <c r="H395" s="0" t="n">
        <v>6</v>
      </c>
      <c r="I395" s="0" t="n">
        <v>6</v>
      </c>
      <c r="J395" s="0" t="n">
        <v>6</v>
      </c>
      <c r="K395" s="0" t="n">
        <v>12.6</v>
      </c>
      <c r="L395" s="0" t="n">
        <v>12.6</v>
      </c>
      <c r="M395" s="0" t="n">
        <v>12.6</v>
      </c>
      <c r="N395" s="0" t="n">
        <v>64.315</v>
      </c>
      <c r="O395" s="0" t="n">
        <v>587</v>
      </c>
      <c r="P395" s="0" t="s">
        <v>1716</v>
      </c>
      <c r="Q395" s="0" t="n">
        <v>0</v>
      </c>
      <c r="R395" s="0" t="n">
        <v>40.807</v>
      </c>
      <c r="S395" s="0" t="n">
        <v>983520000</v>
      </c>
      <c r="T395" s="0" t="n">
        <v>36427000</v>
      </c>
      <c r="U395" s="0" t="n">
        <f aca="false">T385/T794</f>
        <v>1.3659529491114E-006</v>
      </c>
      <c r="V395" s="0" t="n">
        <f aca="false">U395*W794</f>
        <v>0.00013659529491114</v>
      </c>
      <c r="W395" s="0" t="n">
        <v>12</v>
      </c>
    </row>
    <row r="396" customFormat="false" ht="15" hidden="false" customHeight="false" outlineLevel="0" collapsed="false">
      <c r="A396" s="0" t="s">
        <v>1717</v>
      </c>
      <c r="B396" s="0" t="s">
        <v>1717</v>
      </c>
      <c r="C396" s="0" t="s">
        <v>488</v>
      </c>
      <c r="D396" s="0" t="s">
        <v>638</v>
      </c>
      <c r="E396" s="0" t="s">
        <v>638</v>
      </c>
      <c r="F396" s="0" t="s">
        <v>1718</v>
      </c>
      <c r="G396" s="0" t="n">
        <v>2</v>
      </c>
      <c r="H396" s="0" t="n">
        <v>4</v>
      </c>
      <c r="I396" s="0" t="n">
        <v>3</v>
      </c>
      <c r="J396" s="0" t="n">
        <v>3</v>
      </c>
      <c r="K396" s="0" t="n">
        <v>28.9</v>
      </c>
      <c r="L396" s="0" t="n">
        <v>16.3</v>
      </c>
      <c r="M396" s="0" t="n">
        <v>16.3</v>
      </c>
      <c r="N396" s="0" t="n">
        <v>18.921</v>
      </c>
      <c r="O396" s="0" t="n">
        <v>166</v>
      </c>
      <c r="P396" s="0" t="s">
        <v>1719</v>
      </c>
      <c r="Q396" s="0" t="n">
        <v>0</v>
      </c>
      <c r="R396" s="0" t="n">
        <v>17.979</v>
      </c>
      <c r="S396" s="0" t="n">
        <v>303090000</v>
      </c>
      <c r="T396" s="0" t="n">
        <v>30309000</v>
      </c>
      <c r="U396" s="0" t="n">
        <f aca="false">T396/T794</f>
        <v>2.35860923686079E-005</v>
      </c>
      <c r="V396" s="0" t="n">
        <f aca="false">U396*W794</f>
        <v>0.00235860923686079</v>
      </c>
      <c r="W396" s="0" t="n">
        <v>10</v>
      </c>
    </row>
    <row r="397" customFormat="false" ht="15" hidden="false" customHeight="false" outlineLevel="0" collapsed="false">
      <c r="A397" s="0" t="s">
        <v>1720</v>
      </c>
      <c r="B397" s="0" t="s">
        <v>1720</v>
      </c>
      <c r="C397" s="0" t="s">
        <v>434</v>
      </c>
      <c r="D397" s="0" t="s">
        <v>434</v>
      </c>
      <c r="E397" s="0" t="s">
        <v>434</v>
      </c>
      <c r="F397" s="0" t="s">
        <v>1721</v>
      </c>
      <c r="G397" s="0" t="n">
        <v>2</v>
      </c>
      <c r="H397" s="0" t="n">
        <v>2</v>
      </c>
      <c r="I397" s="0" t="n">
        <v>2</v>
      </c>
      <c r="J397" s="0" t="n">
        <v>2</v>
      </c>
      <c r="K397" s="0" t="n">
        <v>0.6</v>
      </c>
      <c r="L397" s="0" t="n">
        <v>0.6</v>
      </c>
      <c r="M397" s="0" t="n">
        <v>0.6</v>
      </c>
      <c r="N397" s="0" t="n">
        <v>395.89</v>
      </c>
      <c r="O397" s="0" t="n">
        <v>3599</v>
      </c>
      <c r="P397" s="0" t="s">
        <v>1722</v>
      </c>
      <c r="Q397" s="0" t="n">
        <v>0</v>
      </c>
      <c r="R397" s="0" t="n">
        <v>12.309</v>
      </c>
      <c r="S397" s="0" t="n">
        <v>70880000000</v>
      </c>
      <c r="T397" s="0" t="n">
        <v>482180000</v>
      </c>
      <c r="U397" s="0" t="n">
        <f aca="false">T397/T794</f>
        <v>0.000375226566970054</v>
      </c>
      <c r="V397" s="0" t="n">
        <f aca="false">U397*W794</f>
        <v>0.0375226566970054</v>
      </c>
      <c r="W397" s="0" t="n">
        <v>14</v>
      </c>
      <c r="Y397" s="0" t="n">
        <v>675</v>
      </c>
      <c r="AB397" s="0" t="n">
        <v>3403</v>
      </c>
    </row>
    <row r="398" customFormat="false" ht="15" hidden="false" customHeight="false" outlineLevel="0" collapsed="false">
      <c r="A398" s="0" t="s">
        <v>1723</v>
      </c>
      <c r="B398" s="0" t="s">
        <v>1723</v>
      </c>
      <c r="C398" s="0" t="s">
        <v>56</v>
      </c>
      <c r="D398" s="0" t="s">
        <v>56</v>
      </c>
      <c r="E398" s="0" t="s">
        <v>56</v>
      </c>
      <c r="F398" s="0" t="s">
        <v>1724</v>
      </c>
      <c r="G398" s="0" t="n">
        <v>4</v>
      </c>
      <c r="H398" s="0" t="n">
        <v>1</v>
      </c>
      <c r="I398" s="0" t="n">
        <v>1</v>
      </c>
      <c r="J398" s="0" t="n">
        <v>1</v>
      </c>
      <c r="K398" s="0" t="n">
        <v>18.2</v>
      </c>
      <c r="L398" s="0" t="n">
        <v>18.2</v>
      </c>
      <c r="M398" s="0" t="n">
        <v>18.2</v>
      </c>
      <c r="N398" s="0" t="n">
        <v>11.379</v>
      </c>
      <c r="O398" s="0" t="n">
        <v>99</v>
      </c>
      <c r="P398" s="0" t="s">
        <v>1725</v>
      </c>
      <c r="Q398" s="0" t="n">
        <v>0</v>
      </c>
      <c r="R398" s="0" t="n">
        <v>33.461</v>
      </c>
      <c r="S398" s="0" t="n">
        <v>368920000</v>
      </c>
      <c r="T398" s="0" t="n">
        <v>92229000</v>
      </c>
      <c r="U398" s="0" t="n">
        <f aca="false">T398/T794</f>
        <v>7.17714775500459E-005</v>
      </c>
      <c r="V398" s="0" t="n">
        <f aca="false">U398*W794</f>
        <v>0.00717714775500459</v>
      </c>
      <c r="W398" s="0" t="n">
        <v>17</v>
      </c>
    </row>
    <row r="399" customFormat="false" ht="15" hidden="false" customHeight="false" outlineLevel="0" collapsed="false">
      <c r="A399" s="0" t="s">
        <v>1726</v>
      </c>
      <c r="B399" s="0" t="s">
        <v>1726</v>
      </c>
      <c r="C399" s="0" t="s">
        <v>434</v>
      </c>
      <c r="D399" s="0" t="s">
        <v>434</v>
      </c>
      <c r="E399" s="0" t="s">
        <v>434</v>
      </c>
      <c r="F399" s="0" t="s">
        <v>1727</v>
      </c>
      <c r="G399" s="0" t="n">
        <v>2</v>
      </c>
      <c r="H399" s="0" t="n">
        <v>2</v>
      </c>
      <c r="I399" s="0" t="n">
        <v>2</v>
      </c>
      <c r="J399" s="0" t="n">
        <v>2</v>
      </c>
      <c r="K399" s="0" t="n">
        <v>9.1</v>
      </c>
      <c r="L399" s="0" t="n">
        <v>9.1</v>
      </c>
      <c r="M399" s="0" t="n">
        <v>9.1</v>
      </c>
      <c r="N399" s="0" t="n">
        <v>28.448</v>
      </c>
      <c r="O399" s="0" t="n">
        <v>254</v>
      </c>
      <c r="P399" s="0" t="s">
        <v>1728</v>
      </c>
      <c r="Q399" s="0" t="n">
        <v>0</v>
      </c>
      <c r="R399" s="0" t="n">
        <v>13.318</v>
      </c>
      <c r="S399" s="0" t="n">
        <v>64294000</v>
      </c>
      <c r="T399" s="0" t="n">
        <v>4592400</v>
      </c>
      <c r="U399" s="0" t="n">
        <f aca="false">T399/T794</f>
        <v>3.57374940095665E-006</v>
      </c>
      <c r="V399" s="0" t="n">
        <f aca="false">U399*W794</f>
        <v>0.000357374940095665</v>
      </c>
      <c r="W399" s="0" t="n">
        <v>3</v>
      </c>
    </row>
    <row r="400" customFormat="false" ht="15" hidden="false" customHeight="false" outlineLevel="0" collapsed="false">
      <c r="A400" s="0" t="s">
        <v>1729</v>
      </c>
      <c r="B400" s="0" t="s">
        <v>1729</v>
      </c>
      <c r="C400" s="0" t="s">
        <v>403</v>
      </c>
      <c r="D400" s="0" t="s">
        <v>403</v>
      </c>
      <c r="E400" s="0" t="s">
        <v>403</v>
      </c>
      <c r="F400" s="0" t="s">
        <v>1730</v>
      </c>
      <c r="G400" s="0" t="n">
        <v>2</v>
      </c>
      <c r="H400" s="0" t="n">
        <v>1</v>
      </c>
      <c r="I400" s="0" t="n">
        <v>1</v>
      </c>
      <c r="J400" s="0" t="n">
        <v>1</v>
      </c>
      <c r="K400" s="0" t="n">
        <v>1.4</v>
      </c>
      <c r="L400" s="0" t="n">
        <v>1.4</v>
      </c>
      <c r="M400" s="0" t="n">
        <v>1.4</v>
      </c>
      <c r="N400" s="0" t="n">
        <v>108.78</v>
      </c>
      <c r="O400" s="0" t="n">
        <v>989</v>
      </c>
      <c r="P400" s="0" t="s">
        <v>1731</v>
      </c>
      <c r="Q400" s="0" t="n">
        <v>0</v>
      </c>
      <c r="R400" s="0" t="n">
        <v>18.137</v>
      </c>
      <c r="S400" s="0" t="n">
        <v>79641000</v>
      </c>
      <c r="T400" s="0" t="n">
        <v>1474800</v>
      </c>
      <c r="U400" s="0" t="n">
        <f aca="false">T400/T794</f>
        <v>1.1476712865889E-006</v>
      </c>
      <c r="V400" s="0" t="n">
        <f aca="false">U400*W794</f>
        <v>0.00011476712865889</v>
      </c>
      <c r="W400" s="0" t="n">
        <v>3</v>
      </c>
    </row>
    <row r="401" customFormat="false" ht="15" hidden="false" customHeight="false" outlineLevel="0" collapsed="false">
      <c r="A401" s="0" t="s">
        <v>1732</v>
      </c>
      <c r="B401" s="0" t="s">
        <v>1732</v>
      </c>
      <c r="C401" s="0" t="s">
        <v>434</v>
      </c>
      <c r="D401" s="0" t="s">
        <v>434</v>
      </c>
      <c r="E401" s="0" t="s">
        <v>434</v>
      </c>
      <c r="F401" s="0" t="s">
        <v>1733</v>
      </c>
      <c r="G401" s="0" t="n">
        <v>2</v>
      </c>
      <c r="H401" s="0" t="n">
        <v>2</v>
      </c>
      <c r="I401" s="0" t="n">
        <v>2</v>
      </c>
      <c r="J401" s="0" t="n">
        <v>2</v>
      </c>
      <c r="K401" s="0" t="n">
        <v>9.5</v>
      </c>
      <c r="L401" s="0" t="n">
        <v>9.5</v>
      </c>
      <c r="M401" s="0" t="n">
        <v>9.5</v>
      </c>
      <c r="N401" s="0" t="n">
        <v>31.567</v>
      </c>
      <c r="O401" s="0" t="n">
        <v>284</v>
      </c>
      <c r="P401" s="0" t="s">
        <v>1734</v>
      </c>
      <c r="Q401" s="0" t="n">
        <v>0</v>
      </c>
      <c r="R401" s="0" t="n">
        <v>26.351</v>
      </c>
      <c r="S401" s="0" t="n">
        <v>661960000</v>
      </c>
      <c r="T401" s="0" t="n">
        <v>55163000</v>
      </c>
      <c r="U401" s="0" t="n">
        <f aca="false">T401/T794</f>
        <v>4.29271705872684E-005</v>
      </c>
      <c r="V401" s="0" t="n">
        <f aca="false">U401*W794</f>
        <v>0.00429271705872684</v>
      </c>
      <c r="W401" s="0" t="n">
        <v>11</v>
      </c>
    </row>
    <row r="402" customFormat="false" ht="15" hidden="false" customHeight="false" outlineLevel="0" collapsed="false">
      <c r="A402" s="0" t="s">
        <v>1735</v>
      </c>
      <c r="B402" s="0" t="s">
        <v>1735</v>
      </c>
      <c r="C402" s="0" t="s">
        <v>102</v>
      </c>
      <c r="D402" s="0" t="s">
        <v>102</v>
      </c>
      <c r="E402" s="0" t="s">
        <v>102</v>
      </c>
      <c r="F402" s="0" t="s">
        <v>1736</v>
      </c>
      <c r="G402" s="0" t="n">
        <v>3</v>
      </c>
      <c r="H402" s="0" t="n">
        <v>1</v>
      </c>
      <c r="I402" s="0" t="n">
        <v>1</v>
      </c>
      <c r="J402" s="0" t="n">
        <v>1</v>
      </c>
      <c r="K402" s="0" t="n">
        <v>2.6</v>
      </c>
      <c r="L402" s="0" t="n">
        <v>2.6</v>
      </c>
      <c r="M402" s="0" t="n">
        <v>2.6</v>
      </c>
      <c r="N402" s="0" t="n">
        <v>30.705</v>
      </c>
      <c r="O402" s="0" t="n">
        <v>308</v>
      </c>
      <c r="P402" s="0" t="s">
        <v>1737</v>
      </c>
      <c r="Q402" s="0" t="n">
        <v>0.0050505</v>
      </c>
      <c r="R402" s="0" t="n">
        <v>7.2382</v>
      </c>
      <c r="S402" s="0" t="n">
        <v>21982000</v>
      </c>
      <c r="T402" s="0" t="n">
        <v>1690900</v>
      </c>
      <c r="U402" s="0" t="n">
        <f aca="false">T402/T794</f>
        <v>1.31583765832192E-006</v>
      </c>
      <c r="V402" s="0" t="n">
        <f aca="false">U402*W794</f>
        <v>0.000131583765832192</v>
      </c>
      <c r="W402" s="0" t="n">
        <v>1</v>
      </c>
    </row>
    <row r="403" customFormat="false" ht="15" hidden="false" customHeight="false" outlineLevel="0" collapsed="false">
      <c r="A403" s="0" t="s">
        <v>1738</v>
      </c>
      <c r="B403" s="0" t="s">
        <v>1738</v>
      </c>
      <c r="C403" s="0" t="s">
        <v>638</v>
      </c>
      <c r="D403" s="0" t="s">
        <v>638</v>
      </c>
      <c r="E403" s="0" t="s">
        <v>638</v>
      </c>
      <c r="F403" s="0" t="s">
        <v>1739</v>
      </c>
      <c r="G403" s="0" t="n">
        <v>2</v>
      </c>
      <c r="H403" s="0" t="n">
        <v>3</v>
      </c>
      <c r="I403" s="0" t="n">
        <v>3</v>
      </c>
      <c r="J403" s="0" t="n">
        <v>3</v>
      </c>
      <c r="K403" s="0" t="n">
        <v>10.9</v>
      </c>
      <c r="L403" s="0" t="n">
        <v>10.9</v>
      </c>
      <c r="M403" s="0" t="n">
        <v>10.9</v>
      </c>
      <c r="N403" s="0" t="n">
        <v>27.069</v>
      </c>
      <c r="O403" s="0" t="n">
        <v>247</v>
      </c>
      <c r="P403" s="0" t="s">
        <v>1740</v>
      </c>
      <c r="Q403" s="0" t="n">
        <v>0</v>
      </c>
      <c r="R403" s="0" t="n">
        <v>24.596</v>
      </c>
      <c r="S403" s="0" t="n">
        <v>1327100000</v>
      </c>
      <c r="T403" s="0" t="n">
        <v>132710000</v>
      </c>
      <c r="U403" s="0" t="n">
        <f aca="false">T403/T794</f>
        <v>0.000103273295662607</v>
      </c>
      <c r="V403" s="0" t="n">
        <f aca="false">U403*W794</f>
        <v>0.0103273295662607</v>
      </c>
      <c r="W403" s="0" t="n">
        <v>22</v>
      </c>
      <c r="Y403" s="0" t="n">
        <v>677</v>
      </c>
      <c r="AB403" s="0" t="n">
        <v>81</v>
      </c>
    </row>
    <row r="404" customFormat="false" ht="15" hidden="false" customHeight="false" outlineLevel="0" collapsed="false">
      <c r="A404" s="0" t="s">
        <v>1741</v>
      </c>
      <c r="B404" s="0" t="s">
        <v>1741</v>
      </c>
      <c r="C404" s="0" t="n">
        <v>25</v>
      </c>
      <c r="D404" s="0" t="n">
        <v>25</v>
      </c>
      <c r="E404" s="0" t="n">
        <v>2</v>
      </c>
      <c r="F404" s="0" t="s">
        <v>1742</v>
      </c>
      <c r="G404" s="0" t="n">
        <v>1</v>
      </c>
      <c r="H404" s="0" t="n">
        <v>25</v>
      </c>
      <c r="I404" s="0" t="n">
        <v>25</v>
      </c>
      <c r="J404" s="0" t="n">
        <v>2</v>
      </c>
      <c r="K404" s="0" t="n">
        <v>36.7</v>
      </c>
      <c r="L404" s="0" t="n">
        <v>36.7</v>
      </c>
      <c r="M404" s="0" t="n">
        <v>4.8</v>
      </c>
      <c r="N404" s="0" t="n">
        <v>86.262</v>
      </c>
      <c r="O404" s="0" t="n">
        <v>774</v>
      </c>
      <c r="P404" s="0" t="n">
        <v>774</v>
      </c>
      <c r="Q404" s="0" t="n">
        <v>0</v>
      </c>
      <c r="R404" s="0" t="n">
        <v>323.31</v>
      </c>
      <c r="S404" s="0" t="n">
        <v>231400000000</v>
      </c>
      <c r="T404" s="0" t="n">
        <v>6805900000</v>
      </c>
      <c r="U404" s="0" t="n">
        <f aca="false">T404/T794</f>
        <v>0.00529626797490873</v>
      </c>
      <c r="V404" s="0" t="n">
        <f aca="false">U404*W794</f>
        <v>0.529626797490873</v>
      </c>
      <c r="W404" s="0" t="n">
        <v>881</v>
      </c>
      <c r="Y404" s="0" t="s">
        <v>1743</v>
      </c>
      <c r="Z404" s="0" t="n">
        <v>19</v>
      </c>
      <c r="AB404" s="0" t="s">
        <v>1744</v>
      </c>
      <c r="AC404" s="0" t="n">
        <v>602</v>
      </c>
    </row>
    <row r="405" customFormat="false" ht="15" hidden="false" customHeight="false" outlineLevel="0" collapsed="false">
      <c r="A405" s="0" t="s">
        <v>1745</v>
      </c>
      <c r="B405" s="0" t="s">
        <v>1745</v>
      </c>
      <c r="C405" s="0" t="s">
        <v>638</v>
      </c>
      <c r="D405" s="0" t="s">
        <v>638</v>
      </c>
      <c r="E405" s="0" t="s">
        <v>638</v>
      </c>
      <c r="F405" s="0" t="s">
        <v>1746</v>
      </c>
      <c r="G405" s="0" t="n">
        <v>2</v>
      </c>
      <c r="H405" s="0" t="n">
        <v>3</v>
      </c>
      <c r="I405" s="0" t="n">
        <v>3</v>
      </c>
      <c r="J405" s="0" t="n">
        <v>3</v>
      </c>
      <c r="K405" s="0" t="n">
        <v>5.3</v>
      </c>
      <c r="L405" s="0" t="n">
        <v>5.3</v>
      </c>
      <c r="M405" s="0" t="n">
        <v>5.3</v>
      </c>
      <c r="N405" s="0" t="n">
        <v>63.492</v>
      </c>
      <c r="O405" s="0" t="n">
        <v>548</v>
      </c>
      <c r="P405" s="0" t="s">
        <v>1747</v>
      </c>
      <c r="Q405" s="0" t="n">
        <v>0</v>
      </c>
      <c r="R405" s="0" t="n">
        <v>21.022</v>
      </c>
      <c r="S405" s="0" t="n">
        <v>295390000</v>
      </c>
      <c r="T405" s="0" t="n">
        <v>10940000</v>
      </c>
      <c r="U405" s="0" t="n">
        <f aca="false">T405/T794</f>
        <v>8.51337393225018E-006</v>
      </c>
      <c r="V405" s="0" t="n">
        <f aca="false">U405*W794</f>
        <v>0.000851337393225018</v>
      </c>
      <c r="W405" s="0" t="n">
        <v>8</v>
      </c>
    </row>
    <row r="406" customFormat="false" ht="15" hidden="false" customHeight="false" outlineLevel="0" collapsed="false">
      <c r="A406" s="0" t="s">
        <v>1748</v>
      </c>
      <c r="B406" s="0" t="s">
        <v>1748</v>
      </c>
      <c r="C406" s="0" t="s">
        <v>403</v>
      </c>
      <c r="D406" s="0" t="s">
        <v>403</v>
      </c>
      <c r="E406" s="0" t="s">
        <v>403</v>
      </c>
      <c r="F406" s="0" t="s">
        <v>1749</v>
      </c>
      <c r="G406" s="0" t="n">
        <v>2</v>
      </c>
      <c r="H406" s="0" t="n">
        <v>1</v>
      </c>
      <c r="I406" s="0" t="n">
        <v>1</v>
      </c>
      <c r="J406" s="0" t="n">
        <v>1</v>
      </c>
      <c r="K406" s="0" t="n">
        <v>6.8</v>
      </c>
      <c r="L406" s="0" t="n">
        <v>6.8</v>
      </c>
      <c r="M406" s="0" t="n">
        <v>6.8</v>
      </c>
      <c r="N406" s="0" t="n">
        <v>12.751</v>
      </c>
      <c r="O406" s="0" t="n">
        <v>118</v>
      </c>
      <c r="P406" s="0" t="s">
        <v>1750</v>
      </c>
      <c r="Q406" s="0" t="n">
        <v>0.0060753</v>
      </c>
      <c r="R406" s="0" t="n">
        <v>6.9332</v>
      </c>
      <c r="S406" s="0" t="n">
        <v>466290000</v>
      </c>
      <c r="T406" s="0" t="n">
        <v>116570000</v>
      </c>
      <c r="U406" s="0" t="n">
        <f aca="false">T406/T794</f>
        <v>9.07133454554299E-005</v>
      </c>
      <c r="V406" s="0" t="n">
        <f aca="false">U406*W794</f>
        <v>0.00907133454554299</v>
      </c>
      <c r="W406" s="0" t="n">
        <v>8</v>
      </c>
    </row>
    <row r="407" customFormat="false" ht="15" hidden="false" customHeight="false" outlineLevel="0" collapsed="false">
      <c r="A407" s="0" t="s">
        <v>1751</v>
      </c>
      <c r="B407" s="0" t="s">
        <v>1752</v>
      </c>
      <c r="C407" s="0" t="s">
        <v>1753</v>
      </c>
      <c r="D407" s="0" t="s">
        <v>1753</v>
      </c>
      <c r="E407" s="0" t="s">
        <v>1754</v>
      </c>
      <c r="F407" s="0" t="s">
        <v>1755</v>
      </c>
      <c r="G407" s="0" t="n">
        <v>6</v>
      </c>
      <c r="H407" s="0" t="n">
        <v>9</v>
      </c>
      <c r="I407" s="0" t="n">
        <v>9</v>
      </c>
      <c r="J407" s="0" t="n">
        <v>2</v>
      </c>
      <c r="K407" s="0" t="n">
        <v>18</v>
      </c>
      <c r="L407" s="0" t="n">
        <v>18</v>
      </c>
      <c r="M407" s="0" t="n">
        <v>1.8</v>
      </c>
      <c r="N407" s="0" t="n">
        <v>49.429</v>
      </c>
      <c r="O407" s="0" t="n">
        <v>438</v>
      </c>
      <c r="P407" s="0" t="s">
        <v>1756</v>
      </c>
      <c r="Q407" s="0" t="n">
        <v>0</v>
      </c>
      <c r="R407" s="0" t="n">
        <v>102.16</v>
      </c>
      <c r="S407" s="0" t="n">
        <v>3056200000</v>
      </c>
      <c r="T407" s="0" t="n">
        <v>122250000</v>
      </c>
      <c r="U407" s="0" t="n">
        <f aca="false">T407/T794</f>
        <v>9.51334518480425E-005</v>
      </c>
      <c r="V407" s="0" t="n">
        <f aca="false">U407*W794</f>
        <v>0.00951334518480424</v>
      </c>
      <c r="W407" s="0" t="n">
        <v>51</v>
      </c>
      <c r="Y407" s="0" t="s">
        <v>1757</v>
      </c>
      <c r="AB407" s="0" t="s">
        <v>1758</v>
      </c>
    </row>
    <row r="408" customFormat="false" ht="15" hidden="false" customHeight="false" outlineLevel="0" collapsed="false">
      <c r="A408" s="0" t="s">
        <v>1759</v>
      </c>
      <c r="B408" s="0" t="s">
        <v>1759</v>
      </c>
      <c r="C408" s="0" t="s">
        <v>638</v>
      </c>
      <c r="D408" s="0" t="s">
        <v>638</v>
      </c>
      <c r="E408" s="0" t="s">
        <v>638</v>
      </c>
      <c r="F408" s="0" t="s">
        <v>1760</v>
      </c>
      <c r="G408" s="0" t="n">
        <v>2</v>
      </c>
      <c r="H408" s="0" t="n">
        <v>3</v>
      </c>
      <c r="I408" s="0" t="n">
        <v>3</v>
      </c>
      <c r="J408" s="0" t="n">
        <v>3</v>
      </c>
      <c r="K408" s="0" t="n">
        <v>3.9</v>
      </c>
      <c r="L408" s="0" t="n">
        <v>3.9</v>
      </c>
      <c r="M408" s="0" t="n">
        <v>3.9</v>
      </c>
      <c r="N408" s="0" t="n">
        <v>99.932</v>
      </c>
      <c r="O408" s="0" t="n">
        <v>924</v>
      </c>
      <c r="P408" s="0" t="s">
        <v>1761</v>
      </c>
      <c r="Q408" s="0" t="n">
        <v>0</v>
      </c>
      <c r="R408" s="0" t="n">
        <v>46.006</v>
      </c>
      <c r="S408" s="0" t="n">
        <v>477470000</v>
      </c>
      <c r="T408" s="0" t="n">
        <v>14043000</v>
      </c>
      <c r="U408" s="0" t="n">
        <f aca="false">T408/T794</f>
        <v>1.09280905055383E-005</v>
      </c>
      <c r="V408" s="0" t="n">
        <f aca="false">U408*W794</f>
        <v>0.00109280905055383</v>
      </c>
      <c r="W408" s="0" t="n">
        <v>11</v>
      </c>
    </row>
    <row r="409" customFormat="false" ht="15" hidden="false" customHeight="false" outlineLevel="0" collapsed="false">
      <c r="A409" s="0" t="s">
        <v>1762</v>
      </c>
      <c r="B409" s="0" t="s">
        <v>1762</v>
      </c>
      <c r="C409" s="0" t="s">
        <v>803</v>
      </c>
      <c r="D409" s="0" t="s">
        <v>803</v>
      </c>
      <c r="E409" s="0" t="s">
        <v>803</v>
      </c>
      <c r="F409" s="0" t="s">
        <v>1763</v>
      </c>
      <c r="G409" s="0" t="n">
        <v>2</v>
      </c>
      <c r="H409" s="0" t="n">
        <v>17</v>
      </c>
      <c r="I409" s="0" t="n">
        <v>17</v>
      </c>
      <c r="J409" s="0" t="n">
        <v>17</v>
      </c>
      <c r="K409" s="0" t="n">
        <v>22.8</v>
      </c>
      <c r="L409" s="0" t="n">
        <v>22.8</v>
      </c>
      <c r="M409" s="0" t="n">
        <v>22.8</v>
      </c>
      <c r="N409" s="0" t="n">
        <v>87.69</v>
      </c>
      <c r="O409" s="0" t="n">
        <v>777</v>
      </c>
      <c r="P409" s="0" t="s">
        <v>1764</v>
      </c>
      <c r="Q409" s="0" t="n">
        <v>0</v>
      </c>
      <c r="R409" s="0" t="n">
        <v>180.98</v>
      </c>
      <c r="S409" s="0" t="n">
        <v>11876000000</v>
      </c>
      <c r="T409" s="0" t="n">
        <v>304520000</v>
      </c>
      <c r="U409" s="0" t="n">
        <f aca="false">T409/T794</f>
        <v>0.000236973732161684</v>
      </c>
      <c r="V409" s="0" t="n">
        <f aca="false">U409*W794</f>
        <v>0.0236973732161684</v>
      </c>
      <c r="W409" s="0" t="n">
        <v>152</v>
      </c>
      <c r="Y409" s="0" t="s">
        <v>1765</v>
      </c>
      <c r="AB409" s="0" t="s">
        <v>1766</v>
      </c>
    </row>
    <row r="410" customFormat="false" ht="15" hidden="false" customHeight="false" outlineLevel="0" collapsed="false">
      <c r="A410" s="0" t="s">
        <v>1767</v>
      </c>
      <c r="B410" s="0" t="s">
        <v>1767</v>
      </c>
      <c r="C410" s="0" t="n">
        <v>4</v>
      </c>
      <c r="D410" s="0" t="n">
        <v>4</v>
      </c>
      <c r="E410" s="0" t="n">
        <v>4</v>
      </c>
      <c r="F410" s="0" t="s">
        <v>1768</v>
      </c>
      <c r="G410" s="0" t="n">
        <v>1</v>
      </c>
      <c r="H410" s="0" t="n">
        <v>4</v>
      </c>
      <c r="I410" s="0" t="n">
        <v>4</v>
      </c>
      <c r="J410" s="0" t="n">
        <v>4</v>
      </c>
      <c r="K410" s="0" t="n">
        <v>2.7</v>
      </c>
      <c r="L410" s="0" t="n">
        <v>2.7</v>
      </c>
      <c r="M410" s="0" t="n">
        <v>2.7</v>
      </c>
      <c r="N410" s="0" t="n">
        <v>183.91</v>
      </c>
      <c r="O410" s="0" t="n">
        <v>1696</v>
      </c>
      <c r="P410" s="0" t="n">
        <v>1696</v>
      </c>
      <c r="Q410" s="0" t="n">
        <v>0</v>
      </c>
      <c r="R410" s="0" t="n">
        <v>81.678</v>
      </c>
      <c r="S410" s="0" t="n">
        <v>561230000</v>
      </c>
      <c r="T410" s="0" t="n">
        <v>6235900</v>
      </c>
      <c r="U410" s="0" t="n">
        <f aca="false">T410/T794</f>
        <v>4.85270096015712E-006</v>
      </c>
      <c r="V410" s="0" t="n">
        <f aca="false">U410*W794</f>
        <v>0.000485270096015712</v>
      </c>
      <c r="W410" s="0" t="n">
        <v>16</v>
      </c>
    </row>
    <row r="411" customFormat="false" ht="15" hidden="false" customHeight="false" outlineLevel="0" collapsed="false">
      <c r="A411" s="0" t="s">
        <v>1769</v>
      </c>
      <c r="B411" s="0" t="s">
        <v>1770</v>
      </c>
      <c r="C411" s="0" t="s">
        <v>1771</v>
      </c>
      <c r="D411" s="0" t="s">
        <v>1771</v>
      </c>
      <c r="E411" s="0" t="s">
        <v>1772</v>
      </c>
      <c r="F411" s="0" t="s">
        <v>1773</v>
      </c>
      <c r="G411" s="0" t="n">
        <v>3</v>
      </c>
      <c r="H411" s="0" t="n">
        <v>4</v>
      </c>
      <c r="I411" s="0" t="n">
        <v>4</v>
      </c>
      <c r="J411" s="0" t="n">
        <v>3</v>
      </c>
      <c r="K411" s="0" t="n">
        <v>6.1</v>
      </c>
      <c r="L411" s="0" t="n">
        <v>6.1</v>
      </c>
      <c r="M411" s="0" t="n">
        <v>5</v>
      </c>
      <c r="N411" s="0" t="n">
        <v>88.521</v>
      </c>
      <c r="O411" s="0" t="n">
        <v>821</v>
      </c>
      <c r="P411" s="0" t="s">
        <v>1774</v>
      </c>
      <c r="Q411" s="0" t="n">
        <v>0</v>
      </c>
      <c r="R411" s="0" t="n">
        <v>38.855</v>
      </c>
      <c r="S411" s="0" t="n">
        <v>980550000</v>
      </c>
      <c r="T411" s="0" t="n">
        <v>26501000</v>
      </c>
      <c r="U411" s="0" t="n">
        <f aca="false">T411/T794</f>
        <v>2.06227534349691E-005</v>
      </c>
      <c r="V411" s="0" t="n">
        <f aca="false">U411*W794</f>
        <v>0.00206227534349691</v>
      </c>
      <c r="W411" s="0" t="n">
        <v>18</v>
      </c>
    </row>
    <row r="412" customFormat="false" ht="15" hidden="false" customHeight="false" outlineLevel="0" collapsed="false">
      <c r="A412" s="0" t="s">
        <v>1775</v>
      </c>
      <c r="B412" s="0" t="s">
        <v>1775</v>
      </c>
      <c r="C412" s="0" t="n">
        <v>2</v>
      </c>
      <c r="D412" s="0" t="n">
        <v>1</v>
      </c>
      <c r="E412" s="0" t="n">
        <v>1</v>
      </c>
      <c r="F412" s="0" t="s">
        <v>1776</v>
      </c>
      <c r="G412" s="0" t="n">
        <v>1</v>
      </c>
      <c r="H412" s="0" t="n">
        <v>2</v>
      </c>
      <c r="I412" s="0" t="n">
        <v>1</v>
      </c>
      <c r="J412" s="0" t="n">
        <v>1</v>
      </c>
      <c r="K412" s="0" t="n">
        <v>3.1</v>
      </c>
      <c r="L412" s="0" t="n">
        <v>1.8</v>
      </c>
      <c r="M412" s="0" t="n">
        <v>1.8</v>
      </c>
      <c r="N412" s="0" t="n">
        <v>72.978</v>
      </c>
      <c r="O412" s="0" t="n">
        <v>685</v>
      </c>
      <c r="P412" s="0" t="n">
        <v>685</v>
      </c>
      <c r="Q412" s="0" t="n">
        <v>0</v>
      </c>
      <c r="R412" s="0" t="n">
        <v>42.851</v>
      </c>
      <c r="S412" s="0" t="n">
        <v>441280000</v>
      </c>
      <c r="T412" s="0" t="n">
        <v>12258000</v>
      </c>
      <c r="U412" s="0" t="n">
        <f aca="false">T412/T794</f>
        <v>9.53902538039513E-006</v>
      </c>
      <c r="V412" s="0" t="n">
        <f aca="false">U412*W794</f>
        <v>0.000953902538039513</v>
      </c>
      <c r="W412" s="0" t="n">
        <v>13</v>
      </c>
    </row>
    <row r="413" customFormat="false" ht="15" hidden="false" customHeight="false" outlineLevel="0" collapsed="false">
      <c r="A413" s="0" t="s">
        <v>1777</v>
      </c>
      <c r="B413" s="0" t="s">
        <v>1778</v>
      </c>
      <c r="C413" s="0" t="s">
        <v>566</v>
      </c>
      <c r="D413" s="0" t="s">
        <v>566</v>
      </c>
      <c r="E413" s="0" t="s">
        <v>566</v>
      </c>
      <c r="F413" s="0" t="s">
        <v>1779</v>
      </c>
      <c r="G413" s="0" t="n">
        <v>3</v>
      </c>
      <c r="H413" s="0" t="n">
        <v>9</v>
      </c>
      <c r="I413" s="0" t="n">
        <v>9</v>
      </c>
      <c r="J413" s="0" t="n">
        <v>9</v>
      </c>
      <c r="K413" s="0" t="n">
        <v>26.9</v>
      </c>
      <c r="L413" s="0" t="n">
        <v>26.9</v>
      </c>
      <c r="M413" s="0" t="n">
        <v>26.9</v>
      </c>
      <c r="N413" s="0" t="n">
        <v>42.95</v>
      </c>
      <c r="O413" s="0" t="n">
        <v>379</v>
      </c>
      <c r="P413" s="0" t="s">
        <v>1780</v>
      </c>
      <c r="Q413" s="0" t="n">
        <v>0</v>
      </c>
      <c r="R413" s="0" t="n">
        <v>82.108</v>
      </c>
      <c r="S413" s="0" t="n">
        <v>2074800000</v>
      </c>
      <c r="T413" s="0" t="n">
        <v>86452000</v>
      </c>
      <c r="U413" s="0" t="n">
        <f aca="false">T413/T794</f>
        <v>6.72758869461511E-005</v>
      </c>
      <c r="V413" s="0" t="n">
        <f aca="false">U413*W794</f>
        <v>0.00672758869461511</v>
      </c>
      <c r="W413" s="0" t="n">
        <v>31</v>
      </c>
      <c r="Y413" s="0" t="s">
        <v>1781</v>
      </c>
      <c r="AB413" s="0" t="s">
        <v>1782</v>
      </c>
    </row>
    <row r="414" customFormat="false" ht="15" hidden="false" customHeight="false" outlineLevel="0" collapsed="false">
      <c r="A414" s="0" t="s">
        <v>1783</v>
      </c>
      <c r="B414" s="0" t="s">
        <v>1784</v>
      </c>
      <c r="C414" s="0" t="s">
        <v>1785</v>
      </c>
      <c r="D414" s="0" t="s">
        <v>1785</v>
      </c>
      <c r="E414" s="0" t="s">
        <v>1786</v>
      </c>
      <c r="F414" s="0" t="s">
        <v>1787</v>
      </c>
      <c r="G414" s="0" t="n">
        <v>3</v>
      </c>
      <c r="H414" s="0" t="n">
        <v>16</v>
      </c>
      <c r="I414" s="0" t="n">
        <v>16</v>
      </c>
      <c r="J414" s="0" t="n">
        <v>15</v>
      </c>
      <c r="K414" s="0" t="n">
        <v>28.6</v>
      </c>
      <c r="L414" s="0" t="n">
        <v>28.6</v>
      </c>
      <c r="M414" s="0" t="n">
        <v>26.5</v>
      </c>
      <c r="N414" s="0" t="n">
        <v>65.573</v>
      </c>
      <c r="O414" s="0" t="n">
        <v>588</v>
      </c>
      <c r="P414" s="0" t="s">
        <v>1788</v>
      </c>
      <c r="Q414" s="0" t="n">
        <v>0</v>
      </c>
      <c r="R414" s="0" t="n">
        <v>323.31</v>
      </c>
      <c r="S414" s="0" t="n">
        <v>42214000000</v>
      </c>
      <c r="T414" s="0" t="n">
        <v>1688600000</v>
      </c>
      <c r="U414" s="0" t="n">
        <f aca="false">T414/T794</f>
        <v>0.00131404782650801</v>
      </c>
      <c r="V414" s="0" t="n">
        <f aca="false">U414*W794</f>
        <v>0.131404782650801</v>
      </c>
      <c r="W414" s="0" t="n">
        <v>327</v>
      </c>
      <c r="Y414" s="0" t="s">
        <v>1789</v>
      </c>
      <c r="AB414" s="0" t="s">
        <v>1790</v>
      </c>
    </row>
    <row r="415" customFormat="false" ht="15" hidden="false" customHeight="false" outlineLevel="0" collapsed="false">
      <c r="A415" s="0" t="s">
        <v>1791</v>
      </c>
      <c r="B415" s="0" t="s">
        <v>1791</v>
      </c>
      <c r="C415" s="0" t="s">
        <v>650</v>
      </c>
      <c r="D415" s="0" t="s">
        <v>650</v>
      </c>
      <c r="E415" s="0" t="s">
        <v>650</v>
      </c>
      <c r="F415" s="0" t="s">
        <v>1792</v>
      </c>
      <c r="G415" s="0" t="n">
        <v>2</v>
      </c>
      <c r="H415" s="0" t="n">
        <v>7</v>
      </c>
      <c r="I415" s="0" t="n">
        <v>7</v>
      </c>
      <c r="J415" s="0" t="n">
        <v>7</v>
      </c>
      <c r="K415" s="0" t="n">
        <v>40.1</v>
      </c>
      <c r="L415" s="0" t="n">
        <v>40.1</v>
      </c>
      <c r="M415" s="0" t="n">
        <v>40.1</v>
      </c>
      <c r="N415" s="0" t="n">
        <v>18.989</v>
      </c>
      <c r="O415" s="0" t="n">
        <v>167</v>
      </c>
      <c r="P415" s="0" t="s">
        <v>1793</v>
      </c>
      <c r="Q415" s="0" t="n">
        <v>0</v>
      </c>
      <c r="R415" s="0" t="n">
        <v>85.204</v>
      </c>
      <c r="S415" s="0" t="n">
        <v>5805500000</v>
      </c>
      <c r="T415" s="0" t="n">
        <v>527780000</v>
      </c>
      <c r="U415" s="0" t="n">
        <f aca="false">T415/T794</f>
        <v>0.000410711928150183</v>
      </c>
      <c r="V415" s="0" t="n">
        <f aca="false">U415*W794</f>
        <v>0.0410711928150183</v>
      </c>
      <c r="W415" s="0" t="n">
        <v>83</v>
      </c>
      <c r="Y415" s="0" t="n">
        <v>697</v>
      </c>
      <c r="AB415" s="0" t="n">
        <v>105</v>
      </c>
    </row>
    <row r="416" customFormat="false" ht="15" hidden="false" customHeight="false" outlineLevel="0" collapsed="false">
      <c r="A416" s="0" t="s">
        <v>1794</v>
      </c>
      <c r="B416" s="0" t="s">
        <v>1794</v>
      </c>
      <c r="C416" s="0" t="n">
        <v>2</v>
      </c>
      <c r="D416" s="0" t="n">
        <v>2</v>
      </c>
      <c r="E416" s="0" t="n">
        <v>2</v>
      </c>
      <c r="F416" s="0" t="s">
        <v>1795</v>
      </c>
      <c r="G416" s="0" t="n">
        <v>1</v>
      </c>
      <c r="H416" s="0" t="n">
        <v>2</v>
      </c>
      <c r="I416" s="0" t="n">
        <v>2</v>
      </c>
      <c r="J416" s="0" t="n">
        <v>2</v>
      </c>
      <c r="K416" s="0" t="n">
        <v>4</v>
      </c>
      <c r="L416" s="0" t="n">
        <v>4</v>
      </c>
      <c r="M416" s="0" t="n">
        <v>4</v>
      </c>
      <c r="N416" s="0" t="n">
        <v>56.279</v>
      </c>
      <c r="O416" s="0" t="n">
        <v>499</v>
      </c>
      <c r="P416" s="0" t="n">
        <v>499</v>
      </c>
      <c r="Q416" s="0" t="n">
        <v>0</v>
      </c>
      <c r="R416" s="0" t="n">
        <v>12.599</v>
      </c>
      <c r="S416" s="0" t="n">
        <v>121950000</v>
      </c>
      <c r="T416" s="0" t="n">
        <v>6774700</v>
      </c>
      <c r="U416" s="0" t="n">
        <f aca="false">T416/T794</f>
        <v>5.27198851725917E-006</v>
      </c>
      <c r="V416" s="0" t="n">
        <f aca="false">U416*W794</f>
        <v>0.000527198851725917</v>
      </c>
      <c r="W416" s="0" t="n">
        <v>3</v>
      </c>
    </row>
    <row r="417" customFormat="false" ht="15" hidden="false" customHeight="false" outlineLevel="0" collapsed="false">
      <c r="A417" s="0" t="s">
        <v>1796</v>
      </c>
      <c r="B417" s="0" t="s">
        <v>1796</v>
      </c>
      <c r="C417" s="0" t="s">
        <v>434</v>
      </c>
      <c r="D417" s="0" t="s">
        <v>434</v>
      </c>
      <c r="E417" s="0" t="s">
        <v>434</v>
      </c>
      <c r="F417" s="0" t="s">
        <v>1797</v>
      </c>
      <c r="G417" s="0" t="n">
        <v>2</v>
      </c>
      <c r="H417" s="0" t="n">
        <v>2</v>
      </c>
      <c r="I417" s="0" t="n">
        <v>2</v>
      </c>
      <c r="J417" s="0" t="n">
        <v>2</v>
      </c>
      <c r="K417" s="0" t="n">
        <v>3.3</v>
      </c>
      <c r="L417" s="0" t="n">
        <v>3.3</v>
      </c>
      <c r="M417" s="0" t="n">
        <v>3.3</v>
      </c>
      <c r="N417" s="0" t="n">
        <v>71.651</v>
      </c>
      <c r="O417" s="0" t="n">
        <v>632</v>
      </c>
      <c r="P417" s="0" t="s">
        <v>1798</v>
      </c>
      <c r="Q417" s="0" t="n">
        <v>0</v>
      </c>
      <c r="R417" s="0" t="n">
        <v>12.755</v>
      </c>
      <c r="S417" s="0" t="n">
        <v>451770000</v>
      </c>
      <c r="T417" s="0" t="n">
        <v>26575000</v>
      </c>
      <c r="U417" s="0" t="n">
        <f aca="false">T417/T794</f>
        <v>2.06803393281123E-005</v>
      </c>
      <c r="V417" s="0" t="n">
        <f aca="false">U417*W794</f>
        <v>0.00206803393281123</v>
      </c>
      <c r="W417" s="0" t="n">
        <v>11</v>
      </c>
    </row>
    <row r="418" customFormat="false" ht="15" hidden="false" customHeight="false" outlineLevel="0" collapsed="false">
      <c r="A418" s="0" t="s">
        <v>1799</v>
      </c>
      <c r="B418" s="0" t="s">
        <v>1799</v>
      </c>
      <c r="C418" s="0" t="s">
        <v>434</v>
      </c>
      <c r="D418" s="0" t="s">
        <v>434</v>
      </c>
      <c r="E418" s="0" t="s">
        <v>434</v>
      </c>
      <c r="F418" s="0" t="s">
        <v>1800</v>
      </c>
      <c r="G418" s="0" t="n">
        <v>2</v>
      </c>
      <c r="H418" s="0" t="n">
        <v>2</v>
      </c>
      <c r="I418" s="0" t="n">
        <v>2</v>
      </c>
      <c r="J418" s="0" t="n">
        <v>2</v>
      </c>
      <c r="K418" s="0" t="n">
        <v>0.6</v>
      </c>
      <c r="L418" s="0" t="n">
        <v>0.6</v>
      </c>
      <c r="M418" s="0" t="n">
        <v>0.6</v>
      </c>
      <c r="N418" s="0" t="n">
        <v>444.75</v>
      </c>
      <c r="O418" s="0" t="n">
        <v>4036</v>
      </c>
      <c r="P418" s="0" t="s">
        <v>1801</v>
      </c>
      <c r="Q418" s="0" t="n">
        <v>0</v>
      </c>
      <c r="R418" s="0" t="n">
        <v>12.724</v>
      </c>
      <c r="S418" s="0" t="n">
        <v>16983000</v>
      </c>
      <c r="T418" s="0" t="n">
        <v>116320</v>
      </c>
      <c r="U418" s="0" t="n">
        <f aca="false">T418/T794</f>
        <v>9.05187985191354E-008</v>
      </c>
      <c r="V418" s="0" t="n">
        <f aca="false">U418*W794</f>
        <v>9.05187985191354E-006</v>
      </c>
      <c r="W418" s="0" t="n">
        <v>3</v>
      </c>
    </row>
    <row r="419" customFormat="false" ht="15" hidden="false" customHeight="false" outlineLevel="0" collapsed="false">
      <c r="A419" s="0" t="s">
        <v>1802</v>
      </c>
      <c r="B419" s="0" t="s">
        <v>1802</v>
      </c>
      <c r="C419" s="0" t="s">
        <v>403</v>
      </c>
      <c r="D419" s="0" t="s">
        <v>403</v>
      </c>
      <c r="E419" s="0" t="s">
        <v>403</v>
      </c>
      <c r="F419" s="0" t="s">
        <v>1803</v>
      </c>
      <c r="G419" s="0" t="n">
        <v>2</v>
      </c>
      <c r="H419" s="0" t="n">
        <v>1</v>
      </c>
      <c r="I419" s="0" t="n">
        <v>1</v>
      </c>
      <c r="J419" s="0" t="n">
        <v>1</v>
      </c>
      <c r="K419" s="0" t="n">
        <v>2.9</v>
      </c>
      <c r="L419" s="0" t="n">
        <v>2.9</v>
      </c>
      <c r="M419" s="0" t="n">
        <v>2.9</v>
      </c>
      <c r="N419" s="0" t="n">
        <v>53.828</v>
      </c>
      <c r="O419" s="0" t="n">
        <v>484</v>
      </c>
      <c r="P419" s="0" t="s">
        <v>1804</v>
      </c>
      <c r="Q419" s="0" t="n">
        <v>0.0026144</v>
      </c>
      <c r="R419" s="0" t="n">
        <v>7.7756</v>
      </c>
      <c r="S419" s="0" t="n">
        <v>571890000</v>
      </c>
      <c r="T419" s="0" t="n">
        <v>33641000</v>
      </c>
      <c r="U419" s="0" t="n">
        <f aca="false">T419/T794</f>
        <v>2.61790139355419E-005</v>
      </c>
      <c r="V419" s="0" t="n">
        <f aca="false">U419*W794</f>
        <v>0.00261790139355419</v>
      </c>
      <c r="W419" s="0" t="n">
        <v>8</v>
      </c>
    </row>
    <row r="420" customFormat="false" ht="15" hidden="false" customHeight="false" outlineLevel="0" collapsed="false">
      <c r="A420" s="0" t="s">
        <v>1805</v>
      </c>
      <c r="B420" s="0" t="s">
        <v>1806</v>
      </c>
      <c r="C420" s="0" t="s">
        <v>1807</v>
      </c>
      <c r="D420" s="0" t="s">
        <v>1807</v>
      </c>
      <c r="E420" s="0" t="s">
        <v>1807</v>
      </c>
      <c r="F420" s="0" t="s">
        <v>1808</v>
      </c>
      <c r="G420" s="0" t="n">
        <v>5</v>
      </c>
      <c r="H420" s="0" t="n">
        <v>10</v>
      </c>
      <c r="I420" s="0" t="n">
        <v>10</v>
      </c>
      <c r="J420" s="0" t="n">
        <v>10</v>
      </c>
      <c r="K420" s="0" t="n">
        <v>24.9</v>
      </c>
      <c r="L420" s="0" t="n">
        <v>24.9</v>
      </c>
      <c r="M420" s="0" t="n">
        <v>24.9</v>
      </c>
      <c r="N420" s="0" t="n">
        <v>55.909</v>
      </c>
      <c r="O420" s="0" t="n">
        <v>477</v>
      </c>
      <c r="P420" s="0" t="s">
        <v>1809</v>
      </c>
      <c r="Q420" s="0" t="n">
        <v>0</v>
      </c>
      <c r="R420" s="0" t="n">
        <v>323.31</v>
      </c>
      <c r="S420" s="0" t="n">
        <v>21156000000</v>
      </c>
      <c r="T420" s="0" t="n">
        <v>961640000</v>
      </c>
      <c r="U420" s="0" t="n">
        <f aca="false">T420/T794</f>
        <v>0.000748336463273223</v>
      </c>
      <c r="V420" s="0" t="n">
        <f aca="false">U420*W794</f>
        <v>0.0748336463273223</v>
      </c>
      <c r="W420" s="0" t="n">
        <v>182</v>
      </c>
      <c r="Y420" s="0" t="s">
        <v>1810</v>
      </c>
      <c r="AB420" s="0" t="s">
        <v>1811</v>
      </c>
    </row>
    <row r="421" customFormat="false" ht="15" hidden="false" customHeight="false" outlineLevel="0" collapsed="false">
      <c r="A421" s="0" t="s">
        <v>1812</v>
      </c>
      <c r="B421" s="0" t="s">
        <v>1812</v>
      </c>
      <c r="C421" s="0" t="s">
        <v>473</v>
      </c>
      <c r="D421" s="0" t="s">
        <v>473</v>
      </c>
      <c r="E421" s="0" t="s">
        <v>473</v>
      </c>
      <c r="F421" s="0" t="s">
        <v>1813</v>
      </c>
      <c r="G421" s="0" t="n">
        <v>2</v>
      </c>
      <c r="H421" s="0" t="n">
        <v>5</v>
      </c>
      <c r="I421" s="0" t="n">
        <v>5</v>
      </c>
      <c r="J421" s="0" t="n">
        <v>5</v>
      </c>
      <c r="K421" s="0" t="n">
        <v>9.9</v>
      </c>
      <c r="L421" s="0" t="n">
        <v>9.9</v>
      </c>
      <c r="M421" s="0" t="n">
        <v>9.9</v>
      </c>
      <c r="N421" s="0" t="n">
        <v>44.589</v>
      </c>
      <c r="O421" s="0" t="n">
        <v>403</v>
      </c>
      <c r="P421" s="0" t="s">
        <v>1814</v>
      </c>
      <c r="Q421" s="0" t="n">
        <v>0</v>
      </c>
      <c r="R421" s="0" t="n">
        <v>131.99</v>
      </c>
      <c r="S421" s="0" t="n">
        <v>2709600000</v>
      </c>
      <c r="T421" s="0" t="n">
        <v>129030000</v>
      </c>
      <c r="U421" s="0" t="n">
        <f aca="false">T421/T794</f>
        <v>0.000100409564760351</v>
      </c>
      <c r="V421" s="0" t="n">
        <f aca="false">U421*W794</f>
        <v>0.0100409564760351</v>
      </c>
      <c r="W421" s="0" t="n">
        <v>59</v>
      </c>
    </row>
    <row r="422" customFormat="false" ht="15" hidden="false" customHeight="false" outlineLevel="0" collapsed="false">
      <c r="A422" s="0" t="s">
        <v>1815</v>
      </c>
      <c r="B422" s="0" t="s">
        <v>1815</v>
      </c>
      <c r="C422" s="0" t="s">
        <v>638</v>
      </c>
      <c r="D422" s="0" t="s">
        <v>638</v>
      </c>
      <c r="E422" s="0" t="s">
        <v>638</v>
      </c>
      <c r="F422" s="0" t="s">
        <v>1816</v>
      </c>
      <c r="G422" s="0" t="n">
        <v>2</v>
      </c>
      <c r="H422" s="0" t="n">
        <v>3</v>
      </c>
      <c r="I422" s="0" t="n">
        <v>3</v>
      </c>
      <c r="J422" s="0" t="n">
        <v>3</v>
      </c>
      <c r="K422" s="0" t="n">
        <v>5.6</v>
      </c>
      <c r="L422" s="0" t="n">
        <v>5.6</v>
      </c>
      <c r="M422" s="0" t="n">
        <v>5.6</v>
      </c>
      <c r="N422" s="0" t="n">
        <v>69.455</v>
      </c>
      <c r="O422" s="0" t="n">
        <v>604</v>
      </c>
      <c r="P422" s="0" t="s">
        <v>1817</v>
      </c>
      <c r="Q422" s="0" t="n">
        <v>0</v>
      </c>
      <c r="R422" s="0" t="n">
        <v>30.797</v>
      </c>
      <c r="S422" s="0" t="n">
        <v>946560000</v>
      </c>
      <c r="T422" s="0" t="n">
        <v>59160000</v>
      </c>
      <c r="U422" s="0" t="n">
        <f aca="false">T422/T794</f>
        <v>4.60375870047459E-005</v>
      </c>
      <c r="V422" s="0" t="n">
        <f aca="false">U422*W794</f>
        <v>0.00460375870047459</v>
      </c>
      <c r="W422" s="0" t="n">
        <v>12</v>
      </c>
      <c r="Y422" s="0" t="n">
        <v>705</v>
      </c>
      <c r="AB422" s="0" t="n">
        <v>594</v>
      </c>
    </row>
    <row r="423" customFormat="false" ht="15" hidden="false" customHeight="false" outlineLevel="0" collapsed="false">
      <c r="A423" s="0" t="s">
        <v>1818</v>
      </c>
      <c r="B423" s="0" t="s">
        <v>1819</v>
      </c>
      <c r="C423" s="0" t="s">
        <v>1820</v>
      </c>
      <c r="D423" s="0" t="s">
        <v>1820</v>
      </c>
      <c r="E423" s="0" t="s">
        <v>1821</v>
      </c>
      <c r="F423" s="0" t="s">
        <v>1822</v>
      </c>
      <c r="G423" s="0" t="n">
        <v>3</v>
      </c>
      <c r="H423" s="0" t="n">
        <v>36</v>
      </c>
      <c r="I423" s="0" t="n">
        <v>36</v>
      </c>
      <c r="J423" s="0" t="n">
        <v>30</v>
      </c>
      <c r="K423" s="0" t="n">
        <v>40.5</v>
      </c>
      <c r="L423" s="0" t="n">
        <v>40.5</v>
      </c>
      <c r="M423" s="0" t="n">
        <v>34.7</v>
      </c>
      <c r="N423" s="0" t="n">
        <v>136.64</v>
      </c>
      <c r="O423" s="0" t="n">
        <v>1245</v>
      </c>
      <c r="P423" s="0" t="s">
        <v>1823</v>
      </c>
      <c r="Q423" s="0" t="n">
        <v>0</v>
      </c>
      <c r="R423" s="0" t="n">
        <v>323.31</v>
      </c>
      <c r="S423" s="0" t="n">
        <v>635640000000</v>
      </c>
      <c r="T423" s="0" t="n">
        <v>12224000000</v>
      </c>
      <c r="U423" s="0" t="n">
        <f aca="false">T423/T794</f>
        <v>0.00951256699705907</v>
      </c>
      <c r="V423" s="0" t="n">
        <f aca="false">U423*W794</f>
        <v>0.951256699705907</v>
      </c>
      <c r="W423" s="0" t="n">
        <v>1487</v>
      </c>
      <c r="Y423" s="0" t="s">
        <v>1824</v>
      </c>
      <c r="AB423" s="0" t="s">
        <v>1825</v>
      </c>
    </row>
    <row r="424" customFormat="false" ht="15" hidden="false" customHeight="false" outlineLevel="0" collapsed="false">
      <c r="A424" s="0" t="s">
        <v>1826</v>
      </c>
      <c r="B424" s="0" t="s">
        <v>1826</v>
      </c>
      <c r="C424" s="0" t="s">
        <v>403</v>
      </c>
      <c r="D424" s="0" t="s">
        <v>403</v>
      </c>
      <c r="E424" s="0" t="s">
        <v>403</v>
      </c>
      <c r="F424" s="0" t="s">
        <v>1827</v>
      </c>
      <c r="G424" s="0" t="n">
        <v>2</v>
      </c>
      <c r="H424" s="0" t="n">
        <v>1</v>
      </c>
      <c r="I424" s="0" t="n">
        <v>1</v>
      </c>
      <c r="J424" s="0" t="n">
        <v>1</v>
      </c>
      <c r="K424" s="0" t="n">
        <v>5.6</v>
      </c>
      <c r="L424" s="0" t="n">
        <v>5.6</v>
      </c>
      <c r="M424" s="0" t="n">
        <v>5.6</v>
      </c>
      <c r="N424" s="0" t="n">
        <v>18.841</v>
      </c>
      <c r="O424" s="0" t="n">
        <v>177</v>
      </c>
      <c r="P424" s="0" t="s">
        <v>1828</v>
      </c>
      <c r="Q424" s="0" t="n">
        <v>0.0050633</v>
      </c>
      <c r="R424" s="0" t="n">
        <v>7.2925</v>
      </c>
      <c r="S424" s="0" t="n">
        <v>100850000</v>
      </c>
      <c r="T424" s="0" t="n">
        <v>9168100</v>
      </c>
      <c r="U424" s="0" t="n">
        <f aca="false">T424/T794</f>
        <v>7.13450306656882E-006</v>
      </c>
      <c r="V424" s="0" t="n">
        <f aca="false">U424*W794</f>
        <v>0.000713450306656882</v>
      </c>
      <c r="W424" s="0" t="n">
        <v>2</v>
      </c>
    </row>
    <row r="425" customFormat="false" ht="15" hidden="false" customHeight="false" outlineLevel="0" collapsed="false">
      <c r="A425" s="0" t="s">
        <v>1829</v>
      </c>
      <c r="B425" s="0" t="s">
        <v>1830</v>
      </c>
      <c r="C425" s="0" t="s">
        <v>1831</v>
      </c>
      <c r="D425" s="0" t="s">
        <v>1831</v>
      </c>
      <c r="E425" s="0" t="s">
        <v>1831</v>
      </c>
      <c r="F425" s="0" t="s">
        <v>1832</v>
      </c>
      <c r="G425" s="0" t="n">
        <v>7</v>
      </c>
      <c r="H425" s="0" t="n">
        <v>8</v>
      </c>
      <c r="I425" s="0" t="n">
        <v>8</v>
      </c>
      <c r="J425" s="0" t="n">
        <v>8</v>
      </c>
      <c r="K425" s="0" t="n">
        <v>19.5</v>
      </c>
      <c r="L425" s="0" t="n">
        <v>19.5</v>
      </c>
      <c r="M425" s="0" t="n">
        <v>19.5</v>
      </c>
      <c r="N425" s="0" t="n">
        <v>55.521</v>
      </c>
      <c r="O425" s="0" t="n">
        <v>493</v>
      </c>
      <c r="P425" s="0" t="s">
        <v>1833</v>
      </c>
      <c r="Q425" s="0" t="n">
        <v>0</v>
      </c>
      <c r="R425" s="0" t="n">
        <v>323.31</v>
      </c>
      <c r="S425" s="0" t="n">
        <v>2828200000</v>
      </c>
      <c r="T425" s="0" t="n">
        <v>113130000</v>
      </c>
      <c r="U425" s="0" t="n">
        <f aca="false">T425/T794</f>
        <v>8.80363796120167E-005</v>
      </c>
      <c r="V425" s="0" t="n">
        <f aca="false">U425*W794</f>
        <v>0.00880363796120167</v>
      </c>
      <c r="W425" s="0" t="n">
        <v>44</v>
      </c>
    </row>
    <row r="426" customFormat="false" ht="15" hidden="false" customHeight="false" outlineLevel="0" collapsed="false">
      <c r="A426" s="0" t="s">
        <v>1834</v>
      </c>
      <c r="B426" s="0" t="s">
        <v>1834</v>
      </c>
      <c r="C426" s="0" t="s">
        <v>403</v>
      </c>
      <c r="D426" s="0" t="s">
        <v>403</v>
      </c>
      <c r="E426" s="0" t="s">
        <v>403</v>
      </c>
      <c r="F426" s="0" t="s">
        <v>1835</v>
      </c>
      <c r="G426" s="0" t="n">
        <v>2</v>
      </c>
      <c r="H426" s="0" t="n">
        <v>1</v>
      </c>
      <c r="I426" s="0" t="n">
        <v>1</v>
      </c>
      <c r="J426" s="0" t="n">
        <v>1</v>
      </c>
      <c r="K426" s="0" t="n">
        <v>7.7</v>
      </c>
      <c r="L426" s="0" t="n">
        <v>7.7</v>
      </c>
      <c r="M426" s="0" t="n">
        <v>7.7</v>
      </c>
      <c r="N426" s="0" t="n">
        <v>20.847</v>
      </c>
      <c r="O426" s="0" t="n">
        <v>194</v>
      </c>
      <c r="P426" s="0" t="s">
        <v>1836</v>
      </c>
      <c r="Q426" s="0" t="n">
        <v>0.0027548</v>
      </c>
      <c r="R426" s="0" t="n">
        <v>8.5155</v>
      </c>
      <c r="S426" s="0" t="n">
        <v>81771000</v>
      </c>
      <c r="T426" s="0" t="n">
        <v>20443000</v>
      </c>
      <c r="U426" s="0" t="n">
        <f aca="false">T426/T794</f>
        <v>1.59084920746792E-005</v>
      </c>
      <c r="V426" s="0" t="n">
        <f aca="false">U426*W794</f>
        <v>0.00159084920746792</v>
      </c>
      <c r="W426" s="0" t="n">
        <v>2</v>
      </c>
    </row>
    <row r="427" customFormat="false" ht="15" hidden="false" customHeight="false" outlineLevel="0" collapsed="false">
      <c r="A427" s="0" t="s">
        <v>1837</v>
      </c>
      <c r="B427" s="0" t="s">
        <v>1837</v>
      </c>
      <c r="C427" s="0" t="s">
        <v>423</v>
      </c>
      <c r="D427" s="0" t="s">
        <v>423</v>
      </c>
      <c r="E427" s="0" t="s">
        <v>423</v>
      </c>
      <c r="F427" s="0" t="s">
        <v>1838</v>
      </c>
      <c r="G427" s="0" t="n">
        <v>2</v>
      </c>
      <c r="H427" s="0" t="n">
        <v>13</v>
      </c>
      <c r="I427" s="0" t="n">
        <v>13</v>
      </c>
      <c r="J427" s="0" t="n">
        <v>13</v>
      </c>
      <c r="K427" s="0" t="n">
        <v>20.8</v>
      </c>
      <c r="L427" s="0" t="n">
        <v>20.8</v>
      </c>
      <c r="M427" s="0" t="n">
        <v>20.8</v>
      </c>
      <c r="N427" s="0" t="n">
        <v>75.748</v>
      </c>
      <c r="O427" s="0" t="n">
        <v>662</v>
      </c>
      <c r="P427" s="0" t="s">
        <v>1839</v>
      </c>
      <c r="Q427" s="0" t="n">
        <v>0</v>
      </c>
      <c r="R427" s="0" t="n">
        <v>323.31</v>
      </c>
      <c r="S427" s="0" t="n">
        <v>8740000000</v>
      </c>
      <c r="T427" s="0" t="n">
        <v>264850000</v>
      </c>
      <c r="U427" s="0" t="n">
        <f aca="false">T427/T794</f>
        <v>0.000206103024310463</v>
      </c>
      <c r="V427" s="0" t="n">
        <f aca="false">U427*W794</f>
        <v>0.0206103024310463</v>
      </c>
      <c r="W427" s="0" t="n">
        <v>103</v>
      </c>
      <c r="Y427" s="0" t="n">
        <v>714</v>
      </c>
      <c r="AB427" s="0" t="n">
        <v>619</v>
      </c>
    </row>
    <row r="428" customFormat="false" ht="15" hidden="false" customHeight="false" outlineLevel="0" collapsed="false">
      <c r="A428" s="0" t="s">
        <v>1840</v>
      </c>
      <c r="B428" s="0" t="s">
        <v>1840</v>
      </c>
      <c r="C428" s="0" t="s">
        <v>1196</v>
      </c>
      <c r="D428" s="0" t="s">
        <v>1196</v>
      </c>
      <c r="E428" s="0" t="s">
        <v>1196</v>
      </c>
      <c r="F428" s="0" t="s">
        <v>1841</v>
      </c>
      <c r="G428" s="0" t="n">
        <v>2</v>
      </c>
      <c r="H428" s="0" t="n">
        <v>2</v>
      </c>
      <c r="I428" s="0" t="n">
        <v>2</v>
      </c>
      <c r="J428" s="0" t="n">
        <v>2</v>
      </c>
      <c r="K428" s="0" t="n">
        <v>28</v>
      </c>
      <c r="L428" s="0" t="n">
        <v>28</v>
      </c>
      <c r="M428" s="0" t="n">
        <v>28</v>
      </c>
      <c r="N428" s="0" t="n">
        <v>14.515</v>
      </c>
      <c r="O428" s="0" t="n">
        <v>125</v>
      </c>
      <c r="P428" s="0" t="s">
        <v>1842</v>
      </c>
      <c r="Q428" s="0" t="n">
        <v>0</v>
      </c>
      <c r="R428" s="0" t="n">
        <v>26.935</v>
      </c>
      <c r="S428" s="0" t="n">
        <v>374510000</v>
      </c>
      <c r="T428" s="0" t="n">
        <v>93626000</v>
      </c>
      <c r="U428" s="0" t="n">
        <f aca="false">T428/T794</f>
        <v>7.28586058300599E-005</v>
      </c>
      <c r="V428" s="0" t="n">
        <f aca="false">U428*W794</f>
        <v>0.00728586058300599</v>
      </c>
      <c r="W428" s="0" t="n">
        <v>15</v>
      </c>
      <c r="Y428" s="0" t="n">
        <v>715</v>
      </c>
      <c r="AB428" s="0" t="n">
        <v>63</v>
      </c>
    </row>
    <row r="429" customFormat="false" ht="15" hidden="false" customHeight="false" outlineLevel="0" collapsed="false">
      <c r="A429" s="0" t="s">
        <v>1843</v>
      </c>
      <c r="B429" s="0" t="s">
        <v>1843</v>
      </c>
      <c r="C429" s="0" t="s">
        <v>778</v>
      </c>
      <c r="D429" s="0" t="s">
        <v>778</v>
      </c>
      <c r="E429" s="0" t="s">
        <v>778</v>
      </c>
      <c r="F429" s="0" t="s">
        <v>1844</v>
      </c>
      <c r="G429" s="0" t="n">
        <v>3</v>
      </c>
      <c r="H429" s="0" t="n">
        <v>5</v>
      </c>
      <c r="I429" s="0" t="n">
        <v>5</v>
      </c>
      <c r="J429" s="0" t="n">
        <v>5</v>
      </c>
      <c r="K429" s="0" t="n">
        <v>16.7</v>
      </c>
      <c r="L429" s="0" t="n">
        <v>16.7</v>
      </c>
      <c r="M429" s="0" t="n">
        <v>16.7</v>
      </c>
      <c r="N429" s="0" t="n">
        <v>35.626</v>
      </c>
      <c r="O429" s="0" t="n">
        <v>324</v>
      </c>
      <c r="P429" s="0" t="s">
        <v>1845</v>
      </c>
      <c r="Q429" s="0" t="n">
        <v>0</v>
      </c>
      <c r="R429" s="0" t="n">
        <v>96.676</v>
      </c>
      <c r="S429" s="0" t="n">
        <v>3407900000</v>
      </c>
      <c r="T429" s="0" t="n">
        <v>309810000</v>
      </c>
      <c r="U429" s="0" t="n">
        <f aca="false">T429/T794</f>
        <v>0.000241090345333677</v>
      </c>
      <c r="V429" s="0" t="n">
        <f aca="false">U429*W794</f>
        <v>0.0241090345333677</v>
      </c>
      <c r="W429" s="0" t="n">
        <v>60</v>
      </c>
    </row>
    <row r="430" customFormat="false" ht="15" hidden="false" customHeight="false" outlineLevel="0" collapsed="false">
      <c r="A430" s="0" t="s">
        <v>1846</v>
      </c>
      <c r="B430" s="0" t="s">
        <v>1846</v>
      </c>
      <c r="C430" s="0" t="s">
        <v>488</v>
      </c>
      <c r="D430" s="0" t="s">
        <v>488</v>
      </c>
      <c r="E430" s="0" t="s">
        <v>488</v>
      </c>
      <c r="F430" s="0" t="s">
        <v>1847</v>
      </c>
      <c r="G430" s="0" t="n">
        <v>2</v>
      </c>
      <c r="H430" s="0" t="n">
        <v>4</v>
      </c>
      <c r="I430" s="0" t="n">
        <v>4</v>
      </c>
      <c r="J430" s="0" t="n">
        <v>4</v>
      </c>
      <c r="K430" s="0" t="n">
        <v>12.1</v>
      </c>
      <c r="L430" s="0" t="n">
        <v>12.1</v>
      </c>
      <c r="M430" s="0" t="n">
        <v>12.1</v>
      </c>
      <c r="N430" s="0" t="n">
        <v>49.193</v>
      </c>
      <c r="O430" s="0" t="n">
        <v>431</v>
      </c>
      <c r="P430" s="0" t="s">
        <v>1848</v>
      </c>
      <c r="Q430" s="0" t="n">
        <v>0</v>
      </c>
      <c r="R430" s="0" t="n">
        <v>46.997</v>
      </c>
      <c r="S430" s="0" t="n">
        <v>694700000</v>
      </c>
      <c r="T430" s="0" t="n">
        <v>34735000</v>
      </c>
      <c r="U430" s="0" t="n">
        <f aca="false">T430/T794</f>
        <v>2.70303513287669E-005</v>
      </c>
      <c r="V430" s="0" t="n">
        <f aca="false">U430*W794</f>
        <v>0.00270303513287669</v>
      </c>
      <c r="W430" s="0" t="n">
        <v>31</v>
      </c>
      <c r="Y430" s="0" t="n">
        <v>716</v>
      </c>
      <c r="AB430" s="0" t="n">
        <v>318</v>
      </c>
    </row>
    <row r="431" customFormat="false" ht="15" hidden="false" customHeight="false" outlineLevel="0" collapsed="false">
      <c r="A431" s="0" t="s">
        <v>1849</v>
      </c>
      <c r="B431" s="0" t="s">
        <v>1849</v>
      </c>
      <c r="C431" s="0" t="s">
        <v>434</v>
      </c>
      <c r="D431" s="0" t="s">
        <v>434</v>
      </c>
      <c r="E431" s="0" t="s">
        <v>434</v>
      </c>
      <c r="F431" s="0" t="s">
        <v>1850</v>
      </c>
      <c r="G431" s="0" t="n">
        <v>2</v>
      </c>
      <c r="H431" s="0" t="n">
        <v>2</v>
      </c>
      <c r="I431" s="0" t="n">
        <v>2</v>
      </c>
      <c r="J431" s="0" t="n">
        <v>2</v>
      </c>
      <c r="K431" s="0" t="n">
        <v>9.5</v>
      </c>
      <c r="L431" s="0" t="n">
        <v>9.5</v>
      </c>
      <c r="M431" s="0" t="n">
        <v>9.5</v>
      </c>
      <c r="N431" s="0" t="n">
        <v>18.789</v>
      </c>
      <c r="O431" s="0" t="n">
        <v>169</v>
      </c>
      <c r="P431" s="0" t="s">
        <v>1851</v>
      </c>
      <c r="Q431" s="0" t="n">
        <v>0</v>
      </c>
      <c r="R431" s="0" t="n">
        <v>16.142</v>
      </c>
      <c r="S431" s="0" t="n">
        <v>7693900000</v>
      </c>
      <c r="T431" s="0" t="n">
        <v>1099100000</v>
      </c>
      <c r="U431" s="0" t="n">
        <f aca="false">T431/T794</f>
        <v>0.000855306150725427</v>
      </c>
      <c r="V431" s="0" t="n">
        <f aca="false">U431*W794</f>
        <v>0.0855306150725427</v>
      </c>
      <c r="W431" s="0" t="n">
        <v>90</v>
      </c>
      <c r="Y431" s="0" t="n">
        <v>717</v>
      </c>
      <c r="AB431" s="0" t="n">
        <v>148</v>
      </c>
    </row>
    <row r="432" customFormat="false" ht="15" hidden="false" customHeight="false" outlineLevel="0" collapsed="false">
      <c r="A432" s="0" t="s">
        <v>1852</v>
      </c>
      <c r="B432" s="0" t="s">
        <v>1852</v>
      </c>
      <c r="C432" s="0" t="n">
        <v>2</v>
      </c>
      <c r="D432" s="0" t="n">
        <v>2</v>
      </c>
      <c r="E432" s="0" t="n">
        <v>2</v>
      </c>
      <c r="F432" s="0" t="s">
        <v>1853</v>
      </c>
      <c r="G432" s="0" t="n">
        <v>1</v>
      </c>
      <c r="H432" s="0" t="n">
        <v>2</v>
      </c>
      <c r="I432" s="0" t="n">
        <v>2</v>
      </c>
      <c r="J432" s="0" t="n">
        <v>2</v>
      </c>
      <c r="K432" s="0" t="n">
        <v>9.2</v>
      </c>
      <c r="L432" s="0" t="n">
        <v>9.2</v>
      </c>
      <c r="M432" s="0" t="n">
        <v>9.2</v>
      </c>
      <c r="N432" s="0" t="n">
        <v>23.297</v>
      </c>
      <c r="O432" s="0" t="n">
        <v>217</v>
      </c>
      <c r="P432" s="0" t="n">
        <v>217</v>
      </c>
      <c r="Q432" s="0" t="n">
        <v>0</v>
      </c>
      <c r="R432" s="0" t="n">
        <v>57.987</v>
      </c>
      <c r="S432" s="0" t="n">
        <v>9447900000</v>
      </c>
      <c r="T432" s="0" t="n">
        <v>1049800000</v>
      </c>
      <c r="U432" s="0" t="n">
        <f aca="false">T432/T794</f>
        <v>0.000816941494888139</v>
      </c>
      <c r="V432" s="0" t="n">
        <f aca="false">U432*W794</f>
        <v>0.0816941494888139</v>
      </c>
      <c r="W432" s="0" t="n">
        <v>74</v>
      </c>
    </row>
    <row r="433" customFormat="false" ht="15" hidden="false" customHeight="false" outlineLevel="0" collapsed="false">
      <c r="A433" s="0" t="s">
        <v>1854</v>
      </c>
      <c r="B433" s="0" t="s">
        <v>1854</v>
      </c>
      <c r="C433" s="0" t="s">
        <v>528</v>
      </c>
      <c r="D433" s="0" t="s">
        <v>1855</v>
      </c>
      <c r="E433" s="0" t="s">
        <v>1855</v>
      </c>
      <c r="F433" s="0" t="s">
        <v>1856</v>
      </c>
      <c r="G433" s="0" t="n">
        <v>4</v>
      </c>
      <c r="H433" s="0" t="n">
        <v>3</v>
      </c>
      <c r="I433" s="0" t="n">
        <v>1</v>
      </c>
      <c r="J433" s="0" t="n">
        <v>1</v>
      </c>
      <c r="K433" s="0" t="n">
        <v>4.1</v>
      </c>
      <c r="L433" s="0" t="n">
        <v>1.4</v>
      </c>
      <c r="M433" s="0" t="n">
        <v>1.4</v>
      </c>
      <c r="N433" s="0" t="n">
        <v>91.049</v>
      </c>
      <c r="O433" s="0" t="n">
        <v>805</v>
      </c>
      <c r="P433" s="0" t="s">
        <v>1857</v>
      </c>
      <c r="Q433" s="0" t="n">
        <v>0.0038511</v>
      </c>
      <c r="R433" s="0" t="n">
        <v>7.4641</v>
      </c>
      <c r="S433" s="0" t="n">
        <v>82526000</v>
      </c>
      <c r="T433" s="0" t="n">
        <v>1833900</v>
      </c>
      <c r="U433" s="0" t="n">
        <f aca="false">T433/T794</f>
        <v>1.42711850588241E-006</v>
      </c>
      <c r="V433" s="0" t="n">
        <f aca="false">U433*W794</f>
        <v>0.000142711850588241</v>
      </c>
      <c r="W433" s="0" t="n">
        <v>4</v>
      </c>
      <c r="Y433" s="0" t="s">
        <v>1858</v>
      </c>
      <c r="AB433" s="0" t="s">
        <v>1859</v>
      </c>
    </row>
    <row r="434" customFormat="false" ht="15" hidden="false" customHeight="false" outlineLevel="0" collapsed="false">
      <c r="A434" s="0" t="s">
        <v>1860</v>
      </c>
      <c r="B434" s="0" t="s">
        <v>1860</v>
      </c>
      <c r="C434" s="0" t="s">
        <v>488</v>
      </c>
      <c r="D434" s="0" t="s">
        <v>488</v>
      </c>
      <c r="E434" s="0" t="s">
        <v>488</v>
      </c>
      <c r="F434" s="0" t="s">
        <v>1861</v>
      </c>
      <c r="G434" s="0" t="n">
        <v>2</v>
      </c>
      <c r="H434" s="0" t="n">
        <v>4</v>
      </c>
      <c r="I434" s="0" t="n">
        <v>4</v>
      </c>
      <c r="J434" s="0" t="n">
        <v>4</v>
      </c>
      <c r="K434" s="0" t="n">
        <v>8.8</v>
      </c>
      <c r="L434" s="0" t="n">
        <v>8.8</v>
      </c>
      <c r="M434" s="0" t="n">
        <v>8.8</v>
      </c>
      <c r="N434" s="0" t="n">
        <v>43.384</v>
      </c>
      <c r="O434" s="0" t="n">
        <v>386</v>
      </c>
      <c r="P434" s="0" t="s">
        <v>859</v>
      </c>
      <c r="Q434" s="0" t="n">
        <v>0</v>
      </c>
      <c r="R434" s="0" t="n">
        <v>24.703</v>
      </c>
      <c r="S434" s="0" t="n">
        <v>985760000</v>
      </c>
      <c r="T434" s="0" t="n">
        <v>54764000</v>
      </c>
      <c r="U434" s="0" t="n">
        <f aca="false">T434/T794</f>
        <v>4.26166736769423E-005</v>
      </c>
      <c r="V434" s="0" t="n">
        <f aca="false">U434*W794</f>
        <v>0.00426166736769423</v>
      </c>
      <c r="W434" s="0" t="n">
        <v>15</v>
      </c>
    </row>
    <row r="435" customFormat="false" ht="15" hidden="false" customHeight="false" outlineLevel="0" collapsed="false">
      <c r="A435" s="0" t="s">
        <v>1862</v>
      </c>
      <c r="B435" s="0" t="s">
        <v>1863</v>
      </c>
      <c r="C435" s="0" t="s">
        <v>1864</v>
      </c>
      <c r="D435" s="0" t="s">
        <v>1864</v>
      </c>
      <c r="E435" s="0" t="s">
        <v>1864</v>
      </c>
      <c r="F435" s="0" t="s">
        <v>1865</v>
      </c>
      <c r="G435" s="0" t="n">
        <v>7</v>
      </c>
      <c r="H435" s="0" t="n">
        <v>7</v>
      </c>
      <c r="I435" s="0" t="n">
        <v>7</v>
      </c>
      <c r="J435" s="0" t="n">
        <v>7</v>
      </c>
      <c r="K435" s="0" t="n">
        <v>5.3</v>
      </c>
      <c r="L435" s="0" t="n">
        <v>5.3</v>
      </c>
      <c r="M435" s="0" t="n">
        <v>5.3</v>
      </c>
      <c r="N435" s="0" t="n">
        <v>141.04</v>
      </c>
      <c r="O435" s="0" t="n">
        <v>1288</v>
      </c>
      <c r="P435" s="0" t="s">
        <v>1866</v>
      </c>
      <c r="Q435" s="0" t="n">
        <v>0</v>
      </c>
      <c r="R435" s="0" t="n">
        <v>55.724</v>
      </c>
      <c r="S435" s="0" t="n">
        <v>2428900000</v>
      </c>
      <c r="T435" s="0" t="n">
        <v>49569000</v>
      </c>
      <c r="U435" s="0" t="n">
        <f aca="false">T435/T794</f>
        <v>3.85739883407412E-005</v>
      </c>
      <c r="V435" s="0" t="n">
        <f aca="false">U435*W794</f>
        <v>0.00385739883407412</v>
      </c>
      <c r="W435" s="0" t="n">
        <v>25</v>
      </c>
      <c r="Y435" s="0" t="s">
        <v>1867</v>
      </c>
      <c r="AB435" s="0" t="s">
        <v>1868</v>
      </c>
    </row>
    <row r="436" customFormat="false" ht="15" hidden="false" customHeight="false" outlineLevel="0" collapsed="false">
      <c r="A436" s="0" t="s">
        <v>1869</v>
      </c>
      <c r="B436" s="0" t="s">
        <v>1869</v>
      </c>
      <c r="C436" s="0" t="s">
        <v>638</v>
      </c>
      <c r="D436" s="0" t="s">
        <v>638</v>
      </c>
      <c r="E436" s="0" t="s">
        <v>638</v>
      </c>
      <c r="F436" s="0" t="s">
        <v>1870</v>
      </c>
      <c r="G436" s="0" t="n">
        <v>2</v>
      </c>
      <c r="H436" s="0" t="n">
        <v>3</v>
      </c>
      <c r="I436" s="0" t="n">
        <v>3</v>
      </c>
      <c r="J436" s="0" t="n">
        <v>3</v>
      </c>
      <c r="K436" s="0" t="n">
        <v>8.4</v>
      </c>
      <c r="L436" s="0" t="n">
        <v>8.4</v>
      </c>
      <c r="M436" s="0" t="n">
        <v>8.4</v>
      </c>
      <c r="N436" s="0" t="n">
        <v>46.116</v>
      </c>
      <c r="O436" s="0" t="n">
        <v>416</v>
      </c>
      <c r="P436" s="0" t="s">
        <v>1871</v>
      </c>
      <c r="Q436" s="0" t="n">
        <v>0</v>
      </c>
      <c r="R436" s="0" t="n">
        <v>40.174</v>
      </c>
      <c r="S436" s="0" t="n">
        <v>1042300000</v>
      </c>
      <c r="T436" s="0" t="n">
        <v>49636000</v>
      </c>
      <c r="U436" s="0" t="n">
        <f aca="false">T436/T794</f>
        <v>3.86261269196682E-005</v>
      </c>
      <c r="V436" s="0" t="n">
        <f aca="false">U436*W794</f>
        <v>0.00386261269196682</v>
      </c>
      <c r="W436" s="0" t="n">
        <v>23</v>
      </c>
    </row>
    <row r="437" customFormat="false" ht="15" hidden="false" customHeight="false" outlineLevel="0" collapsed="false">
      <c r="A437" s="0" t="s">
        <v>1872</v>
      </c>
      <c r="B437" s="0" t="s">
        <v>1872</v>
      </c>
      <c r="C437" s="0" t="s">
        <v>403</v>
      </c>
      <c r="D437" s="0" t="s">
        <v>403</v>
      </c>
      <c r="E437" s="0" t="s">
        <v>403</v>
      </c>
      <c r="F437" s="0" t="s">
        <v>1873</v>
      </c>
      <c r="G437" s="0" t="n">
        <v>2</v>
      </c>
      <c r="H437" s="0" t="n">
        <v>1</v>
      </c>
      <c r="I437" s="0" t="n">
        <v>1</v>
      </c>
      <c r="J437" s="0" t="n">
        <v>1</v>
      </c>
      <c r="K437" s="0" t="n">
        <v>1.2</v>
      </c>
      <c r="L437" s="0" t="n">
        <v>1.2</v>
      </c>
      <c r="M437" s="0" t="n">
        <v>1.2</v>
      </c>
      <c r="N437" s="0" t="n">
        <v>80.248</v>
      </c>
      <c r="O437" s="0" t="n">
        <v>724</v>
      </c>
      <c r="P437" s="0" t="s">
        <v>1874</v>
      </c>
      <c r="Q437" s="0" t="n">
        <v>0.0028169</v>
      </c>
      <c r="R437" s="0" t="n">
        <v>9.6583</v>
      </c>
      <c r="S437" s="0" t="n">
        <v>307150000</v>
      </c>
      <c r="T437" s="0" t="n">
        <v>10592000</v>
      </c>
      <c r="U437" s="0" t="n">
        <f aca="false">T437/T794</f>
        <v>8.24256459692814E-006</v>
      </c>
      <c r="V437" s="0" t="n">
        <f aca="false">U437*W794</f>
        <v>0.000824256459692814</v>
      </c>
      <c r="W437" s="0" t="n">
        <v>8</v>
      </c>
    </row>
    <row r="438" customFormat="false" ht="15" hidden="false" customHeight="false" outlineLevel="0" collapsed="false">
      <c r="A438" s="0" t="s">
        <v>1875</v>
      </c>
      <c r="B438" s="0" t="s">
        <v>1875</v>
      </c>
      <c r="C438" s="0" t="s">
        <v>473</v>
      </c>
      <c r="D438" s="0" t="s">
        <v>473</v>
      </c>
      <c r="E438" s="0" t="s">
        <v>473</v>
      </c>
      <c r="F438" s="0" t="s">
        <v>1876</v>
      </c>
      <c r="G438" s="0" t="n">
        <v>2</v>
      </c>
      <c r="H438" s="0" t="n">
        <v>5</v>
      </c>
      <c r="I438" s="0" t="n">
        <v>5</v>
      </c>
      <c r="J438" s="0" t="n">
        <v>5</v>
      </c>
      <c r="K438" s="0" t="n">
        <v>18.6</v>
      </c>
      <c r="L438" s="0" t="n">
        <v>18.6</v>
      </c>
      <c r="M438" s="0" t="n">
        <v>18.6</v>
      </c>
      <c r="N438" s="0" t="n">
        <v>32.542</v>
      </c>
      <c r="O438" s="0" t="n">
        <v>290</v>
      </c>
      <c r="P438" s="0" t="s">
        <v>1877</v>
      </c>
      <c r="Q438" s="0" t="n">
        <v>0</v>
      </c>
      <c r="R438" s="0" t="n">
        <v>150.39</v>
      </c>
      <c r="S438" s="0" t="n">
        <v>4702300000</v>
      </c>
      <c r="T438" s="0" t="n">
        <v>235120000</v>
      </c>
      <c r="U438" s="0" t="n">
        <f aca="false">T438/T794</f>
        <v>0.000182967502646313</v>
      </c>
      <c r="V438" s="0" t="n">
        <f aca="false">U438*W794</f>
        <v>0.0182967502646313</v>
      </c>
      <c r="W438" s="0" t="n">
        <v>51</v>
      </c>
      <c r="Y438" s="0" t="n">
        <v>724</v>
      </c>
      <c r="AB438" s="0" t="n">
        <v>154</v>
      </c>
    </row>
    <row r="439" customFormat="false" ht="15" hidden="false" customHeight="false" outlineLevel="0" collapsed="false">
      <c r="A439" s="0" t="s">
        <v>1878</v>
      </c>
      <c r="B439" s="0" t="s">
        <v>1878</v>
      </c>
      <c r="C439" s="0" t="s">
        <v>1171</v>
      </c>
      <c r="D439" s="0" t="s">
        <v>1171</v>
      </c>
      <c r="E439" s="0" t="s">
        <v>1171</v>
      </c>
      <c r="F439" s="0" t="s">
        <v>1879</v>
      </c>
      <c r="G439" s="0" t="n">
        <v>2</v>
      </c>
      <c r="H439" s="0" t="n">
        <v>14</v>
      </c>
      <c r="I439" s="0" t="n">
        <v>14</v>
      </c>
      <c r="J439" s="0" t="n">
        <v>14</v>
      </c>
      <c r="K439" s="0" t="n">
        <v>34.4</v>
      </c>
      <c r="L439" s="0" t="n">
        <v>34.4</v>
      </c>
      <c r="M439" s="0" t="n">
        <v>34.4</v>
      </c>
      <c r="N439" s="0" t="n">
        <v>54.443</v>
      </c>
      <c r="O439" s="0" t="n">
        <v>485</v>
      </c>
      <c r="P439" s="0" t="s">
        <v>1880</v>
      </c>
      <c r="Q439" s="0" t="n">
        <v>0</v>
      </c>
      <c r="R439" s="0" t="n">
        <v>323.31</v>
      </c>
      <c r="S439" s="0" t="n">
        <v>8702500000</v>
      </c>
      <c r="T439" s="0" t="n">
        <v>271950000</v>
      </c>
      <c r="U439" s="0" t="n">
        <f aca="false">T439/T794</f>
        <v>0.000211628157301228</v>
      </c>
      <c r="V439" s="0" t="n">
        <f aca="false">U439*W794</f>
        <v>0.0211628157301228</v>
      </c>
      <c r="W439" s="0" t="n">
        <v>102</v>
      </c>
      <c r="Y439" s="0" t="s">
        <v>1881</v>
      </c>
      <c r="AB439" s="0" t="s">
        <v>1882</v>
      </c>
    </row>
    <row r="440" customFormat="false" ht="15" hidden="false" customHeight="false" outlineLevel="0" collapsed="false">
      <c r="A440" s="0" t="s">
        <v>1883</v>
      </c>
      <c r="B440" s="0" t="s">
        <v>1883</v>
      </c>
      <c r="C440" s="0" t="s">
        <v>403</v>
      </c>
      <c r="D440" s="0" t="s">
        <v>403</v>
      </c>
      <c r="E440" s="0" t="s">
        <v>403</v>
      </c>
      <c r="F440" s="0" t="s">
        <v>1884</v>
      </c>
      <c r="G440" s="0" t="n">
        <v>2</v>
      </c>
      <c r="H440" s="0" t="n">
        <v>1</v>
      </c>
      <c r="I440" s="0" t="n">
        <v>1</v>
      </c>
      <c r="J440" s="0" t="n">
        <v>1</v>
      </c>
      <c r="K440" s="0" t="n">
        <v>3.7</v>
      </c>
      <c r="L440" s="0" t="n">
        <v>3.7</v>
      </c>
      <c r="M440" s="0" t="n">
        <v>3.7</v>
      </c>
      <c r="N440" s="0" t="n">
        <v>30.909</v>
      </c>
      <c r="O440" s="0" t="n">
        <v>273</v>
      </c>
      <c r="P440" s="0" t="s">
        <v>1885</v>
      </c>
      <c r="Q440" s="0" t="n">
        <v>0.0094787</v>
      </c>
      <c r="R440" s="0" t="n">
        <v>6.7546</v>
      </c>
      <c r="S440" s="0" t="n">
        <v>106380000</v>
      </c>
      <c r="T440" s="0" t="n">
        <v>6649000</v>
      </c>
      <c r="U440" s="0" t="n">
        <f aca="false">T440/T794</f>
        <v>5.17417031769026E-006</v>
      </c>
      <c r="V440" s="0" t="n">
        <f aca="false">U440*W794</f>
        <v>0.000517417031769026</v>
      </c>
      <c r="W440" s="0" t="n">
        <v>1</v>
      </c>
    </row>
    <row r="441" customFormat="false" ht="15" hidden="false" customHeight="false" outlineLevel="0" collapsed="false">
      <c r="A441" s="0" t="s">
        <v>1886</v>
      </c>
      <c r="B441" s="0" t="s">
        <v>1886</v>
      </c>
      <c r="C441" s="0" t="s">
        <v>708</v>
      </c>
      <c r="D441" s="0" t="s">
        <v>708</v>
      </c>
      <c r="E441" s="0" t="s">
        <v>708</v>
      </c>
      <c r="F441" s="0" t="s">
        <v>1887</v>
      </c>
      <c r="G441" s="0" t="n">
        <v>2</v>
      </c>
      <c r="H441" s="0" t="n">
        <v>9</v>
      </c>
      <c r="I441" s="0" t="n">
        <v>9</v>
      </c>
      <c r="J441" s="0" t="n">
        <v>9</v>
      </c>
      <c r="K441" s="0" t="n">
        <v>27.3</v>
      </c>
      <c r="L441" s="0" t="n">
        <v>27.3</v>
      </c>
      <c r="M441" s="0" t="n">
        <v>27.3</v>
      </c>
      <c r="N441" s="0" t="n">
        <v>37.971</v>
      </c>
      <c r="O441" s="0" t="n">
        <v>337</v>
      </c>
      <c r="P441" s="0" t="s">
        <v>1888</v>
      </c>
      <c r="Q441" s="0" t="n">
        <v>0</v>
      </c>
      <c r="R441" s="0" t="n">
        <v>76.902</v>
      </c>
      <c r="S441" s="0" t="n">
        <v>5971700000</v>
      </c>
      <c r="T441" s="0" t="n">
        <v>351280000</v>
      </c>
      <c r="U441" s="0" t="n">
        <f aca="false">T441/T794</f>
        <v>0.00027336179112622</v>
      </c>
      <c r="V441" s="0" t="n">
        <f aca="false">U441*W794</f>
        <v>0.027336179112622</v>
      </c>
      <c r="W441" s="0" t="n">
        <v>83</v>
      </c>
      <c r="Y441" s="0" t="n">
        <v>727</v>
      </c>
      <c r="AB441" s="0" t="n">
        <v>167</v>
      </c>
    </row>
    <row r="442" customFormat="false" ht="15" hidden="false" customHeight="false" outlineLevel="0" collapsed="false">
      <c r="A442" s="0" t="s">
        <v>1889</v>
      </c>
      <c r="B442" s="0" t="s">
        <v>1889</v>
      </c>
      <c r="C442" s="0" t="s">
        <v>403</v>
      </c>
      <c r="D442" s="0" t="s">
        <v>403</v>
      </c>
      <c r="E442" s="0" t="s">
        <v>403</v>
      </c>
      <c r="F442" s="0" t="s">
        <v>1890</v>
      </c>
      <c r="G442" s="0" t="n">
        <v>2</v>
      </c>
      <c r="H442" s="0" t="n">
        <v>1</v>
      </c>
      <c r="I442" s="0" t="n">
        <v>1</v>
      </c>
      <c r="J442" s="0" t="n">
        <v>1</v>
      </c>
      <c r="K442" s="0" t="n">
        <v>8.6</v>
      </c>
      <c r="L442" s="0" t="n">
        <v>8.6</v>
      </c>
      <c r="M442" s="0" t="n">
        <v>8.6</v>
      </c>
      <c r="N442" s="0" t="n">
        <v>8.9246</v>
      </c>
      <c r="O442" s="0" t="n">
        <v>81</v>
      </c>
      <c r="P442" s="0" t="s">
        <v>1891</v>
      </c>
      <c r="Q442" s="0" t="n">
        <v>0.0083632</v>
      </c>
      <c r="R442" s="0" t="n">
        <v>6.8064</v>
      </c>
      <c r="S442" s="0" t="n">
        <v>690690000</v>
      </c>
      <c r="T442" s="0" t="n">
        <v>345350000</v>
      </c>
      <c r="U442" s="0" t="n">
        <f aca="false">T442/T794</f>
        <v>0.000268747137797313</v>
      </c>
      <c r="V442" s="0" t="n">
        <f aca="false">U442*W794</f>
        <v>0.0268747137797313</v>
      </c>
      <c r="W442" s="0" t="n">
        <v>7</v>
      </c>
    </row>
    <row r="443" customFormat="false" ht="15" hidden="false" customHeight="false" outlineLevel="0" collapsed="false">
      <c r="A443" s="0" t="s">
        <v>1892</v>
      </c>
      <c r="B443" s="0" t="s">
        <v>1892</v>
      </c>
      <c r="C443" s="0" t="s">
        <v>403</v>
      </c>
      <c r="D443" s="0" t="s">
        <v>403</v>
      </c>
      <c r="E443" s="0" t="s">
        <v>403</v>
      </c>
      <c r="F443" s="0" t="s">
        <v>1893</v>
      </c>
      <c r="G443" s="0" t="n">
        <v>2</v>
      </c>
      <c r="H443" s="0" t="n">
        <v>1</v>
      </c>
      <c r="I443" s="0" t="n">
        <v>1</v>
      </c>
      <c r="J443" s="0" t="n">
        <v>1</v>
      </c>
      <c r="K443" s="0" t="n">
        <v>0.4</v>
      </c>
      <c r="L443" s="0" t="n">
        <v>0.4</v>
      </c>
      <c r="M443" s="0" t="n">
        <v>0.4</v>
      </c>
      <c r="N443" s="0" t="n">
        <v>231.65</v>
      </c>
      <c r="O443" s="0" t="n">
        <v>2000</v>
      </c>
      <c r="P443" s="0" t="s">
        <v>1894</v>
      </c>
      <c r="Q443" s="0" t="n">
        <v>0.0026991</v>
      </c>
      <c r="R443" s="0" t="n">
        <v>8.2966</v>
      </c>
      <c r="S443" s="0" t="n">
        <v>54471000</v>
      </c>
      <c r="T443" s="0" t="n">
        <v>499730</v>
      </c>
      <c r="U443" s="0" t="n">
        <f aca="false">T443/T794</f>
        <v>3.88883761897933E-007</v>
      </c>
      <c r="V443" s="0" t="n">
        <f aca="false">U443*W794</f>
        <v>3.88883761897933E-005</v>
      </c>
      <c r="W443" s="0" t="n">
        <v>2</v>
      </c>
    </row>
    <row r="444" customFormat="false" ht="15" hidden="false" customHeight="false" outlineLevel="0" collapsed="false">
      <c r="A444" s="0" t="s">
        <v>1895</v>
      </c>
      <c r="B444" s="0" t="s">
        <v>1895</v>
      </c>
      <c r="C444" s="0" t="s">
        <v>403</v>
      </c>
      <c r="D444" s="0" t="s">
        <v>403</v>
      </c>
      <c r="E444" s="0" t="s">
        <v>403</v>
      </c>
      <c r="F444" s="0" t="s">
        <v>1896</v>
      </c>
      <c r="G444" s="0" t="n">
        <v>2</v>
      </c>
      <c r="H444" s="0" t="n">
        <v>1</v>
      </c>
      <c r="I444" s="0" t="n">
        <v>1</v>
      </c>
      <c r="J444" s="0" t="n">
        <v>1</v>
      </c>
      <c r="K444" s="0" t="n">
        <v>8.6</v>
      </c>
      <c r="L444" s="0" t="n">
        <v>8.6</v>
      </c>
      <c r="M444" s="0" t="n">
        <v>8.6</v>
      </c>
      <c r="N444" s="0" t="n">
        <v>22.192</v>
      </c>
      <c r="O444" s="0" t="n">
        <v>209</v>
      </c>
      <c r="P444" s="0" t="s">
        <v>1897</v>
      </c>
      <c r="Q444" s="0" t="n">
        <v>0</v>
      </c>
      <c r="R444" s="0" t="n">
        <v>12.505</v>
      </c>
      <c r="S444" s="0" t="n">
        <v>500620000</v>
      </c>
      <c r="T444" s="0" t="n">
        <v>45511000</v>
      </c>
      <c r="U444" s="0" t="n">
        <f aca="false">T444/T794</f>
        <v>3.54161024708079E-005</v>
      </c>
      <c r="V444" s="0" t="n">
        <f aca="false">U444*W794</f>
        <v>0.00354161024708079</v>
      </c>
      <c r="W444" s="0" t="n">
        <v>7</v>
      </c>
    </row>
    <row r="445" customFormat="false" ht="15" hidden="false" customHeight="false" outlineLevel="0" collapsed="false">
      <c r="A445" s="0" t="s">
        <v>1898</v>
      </c>
      <c r="B445" s="0" t="s">
        <v>1898</v>
      </c>
      <c r="C445" s="0" t="s">
        <v>402</v>
      </c>
      <c r="D445" s="0" t="s">
        <v>402</v>
      </c>
      <c r="E445" s="0" t="s">
        <v>402</v>
      </c>
      <c r="F445" s="0" t="s">
        <v>1899</v>
      </c>
      <c r="G445" s="0" t="n">
        <v>2</v>
      </c>
      <c r="H445" s="0" t="n">
        <v>4</v>
      </c>
      <c r="I445" s="0" t="n">
        <v>4</v>
      </c>
      <c r="J445" s="0" t="n">
        <v>4</v>
      </c>
      <c r="K445" s="0" t="n">
        <v>12</v>
      </c>
      <c r="L445" s="0" t="n">
        <v>12</v>
      </c>
      <c r="M445" s="0" t="n">
        <v>12</v>
      </c>
      <c r="N445" s="0" t="n">
        <v>53.368</v>
      </c>
      <c r="O445" s="0" t="n">
        <v>476</v>
      </c>
      <c r="P445" s="0" t="s">
        <v>1900</v>
      </c>
      <c r="Q445" s="0" t="n">
        <v>0</v>
      </c>
      <c r="R445" s="0" t="n">
        <v>32.377</v>
      </c>
      <c r="S445" s="0" t="n">
        <v>1147200000</v>
      </c>
      <c r="T445" s="0" t="n">
        <v>60380000</v>
      </c>
      <c r="U445" s="0" t="n">
        <f aca="false">T445/T794</f>
        <v>4.69869760538634E-005</v>
      </c>
      <c r="V445" s="0" t="n">
        <f aca="false">U445*W794</f>
        <v>0.00469869760538634</v>
      </c>
      <c r="W445" s="0" t="n">
        <v>18</v>
      </c>
      <c r="Y445" s="0" t="s">
        <v>1901</v>
      </c>
      <c r="AB445" s="0" t="s">
        <v>1902</v>
      </c>
    </row>
    <row r="446" customFormat="false" ht="15" hidden="false" customHeight="false" outlineLevel="0" collapsed="false">
      <c r="A446" s="0" t="s">
        <v>1903</v>
      </c>
      <c r="B446" s="0" t="s">
        <v>1903</v>
      </c>
      <c r="C446" s="0" t="s">
        <v>488</v>
      </c>
      <c r="D446" s="0" t="s">
        <v>488</v>
      </c>
      <c r="E446" s="0" t="s">
        <v>488</v>
      </c>
      <c r="F446" s="0" t="s">
        <v>1904</v>
      </c>
      <c r="G446" s="0" t="n">
        <v>2</v>
      </c>
      <c r="H446" s="0" t="n">
        <v>4</v>
      </c>
      <c r="I446" s="0" t="n">
        <v>4</v>
      </c>
      <c r="J446" s="0" t="n">
        <v>4</v>
      </c>
      <c r="K446" s="0" t="n">
        <v>6.8</v>
      </c>
      <c r="L446" s="0" t="n">
        <v>6.8</v>
      </c>
      <c r="M446" s="0" t="n">
        <v>6.8</v>
      </c>
      <c r="N446" s="0" t="n">
        <v>79.918</v>
      </c>
      <c r="O446" s="0" t="n">
        <v>710</v>
      </c>
      <c r="P446" s="0" t="s">
        <v>1905</v>
      </c>
      <c r="Q446" s="0" t="n">
        <v>0</v>
      </c>
      <c r="R446" s="0" t="n">
        <v>32.391</v>
      </c>
      <c r="S446" s="0" t="n">
        <v>1626400000</v>
      </c>
      <c r="T446" s="0" t="n">
        <v>46467000</v>
      </c>
      <c r="U446" s="0" t="n">
        <f aca="false">T446/T794</f>
        <v>3.61600499551983E-005</v>
      </c>
      <c r="V446" s="0" t="n">
        <f aca="false">U446*W794</f>
        <v>0.00361600499551983</v>
      </c>
      <c r="W446" s="0" t="n">
        <v>25</v>
      </c>
      <c r="Y446" s="0" t="n">
        <v>732</v>
      </c>
      <c r="AB446" s="0" t="n">
        <v>506</v>
      </c>
    </row>
    <row r="447" customFormat="false" ht="15" hidden="false" customHeight="false" outlineLevel="0" collapsed="false">
      <c r="A447" s="0" t="s">
        <v>1906</v>
      </c>
      <c r="B447" s="0" t="s">
        <v>1907</v>
      </c>
      <c r="C447" s="0" t="s">
        <v>1908</v>
      </c>
      <c r="D447" s="0" t="s">
        <v>1909</v>
      </c>
      <c r="E447" s="0" t="s">
        <v>1909</v>
      </c>
      <c r="F447" s="0" t="s">
        <v>1910</v>
      </c>
      <c r="G447" s="0" t="n">
        <v>5</v>
      </c>
      <c r="H447" s="0" t="n">
        <v>11</v>
      </c>
      <c r="I447" s="0" t="n">
        <v>8</v>
      </c>
      <c r="J447" s="0" t="n">
        <v>8</v>
      </c>
      <c r="K447" s="0" t="n">
        <v>44.3</v>
      </c>
      <c r="L447" s="0" t="n">
        <v>33.8</v>
      </c>
      <c r="M447" s="0" t="n">
        <v>33.8</v>
      </c>
      <c r="N447" s="0" t="n">
        <v>27.102</v>
      </c>
      <c r="O447" s="0" t="n">
        <v>237</v>
      </c>
      <c r="P447" s="0" t="s">
        <v>1911</v>
      </c>
      <c r="Q447" s="0" t="n">
        <v>0</v>
      </c>
      <c r="R447" s="0" t="n">
        <v>111.69</v>
      </c>
      <c r="S447" s="0" t="n">
        <v>10514000000</v>
      </c>
      <c r="T447" s="0" t="n">
        <v>657120000</v>
      </c>
      <c r="U447" s="0" t="n">
        <f aca="false">T447/T794</f>
        <v>0.000511362731111539</v>
      </c>
      <c r="V447" s="0" t="n">
        <f aca="false">U447*W794</f>
        <v>0.0511362731111539</v>
      </c>
      <c r="W447" s="0" t="n">
        <v>104</v>
      </c>
      <c r="Y447" s="0" t="s">
        <v>1912</v>
      </c>
      <c r="AB447" s="0" t="s">
        <v>1913</v>
      </c>
    </row>
    <row r="448" customFormat="false" ht="15" hidden="false" customHeight="false" outlineLevel="0" collapsed="false">
      <c r="A448" s="0" t="s">
        <v>1914</v>
      </c>
      <c r="B448" s="0" t="s">
        <v>1915</v>
      </c>
      <c r="C448" s="0" t="s">
        <v>1916</v>
      </c>
      <c r="D448" s="0" t="s">
        <v>1916</v>
      </c>
      <c r="E448" s="0" t="s">
        <v>1916</v>
      </c>
      <c r="F448" s="0" t="s">
        <v>1917</v>
      </c>
      <c r="G448" s="0" t="n">
        <v>3</v>
      </c>
      <c r="H448" s="0" t="n">
        <v>29</v>
      </c>
      <c r="I448" s="0" t="n">
        <v>29</v>
      </c>
      <c r="J448" s="0" t="n">
        <v>29</v>
      </c>
      <c r="K448" s="0" t="n">
        <v>74.1</v>
      </c>
      <c r="L448" s="0" t="n">
        <v>74.1</v>
      </c>
      <c r="M448" s="0" t="n">
        <v>74.1</v>
      </c>
      <c r="N448" s="0" t="n">
        <v>42.47</v>
      </c>
      <c r="O448" s="0" t="n">
        <v>378</v>
      </c>
      <c r="P448" s="0" t="s">
        <v>1918</v>
      </c>
      <c r="Q448" s="0" t="n">
        <v>0</v>
      </c>
      <c r="R448" s="0" t="n">
        <v>323.31</v>
      </c>
      <c r="S448" s="0" t="n">
        <v>459280000000</v>
      </c>
      <c r="T448" s="0" t="n">
        <v>19137000000</v>
      </c>
      <c r="U448" s="0" t="n">
        <f aca="false">T448/T794</f>
        <v>0.0148921788794764</v>
      </c>
      <c r="V448" s="0" t="n">
        <f aca="false">U448*W794</f>
        <v>1.48921788794764</v>
      </c>
      <c r="W448" s="0" t="n">
        <v>1177</v>
      </c>
      <c r="Y448" s="0" t="s">
        <v>1919</v>
      </c>
      <c r="Z448" s="0" t="n">
        <v>44</v>
      </c>
      <c r="AB448" s="0" t="s">
        <v>1920</v>
      </c>
      <c r="AC448" s="0" t="n">
        <v>292</v>
      </c>
    </row>
    <row r="449" customFormat="false" ht="15" hidden="false" customHeight="false" outlineLevel="0" collapsed="false">
      <c r="A449" s="0" t="s">
        <v>1921</v>
      </c>
      <c r="B449" s="0" t="s">
        <v>1921</v>
      </c>
      <c r="C449" s="0" t="s">
        <v>434</v>
      </c>
      <c r="D449" s="0" t="s">
        <v>434</v>
      </c>
      <c r="E449" s="0" t="s">
        <v>434</v>
      </c>
      <c r="F449" s="0" t="s">
        <v>1922</v>
      </c>
      <c r="G449" s="0" t="n">
        <v>2</v>
      </c>
      <c r="H449" s="0" t="n">
        <v>2</v>
      </c>
      <c r="I449" s="0" t="n">
        <v>2</v>
      </c>
      <c r="J449" s="0" t="n">
        <v>2</v>
      </c>
      <c r="K449" s="0" t="n">
        <v>6.2</v>
      </c>
      <c r="L449" s="0" t="n">
        <v>6.2</v>
      </c>
      <c r="M449" s="0" t="n">
        <v>6.2</v>
      </c>
      <c r="N449" s="0" t="n">
        <v>43.428</v>
      </c>
      <c r="O449" s="0" t="n">
        <v>404</v>
      </c>
      <c r="P449" s="0" t="s">
        <v>1923</v>
      </c>
      <c r="Q449" s="0" t="n">
        <v>0</v>
      </c>
      <c r="R449" s="0" t="n">
        <v>14.889</v>
      </c>
      <c r="S449" s="0" t="n">
        <v>216550000</v>
      </c>
      <c r="T449" s="0" t="n">
        <v>12738000</v>
      </c>
      <c r="U449" s="0" t="n">
        <f aca="false">T449/T794</f>
        <v>9.91255549808069E-006</v>
      </c>
      <c r="V449" s="0" t="n">
        <f aca="false">U449*W794</f>
        <v>0.000991255549808069</v>
      </c>
      <c r="W449" s="0" t="n">
        <v>6</v>
      </c>
    </row>
    <row r="450" customFormat="false" ht="15" hidden="false" customHeight="false" outlineLevel="0" collapsed="false">
      <c r="A450" s="0" t="s">
        <v>1924</v>
      </c>
      <c r="B450" s="0" t="s">
        <v>1924</v>
      </c>
      <c r="C450" s="0" t="s">
        <v>638</v>
      </c>
      <c r="D450" s="0" t="s">
        <v>638</v>
      </c>
      <c r="E450" s="0" t="s">
        <v>638</v>
      </c>
      <c r="F450" s="0" t="s">
        <v>1925</v>
      </c>
      <c r="G450" s="0" t="n">
        <v>2</v>
      </c>
      <c r="H450" s="0" t="n">
        <v>3</v>
      </c>
      <c r="I450" s="0" t="n">
        <v>3</v>
      </c>
      <c r="J450" s="0" t="n">
        <v>3</v>
      </c>
      <c r="K450" s="0" t="n">
        <v>5.2</v>
      </c>
      <c r="L450" s="0" t="n">
        <v>5.2</v>
      </c>
      <c r="M450" s="0" t="n">
        <v>5.2</v>
      </c>
      <c r="N450" s="0" t="n">
        <v>69.279</v>
      </c>
      <c r="O450" s="0" t="n">
        <v>612</v>
      </c>
      <c r="P450" s="0" t="s">
        <v>1926</v>
      </c>
      <c r="Q450" s="0" t="n">
        <v>0</v>
      </c>
      <c r="R450" s="0" t="n">
        <v>43.549</v>
      </c>
      <c r="S450" s="0" t="n">
        <v>2724400000</v>
      </c>
      <c r="T450" s="0" t="n">
        <v>123840000</v>
      </c>
      <c r="U450" s="0" t="n">
        <f aca="false">T450/T794</f>
        <v>9.63707703628759E-005</v>
      </c>
      <c r="V450" s="0" t="n">
        <f aca="false">U450*W794</f>
        <v>0.00963707703628759</v>
      </c>
      <c r="W450" s="0" t="n">
        <v>26</v>
      </c>
    </row>
    <row r="451" customFormat="false" ht="15" hidden="false" customHeight="false" outlineLevel="0" collapsed="false">
      <c r="A451" s="0" t="s">
        <v>1927</v>
      </c>
      <c r="B451" s="0" t="s">
        <v>1927</v>
      </c>
      <c r="C451" s="0" t="s">
        <v>874</v>
      </c>
      <c r="D451" s="0" t="s">
        <v>874</v>
      </c>
      <c r="E451" s="0" t="s">
        <v>874</v>
      </c>
      <c r="F451" s="0" t="s">
        <v>1928</v>
      </c>
      <c r="G451" s="0" t="n">
        <v>2</v>
      </c>
      <c r="H451" s="0" t="n">
        <v>19</v>
      </c>
      <c r="I451" s="0" t="n">
        <v>19</v>
      </c>
      <c r="J451" s="0" t="n">
        <v>19</v>
      </c>
      <c r="K451" s="0" t="n">
        <v>9</v>
      </c>
      <c r="L451" s="0" t="n">
        <v>9</v>
      </c>
      <c r="M451" s="0" t="n">
        <v>9</v>
      </c>
      <c r="N451" s="0" t="n">
        <v>265.69</v>
      </c>
      <c r="O451" s="0" t="n">
        <v>2391</v>
      </c>
      <c r="P451" s="0" t="s">
        <v>1929</v>
      </c>
      <c r="Q451" s="0" t="n">
        <v>0</v>
      </c>
      <c r="R451" s="0" t="n">
        <v>323.31</v>
      </c>
      <c r="S451" s="0" t="n">
        <v>134310000000</v>
      </c>
      <c r="T451" s="0" t="n">
        <v>1178200000</v>
      </c>
      <c r="U451" s="0" t="n">
        <f aca="false">T451/T794</f>
        <v>0.000916860801369028</v>
      </c>
      <c r="V451" s="0" t="n">
        <f aca="false">U451*W794</f>
        <v>0.0916860801369028</v>
      </c>
      <c r="W451" s="0" t="n">
        <v>533</v>
      </c>
      <c r="Y451" s="0" t="s">
        <v>1930</v>
      </c>
      <c r="Z451" s="0" t="n">
        <v>20</v>
      </c>
      <c r="AB451" s="0" t="s">
        <v>1931</v>
      </c>
      <c r="AC451" s="0" t="n">
        <v>2378</v>
      </c>
    </row>
    <row r="452" customFormat="false" ht="15" hidden="false" customHeight="false" outlineLevel="0" collapsed="false">
      <c r="A452" s="0" t="s">
        <v>1932</v>
      </c>
      <c r="B452" s="0" t="s">
        <v>1932</v>
      </c>
      <c r="C452" s="0" t="s">
        <v>403</v>
      </c>
      <c r="D452" s="0" t="s">
        <v>403</v>
      </c>
      <c r="E452" s="0" t="s">
        <v>403</v>
      </c>
      <c r="F452" s="0" t="s">
        <v>1933</v>
      </c>
      <c r="G452" s="0" t="n">
        <v>2</v>
      </c>
      <c r="H452" s="0" t="n">
        <v>1</v>
      </c>
      <c r="I452" s="0" t="n">
        <v>1</v>
      </c>
      <c r="J452" s="0" t="n">
        <v>1</v>
      </c>
      <c r="K452" s="0" t="n">
        <v>3.4</v>
      </c>
      <c r="L452" s="0" t="n">
        <v>3.4</v>
      </c>
      <c r="M452" s="0" t="n">
        <v>3.4</v>
      </c>
      <c r="N452" s="0" t="n">
        <v>39.302</v>
      </c>
      <c r="O452" s="0" t="n">
        <v>349</v>
      </c>
      <c r="P452" s="0" t="s">
        <v>1934</v>
      </c>
      <c r="Q452" s="0" t="n">
        <v>0.0027174</v>
      </c>
      <c r="R452" s="0" t="n">
        <v>8.3958</v>
      </c>
      <c r="S452" s="0" t="n">
        <v>258220000</v>
      </c>
      <c r="T452" s="0" t="n">
        <v>16139000</v>
      </c>
      <c r="U452" s="0" t="n">
        <f aca="false">T452/T794</f>
        <v>1.2559172019432E-005</v>
      </c>
      <c r="V452" s="0" t="n">
        <f aca="false">U452*W794</f>
        <v>0.0012559172019432</v>
      </c>
      <c r="W452" s="0" t="n">
        <v>7</v>
      </c>
    </row>
    <row r="453" customFormat="false" ht="15" hidden="false" customHeight="false" outlineLevel="0" collapsed="false">
      <c r="A453" s="0" t="s">
        <v>1935</v>
      </c>
      <c r="B453" s="0" t="s">
        <v>1935</v>
      </c>
      <c r="C453" s="0" t="s">
        <v>403</v>
      </c>
      <c r="D453" s="0" t="s">
        <v>403</v>
      </c>
      <c r="E453" s="0" t="s">
        <v>403</v>
      </c>
      <c r="F453" s="0" t="s">
        <v>1936</v>
      </c>
      <c r="G453" s="0" t="n">
        <v>2</v>
      </c>
      <c r="H453" s="0" t="n">
        <v>1</v>
      </c>
      <c r="I453" s="0" t="n">
        <v>1</v>
      </c>
      <c r="J453" s="0" t="n">
        <v>1</v>
      </c>
      <c r="K453" s="0" t="n">
        <v>2.4</v>
      </c>
      <c r="L453" s="0" t="n">
        <v>2.4</v>
      </c>
      <c r="M453" s="0" t="n">
        <v>2.4</v>
      </c>
      <c r="N453" s="0" t="n">
        <v>45.798</v>
      </c>
      <c r="O453" s="0" t="n">
        <v>417</v>
      </c>
      <c r="P453" s="0" t="s">
        <v>1937</v>
      </c>
      <c r="Q453" s="0" t="n">
        <v>0.0026212</v>
      </c>
      <c r="R453" s="0" t="n">
        <v>7.7953</v>
      </c>
      <c r="S453" s="0" t="n">
        <v>2672600000</v>
      </c>
      <c r="T453" s="0" t="n">
        <v>102790000</v>
      </c>
      <c r="U453" s="0" t="n">
        <f aca="false">T453/T794</f>
        <v>7.99899183268735E-005</v>
      </c>
      <c r="V453" s="0" t="n">
        <f aca="false">U453*W794</f>
        <v>0.00799899183268735</v>
      </c>
      <c r="W453" s="0" t="n">
        <v>2</v>
      </c>
    </row>
    <row r="454" customFormat="false" ht="15" hidden="false" customHeight="false" outlineLevel="0" collapsed="false">
      <c r="A454" s="0" t="s">
        <v>1938</v>
      </c>
      <c r="B454" s="0" t="s">
        <v>1939</v>
      </c>
      <c r="C454" s="0" t="s">
        <v>1940</v>
      </c>
      <c r="D454" s="0" t="s">
        <v>1940</v>
      </c>
      <c r="E454" s="0" t="s">
        <v>1940</v>
      </c>
      <c r="F454" s="0" t="s">
        <v>1941</v>
      </c>
      <c r="G454" s="0" t="n">
        <v>3</v>
      </c>
      <c r="H454" s="0" t="n">
        <v>15</v>
      </c>
      <c r="I454" s="0" t="n">
        <v>15</v>
      </c>
      <c r="J454" s="0" t="n">
        <v>15</v>
      </c>
      <c r="K454" s="0" t="n">
        <v>14.3</v>
      </c>
      <c r="L454" s="0" t="n">
        <v>14.3</v>
      </c>
      <c r="M454" s="0" t="n">
        <v>14.3</v>
      </c>
      <c r="N454" s="0" t="n">
        <v>131.47</v>
      </c>
      <c r="O454" s="0" t="n">
        <v>1175</v>
      </c>
      <c r="P454" s="0" t="s">
        <v>1942</v>
      </c>
      <c r="Q454" s="0" t="n">
        <v>0</v>
      </c>
      <c r="R454" s="0" t="n">
        <v>201.66</v>
      </c>
      <c r="S454" s="0" t="n">
        <v>9943400000</v>
      </c>
      <c r="T454" s="0" t="n">
        <v>177560000</v>
      </c>
      <c r="U454" s="0" t="n">
        <f aca="false">T454/T794</f>
        <v>0.000138175016033852</v>
      </c>
      <c r="V454" s="0" t="n">
        <f aca="false">U454*W794</f>
        <v>0.0138175016033852</v>
      </c>
      <c r="W454" s="0" t="n">
        <v>137</v>
      </c>
      <c r="Y454" s="0" t="s">
        <v>1943</v>
      </c>
      <c r="AB454" s="0" t="s">
        <v>1944</v>
      </c>
    </row>
    <row r="455" customFormat="false" ht="15" hidden="false" customHeight="false" outlineLevel="0" collapsed="false">
      <c r="A455" s="0" t="s">
        <v>1945</v>
      </c>
      <c r="B455" s="0" t="s">
        <v>1945</v>
      </c>
      <c r="C455" s="0" t="s">
        <v>1946</v>
      </c>
      <c r="D455" s="0" t="s">
        <v>1946</v>
      </c>
      <c r="E455" s="0" t="s">
        <v>1946</v>
      </c>
      <c r="F455" s="0" t="s">
        <v>1947</v>
      </c>
      <c r="G455" s="0" t="n">
        <v>2</v>
      </c>
      <c r="H455" s="0" t="n">
        <v>16</v>
      </c>
      <c r="I455" s="0" t="n">
        <v>16</v>
      </c>
      <c r="J455" s="0" t="n">
        <v>16</v>
      </c>
      <c r="K455" s="0" t="n">
        <v>49.2</v>
      </c>
      <c r="L455" s="0" t="n">
        <v>49.2</v>
      </c>
      <c r="M455" s="0" t="n">
        <v>49.2</v>
      </c>
      <c r="N455" s="0" t="n">
        <v>34.956</v>
      </c>
      <c r="O455" s="0" t="n">
        <v>313</v>
      </c>
      <c r="P455" s="0" t="s">
        <v>1948</v>
      </c>
      <c r="Q455" s="0" t="n">
        <v>0</v>
      </c>
      <c r="R455" s="0" t="n">
        <v>323.31</v>
      </c>
      <c r="S455" s="0" t="n">
        <v>78742000000</v>
      </c>
      <c r="T455" s="0" t="n">
        <v>3749600000</v>
      </c>
      <c r="U455" s="0" t="n">
        <f aca="false">T455/T794</f>
        <v>0.00291789276932041</v>
      </c>
      <c r="V455" s="0" t="n">
        <f aca="false">U455*W794</f>
        <v>0.291789276932041</v>
      </c>
      <c r="W455" s="0" t="n">
        <v>378</v>
      </c>
      <c r="Y455" s="0" t="n">
        <v>753</v>
      </c>
      <c r="AB455" s="0" t="n">
        <v>145</v>
      </c>
    </row>
    <row r="456" customFormat="false" ht="15" hidden="false" customHeight="false" outlineLevel="0" collapsed="false">
      <c r="A456" s="0" t="s">
        <v>1949</v>
      </c>
      <c r="B456" s="0" t="s">
        <v>1949</v>
      </c>
      <c r="C456" s="0" t="s">
        <v>1605</v>
      </c>
      <c r="D456" s="0" t="s">
        <v>1605</v>
      </c>
      <c r="E456" s="0" t="s">
        <v>1605</v>
      </c>
      <c r="F456" s="0" t="s">
        <v>1950</v>
      </c>
      <c r="G456" s="0" t="n">
        <v>2</v>
      </c>
      <c r="H456" s="0" t="n">
        <v>15</v>
      </c>
      <c r="I456" s="0" t="n">
        <v>15</v>
      </c>
      <c r="J456" s="0" t="n">
        <v>15</v>
      </c>
      <c r="K456" s="0" t="n">
        <v>49.9</v>
      </c>
      <c r="L456" s="0" t="n">
        <v>49.9</v>
      </c>
      <c r="M456" s="0" t="n">
        <v>49.9</v>
      </c>
      <c r="N456" s="0" t="n">
        <v>49.276</v>
      </c>
      <c r="O456" s="0" t="n">
        <v>435</v>
      </c>
      <c r="P456" s="0" t="s">
        <v>1951</v>
      </c>
      <c r="Q456" s="0" t="n">
        <v>0</v>
      </c>
      <c r="R456" s="0" t="n">
        <v>323.31</v>
      </c>
      <c r="S456" s="0" t="n">
        <v>9355100000</v>
      </c>
      <c r="T456" s="0" t="n">
        <v>346480000</v>
      </c>
      <c r="U456" s="0" t="n">
        <f aca="false">T456/T794</f>
        <v>0.000269626489949364</v>
      </c>
      <c r="V456" s="0" t="n">
        <f aca="false">U456*W794</f>
        <v>0.0269626489949364</v>
      </c>
      <c r="W456" s="0" t="n">
        <v>122</v>
      </c>
      <c r="Y456" s="0" t="s">
        <v>1952</v>
      </c>
      <c r="AB456" s="0" t="s">
        <v>1953</v>
      </c>
    </row>
    <row r="457" customFormat="false" ht="15" hidden="false" customHeight="false" outlineLevel="0" collapsed="false">
      <c r="A457" s="0" t="s">
        <v>1954</v>
      </c>
      <c r="B457" s="0" t="s">
        <v>1954</v>
      </c>
      <c r="C457" s="0" t="n">
        <v>1</v>
      </c>
      <c r="D457" s="0" t="n">
        <v>1</v>
      </c>
      <c r="E457" s="0" t="n">
        <v>1</v>
      </c>
      <c r="F457" s="0" t="s">
        <v>1955</v>
      </c>
      <c r="G457" s="0" t="n">
        <v>1</v>
      </c>
      <c r="H457" s="0" t="n">
        <v>1</v>
      </c>
      <c r="I457" s="0" t="n">
        <v>1</v>
      </c>
      <c r="J457" s="0" t="n">
        <v>1</v>
      </c>
      <c r="K457" s="0" t="n">
        <v>10.7</v>
      </c>
      <c r="L457" s="0" t="n">
        <v>10.7</v>
      </c>
      <c r="M457" s="0" t="n">
        <v>10.7</v>
      </c>
      <c r="N457" s="0" t="n">
        <v>19.977</v>
      </c>
      <c r="O457" s="0" t="n">
        <v>178</v>
      </c>
      <c r="P457" s="0" t="n">
        <v>178</v>
      </c>
      <c r="Q457" s="0" t="n">
        <v>0.0014577</v>
      </c>
      <c r="R457" s="0" t="n">
        <v>11.509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1</v>
      </c>
    </row>
    <row r="458" customFormat="false" ht="15" hidden="false" customHeight="false" outlineLevel="0" collapsed="false">
      <c r="A458" s="0" t="s">
        <v>1956</v>
      </c>
      <c r="B458" s="0" t="s">
        <v>1956</v>
      </c>
      <c r="C458" s="0" t="s">
        <v>1957</v>
      </c>
      <c r="D458" s="0" t="s">
        <v>1957</v>
      </c>
      <c r="E458" s="0" t="s">
        <v>1957</v>
      </c>
      <c r="F458" s="0" t="s">
        <v>1958</v>
      </c>
      <c r="G458" s="0" t="n">
        <v>2</v>
      </c>
      <c r="H458" s="0" t="n">
        <v>34</v>
      </c>
      <c r="I458" s="0" t="n">
        <v>34</v>
      </c>
      <c r="J458" s="0" t="n">
        <v>34</v>
      </c>
      <c r="K458" s="0" t="n">
        <v>41.3</v>
      </c>
      <c r="L458" s="0" t="n">
        <v>41.3</v>
      </c>
      <c r="M458" s="0" t="n">
        <v>41.3</v>
      </c>
      <c r="N458" s="0" t="n">
        <v>107.6</v>
      </c>
      <c r="O458" s="0" t="n">
        <v>961</v>
      </c>
      <c r="P458" s="0" t="s">
        <v>1959</v>
      </c>
      <c r="Q458" s="0" t="n">
        <v>0</v>
      </c>
      <c r="R458" s="0" t="n">
        <v>323.31</v>
      </c>
      <c r="S458" s="0" t="n">
        <v>67321000000</v>
      </c>
      <c r="T458" s="0" t="n">
        <v>1181100000</v>
      </c>
      <c r="U458" s="0" t="n">
        <f aca="false">T458/T794</f>
        <v>0.000919117545830045</v>
      </c>
      <c r="V458" s="0" t="n">
        <f aca="false">U458*W794</f>
        <v>0.0919117545830045</v>
      </c>
      <c r="W458" s="0" t="n">
        <v>488</v>
      </c>
      <c r="Y458" s="0" t="s">
        <v>1960</v>
      </c>
      <c r="AB458" s="0" t="s">
        <v>1961</v>
      </c>
    </row>
    <row r="459" customFormat="false" ht="15" hidden="false" customHeight="false" outlineLevel="0" collapsed="false">
      <c r="A459" s="0" t="s">
        <v>1962</v>
      </c>
      <c r="B459" s="0" t="s">
        <v>1963</v>
      </c>
      <c r="C459" s="0" t="s">
        <v>1964</v>
      </c>
      <c r="D459" s="0" t="s">
        <v>1964</v>
      </c>
      <c r="E459" s="0" t="s">
        <v>1965</v>
      </c>
      <c r="F459" s="0" t="s">
        <v>1966</v>
      </c>
      <c r="G459" s="0" t="n">
        <v>15</v>
      </c>
      <c r="H459" s="0" t="n">
        <v>3</v>
      </c>
      <c r="I459" s="0" t="n">
        <v>3</v>
      </c>
      <c r="J459" s="0" t="n">
        <v>2</v>
      </c>
      <c r="K459" s="0" t="n">
        <v>9.1</v>
      </c>
      <c r="L459" s="0" t="n">
        <v>9.1</v>
      </c>
      <c r="M459" s="0" t="n">
        <v>5.9</v>
      </c>
      <c r="N459" s="0" t="n">
        <v>39.069</v>
      </c>
      <c r="O459" s="0" t="n">
        <v>341</v>
      </c>
      <c r="P459" s="0" t="s">
        <v>1967</v>
      </c>
      <c r="Q459" s="0" t="n">
        <v>0</v>
      </c>
      <c r="R459" s="0" t="n">
        <v>55.698</v>
      </c>
      <c r="S459" s="0" t="n">
        <v>2119700000</v>
      </c>
      <c r="T459" s="0" t="n">
        <v>151410000</v>
      </c>
      <c r="U459" s="0" t="n">
        <f aca="false">T459/T794</f>
        <v>0.000117825406497441</v>
      </c>
      <c r="V459" s="0" t="n">
        <f aca="false">U459*W794</f>
        <v>0.0117825406497441</v>
      </c>
      <c r="W459" s="0" t="n">
        <v>29</v>
      </c>
    </row>
    <row r="460" customFormat="false" ht="15" hidden="false" customHeight="false" outlineLevel="0" collapsed="false">
      <c r="A460" s="0" t="s">
        <v>1968</v>
      </c>
      <c r="B460" s="0" t="s">
        <v>1968</v>
      </c>
      <c r="C460" s="0" t="s">
        <v>709</v>
      </c>
      <c r="D460" s="0" t="s">
        <v>709</v>
      </c>
      <c r="E460" s="0" t="s">
        <v>709</v>
      </c>
      <c r="F460" s="0" t="s">
        <v>1969</v>
      </c>
      <c r="G460" s="0" t="n">
        <v>2</v>
      </c>
      <c r="H460" s="0" t="n">
        <v>6</v>
      </c>
      <c r="I460" s="0" t="n">
        <v>6</v>
      </c>
      <c r="J460" s="0" t="n">
        <v>6</v>
      </c>
      <c r="K460" s="0" t="n">
        <v>1.9</v>
      </c>
      <c r="L460" s="0" t="n">
        <v>1.9</v>
      </c>
      <c r="M460" s="0" t="n">
        <v>1.9</v>
      </c>
      <c r="N460" s="0" t="n">
        <v>376.39</v>
      </c>
      <c r="O460" s="0" t="n">
        <v>3351</v>
      </c>
      <c r="P460" s="0" t="s">
        <v>1970</v>
      </c>
      <c r="Q460" s="0" t="n">
        <v>0</v>
      </c>
      <c r="R460" s="0" t="n">
        <v>43.029</v>
      </c>
      <c r="S460" s="0" t="n">
        <v>650120000</v>
      </c>
      <c r="T460" s="0" t="n">
        <v>5119000</v>
      </c>
      <c r="U460" s="0" t="n">
        <f aca="false">T460/T794</f>
        <v>3.98354306756752E-006</v>
      </c>
      <c r="V460" s="0" t="n">
        <f aca="false">U460*W794</f>
        <v>0.000398354306756752</v>
      </c>
      <c r="W460" s="0" t="n">
        <v>11</v>
      </c>
      <c r="Y460" s="0" t="n">
        <v>767</v>
      </c>
      <c r="AB460" s="0" t="n">
        <v>2588</v>
      </c>
    </row>
    <row r="461" customFormat="false" ht="15" hidden="false" customHeight="false" outlineLevel="0" collapsed="false">
      <c r="A461" s="0" t="s">
        <v>1971</v>
      </c>
      <c r="B461" s="0" t="s">
        <v>1971</v>
      </c>
      <c r="C461" s="0" t="n">
        <v>12</v>
      </c>
      <c r="D461" s="0" t="n">
        <v>12</v>
      </c>
      <c r="E461" s="0" t="n">
        <v>2</v>
      </c>
      <c r="F461" s="0" t="s">
        <v>1972</v>
      </c>
      <c r="G461" s="0" t="n">
        <v>1</v>
      </c>
      <c r="H461" s="0" t="n">
        <v>12</v>
      </c>
      <c r="I461" s="0" t="n">
        <v>12</v>
      </c>
      <c r="J461" s="0" t="n">
        <v>2</v>
      </c>
      <c r="K461" s="0" t="n">
        <v>14.4</v>
      </c>
      <c r="L461" s="0" t="n">
        <v>14.4</v>
      </c>
      <c r="M461" s="0" t="n">
        <v>3.3</v>
      </c>
      <c r="N461" s="0" t="n">
        <v>122.41</v>
      </c>
      <c r="O461" s="0" t="n">
        <v>1131</v>
      </c>
      <c r="P461" s="0" t="n">
        <v>1131</v>
      </c>
      <c r="Q461" s="0" t="n">
        <v>0</v>
      </c>
      <c r="R461" s="0" t="n">
        <v>323.31</v>
      </c>
      <c r="S461" s="0" t="n">
        <v>21586000000</v>
      </c>
      <c r="T461" s="0" t="n">
        <v>415110000</v>
      </c>
      <c r="U461" s="0" t="n">
        <f aca="false">T461/T794</f>
        <v>0.000323033514900948</v>
      </c>
      <c r="V461" s="0" t="n">
        <f aca="false">U461*W794</f>
        <v>0.0323033514900948</v>
      </c>
      <c r="W461" s="0" t="n">
        <v>250</v>
      </c>
      <c r="Y461" s="0" t="n">
        <v>768</v>
      </c>
      <c r="AB461" s="0" t="n">
        <v>279</v>
      </c>
    </row>
    <row r="462" customFormat="false" ht="15" hidden="false" customHeight="false" outlineLevel="0" collapsed="false">
      <c r="A462" s="0" t="s">
        <v>1973</v>
      </c>
      <c r="B462" s="0" t="s">
        <v>1974</v>
      </c>
      <c r="C462" s="0" t="s">
        <v>1975</v>
      </c>
      <c r="D462" s="0" t="s">
        <v>1975</v>
      </c>
      <c r="E462" s="0" t="s">
        <v>1975</v>
      </c>
      <c r="F462" s="0" t="s">
        <v>1976</v>
      </c>
      <c r="G462" s="0" t="n">
        <v>3</v>
      </c>
      <c r="H462" s="0" t="n">
        <v>4</v>
      </c>
      <c r="I462" s="0" t="n">
        <v>4</v>
      </c>
      <c r="J462" s="0" t="n">
        <v>4</v>
      </c>
      <c r="K462" s="0" t="n">
        <v>3</v>
      </c>
      <c r="L462" s="0" t="n">
        <v>3</v>
      </c>
      <c r="M462" s="0" t="n">
        <v>3</v>
      </c>
      <c r="N462" s="0" t="n">
        <v>190.61</v>
      </c>
      <c r="O462" s="0" t="n">
        <v>1725</v>
      </c>
      <c r="P462" s="0" t="s">
        <v>1977</v>
      </c>
      <c r="Q462" s="0" t="n">
        <v>0</v>
      </c>
      <c r="R462" s="0" t="n">
        <v>29.441</v>
      </c>
      <c r="S462" s="0" t="n">
        <v>487510000</v>
      </c>
      <c r="T462" s="0" t="n">
        <v>5945300</v>
      </c>
      <c r="U462" s="0" t="n">
        <f aca="false">T462/T794</f>
        <v>4.62655960140832E-006</v>
      </c>
      <c r="V462" s="0" t="n">
        <f aca="false">U462*W794</f>
        <v>0.000462655960140832</v>
      </c>
      <c r="W462" s="0" t="n">
        <v>8</v>
      </c>
    </row>
    <row r="463" customFormat="false" ht="15" hidden="false" customHeight="false" outlineLevel="0" collapsed="false">
      <c r="A463" s="0" t="s">
        <v>1978</v>
      </c>
      <c r="B463" s="0" t="s">
        <v>1978</v>
      </c>
      <c r="C463" s="0" t="s">
        <v>434</v>
      </c>
      <c r="D463" s="0" t="s">
        <v>434</v>
      </c>
      <c r="E463" s="0" t="s">
        <v>434</v>
      </c>
      <c r="F463" s="0" t="s">
        <v>1979</v>
      </c>
      <c r="G463" s="0" t="n">
        <v>2</v>
      </c>
      <c r="H463" s="0" t="n">
        <v>2</v>
      </c>
      <c r="I463" s="0" t="n">
        <v>2</v>
      </c>
      <c r="J463" s="0" t="n">
        <v>2</v>
      </c>
      <c r="K463" s="0" t="n">
        <v>16.1</v>
      </c>
      <c r="L463" s="0" t="n">
        <v>16.1</v>
      </c>
      <c r="M463" s="0" t="n">
        <v>16.1</v>
      </c>
      <c r="N463" s="0" t="n">
        <v>16.886</v>
      </c>
      <c r="O463" s="0" t="n">
        <v>155</v>
      </c>
      <c r="P463" s="0" t="s">
        <v>1980</v>
      </c>
      <c r="Q463" s="0" t="n">
        <v>0</v>
      </c>
      <c r="R463" s="0" t="n">
        <v>14.072</v>
      </c>
      <c r="S463" s="0" t="n">
        <v>86793000</v>
      </c>
      <c r="T463" s="0" t="n">
        <v>8679300</v>
      </c>
      <c r="U463" s="0" t="n">
        <f aca="false">T463/T794</f>
        <v>6.75412489672568E-006</v>
      </c>
      <c r="V463" s="0" t="n">
        <f aca="false">U463*W794</f>
        <v>0.000675412489672568</v>
      </c>
      <c r="W463" s="0" t="n">
        <v>3</v>
      </c>
      <c r="Y463" s="0" t="s">
        <v>1981</v>
      </c>
      <c r="AB463" s="0" t="s">
        <v>1982</v>
      </c>
    </row>
    <row r="464" customFormat="false" ht="15" hidden="false" customHeight="false" outlineLevel="0" collapsed="false">
      <c r="A464" s="0" t="s">
        <v>1983</v>
      </c>
      <c r="B464" s="0" t="s">
        <v>1983</v>
      </c>
      <c r="C464" s="0" t="s">
        <v>650</v>
      </c>
      <c r="D464" s="0" t="s">
        <v>650</v>
      </c>
      <c r="E464" s="0" t="s">
        <v>650</v>
      </c>
      <c r="F464" s="0" t="s">
        <v>1984</v>
      </c>
      <c r="G464" s="0" t="n">
        <v>2</v>
      </c>
      <c r="H464" s="0" t="n">
        <v>7</v>
      </c>
      <c r="I464" s="0" t="n">
        <v>7</v>
      </c>
      <c r="J464" s="0" t="n">
        <v>7</v>
      </c>
      <c r="K464" s="0" t="n">
        <v>10.7</v>
      </c>
      <c r="L464" s="0" t="n">
        <v>10.7</v>
      </c>
      <c r="M464" s="0" t="n">
        <v>10.7</v>
      </c>
      <c r="N464" s="0" t="n">
        <v>45.873</v>
      </c>
      <c r="O464" s="0" t="n">
        <v>413</v>
      </c>
      <c r="P464" s="0" t="s">
        <v>1985</v>
      </c>
      <c r="Q464" s="0" t="n">
        <v>0</v>
      </c>
      <c r="R464" s="0" t="n">
        <v>190.06</v>
      </c>
      <c r="S464" s="0" t="n">
        <v>17926000000</v>
      </c>
      <c r="T464" s="0" t="n">
        <v>1120400000</v>
      </c>
      <c r="U464" s="0" t="n">
        <f aca="false">T464/T794</f>
        <v>0.000871881549697724</v>
      </c>
      <c r="V464" s="0" t="n">
        <f aca="false">U464*W794</f>
        <v>0.0871881549697724</v>
      </c>
      <c r="W464" s="0" t="n">
        <v>114</v>
      </c>
      <c r="Y464" s="0" t="n">
        <v>771</v>
      </c>
      <c r="AB464" s="0" t="n">
        <v>146</v>
      </c>
    </row>
    <row r="465" customFormat="false" ht="15" hidden="false" customHeight="false" outlineLevel="0" collapsed="false">
      <c r="A465" s="0" t="s">
        <v>1986</v>
      </c>
      <c r="B465" s="0" t="s">
        <v>1986</v>
      </c>
      <c r="C465" s="0" t="s">
        <v>434</v>
      </c>
      <c r="D465" s="0" t="s">
        <v>434</v>
      </c>
      <c r="E465" s="0" t="s">
        <v>434</v>
      </c>
      <c r="F465" s="0" t="s">
        <v>1987</v>
      </c>
      <c r="G465" s="0" t="n">
        <v>2</v>
      </c>
      <c r="H465" s="0" t="n">
        <v>2</v>
      </c>
      <c r="I465" s="0" t="n">
        <v>2</v>
      </c>
      <c r="J465" s="0" t="n">
        <v>2</v>
      </c>
      <c r="K465" s="0" t="n">
        <v>1.5</v>
      </c>
      <c r="L465" s="0" t="n">
        <v>1.5</v>
      </c>
      <c r="M465" s="0" t="n">
        <v>1.5</v>
      </c>
      <c r="N465" s="0" t="n">
        <v>165.75</v>
      </c>
      <c r="O465" s="0" t="n">
        <v>1466</v>
      </c>
      <c r="P465" s="0" t="s">
        <v>1988</v>
      </c>
      <c r="Q465" s="0" t="n">
        <v>0</v>
      </c>
      <c r="R465" s="0" t="n">
        <v>35.979</v>
      </c>
      <c r="S465" s="0" t="n">
        <v>205600000</v>
      </c>
      <c r="T465" s="0" t="n">
        <v>2895800</v>
      </c>
      <c r="U465" s="0" t="n">
        <f aca="false">T465/T794</f>
        <v>2.25347607248721E-006</v>
      </c>
      <c r="V465" s="0" t="n">
        <f aca="false">U465*W794</f>
        <v>0.000225347607248721</v>
      </c>
      <c r="W465" s="0" t="n">
        <v>7</v>
      </c>
      <c r="Y465" s="0" t="n">
        <v>772</v>
      </c>
      <c r="AB465" s="0" t="n">
        <v>1155</v>
      </c>
    </row>
    <row r="466" customFormat="false" ht="15" hidden="false" customHeight="false" outlineLevel="0" collapsed="false">
      <c r="A466" s="0" t="s">
        <v>1989</v>
      </c>
      <c r="B466" s="0" t="s">
        <v>1989</v>
      </c>
      <c r="C466" s="0" t="s">
        <v>434</v>
      </c>
      <c r="D466" s="0" t="s">
        <v>434</v>
      </c>
      <c r="E466" s="0" t="s">
        <v>434</v>
      </c>
      <c r="F466" s="0" t="s">
        <v>1990</v>
      </c>
      <c r="G466" s="0" t="n">
        <v>2</v>
      </c>
      <c r="H466" s="0" t="n">
        <v>2</v>
      </c>
      <c r="I466" s="0" t="n">
        <v>2</v>
      </c>
      <c r="J466" s="0" t="n">
        <v>2</v>
      </c>
      <c r="K466" s="0" t="n">
        <v>5.4</v>
      </c>
      <c r="L466" s="0" t="n">
        <v>5.4</v>
      </c>
      <c r="M466" s="0" t="n">
        <v>5.4</v>
      </c>
      <c r="N466" s="0" t="n">
        <v>43.553</v>
      </c>
      <c r="O466" s="0" t="n">
        <v>368</v>
      </c>
      <c r="P466" s="0" t="s">
        <v>1991</v>
      </c>
      <c r="Q466" s="0" t="n">
        <v>0</v>
      </c>
      <c r="R466" s="0" t="n">
        <v>12.834</v>
      </c>
      <c r="S466" s="0" t="n">
        <v>301480000</v>
      </c>
      <c r="T466" s="0" t="n">
        <v>15074000</v>
      </c>
      <c r="U466" s="0" t="n">
        <f aca="false">T466/T794</f>
        <v>1.17304020708171E-005</v>
      </c>
      <c r="V466" s="0" t="n">
        <f aca="false">U466*W794</f>
        <v>0.00117304020708171</v>
      </c>
      <c r="W466" s="0" t="n">
        <v>2</v>
      </c>
      <c r="Y466" s="0" t="s">
        <v>1992</v>
      </c>
      <c r="AB466" s="0" t="s">
        <v>1993</v>
      </c>
    </row>
    <row r="467" customFormat="false" ht="15" hidden="false" customHeight="false" outlineLevel="0" collapsed="false">
      <c r="A467" s="0" t="s">
        <v>1994</v>
      </c>
      <c r="B467" s="0" t="s">
        <v>1994</v>
      </c>
      <c r="C467" s="0" t="s">
        <v>559</v>
      </c>
      <c r="D467" s="0" t="s">
        <v>559</v>
      </c>
      <c r="E467" s="0" t="s">
        <v>559</v>
      </c>
      <c r="F467" s="0" t="s">
        <v>1995</v>
      </c>
      <c r="G467" s="0" t="n">
        <v>2</v>
      </c>
      <c r="H467" s="0" t="n">
        <v>8</v>
      </c>
      <c r="I467" s="0" t="n">
        <v>8</v>
      </c>
      <c r="J467" s="0" t="n">
        <v>8</v>
      </c>
      <c r="K467" s="0" t="n">
        <v>28.6</v>
      </c>
      <c r="L467" s="0" t="n">
        <v>28.6</v>
      </c>
      <c r="M467" s="0" t="n">
        <v>28.6</v>
      </c>
      <c r="N467" s="0" t="n">
        <v>41.383</v>
      </c>
      <c r="O467" s="0" t="n">
        <v>371</v>
      </c>
      <c r="P467" s="0" t="s">
        <v>1996</v>
      </c>
      <c r="Q467" s="0" t="n">
        <v>0</v>
      </c>
      <c r="R467" s="0" t="n">
        <v>119.05</v>
      </c>
      <c r="S467" s="0" t="n">
        <v>7509300000</v>
      </c>
      <c r="T467" s="0" t="n">
        <v>536380000</v>
      </c>
      <c r="U467" s="0" t="n">
        <f aca="false">T467/T794</f>
        <v>0.000417404342758716</v>
      </c>
      <c r="V467" s="0" t="n">
        <f aca="false">U467*W794</f>
        <v>0.0417404342758716</v>
      </c>
      <c r="W467" s="0" t="n">
        <v>55</v>
      </c>
      <c r="Y467" s="0" t="n">
        <v>775</v>
      </c>
      <c r="AB467" s="0" t="n">
        <v>236</v>
      </c>
    </row>
    <row r="468" customFormat="false" ht="15" hidden="false" customHeight="false" outlineLevel="0" collapsed="false">
      <c r="A468" s="0" t="s">
        <v>1997</v>
      </c>
      <c r="B468" s="0" t="s">
        <v>1997</v>
      </c>
      <c r="C468" s="0" t="s">
        <v>423</v>
      </c>
      <c r="D468" s="0" t="s">
        <v>423</v>
      </c>
      <c r="E468" s="0" t="s">
        <v>423</v>
      </c>
      <c r="F468" s="0" t="s">
        <v>1998</v>
      </c>
      <c r="G468" s="0" t="n">
        <v>2</v>
      </c>
      <c r="H468" s="0" t="n">
        <v>13</v>
      </c>
      <c r="I468" s="0" t="n">
        <v>13</v>
      </c>
      <c r="J468" s="0" t="n">
        <v>13</v>
      </c>
      <c r="K468" s="0" t="n">
        <v>29.3</v>
      </c>
      <c r="L468" s="0" t="n">
        <v>29.3</v>
      </c>
      <c r="M468" s="0" t="n">
        <v>29.3</v>
      </c>
      <c r="N468" s="0" t="n">
        <v>57.539</v>
      </c>
      <c r="O468" s="0" t="n">
        <v>508</v>
      </c>
      <c r="P468" s="0" t="s">
        <v>1999</v>
      </c>
      <c r="Q468" s="0" t="n">
        <v>0</v>
      </c>
      <c r="R468" s="0" t="n">
        <v>309.44</v>
      </c>
      <c r="S468" s="0" t="n">
        <v>98955000000</v>
      </c>
      <c r="T468" s="0" t="n">
        <v>4123100000</v>
      </c>
      <c r="U468" s="0" t="n">
        <f aca="false">T468/T794</f>
        <v>0.00320854589214449</v>
      </c>
      <c r="V468" s="0" t="n">
        <f aca="false">U468*W794</f>
        <v>0.320854589214449</v>
      </c>
      <c r="W468" s="0" t="n">
        <v>391</v>
      </c>
      <c r="Y468" s="0" t="s">
        <v>2000</v>
      </c>
      <c r="AB468" s="0" t="s">
        <v>2001</v>
      </c>
    </row>
    <row r="469" customFormat="false" ht="15" hidden="false" customHeight="false" outlineLevel="0" collapsed="false">
      <c r="A469" s="0" t="s">
        <v>2002</v>
      </c>
      <c r="B469" s="0" t="s">
        <v>2002</v>
      </c>
      <c r="C469" s="0" t="s">
        <v>638</v>
      </c>
      <c r="D469" s="0" t="s">
        <v>638</v>
      </c>
      <c r="E469" s="0" t="s">
        <v>638</v>
      </c>
      <c r="F469" s="0" t="s">
        <v>2003</v>
      </c>
      <c r="G469" s="0" t="n">
        <v>2</v>
      </c>
      <c r="H469" s="0" t="n">
        <v>3</v>
      </c>
      <c r="I469" s="0" t="n">
        <v>3</v>
      </c>
      <c r="J469" s="0" t="n">
        <v>3</v>
      </c>
      <c r="K469" s="0" t="n">
        <v>6.2</v>
      </c>
      <c r="L469" s="0" t="n">
        <v>6.2</v>
      </c>
      <c r="M469" s="0" t="n">
        <v>6.2</v>
      </c>
      <c r="N469" s="0" t="n">
        <v>59.056</v>
      </c>
      <c r="O469" s="0" t="n">
        <v>532</v>
      </c>
      <c r="P469" s="0" t="s">
        <v>2004</v>
      </c>
      <c r="Q469" s="0" t="n">
        <v>0</v>
      </c>
      <c r="R469" s="0" t="n">
        <v>35.633</v>
      </c>
      <c r="S469" s="0" t="n">
        <v>1324900000</v>
      </c>
      <c r="T469" s="0" t="n">
        <v>52996000</v>
      </c>
      <c r="U469" s="0" t="n">
        <f aca="false">T469/T794</f>
        <v>4.12408377434671E-005</v>
      </c>
      <c r="V469" s="0" t="n">
        <f aca="false">U469*W794</f>
        <v>0.00412408377434671</v>
      </c>
      <c r="W469" s="0" t="n">
        <v>18</v>
      </c>
      <c r="Y469" s="0" t="s">
        <v>2005</v>
      </c>
      <c r="AB469" s="0" t="s">
        <v>2006</v>
      </c>
    </row>
    <row r="470" customFormat="false" ht="15" hidden="false" customHeight="false" outlineLevel="0" collapsed="false">
      <c r="A470" s="0" t="s">
        <v>2007</v>
      </c>
      <c r="B470" s="0" t="s">
        <v>2008</v>
      </c>
      <c r="C470" s="0" t="s">
        <v>2009</v>
      </c>
      <c r="D470" s="0" t="s">
        <v>2009</v>
      </c>
      <c r="E470" s="0" t="s">
        <v>2010</v>
      </c>
      <c r="F470" s="0" t="s">
        <v>2011</v>
      </c>
      <c r="G470" s="0" t="n">
        <v>4</v>
      </c>
      <c r="H470" s="0" t="n">
        <v>13</v>
      </c>
      <c r="I470" s="0" t="n">
        <v>13</v>
      </c>
      <c r="J470" s="0" t="n">
        <v>8</v>
      </c>
      <c r="K470" s="0" t="n">
        <v>7.5</v>
      </c>
      <c r="L470" s="0" t="n">
        <v>7.5</v>
      </c>
      <c r="M470" s="0" t="n">
        <v>4.7</v>
      </c>
      <c r="N470" s="0" t="n">
        <v>223.81</v>
      </c>
      <c r="O470" s="0" t="n">
        <v>1932</v>
      </c>
      <c r="P470" s="0" t="s">
        <v>2012</v>
      </c>
      <c r="Q470" s="0" t="n">
        <v>0</v>
      </c>
      <c r="R470" s="0" t="n">
        <v>126.15</v>
      </c>
      <c r="S470" s="0" t="n">
        <v>1616800000</v>
      </c>
      <c r="T470" s="0" t="n">
        <v>16168000</v>
      </c>
      <c r="U470" s="0" t="n">
        <f aca="false">T470/T794</f>
        <v>1.25817394640421E-005</v>
      </c>
      <c r="V470" s="0" t="n">
        <f aca="false">U470*W794</f>
        <v>0.00125817394640421</v>
      </c>
      <c r="W470" s="0" t="n">
        <v>33</v>
      </c>
      <c r="Y470" s="0" t="s">
        <v>2013</v>
      </c>
      <c r="AB470" s="0" t="s">
        <v>2014</v>
      </c>
    </row>
    <row r="471" customFormat="false" ht="15" hidden="false" customHeight="false" outlineLevel="0" collapsed="false">
      <c r="A471" s="0" t="s">
        <v>2015</v>
      </c>
      <c r="B471" s="0" t="s">
        <v>2015</v>
      </c>
      <c r="C471" s="0" t="s">
        <v>434</v>
      </c>
      <c r="D471" s="0" t="s">
        <v>434</v>
      </c>
      <c r="E471" s="0" t="s">
        <v>434</v>
      </c>
      <c r="F471" s="0" t="s">
        <v>2016</v>
      </c>
      <c r="G471" s="0" t="n">
        <v>2</v>
      </c>
      <c r="H471" s="0" t="n">
        <v>2</v>
      </c>
      <c r="I471" s="0" t="n">
        <v>2</v>
      </c>
      <c r="J471" s="0" t="n">
        <v>2</v>
      </c>
      <c r="K471" s="0" t="n">
        <v>2.1</v>
      </c>
      <c r="L471" s="0" t="n">
        <v>2.1</v>
      </c>
      <c r="M471" s="0" t="n">
        <v>2.1</v>
      </c>
      <c r="N471" s="0" t="n">
        <v>112.56</v>
      </c>
      <c r="O471" s="0" t="n">
        <v>1018</v>
      </c>
      <c r="P471" s="0" t="s">
        <v>2017</v>
      </c>
      <c r="Q471" s="0" t="n">
        <v>0.0014599</v>
      </c>
      <c r="R471" s="0" t="n">
        <v>11.634</v>
      </c>
      <c r="S471" s="0" t="n">
        <v>93476000</v>
      </c>
      <c r="T471" s="0" t="n">
        <v>2124400</v>
      </c>
      <c r="U471" s="0" t="n">
        <f aca="false">T471/T794</f>
        <v>1.6531820458567E-006</v>
      </c>
      <c r="V471" s="0" t="n">
        <f aca="false">U471*W794</f>
        <v>0.00016531820458567</v>
      </c>
      <c r="W471" s="0" t="n">
        <v>3</v>
      </c>
      <c r="Y471" s="0" t="n">
        <v>791</v>
      </c>
      <c r="AB471" s="0" t="n">
        <v>140</v>
      </c>
    </row>
    <row r="472" customFormat="false" ht="15" hidden="false" customHeight="false" outlineLevel="0" collapsed="false">
      <c r="A472" s="0" t="s">
        <v>2018</v>
      </c>
      <c r="B472" s="0" t="s">
        <v>2018</v>
      </c>
      <c r="C472" s="0" t="s">
        <v>403</v>
      </c>
      <c r="D472" s="0" t="s">
        <v>403</v>
      </c>
      <c r="E472" s="0" t="s">
        <v>403</v>
      </c>
      <c r="F472" s="0" t="s">
        <v>2019</v>
      </c>
      <c r="G472" s="0" t="n">
        <v>2</v>
      </c>
      <c r="H472" s="0" t="n">
        <v>1</v>
      </c>
      <c r="I472" s="0" t="n">
        <v>1</v>
      </c>
      <c r="J472" s="0" t="n">
        <v>1</v>
      </c>
      <c r="K472" s="0" t="n">
        <v>1.5</v>
      </c>
      <c r="L472" s="0" t="n">
        <v>1.5</v>
      </c>
      <c r="M472" s="0" t="n">
        <v>1.5</v>
      </c>
      <c r="N472" s="0" t="n">
        <v>53.078</v>
      </c>
      <c r="O472" s="0" t="n">
        <v>482</v>
      </c>
      <c r="P472" s="0" t="s">
        <v>2020</v>
      </c>
      <c r="Q472" s="0" t="n">
        <v>0.0027739</v>
      </c>
      <c r="R472" s="0" t="n">
        <v>8.8175</v>
      </c>
      <c r="S472" s="0" t="n">
        <v>149180000</v>
      </c>
      <c r="T472" s="0" t="n">
        <v>7851400</v>
      </c>
      <c r="U472" s="0" t="n">
        <f aca="false">T472/T794</f>
        <v>6.1098632624926E-006</v>
      </c>
      <c r="V472" s="0" t="n">
        <f aca="false">U472*W794</f>
        <v>0.00061098632624926</v>
      </c>
      <c r="W472" s="0" t="n">
        <v>1</v>
      </c>
    </row>
    <row r="473" customFormat="false" ht="15" hidden="false" customHeight="false" outlineLevel="0" collapsed="false">
      <c r="A473" s="0" t="s">
        <v>2021</v>
      </c>
      <c r="B473" s="0" t="s">
        <v>2022</v>
      </c>
      <c r="C473" s="0" t="s">
        <v>2023</v>
      </c>
      <c r="D473" s="0" t="s">
        <v>2023</v>
      </c>
      <c r="E473" s="0" t="s">
        <v>2023</v>
      </c>
      <c r="F473" s="0" t="s">
        <v>2024</v>
      </c>
      <c r="G473" s="0" t="n">
        <v>3</v>
      </c>
      <c r="H473" s="0" t="n">
        <v>7</v>
      </c>
      <c r="I473" s="0" t="n">
        <v>7</v>
      </c>
      <c r="J473" s="0" t="n">
        <v>7</v>
      </c>
      <c r="K473" s="0" t="n">
        <v>21.5</v>
      </c>
      <c r="L473" s="0" t="n">
        <v>21.5</v>
      </c>
      <c r="M473" s="0" t="n">
        <v>21.5</v>
      </c>
      <c r="N473" s="0" t="n">
        <v>32.695</v>
      </c>
      <c r="O473" s="0" t="n">
        <v>284</v>
      </c>
      <c r="P473" s="0" t="s">
        <v>2025</v>
      </c>
      <c r="Q473" s="0" t="n">
        <v>0</v>
      </c>
      <c r="R473" s="0" t="n">
        <v>113.27</v>
      </c>
      <c r="S473" s="0" t="n">
        <v>8973700000</v>
      </c>
      <c r="T473" s="0" t="n">
        <v>690290000</v>
      </c>
      <c r="U473" s="0" t="n">
        <f aca="false">T473/T794</f>
        <v>0.000537175218619102</v>
      </c>
      <c r="V473" s="0" t="n">
        <f aca="false">U473*W794</f>
        <v>0.0537175218619102</v>
      </c>
      <c r="W473" s="0" t="n">
        <v>78</v>
      </c>
    </row>
    <row r="474" customFormat="false" ht="15" hidden="false" customHeight="false" outlineLevel="0" collapsed="false">
      <c r="A474" s="0" t="s">
        <v>2026</v>
      </c>
      <c r="B474" s="0" t="s">
        <v>2027</v>
      </c>
      <c r="C474" s="0" t="s">
        <v>2028</v>
      </c>
      <c r="D474" s="0" t="s">
        <v>2028</v>
      </c>
      <c r="E474" s="0" t="s">
        <v>2028</v>
      </c>
      <c r="F474" s="0" t="s">
        <v>2029</v>
      </c>
      <c r="G474" s="0" t="n">
        <v>6</v>
      </c>
      <c r="H474" s="0" t="n">
        <v>14</v>
      </c>
      <c r="I474" s="0" t="n">
        <v>14</v>
      </c>
      <c r="J474" s="0" t="n">
        <v>14</v>
      </c>
      <c r="K474" s="0" t="n">
        <v>19.9</v>
      </c>
      <c r="L474" s="0" t="n">
        <v>19.9</v>
      </c>
      <c r="M474" s="0" t="n">
        <v>19.9</v>
      </c>
      <c r="N474" s="0" t="n">
        <v>108.2</v>
      </c>
      <c r="O474" s="0" t="n">
        <v>977</v>
      </c>
      <c r="P474" s="0" t="s">
        <v>2030</v>
      </c>
      <c r="Q474" s="0" t="n">
        <v>0</v>
      </c>
      <c r="R474" s="0" t="n">
        <v>323.31</v>
      </c>
      <c r="S474" s="0" t="n">
        <v>17591000000</v>
      </c>
      <c r="T474" s="0" t="n">
        <v>451050000</v>
      </c>
      <c r="U474" s="0" t="n">
        <f aca="false">T474/T794</f>
        <v>0.000351001582462655</v>
      </c>
      <c r="V474" s="0" t="n">
        <f aca="false">U474*W794</f>
        <v>0.0351001582462655</v>
      </c>
      <c r="W474" s="0" t="n">
        <v>208</v>
      </c>
      <c r="Y474" s="0" t="s">
        <v>2031</v>
      </c>
      <c r="AB474" s="0" t="s">
        <v>2032</v>
      </c>
    </row>
    <row r="475" customFormat="false" ht="15" hidden="false" customHeight="false" outlineLevel="0" collapsed="false">
      <c r="A475" s="0" t="s">
        <v>2033</v>
      </c>
      <c r="B475" s="0" t="s">
        <v>2033</v>
      </c>
      <c r="C475" s="0" t="s">
        <v>403</v>
      </c>
      <c r="D475" s="0" t="s">
        <v>403</v>
      </c>
      <c r="E475" s="0" t="s">
        <v>403</v>
      </c>
      <c r="F475" s="0" t="s">
        <v>2034</v>
      </c>
      <c r="G475" s="0" t="n">
        <v>2</v>
      </c>
      <c r="H475" s="0" t="n">
        <v>1</v>
      </c>
      <c r="I475" s="0" t="n">
        <v>1</v>
      </c>
      <c r="J475" s="0" t="n">
        <v>1</v>
      </c>
      <c r="K475" s="0" t="n">
        <v>0.7</v>
      </c>
      <c r="L475" s="0" t="n">
        <v>0.7</v>
      </c>
      <c r="M475" s="0" t="n">
        <v>0.7</v>
      </c>
      <c r="N475" s="0" t="n">
        <v>127.77</v>
      </c>
      <c r="O475" s="0" t="n">
        <v>1118</v>
      </c>
      <c r="P475" s="0" t="s">
        <v>2035</v>
      </c>
      <c r="Q475" s="0" t="n">
        <v>0</v>
      </c>
      <c r="R475" s="0" t="n">
        <v>46.153</v>
      </c>
      <c r="S475" s="0" t="n">
        <v>2115900000</v>
      </c>
      <c r="T475" s="0" t="n">
        <v>52898000</v>
      </c>
      <c r="U475" s="0" t="n">
        <f aca="false">T475/T794</f>
        <v>4.11645753444397E-005</v>
      </c>
      <c r="V475" s="0" t="n">
        <f aca="false">U475*W794</f>
        <v>0.00411645753444397</v>
      </c>
      <c r="W475" s="0" t="n">
        <v>23</v>
      </c>
    </row>
    <row r="476" customFormat="false" ht="15" hidden="false" customHeight="false" outlineLevel="0" collapsed="false">
      <c r="A476" s="0" t="s">
        <v>2036</v>
      </c>
      <c r="B476" s="0" t="s">
        <v>2036</v>
      </c>
      <c r="C476" s="0" t="s">
        <v>434</v>
      </c>
      <c r="D476" s="0" t="s">
        <v>434</v>
      </c>
      <c r="E476" s="0" t="s">
        <v>434</v>
      </c>
      <c r="F476" s="0" t="s">
        <v>2037</v>
      </c>
      <c r="G476" s="0" t="n">
        <v>2</v>
      </c>
      <c r="H476" s="0" t="n">
        <v>2</v>
      </c>
      <c r="I476" s="0" t="n">
        <v>2</v>
      </c>
      <c r="J476" s="0" t="n">
        <v>2</v>
      </c>
      <c r="K476" s="0" t="n">
        <v>5.6</v>
      </c>
      <c r="L476" s="0" t="n">
        <v>5.6</v>
      </c>
      <c r="M476" s="0" t="n">
        <v>5.6</v>
      </c>
      <c r="N476" s="0" t="n">
        <v>34.849</v>
      </c>
      <c r="O476" s="0" t="n">
        <v>306</v>
      </c>
      <c r="P476" s="0" t="s">
        <v>2038</v>
      </c>
      <c r="Q476" s="0" t="n">
        <v>0</v>
      </c>
      <c r="R476" s="0" t="n">
        <v>12.972</v>
      </c>
      <c r="S476" s="0" t="n">
        <v>333130000</v>
      </c>
      <c r="T476" s="0" t="n">
        <v>17533000</v>
      </c>
      <c r="U476" s="0" t="n">
        <f aca="false">T476/T794</f>
        <v>1.36439657362105E-005</v>
      </c>
      <c r="V476" s="0" t="n">
        <f aca="false">U476*W794</f>
        <v>0.00136439657362105</v>
      </c>
      <c r="W476" s="0" t="n">
        <v>3</v>
      </c>
    </row>
    <row r="477" customFormat="false" ht="15" hidden="false" customHeight="false" outlineLevel="0" collapsed="false">
      <c r="A477" s="0" t="s">
        <v>2039</v>
      </c>
      <c r="B477" s="0" t="s">
        <v>2039</v>
      </c>
      <c r="C477" s="0" t="s">
        <v>650</v>
      </c>
      <c r="D477" s="0" t="s">
        <v>650</v>
      </c>
      <c r="E477" s="0" t="s">
        <v>650</v>
      </c>
      <c r="F477" s="0" t="s">
        <v>2040</v>
      </c>
      <c r="G477" s="0" t="n">
        <v>2</v>
      </c>
      <c r="H477" s="0" t="n">
        <v>7</v>
      </c>
      <c r="I477" s="0" t="n">
        <v>7</v>
      </c>
      <c r="J477" s="0" t="n">
        <v>7</v>
      </c>
      <c r="K477" s="0" t="n">
        <v>22</v>
      </c>
      <c r="L477" s="0" t="n">
        <v>22</v>
      </c>
      <c r="M477" s="0" t="n">
        <v>22</v>
      </c>
      <c r="N477" s="0" t="n">
        <v>40.465</v>
      </c>
      <c r="O477" s="0" t="n">
        <v>368</v>
      </c>
      <c r="P477" s="0" t="s">
        <v>2041</v>
      </c>
      <c r="Q477" s="0" t="n">
        <v>0</v>
      </c>
      <c r="R477" s="0" t="n">
        <v>69.98</v>
      </c>
      <c r="S477" s="0" t="n">
        <v>4913700000</v>
      </c>
      <c r="T477" s="0" t="n">
        <v>307100000</v>
      </c>
      <c r="U477" s="0" t="n">
        <f aca="false">T477/T794</f>
        <v>0.000238981456544244</v>
      </c>
      <c r="V477" s="0" t="n">
        <f aca="false">U477*W794</f>
        <v>0.0238981456544244</v>
      </c>
      <c r="W477" s="0" t="n">
        <v>61</v>
      </c>
      <c r="Y477" s="0" t="s">
        <v>2042</v>
      </c>
      <c r="AB477" s="0" t="s">
        <v>2043</v>
      </c>
    </row>
    <row r="478" customFormat="false" ht="15" hidden="false" customHeight="false" outlineLevel="0" collapsed="false">
      <c r="A478" s="0" t="s">
        <v>2044</v>
      </c>
      <c r="B478" s="0" t="s">
        <v>2044</v>
      </c>
      <c r="C478" s="0" t="n">
        <v>20</v>
      </c>
      <c r="D478" s="0" t="n">
        <v>20</v>
      </c>
      <c r="E478" s="0" t="n">
        <v>4</v>
      </c>
      <c r="F478" s="0" t="s">
        <v>2045</v>
      </c>
      <c r="G478" s="0" t="n">
        <v>1</v>
      </c>
      <c r="H478" s="0" t="n">
        <v>20</v>
      </c>
      <c r="I478" s="0" t="n">
        <v>20</v>
      </c>
      <c r="J478" s="0" t="n">
        <v>4</v>
      </c>
      <c r="K478" s="0" t="n">
        <v>9.5</v>
      </c>
      <c r="L478" s="0" t="n">
        <v>9.5</v>
      </c>
      <c r="M478" s="0" t="n">
        <v>2.1</v>
      </c>
      <c r="N478" s="0" t="n">
        <v>312.21</v>
      </c>
      <c r="O478" s="0" t="n">
        <v>2905</v>
      </c>
      <c r="P478" s="0" t="n">
        <v>2905</v>
      </c>
      <c r="Q478" s="0" t="n">
        <v>0</v>
      </c>
      <c r="R478" s="0" t="n">
        <v>323.31</v>
      </c>
      <c r="S478" s="0" t="n">
        <v>15032000000</v>
      </c>
      <c r="T478" s="0" t="n">
        <v>140480000</v>
      </c>
      <c r="U478" s="0" t="n">
        <f aca="false">T478/T794</f>
        <v>0.000109319814442642</v>
      </c>
      <c r="V478" s="0" t="n">
        <f aca="false">U478*W794</f>
        <v>0.0109319814442642</v>
      </c>
      <c r="W478" s="0" t="n">
        <v>203</v>
      </c>
    </row>
    <row r="479" customFormat="false" ht="15" hidden="false" customHeight="false" outlineLevel="0" collapsed="false">
      <c r="A479" s="0" t="s">
        <v>2046</v>
      </c>
      <c r="B479" s="0" t="s">
        <v>2046</v>
      </c>
      <c r="C479" s="0" t="s">
        <v>84</v>
      </c>
      <c r="D479" s="0" t="s">
        <v>84</v>
      </c>
      <c r="E479" s="0" t="s">
        <v>84</v>
      </c>
      <c r="F479" s="0" t="s">
        <v>2047</v>
      </c>
      <c r="G479" s="0" t="n">
        <v>4</v>
      </c>
      <c r="H479" s="0" t="n">
        <v>3</v>
      </c>
      <c r="I479" s="0" t="n">
        <v>3</v>
      </c>
      <c r="J479" s="0" t="n">
        <v>3</v>
      </c>
      <c r="K479" s="0" t="n">
        <v>13.2</v>
      </c>
      <c r="L479" s="0" t="n">
        <v>13.2</v>
      </c>
      <c r="M479" s="0" t="n">
        <v>13.2</v>
      </c>
      <c r="N479" s="0" t="n">
        <v>33.123</v>
      </c>
      <c r="O479" s="0" t="n">
        <v>302</v>
      </c>
      <c r="P479" s="0" t="s">
        <v>2048</v>
      </c>
      <c r="Q479" s="0" t="n">
        <v>0</v>
      </c>
      <c r="R479" s="0" t="n">
        <v>47.39</v>
      </c>
      <c r="S479" s="0" t="n">
        <v>611480000</v>
      </c>
      <c r="T479" s="0" t="n">
        <v>43677000</v>
      </c>
      <c r="U479" s="0" t="n">
        <f aca="false">T479/T794</f>
        <v>3.39889061461509E-005</v>
      </c>
      <c r="V479" s="0" t="n">
        <f aca="false">U479*W794</f>
        <v>0.00339889061461509</v>
      </c>
      <c r="W479" s="0" t="n">
        <v>14</v>
      </c>
      <c r="Y479" s="0" t="n">
        <v>796</v>
      </c>
      <c r="AB479" s="0" t="n">
        <v>130</v>
      </c>
    </row>
    <row r="480" customFormat="false" ht="15" hidden="false" customHeight="false" outlineLevel="0" collapsed="false">
      <c r="A480" s="0" t="s">
        <v>2049</v>
      </c>
      <c r="B480" s="0" t="s">
        <v>2049</v>
      </c>
      <c r="C480" s="0" t="s">
        <v>1133</v>
      </c>
      <c r="D480" s="0" t="s">
        <v>1133</v>
      </c>
      <c r="E480" s="0" t="s">
        <v>1133</v>
      </c>
      <c r="F480" s="0" t="s">
        <v>2050</v>
      </c>
      <c r="G480" s="0" t="n">
        <v>2</v>
      </c>
      <c r="H480" s="0" t="n">
        <v>10</v>
      </c>
      <c r="I480" s="0" t="n">
        <v>10</v>
      </c>
      <c r="J480" s="0" t="n">
        <v>10</v>
      </c>
      <c r="K480" s="0" t="n">
        <v>31.1</v>
      </c>
      <c r="L480" s="0" t="n">
        <v>31.1</v>
      </c>
      <c r="M480" s="0" t="n">
        <v>31.1</v>
      </c>
      <c r="N480" s="0" t="n">
        <v>38.054</v>
      </c>
      <c r="O480" s="0" t="n">
        <v>341</v>
      </c>
      <c r="P480" s="0" t="s">
        <v>2051</v>
      </c>
      <c r="Q480" s="0" t="n">
        <v>0</v>
      </c>
      <c r="R480" s="0" t="n">
        <v>323.31</v>
      </c>
      <c r="S480" s="0" t="n">
        <v>31189000000</v>
      </c>
      <c r="T480" s="0" t="n">
        <v>2227800000</v>
      </c>
      <c r="U480" s="0" t="n">
        <f aca="false">T480/T794</f>
        <v>0.00173364665870813</v>
      </c>
      <c r="V480" s="0" t="n">
        <f aca="false">U480*W794</f>
        <v>0.173364665870813</v>
      </c>
      <c r="W480" s="0" t="n">
        <v>200</v>
      </c>
    </row>
    <row r="481" customFormat="false" ht="15" hidden="false" customHeight="false" outlineLevel="0" collapsed="false">
      <c r="A481" s="0" t="s">
        <v>2052</v>
      </c>
      <c r="B481" s="0" t="s">
        <v>2052</v>
      </c>
      <c r="C481" s="0" t="s">
        <v>650</v>
      </c>
      <c r="D481" s="0" t="s">
        <v>709</v>
      </c>
      <c r="E481" s="0" t="s">
        <v>709</v>
      </c>
      <c r="F481" s="0" t="s">
        <v>2053</v>
      </c>
      <c r="G481" s="0" t="n">
        <v>2</v>
      </c>
      <c r="H481" s="0" t="n">
        <v>7</v>
      </c>
      <c r="I481" s="0" t="n">
        <v>6</v>
      </c>
      <c r="J481" s="0" t="n">
        <v>6</v>
      </c>
      <c r="K481" s="0" t="n">
        <v>39.1</v>
      </c>
      <c r="L481" s="0" t="n">
        <v>35.4</v>
      </c>
      <c r="M481" s="0" t="n">
        <v>35.4</v>
      </c>
      <c r="N481" s="0" t="n">
        <v>21.824</v>
      </c>
      <c r="O481" s="0" t="n">
        <v>192</v>
      </c>
      <c r="P481" s="0" t="s">
        <v>2054</v>
      </c>
      <c r="Q481" s="0" t="n">
        <v>0</v>
      </c>
      <c r="R481" s="0" t="n">
        <v>112.56</v>
      </c>
      <c r="S481" s="0" t="n">
        <v>6008200000</v>
      </c>
      <c r="T481" s="0" t="n">
        <v>429160000</v>
      </c>
      <c r="U481" s="0" t="n">
        <f aca="false">T481/T794</f>
        <v>0.000333967052720703</v>
      </c>
      <c r="V481" s="0" t="n">
        <f aca="false">U481*W794</f>
        <v>0.0333967052720703</v>
      </c>
      <c r="W481" s="0" t="n">
        <v>52</v>
      </c>
      <c r="Y481" s="0" t="n">
        <v>797</v>
      </c>
      <c r="AB481" s="0" t="n">
        <v>137</v>
      </c>
    </row>
    <row r="482" customFormat="false" ht="15" hidden="false" customHeight="false" outlineLevel="0" collapsed="false">
      <c r="A482" s="0" t="s">
        <v>2055</v>
      </c>
      <c r="B482" s="0" t="s">
        <v>2055</v>
      </c>
      <c r="C482" s="0" t="s">
        <v>434</v>
      </c>
      <c r="D482" s="0" t="s">
        <v>434</v>
      </c>
      <c r="E482" s="0" t="s">
        <v>434</v>
      </c>
      <c r="F482" s="0" t="s">
        <v>2056</v>
      </c>
      <c r="G482" s="0" t="n">
        <v>2</v>
      </c>
      <c r="H482" s="0" t="n">
        <v>2</v>
      </c>
      <c r="I482" s="0" t="n">
        <v>2</v>
      </c>
      <c r="J482" s="0" t="n">
        <v>2</v>
      </c>
      <c r="K482" s="0" t="n">
        <v>2.6</v>
      </c>
      <c r="L482" s="0" t="n">
        <v>2.6</v>
      </c>
      <c r="M482" s="0" t="n">
        <v>2.6</v>
      </c>
      <c r="N482" s="0" t="n">
        <v>71.333</v>
      </c>
      <c r="O482" s="0" t="n">
        <v>645</v>
      </c>
      <c r="P482" s="0" t="s">
        <v>2057</v>
      </c>
      <c r="Q482" s="0" t="n">
        <v>0</v>
      </c>
      <c r="R482" s="0" t="n">
        <v>13.996</v>
      </c>
      <c r="S482" s="0" t="n">
        <v>91426000</v>
      </c>
      <c r="T482" s="0" t="n">
        <v>2344300</v>
      </c>
      <c r="U482" s="0" t="n">
        <f aca="false">T482/T794</f>
        <v>1.8243055310214E-006</v>
      </c>
      <c r="V482" s="0" t="n">
        <f aca="false">U482*W794</f>
        <v>0.00018243055310214</v>
      </c>
      <c r="W482" s="0" t="n">
        <v>4</v>
      </c>
    </row>
    <row r="483" customFormat="false" ht="15" hidden="false" customHeight="false" outlineLevel="0" collapsed="false">
      <c r="A483" s="0" t="s">
        <v>2058</v>
      </c>
      <c r="B483" s="0" t="s">
        <v>2058</v>
      </c>
      <c r="C483" s="0" t="s">
        <v>403</v>
      </c>
      <c r="D483" s="0" t="s">
        <v>403</v>
      </c>
      <c r="E483" s="0" t="s">
        <v>403</v>
      </c>
      <c r="F483" s="0" t="s">
        <v>2059</v>
      </c>
      <c r="G483" s="0" t="n">
        <v>2</v>
      </c>
      <c r="H483" s="0" t="n">
        <v>1</v>
      </c>
      <c r="I483" s="0" t="n">
        <v>1</v>
      </c>
      <c r="J483" s="0" t="n">
        <v>1</v>
      </c>
      <c r="K483" s="0" t="n">
        <v>2.4</v>
      </c>
      <c r="L483" s="0" t="n">
        <v>2.4</v>
      </c>
      <c r="M483" s="0" t="n">
        <v>2.4</v>
      </c>
      <c r="N483" s="0" t="n">
        <v>63.216</v>
      </c>
      <c r="O483" s="0" t="n">
        <v>549</v>
      </c>
      <c r="P483" s="0" t="s">
        <v>2060</v>
      </c>
      <c r="Q483" s="0" t="n">
        <v>0.0050441</v>
      </c>
      <c r="R483" s="0" t="n">
        <v>7.2279</v>
      </c>
      <c r="S483" s="0" t="n">
        <v>171890000</v>
      </c>
      <c r="T483" s="0" t="n">
        <v>5927300</v>
      </c>
      <c r="U483" s="0" t="n">
        <f aca="false">T483/T794</f>
        <v>4.61255222199511E-006</v>
      </c>
      <c r="V483" s="0" t="n">
        <f aca="false">U483*W794</f>
        <v>0.000461255222199511</v>
      </c>
      <c r="W483" s="0" t="n">
        <v>3</v>
      </c>
    </row>
    <row r="484" customFormat="false" ht="15" hidden="false" customHeight="false" outlineLevel="0" collapsed="false">
      <c r="A484" s="0" t="s">
        <v>2061</v>
      </c>
      <c r="B484" s="0" t="s">
        <v>2061</v>
      </c>
      <c r="C484" s="0" t="s">
        <v>825</v>
      </c>
      <c r="D484" s="0" t="s">
        <v>825</v>
      </c>
      <c r="E484" s="0" t="s">
        <v>825</v>
      </c>
      <c r="F484" s="0" t="s">
        <v>2062</v>
      </c>
      <c r="G484" s="0" t="n">
        <v>3</v>
      </c>
      <c r="H484" s="0" t="n">
        <v>2</v>
      </c>
      <c r="I484" s="0" t="n">
        <v>2</v>
      </c>
      <c r="J484" s="0" t="n">
        <v>2</v>
      </c>
      <c r="K484" s="0" t="n">
        <v>7.2</v>
      </c>
      <c r="L484" s="0" t="n">
        <v>7.2</v>
      </c>
      <c r="M484" s="0" t="n">
        <v>7.2</v>
      </c>
      <c r="N484" s="0" t="n">
        <v>44.007</v>
      </c>
      <c r="O484" s="0" t="n">
        <v>405</v>
      </c>
      <c r="P484" s="0" t="s">
        <v>2063</v>
      </c>
      <c r="Q484" s="0" t="n">
        <v>0</v>
      </c>
      <c r="R484" s="0" t="n">
        <v>12.797</v>
      </c>
      <c r="S484" s="0" t="n">
        <v>38849000</v>
      </c>
      <c r="T484" s="0" t="n">
        <v>2044700</v>
      </c>
      <c r="U484" s="0" t="n">
        <f aca="false">T484/T794</f>
        <v>1.59116048256599E-006</v>
      </c>
      <c r="V484" s="0" t="n">
        <f aca="false">U484*W794</f>
        <v>0.000159116048256599</v>
      </c>
      <c r="W484" s="0" t="n">
        <v>2</v>
      </c>
      <c r="Y484" s="0" t="n">
        <v>798</v>
      </c>
      <c r="AB484" s="0" t="n">
        <v>128</v>
      </c>
    </row>
    <row r="485" customFormat="false" ht="15" hidden="false" customHeight="false" outlineLevel="0" collapsed="false">
      <c r="A485" s="0" t="s">
        <v>2064</v>
      </c>
      <c r="B485" s="0" t="s">
        <v>2064</v>
      </c>
      <c r="C485" s="0" t="s">
        <v>403</v>
      </c>
      <c r="D485" s="0" t="s">
        <v>403</v>
      </c>
      <c r="E485" s="0" t="s">
        <v>403</v>
      </c>
      <c r="F485" s="0" t="s">
        <v>2065</v>
      </c>
      <c r="G485" s="0" t="n">
        <v>2</v>
      </c>
      <c r="H485" s="0" t="n">
        <v>1</v>
      </c>
      <c r="I485" s="0" t="n">
        <v>1</v>
      </c>
      <c r="J485" s="0" t="n">
        <v>1</v>
      </c>
      <c r="K485" s="0" t="n">
        <v>0.7</v>
      </c>
      <c r="L485" s="0" t="n">
        <v>0.7</v>
      </c>
      <c r="M485" s="0" t="n">
        <v>0.7</v>
      </c>
      <c r="N485" s="0" t="n">
        <v>171.21</v>
      </c>
      <c r="O485" s="0" t="n">
        <v>1495</v>
      </c>
      <c r="P485" s="0" t="s">
        <v>2066</v>
      </c>
      <c r="Q485" s="0" t="n">
        <v>0.0049751</v>
      </c>
      <c r="R485" s="0" t="n">
        <v>7.1425</v>
      </c>
      <c r="S485" s="0" t="n">
        <v>0</v>
      </c>
      <c r="T485" s="0" t="n">
        <v>0</v>
      </c>
      <c r="U485" s="0" t="n">
        <v>0</v>
      </c>
      <c r="V485" s="0" t="n">
        <v>0</v>
      </c>
      <c r="W485" s="0" t="n">
        <v>1</v>
      </c>
      <c r="Y485" s="0" t="n">
        <v>799</v>
      </c>
      <c r="AB485" s="0" t="n">
        <v>397</v>
      </c>
    </row>
    <row r="486" customFormat="false" ht="15" hidden="false" customHeight="false" outlineLevel="0" collapsed="false">
      <c r="A486" s="0" t="s">
        <v>2067</v>
      </c>
      <c r="B486" s="0" t="s">
        <v>2068</v>
      </c>
      <c r="C486" s="0" t="s">
        <v>2069</v>
      </c>
      <c r="D486" s="0" t="s">
        <v>2069</v>
      </c>
      <c r="E486" s="0" t="s">
        <v>2069</v>
      </c>
      <c r="F486" s="0" t="s">
        <v>2070</v>
      </c>
      <c r="G486" s="0" t="n">
        <v>4</v>
      </c>
      <c r="H486" s="0" t="n">
        <v>14</v>
      </c>
      <c r="I486" s="0" t="n">
        <v>14</v>
      </c>
      <c r="J486" s="0" t="n">
        <v>14</v>
      </c>
      <c r="K486" s="0" t="n">
        <v>30.1</v>
      </c>
      <c r="L486" s="0" t="n">
        <v>30.1</v>
      </c>
      <c r="M486" s="0" t="n">
        <v>30.1</v>
      </c>
      <c r="N486" s="0" t="n">
        <v>55.811</v>
      </c>
      <c r="O486" s="0" t="n">
        <v>488</v>
      </c>
      <c r="P486" s="0" t="s">
        <v>2071</v>
      </c>
      <c r="Q486" s="0" t="n">
        <v>0</v>
      </c>
      <c r="R486" s="0" t="n">
        <v>257.57</v>
      </c>
      <c r="S486" s="0" t="n">
        <v>8982900000</v>
      </c>
      <c r="T486" s="0" t="n">
        <v>390560000</v>
      </c>
      <c r="U486" s="0" t="n">
        <f aca="false">T486/T794</f>
        <v>0.000303929005756822</v>
      </c>
      <c r="V486" s="0" t="n">
        <f aca="false">U486*W486</f>
        <v>0.0395107707483868</v>
      </c>
      <c r="W486" s="0" t="n">
        <v>130</v>
      </c>
      <c r="Y486" s="0" t="s">
        <v>2072</v>
      </c>
      <c r="AB486" s="0" t="s">
        <v>2073</v>
      </c>
    </row>
    <row r="487" customFormat="false" ht="15" hidden="false" customHeight="false" outlineLevel="0" collapsed="false">
      <c r="A487" s="0" t="s">
        <v>2074</v>
      </c>
      <c r="B487" s="0" t="s">
        <v>2074</v>
      </c>
      <c r="C487" s="0" t="s">
        <v>417</v>
      </c>
      <c r="D487" s="0" t="s">
        <v>417</v>
      </c>
      <c r="E487" s="0" t="s">
        <v>417</v>
      </c>
      <c r="F487" s="0" t="s">
        <v>2075</v>
      </c>
      <c r="G487" s="0" t="n">
        <v>2</v>
      </c>
      <c r="H487" s="0" t="n">
        <v>12</v>
      </c>
      <c r="I487" s="0" t="n">
        <v>12</v>
      </c>
      <c r="J487" s="0" t="n">
        <v>12</v>
      </c>
      <c r="K487" s="0" t="n">
        <v>20.6</v>
      </c>
      <c r="L487" s="0" t="n">
        <v>20.6</v>
      </c>
      <c r="M487" s="0" t="n">
        <v>20.6</v>
      </c>
      <c r="N487" s="0" t="n">
        <v>51.284</v>
      </c>
      <c r="O487" s="0" t="n">
        <v>451</v>
      </c>
      <c r="P487" s="0" t="s">
        <v>2076</v>
      </c>
      <c r="Q487" s="0" t="n">
        <v>0</v>
      </c>
      <c r="R487" s="0" t="n">
        <v>323.31</v>
      </c>
      <c r="S487" s="0" t="n">
        <v>7224800000</v>
      </c>
      <c r="T487" s="0" t="n">
        <v>288990000</v>
      </c>
      <c r="U487" s="0" t="n">
        <f aca="false">T487/T794</f>
        <v>0.000224888476479066</v>
      </c>
      <c r="V487" s="0" t="n">
        <f aca="false">U487*W794</f>
        <v>0.0224888476479066</v>
      </c>
      <c r="W487" s="0" t="n">
        <v>101</v>
      </c>
      <c r="Y487" s="0" t="n">
        <v>802</v>
      </c>
      <c r="AB487" s="0" t="n">
        <v>400</v>
      </c>
    </row>
    <row r="488" customFormat="false" ht="15" hidden="false" customHeight="false" outlineLevel="0" collapsed="false">
      <c r="A488" s="0" t="s">
        <v>2077</v>
      </c>
      <c r="B488" s="0" t="s">
        <v>2077</v>
      </c>
      <c r="C488" s="0" t="s">
        <v>559</v>
      </c>
      <c r="D488" s="0" t="s">
        <v>559</v>
      </c>
      <c r="E488" s="0" t="s">
        <v>559</v>
      </c>
      <c r="F488" s="0" t="s">
        <v>2078</v>
      </c>
      <c r="G488" s="0" t="n">
        <v>2</v>
      </c>
      <c r="H488" s="0" t="n">
        <v>8</v>
      </c>
      <c r="I488" s="0" t="n">
        <v>8</v>
      </c>
      <c r="J488" s="0" t="n">
        <v>8</v>
      </c>
      <c r="K488" s="0" t="n">
        <v>27.5</v>
      </c>
      <c r="L488" s="0" t="n">
        <v>27.5</v>
      </c>
      <c r="M488" s="0" t="n">
        <v>27.5</v>
      </c>
      <c r="N488" s="0" t="n">
        <v>29.639</v>
      </c>
      <c r="O488" s="0" t="n">
        <v>258</v>
      </c>
      <c r="P488" s="0" t="s">
        <v>2079</v>
      </c>
      <c r="Q488" s="0" t="n">
        <v>0</v>
      </c>
      <c r="R488" s="0" t="n">
        <v>83.909</v>
      </c>
      <c r="S488" s="0" t="n">
        <v>3416100000</v>
      </c>
      <c r="T488" s="0" t="n">
        <v>262780000</v>
      </c>
      <c r="U488" s="0" t="n">
        <f aca="false">T488/T794</f>
        <v>0.000204492175677944</v>
      </c>
      <c r="V488" s="0" t="n">
        <f aca="false">U488*W794</f>
        <v>0.0204492175677944</v>
      </c>
      <c r="W488" s="0" t="n">
        <v>59</v>
      </c>
      <c r="Y488" s="0" t="s">
        <v>2080</v>
      </c>
      <c r="AB488" s="0" t="s">
        <v>2081</v>
      </c>
    </row>
    <row r="489" customFormat="false" ht="15" hidden="false" customHeight="false" outlineLevel="0" collapsed="false">
      <c r="A489" s="0" t="s">
        <v>2082</v>
      </c>
      <c r="B489" s="0" t="s">
        <v>2082</v>
      </c>
      <c r="C489" s="0" t="s">
        <v>638</v>
      </c>
      <c r="D489" s="0" t="s">
        <v>638</v>
      </c>
      <c r="E489" s="0" t="s">
        <v>638</v>
      </c>
      <c r="F489" s="0" t="s">
        <v>2083</v>
      </c>
      <c r="G489" s="0" t="n">
        <v>2</v>
      </c>
      <c r="H489" s="0" t="n">
        <v>3</v>
      </c>
      <c r="I489" s="0" t="n">
        <v>3</v>
      </c>
      <c r="J489" s="0" t="n">
        <v>3</v>
      </c>
      <c r="K489" s="0" t="n">
        <v>9.3</v>
      </c>
      <c r="L489" s="0" t="n">
        <v>9.3</v>
      </c>
      <c r="M489" s="0" t="n">
        <v>9.3</v>
      </c>
      <c r="N489" s="0" t="n">
        <v>41.354</v>
      </c>
      <c r="O489" s="0" t="n">
        <v>366</v>
      </c>
      <c r="P489" s="0" t="s">
        <v>2084</v>
      </c>
      <c r="Q489" s="0" t="n">
        <v>0</v>
      </c>
      <c r="R489" s="0" t="n">
        <v>24.847</v>
      </c>
      <c r="S489" s="0" t="n">
        <v>1037700000</v>
      </c>
      <c r="T489" s="0" t="n">
        <v>54618000</v>
      </c>
      <c r="U489" s="0" t="n">
        <f aca="false">T489/T794</f>
        <v>4.25030582661463E-005</v>
      </c>
      <c r="V489" s="0" t="n">
        <f aca="false">U489*W794</f>
        <v>0.00425030582661463</v>
      </c>
      <c r="W489" s="0" t="n">
        <v>17</v>
      </c>
    </row>
    <row r="490" customFormat="false" ht="15" hidden="false" customHeight="false" outlineLevel="0" collapsed="false">
      <c r="A490" s="0" t="s">
        <v>2085</v>
      </c>
      <c r="B490" s="0" t="s">
        <v>2085</v>
      </c>
      <c r="C490" s="0" t="s">
        <v>709</v>
      </c>
      <c r="D490" s="0" t="s">
        <v>709</v>
      </c>
      <c r="E490" s="0" t="s">
        <v>709</v>
      </c>
      <c r="F490" s="0" t="s">
        <v>2086</v>
      </c>
      <c r="G490" s="0" t="n">
        <v>2</v>
      </c>
      <c r="H490" s="0" t="n">
        <v>6</v>
      </c>
      <c r="I490" s="0" t="n">
        <v>6</v>
      </c>
      <c r="J490" s="0" t="n">
        <v>6</v>
      </c>
      <c r="K490" s="0" t="n">
        <v>24.2</v>
      </c>
      <c r="L490" s="0" t="n">
        <v>24.2</v>
      </c>
      <c r="M490" s="0" t="n">
        <v>24.2</v>
      </c>
      <c r="N490" s="0" t="n">
        <v>36.569</v>
      </c>
      <c r="O490" s="0" t="n">
        <v>335</v>
      </c>
      <c r="P490" s="0" t="s">
        <v>2087</v>
      </c>
      <c r="Q490" s="0" t="n">
        <v>0</v>
      </c>
      <c r="R490" s="0" t="n">
        <v>323.31</v>
      </c>
      <c r="S490" s="0" t="n">
        <v>11276000000</v>
      </c>
      <c r="T490" s="0" t="n">
        <v>704770000</v>
      </c>
      <c r="U490" s="0" t="n">
        <f aca="false">T490/T794</f>
        <v>0.000548443377169283</v>
      </c>
      <c r="V490" s="0" t="n">
        <f aca="false">U490*W794</f>
        <v>0.0548443377169283</v>
      </c>
      <c r="W490" s="0" t="n">
        <v>113</v>
      </c>
      <c r="Y490" s="0" t="n">
        <v>807</v>
      </c>
      <c r="AB490" s="0" t="n">
        <v>153</v>
      </c>
    </row>
    <row r="491" customFormat="false" ht="15" hidden="false" customHeight="false" outlineLevel="0" collapsed="false">
      <c r="A491" s="0" t="s">
        <v>2088</v>
      </c>
      <c r="B491" s="0" t="s">
        <v>2088</v>
      </c>
      <c r="C491" s="0" t="s">
        <v>794</v>
      </c>
      <c r="D491" s="0" t="s">
        <v>794</v>
      </c>
      <c r="E491" s="0" t="s">
        <v>794</v>
      </c>
      <c r="F491" s="0" t="s">
        <v>2089</v>
      </c>
      <c r="G491" s="0" t="n">
        <v>2</v>
      </c>
      <c r="H491" s="0" t="n">
        <v>10</v>
      </c>
      <c r="I491" s="0" t="n">
        <v>10</v>
      </c>
      <c r="J491" s="0" t="n">
        <v>10</v>
      </c>
      <c r="K491" s="0" t="n">
        <v>14.1</v>
      </c>
      <c r="L491" s="0" t="n">
        <v>14.1</v>
      </c>
      <c r="M491" s="0" t="n">
        <v>14.1</v>
      </c>
      <c r="N491" s="0" t="n">
        <v>53.37</v>
      </c>
      <c r="O491" s="0" t="n">
        <v>489</v>
      </c>
      <c r="P491" s="0" t="s">
        <v>2090</v>
      </c>
      <c r="Q491" s="0" t="n">
        <v>0</v>
      </c>
      <c r="R491" s="0" t="n">
        <v>234.68</v>
      </c>
      <c r="S491" s="0" t="n">
        <v>18246000000</v>
      </c>
      <c r="T491" s="0" t="n">
        <v>1303300000</v>
      </c>
      <c r="U491" s="0" t="n">
        <f aca="false">T491/T794</f>
        <v>0.00101421208829083</v>
      </c>
      <c r="V491" s="0" t="n">
        <f aca="false">U491*W794</f>
        <v>0.101421208829083</v>
      </c>
      <c r="W491" s="0" t="n">
        <v>136</v>
      </c>
      <c r="Y491" s="0" t="s">
        <v>2091</v>
      </c>
      <c r="AB491" s="0" t="s">
        <v>2092</v>
      </c>
    </row>
    <row r="492" customFormat="false" ht="15" hidden="false" customHeight="false" outlineLevel="0" collapsed="false">
      <c r="A492" s="0" t="s">
        <v>2093</v>
      </c>
      <c r="B492" s="0" t="s">
        <v>2094</v>
      </c>
      <c r="C492" s="0" t="s">
        <v>2095</v>
      </c>
      <c r="D492" s="0" t="s">
        <v>2095</v>
      </c>
      <c r="E492" s="0" t="s">
        <v>2095</v>
      </c>
      <c r="F492" s="0" t="s">
        <v>2096</v>
      </c>
      <c r="G492" s="0" t="n">
        <v>4</v>
      </c>
      <c r="H492" s="0" t="n">
        <v>6</v>
      </c>
      <c r="I492" s="0" t="n">
        <v>6</v>
      </c>
      <c r="J492" s="0" t="n">
        <v>6</v>
      </c>
      <c r="K492" s="0" t="n">
        <v>16.7</v>
      </c>
      <c r="L492" s="0" t="n">
        <v>16.7</v>
      </c>
      <c r="M492" s="0" t="n">
        <v>16.7</v>
      </c>
      <c r="N492" s="0" t="n">
        <v>46.476</v>
      </c>
      <c r="O492" s="0" t="n">
        <v>408</v>
      </c>
      <c r="P492" s="0" t="s">
        <v>2097</v>
      </c>
      <c r="Q492" s="0" t="n">
        <v>0</v>
      </c>
      <c r="R492" s="0" t="n">
        <v>190.21</v>
      </c>
      <c r="S492" s="0" t="n">
        <v>11906000000</v>
      </c>
      <c r="T492" s="0" t="n">
        <v>566970000</v>
      </c>
      <c r="U492" s="0" t="n">
        <f aca="false">T492/T794</f>
        <v>0.000441209105883719</v>
      </c>
      <c r="V492" s="0" t="n">
        <f aca="false">U492*W794</f>
        <v>0.0441209105883719</v>
      </c>
      <c r="W492" s="0" t="n">
        <v>108</v>
      </c>
      <c r="Y492" s="0" t="n">
        <v>812</v>
      </c>
      <c r="AB492" s="0" t="n">
        <v>114</v>
      </c>
    </row>
    <row r="493" customFormat="false" ht="15" hidden="false" customHeight="false" outlineLevel="0" collapsed="false">
      <c r="A493" s="0" t="s">
        <v>2098</v>
      </c>
      <c r="B493" s="0" t="s">
        <v>2099</v>
      </c>
      <c r="C493" s="0" t="s">
        <v>2100</v>
      </c>
      <c r="D493" s="0" t="s">
        <v>2100</v>
      </c>
      <c r="E493" s="0" t="s">
        <v>2100</v>
      </c>
      <c r="F493" s="0" t="s">
        <v>2101</v>
      </c>
      <c r="G493" s="0" t="n">
        <v>4</v>
      </c>
      <c r="H493" s="0" t="n">
        <v>64</v>
      </c>
      <c r="I493" s="0" t="n">
        <v>64</v>
      </c>
      <c r="J493" s="0" t="n">
        <v>64</v>
      </c>
      <c r="K493" s="0" t="n">
        <v>46.6</v>
      </c>
      <c r="L493" s="0" t="n">
        <v>46.6</v>
      </c>
      <c r="M493" s="0" t="n">
        <v>46.6</v>
      </c>
      <c r="N493" s="0" t="n">
        <v>162.73</v>
      </c>
      <c r="O493" s="0" t="n">
        <v>1451</v>
      </c>
      <c r="P493" s="0" t="s">
        <v>2102</v>
      </c>
      <c r="Q493" s="0" t="n">
        <v>0</v>
      </c>
      <c r="R493" s="0" t="n">
        <v>323.31</v>
      </c>
      <c r="S493" s="0" t="n">
        <v>206600000000</v>
      </c>
      <c r="T493" s="0" t="n">
        <v>2648700000</v>
      </c>
      <c r="U493" s="0" t="n">
        <f aca="false">T493/T794</f>
        <v>0.00206118588065366</v>
      </c>
      <c r="V493" s="0" t="n">
        <f aca="false">U493*W794</f>
        <v>0.206118588065366</v>
      </c>
      <c r="W493" s="0" t="n">
        <v>1427</v>
      </c>
      <c r="Y493" s="0" t="s">
        <v>2103</v>
      </c>
      <c r="AB493" s="0" t="s">
        <v>2104</v>
      </c>
    </row>
    <row r="494" customFormat="false" ht="15" hidden="false" customHeight="false" outlineLevel="0" collapsed="false">
      <c r="A494" s="0" t="s">
        <v>2105</v>
      </c>
      <c r="B494" s="0" t="s">
        <v>2106</v>
      </c>
      <c r="C494" s="0" t="s">
        <v>2107</v>
      </c>
      <c r="D494" s="0" t="s">
        <v>1500</v>
      </c>
      <c r="E494" s="0" t="s">
        <v>1500</v>
      </c>
      <c r="F494" s="0" t="s">
        <v>2108</v>
      </c>
      <c r="G494" s="0" t="n">
        <v>3</v>
      </c>
      <c r="H494" s="0" t="n">
        <v>19</v>
      </c>
      <c r="I494" s="0" t="n">
        <v>5</v>
      </c>
      <c r="J494" s="0" t="n">
        <v>5</v>
      </c>
      <c r="K494" s="0" t="n">
        <v>13.7</v>
      </c>
      <c r="L494" s="0" t="n">
        <v>3.7</v>
      </c>
      <c r="M494" s="0" t="n">
        <v>3.7</v>
      </c>
      <c r="N494" s="0" t="n">
        <v>164.46</v>
      </c>
      <c r="O494" s="0" t="n">
        <v>1470</v>
      </c>
      <c r="P494" s="0" t="s">
        <v>2109</v>
      </c>
      <c r="Q494" s="0" t="n">
        <v>0</v>
      </c>
      <c r="R494" s="0" t="n">
        <v>38.086</v>
      </c>
      <c r="S494" s="0" t="n">
        <v>355370000</v>
      </c>
      <c r="T494" s="0" t="n">
        <v>5304100</v>
      </c>
      <c r="U494" s="0" t="n">
        <f aca="false">T494/T794</f>
        <v>4.12758561920002E-006</v>
      </c>
      <c r="V494" s="0" t="n">
        <f aca="false">U494*W794</f>
        <v>0.000412758561920002</v>
      </c>
      <c r="W494" s="0" t="n">
        <v>10</v>
      </c>
      <c r="Y494" s="0" t="s">
        <v>2110</v>
      </c>
      <c r="AB494" s="0" t="s">
        <v>2111</v>
      </c>
    </row>
    <row r="495" customFormat="false" ht="15" hidden="false" customHeight="false" outlineLevel="0" collapsed="false">
      <c r="A495" s="0" t="s">
        <v>2112</v>
      </c>
      <c r="B495" s="0" t="s">
        <v>2112</v>
      </c>
      <c r="C495" s="0" t="n">
        <v>35</v>
      </c>
      <c r="D495" s="0" t="n">
        <v>35</v>
      </c>
      <c r="E495" s="0" t="n">
        <v>5</v>
      </c>
      <c r="F495" s="0" t="s">
        <v>2113</v>
      </c>
      <c r="G495" s="0" t="n">
        <v>1</v>
      </c>
      <c r="H495" s="0" t="n">
        <v>35</v>
      </c>
      <c r="I495" s="0" t="n">
        <v>35</v>
      </c>
      <c r="J495" s="0" t="n">
        <v>5</v>
      </c>
      <c r="K495" s="0" t="n">
        <v>29.5</v>
      </c>
      <c r="L495" s="0" t="n">
        <v>29.5</v>
      </c>
      <c r="M495" s="0" t="n">
        <v>4</v>
      </c>
      <c r="N495" s="0" t="n">
        <v>155.09</v>
      </c>
      <c r="O495" s="0" t="n">
        <v>1402</v>
      </c>
      <c r="P495" s="0" t="n">
        <v>1402</v>
      </c>
      <c r="Q495" s="0" t="n">
        <v>0</v>
      </c>
      <c r="R495" s="0" t="n">
        <v>323.31</v>
      </c>
      <c r="S495" s="0" t="n">
        <v>49880000000</v>
      </c>
      <c r="T495" s="0" t="n">
        <v>683290000</v>
      </c>
      <c r="U495" s="0" t="n">
        <f aca="false">T495/T794</f>
        <v>0.000531727904402854</v>
      </c>
      <c r="V495" s="0" t="n">
        <f aca="false">U495*W794</f>
        <v>0.0531727904402854</v>
      </c>
      <c r="W495" s="0" t="n">
        <v>540</v>
      </c>
      <c r="Y495" s="0" t="s">
        <v>2114</v>
      </c>
      <c r="AB495" s="0" t="s">
        <v>2115</v>
      </c>
    </row>
    <row r="496" customFormat="false" ht="15" hidden="false" customHeight="false" outlineLevel="0" collapsed="false">
      <c r="A496" s="0" t="s">
        <v>2116</v>
      </c>
      <c r="B496" s="0" t="s">
        <v>2116</v>
      </c>
      <c r="C496" s="0" t="s">
        <v>403</v>
      </c>
      <c r="D496" s="0" t="s">
        <v>403</v>
      </c>
      <c r="E496" s="0" t="s">
        <v>403</v>
      </c>
      <c r="F496" s="0" t="s">
        <v>2117</v>
      </c>
      <c r="G496" s="0" t="n">
        <v>2</v>
      </c>
      <c r="H496" s="0" t="n">
        <v>1</v>
      </c>
      <c r="I496" s="0" t="n">
        <v>1</v>
      </c>
      <c r="J496" s="0" t="n">
        <v>1</v>
      </c>
      <c r="K496" s="0" t="n">
        <v>1.1</v>
      </c>
      <c r="L496" s="0" t="n">
        <v>1.1</v>
      </c>
      <c r="M496" s="0" t="n">
        <v>1.1</v>
      </c>
      <c r="N496" s="0" t="n">
        <v>103.18</v>
      </c>
      <c r="O496" s="0" t="n">
        <v>931</v>
      </c>
      <c r="P496" s="0" t="s">
        <v>2118</v>
      </c>
      <c r="Q496" s="0" t="n">
        <v>0.0026846</v>
      </c>
      <c r="R496" s="0" t="n">
        <v>8.2071</v>
      </c>
      <c r="S496" s="0" t="n">
        <v>536170000</v>
      </c>
      <c r="T496" s="0" t="n">
        <v>14894000</v>
      </c>
      <c r="U496" s="0" t="n">
        <f aca="false">T496/T794</f>
        <v>1.1590328276685E-005</v>
      </c>
      <c r="V496" s="0" t="n">
        <f aca="false">U496*W794</f>
        <v>0.0011590328276685</v>
      </c>
      <c r="W496" s="0" t="n">
        <v>5</v>
      </c>
    </row>
    <row r="497" customFormat="false" ht="15" hidden="false" customHeight="false" outlineLevel="0" collapsed="false">
      <c r="A497" s="0" t="s">
        <v>2119</v>
      </c>
      <c r="B497" s="0" t="s">
        <v>2119</v>
      </c>
      <c r="C497" s="0" t="s">
        <v>709</v>
      </c>
      <c r="D497" s="0" t="s">
        <v>709</v>
      </c>
      <c r="E497" s="0" t="s">
        <v>709</v>
      </c>
      <c r="F497" s="0" t="s">
        <v>2120</v>
      </c>
      <c r="G497" s="0" t="n">
        <v>2</v>
      </c>
      <c r="H497" s="0" t="n">
        <v>6</v>
      </c>
      <c r="I497" s="0" t="n">
        <v>6</v>
      </c>
      <c r="J497" s="0" t="n">
        <v>6</v>
      </c>
      <c r="K497" s="0" t="n">
        <v>8.2</v>
      </c>
      <c r="L497" s="0" t="n">
        <v>8.2</v>
      </c>
      <c r="M497" s="0" t="n">
        <v>8.2</v>
      </c>
      <c r="N497" s="0" t="n">
        <v>78.388</v>
      </c>
      <c r="O497" s="0" t="n">
        <v>699</v>
      </c>
      <c r="P497" s="0" t="s">
        <v>2121</v>
      </c>
      <c r="Q497" s="0" t="n">
        <v>0</v>
      </c>
      <c r="R497" s="0" t="n">
        <v>51.14</v>
      </c>
      <c r="S497" s="0" t="n">
        <v>1084900000</v>
      </c>
      <c r="T497" s="0" t="n">
        <v>27123000</v>
      </c>
      <c r="U497" s="0" t="n">
        <f aca="false">T497/T794</f>
        <v>2.110678621247E-005</v>
      </c>
      <c r="V497" s="0" t="n">
        <f aca="false">U497*W794</f>
        <v>0.002110678621247</v>
      </c>
      <c r="W497" s="0" t="n">
        <v>28</v>
      </c>
    </row>
    <row r="498" customFormat="false" ht="15" hidden="false" customHeight="false" outlineLevel="0" collapsed="false">
      <c r="A498" s="0" t="s">
        <v>2122</v>
      </c>
      <c r="B498" s="0" t="s">
        <v>2122</v>
      </c>
      <c r="C498" s="0" t="s">
        <v>403</v>
      </c>
      <c r="D498" s="0" t="s">
        <v>403</v>
      </c>
      <c r="E498" s="0" t="s">
        <v>403</v>
      </c>
      <c r="F498" s="0" t="s">
        <v>2123</v>
      </c>
      <c r="G498" s="0" t="n">
        <v>2</v>
      </c>
      <c r="H498" s="0" t="n">
        <v>1</v>
      </c>
      <c r="I498" s="0" t="n">
        <v>1</v>
      </c>
      <c r="J498" s="0" t="n">
        <v>1</v>
      </c>
      <c r="K498" s="0" t="n">
        <v>1.8</v>
      </c>
      <c r="L498" s="0" t="n">
        <v>1.8</v>
      </c>
      <c r="M498" s="0" t="n">
        <v>1.8</v>
      </c>
      <c r="N498" s="0" t="n">
        <v>70.685</v>
      </c>
      <c r="O498" s="0" t="n">
        <v>620</v>
      </c>
      <c r="P498" s="0" t="s">
        <v>2124</v>
      </c>
      <c r="Q498" s="0" t="n">
        <v>0.0027248</v>
      </c>
      <c r="R498" s="0" t="n">
        <v>8.4056</v>
      </c>
      <c r="S498" s="0" t="n">
        <v>218850000</v>
      </c>
      <c r="T498" s="0" t="n">
        <v>8417400</v>
      </c>
      <c r="U498" s="0" t="n">
        <f aca="false">T498/T794</f>
        <v>6.5503175262635E-006</v>
      </c>
      <c r="V498" s="0" t="n">
        <f aca="false">U498*W794</f>
        <v>0.00065503175262635</v>
      </c>
      <c r="W498" s="0" t="n">
        <v>3</v>
      </c>
    </row>
    <row r="499" customFormat="false" ht="15" hidden="false" customHeight="false" outlineLevel="0" collapsed="false">
      <c r="A499" s="0" t="s">
        <v>2125</v>
      </c>
      <c r="B499" s="0" t="s">
        <v>2125</v>
      </c>
      <c r="C499" s="0" t="s">
        <v>2126</v>
      </c>
      <c r="D499" s="0" t="s">
        <v>2126</v>
      </c>
      <c r="E499" s="0" t="s">
        <v>2126</v>
      </c>
      <c r="F499" s="0" t="s">
        <v>2127</v>
      </c>
      <c r="G499" s="0" t="n">
        <v>5</v>
      </c>
      <c r="H499" s="0" t="n">
        <v>9</v>
      </c>
      <c r="I499" s="0" t="n">
        <v>9</v>
      </c>
      <c r="J499" s="0" t="n">
        <v>9</v>
      </c>
      <c r="K499" s="0" t="n">
        <v>25.7</v>
      </c>
      <c r="L499" s="0" t="n">
        <v>25.7</v>
      </c>
      <c r="M499" s="0" t="n">
        <v>25.7</v>
      </c>
      <c r="N499" s="0" t="n">
        <v>37.497</v>
      </c>
      <c r="O499" s="0" t="n">
        <v>338</v>
      </c>
      <c r="P499" s="0" t="s">
        <v>2128</v>
      </c>
      <c r="Q499" s="0" t="n">
        <v>0</v>
      </c>
      <c r="R499" s="0" t="n">
        <v>240.74</v>
      </c>
      <c r="S499" s="0" t="n">
        <v>23454000000</v>
      </c>
      <c r="T499" s="0" t="n">
        <v>1172700000</v>
      </c>
      <c r="U499" s="0" t="n">
        <f aca="false">T499/T794</f>
        <v>0.000912580768770547</v>
      </c>
      <c r="V499" s="0" t="n">
        <f aca="false">U499*W794</f>
        <v>0.0912580768770547</v>
      </c>
      <c r="W499" s="0" t="n">
        <v>50</v>
      </c>
    </row>
    <row r="500" customFormat="false" ht="15" hidden="false" customHeight="false" outlineLevel="0" collapsed="false">
      <c r="A500" s="0" t="s">
        <v>2129</v>
      </c>
      <c r="B500" s="0" t="s">
        <v>2129</v>
      </c>
      <c r="C500" s="0" t="s">
        <v>919</v>
      </c>
      <c r="D500" s="0" t="s">
        <v>919</v>
      </c>
      <c r="E500" s="0" t="s">
        <v>919</v>
      </c>
      <c r="F500" s="0" t="s">
        <v>2130</v>
      </c>
      <c r="G500" s="0" t="n">
        <v>2</v>
      </c>
      <c r="H500" s="0" t="n">
        <v>6</v>
      </c>
      <c r="I500" s="0" t="n">
        <v>6</v>
      </c>
      <c r="J500" s="0" t="n">
        <v>6</v>
      </c>
      <c r="K500" s="0" t="n">
        <v>19.1</v>
      </c>
      <c r="L500" s="0" t="n">
        <v>19.1</v>
      </c>
      <c r="M500" s="0" t="n">
        <v>19.1</v>
      </c>
      <c r="N500" s="0" t="n">
        <v>34.247</v>
      </c>
      <c r="O500" s="0" t="n">
        <v>299</v>
      </c>
      <c r="P500" s="0" t="s">
        <v>2131</v>
      </c>
      <c r="Q500" s="0" t="n">
        <v>0</v>
      </c>
      <c r="R500" s="0" t="n">
        <v>44.176</v>
      </c>
      <c r="S500" s="0" t="n">
        <v>1058400000</v>
      </c>
      <c r="T500" s="0" t="n">
        <v>48108000</v>
      </c>
      <c r="U500" s="0" t="n">
        <f aca="false">T500/T794</f>
        <v>3.74370560450358E-005</v>
      </c>
      <c r="V500" s="0" t="n">
        <f aca="false">U500*W794</f>
        <v>0.00374370560450358</v>
      </c>
      <c r="W500" s="0" t="n">
        <v>22</v>
      </c>
      <c r="Y500" s="0" t="s">
        <v>2132</v>
      </c>
      <c r="AB500" s="0" t="s">
        <v>2133</v>
      </c>
    </row>
    <row r="501" customFormat="false" ht="15" hidden="false" customHeight="false" outlineLevel="0" collapsed="false">
      <c r="A501" s="0" t="s">
        <v>2134</v>
      </c>
      <c r="B501" s="0" t="s">
        <v>2134</v>
      </c>
      <c r="C501" s="0" t="s">
        <v>638</v>
      </c>
      <c r="D501" s="0" t="s">
        <v>638</v>
      </c>
      <c r="E501" s="0" t="s">
        <v>638</v>
      </c>
      <c r="F501" s="0" t="s">
        <v>2135</v>
      </c>
      <c r="G501" s="0" t="n">
        <v>2</v>
      </c>
      <c r="H501" s="0" t="n">
        <v>3</v>
      </c>
      <c r="I501" s="0" t="n">
        <v>3</v>
      </c>
      <c r="J501" s="0" t="n">
        <v>3</v>
      </c>
      <c r="K501" s="0" t="n">
        <v>29.1</v>
      </c>
      <c r="L501" s="0" t="n">
        <v>29.1</v>
      </c>
      <c r="M501" s="0" t="n">
        <v>29.1</v>
      </c>
      <c r="N501" s="0" t="n">
        <v>14.308</v>
      </c>
      <c r="O501" s="0" t="n">
        <v>127</v>
      </c>
      <c r="P501" s="0" t="s">
        <v>2136</v>
      </c>
      <c r="Q501" s="0" t="n">
        <v>0</v>
      </c>
      <c r="R501" s="0" t="n">
        <v>20.905</v>
      </c>
      <c r="S501" s="0" t="n">
        <v>358110000</v>
      </c>
      <c r="T501" s="0" t="n">
        <v>44764000</v>
      </c>
      <c r="U501" s="0" t="n">
        <f aca="false">T501/T794</f>
        <v>3.48347962251597E-005</v>
      </c>
      <c r="V501" s="0" t="n">
        <f aca="false">U501*W794</f>
        <v>0.00348347962251597</v>
      </c>
      <c r="W501" s="0" t="n">
        <v>6</v>
      </c>
      <c r="Y501" s="0" t="n">
        <v>830</v>
      </c>
      <c r="AB501" s="0" t="n">
        <v>90</v>
      </c>
    </row>
    <row r="502" customFormat="false" ht="15" hidden="false" customHeight="false" outlineLevel="0" collapsed="false">
      <c r="A502" s="0" t="s">
        <v>2137</v>
      </c>
      <c r="B502" s="0" t="s">
        <v>2137</v>
      </c>
      <c r="C502" s="0" t="s">
        <v>434</v>
      </c>
      <c r="D502" s="0" t="s">
        <v>434</v>
      </c>
      <c r="E502" s="0" t="s">
        <v>434</v>
      </c>
      <c r="F502" s="0" t="s">
        <v>2138</v>
      </c>
      <c r="G502" s="0" t="n">
        <v>2</v>
      </c>
      <c r="H502" s="0" t="n">
        <v>2</v>
      </c>
      <c r="I502" s="0" t="n">
        <v>2</v>
      </c>
      <c r="J502" s="0" t="n">
        <v>2</v>
      </c>
      <c r="K502" s="0" t="n">
        <v>7.7</v>
      </c>
      <c r="L502" s="0" t="n">
        <v>7.7</v>
      </c>
      <c r="M502" s="0" t="n">
        <v>7.7</v>
      </c>
      <c r="N502" s="0" t="n">
        <v>31.37</v>
      </c>
      <c r="O502" s="0" t="n">
        <v>274</v>
      </c>
      <c r="P502" s="0" t="s">
        <v>2139</v>
      </c>
      <c r="Q502" s="0" t="n">
        <v>0</v>
      </c>
      <c r="R502" s="0" t="n">
        <v>12.323</v>
      </c>
      <c r="S502" s="0" t="n">
        <v>242450000</v>
      </c>
      <c r="T502" s="0" t="n">
        <v>22041000</v>
      </c>
      <c r="U502" s="0" t="n">
        <f aca="false">T502/T794</f>
        <v>1.71520360914741E-005</v>
      </c>
      <c r="V502" s="0" t="n">
        <f aca="false">U502*W794</f>
        <v>0.00171520360914741</v>
      </c>
      <c r="W502" s="0" t="n">
        <v>5</v>
      </c>
    </row>
    <row r="503" customFormat="false" ht="15" hidden="false" customHeight="false" outlineLevel="0" collapsed="false">
      <c r="A503" s="0" t="s">
        <v>2140</v>
      </c>
      <c r="B503" s="0" t="s">
        <v>2140</v>
      </c>
      <c r="C503" s="0" t="s">
        <v>403</v>
      </c>
      <c r="D503" s="0" t="s">
        <v>403</v>
      </c>
      <c r="E503" s="0" t="s">
        <v>403</v>
      </c>
      <c r="F503" s="0" t="s">
        <v>2141</v>
      </c>
      <c r="G503" s="0" t="n">
        <v>2</v>
      </c>
      <c r="H503" s="0" t="n">
        <v>1</v>
      </c>
      <c r="I503" s="0" t="n">
        <v>1</v>
      </c>
      <c r="J503" s="0" t="n">
        <v>1</v>
      </c>
      <c r="K503" s="0" t="n">
        <v>0.7</v>
      </c>
      <c r="L503" s="0" t="n">
        <v>0.7</v>
      </c>
      <c r="M503" s="0" t="n">
        <v>0.7</v>
      </c>
      <c r="N503" s="0" t="n">
        <v>144.03</v>
      </c>
      <c r="O503" s="0" t="n">
        <v>1295</v>
      </c>
      <c r="P503" s="0" t="s">
        <v>2142</v>
      </c>
      <c r="Q503" s="0" t="n">
        <v>0.0025907</v>
      </c>
      <c r="R503" s="0" t="n">
        <v>7.6244</v>
      </c>
      <c r="S503" s="0" t="n">
        <v>694910000</v>
      </c>
      <c r="T503" s="0" t="n">
        <v>9787500</v>
      </c>
      <c r="U503" s="0" t="n">
        <f aca="false">T503/T794</f>
        <v>7.61651255593223E-006</v>
      </c>
      <c r="V503" s="0" t="n">
        <f aca="false">U503*W794</f>
        <v>0.000761651255593223</v>
      </c>
      <c r="W503" s="0" t="n">
        <v>8</v>
      </c>
    </row>
    <row r="504" customFormat="false" ht="15" hidden="false" customHeight="false" outlineLevel="0" collapsed="false">
      <c r="A504" s="0" t="s">
        <v>2143</v>
      </c>
      <c r="B504" s="0" t="s">
        <v>2143</v>
      </c>
      <c r="C504" s="0" t="n">
        <v>1</v>
      </c>
      <c r="D504" s="0" t="n">
        <v>1</v>
      </c>
      <c r="E504" s="0" t="n">
        <v>1</v>
      </c>
      <c r="F504" s="0" t="s">
        <v>2144</v>
      </c>
      <c r="G504" s="0" t="n">
        <v>1</v>
      </c>
      <c r="H504" s="0" t="n">
        <v>1</v>
      </c>
      <c r="I504" s="0" t="n">
        <v>1</v>
      </c>
      <c r="J504" s="0" t="n">
        <v>1</v>
      </c>
      <c r="K504" s="0" t="n">
        <v>0.7</v>
      </c>
      <c r="L504" s="0" t="n">
        <v>0.7</v>
      </c>
      <c r="M504" s="0" t="n">
        <v>0.7</v>
      </c>
      <c r="N504" s="0" t="n">
        <v>207.48</v>
      </c>
      <c r="O504" s="0" t="n">
        <v>1944</v>
      </c>
      <c r="P504" s="0" t="n">
        <v>1944</v>
      </c>
      <c r="Q504" s="0" t="n">
        <v>0.002649</v>
      </c>
      <c r="R504" s="0" t="n">
        <v>7.9763</v>
      </c>
      <c r="S504" s="0" t="n">
        <v>2248700000</v>
      </c>
      <c r="T504" s="0" t="n">
        <v>26770000</v>
      </c>
      <c r="U504" s="0" t="n">
        <f aca="false">T504/T794</f>
        <v>2.08320859384221E-005</v>
      </c>
      <c r="V504" s="0" t="n">
        <f aca="false">U504*W794</f>
        <v>0.00208320859384221</v>
      </c>
      <c r="W504" s="0" t="n">
        <v>19</v>
      </c>
    </row>
    <row r="505" customFormat="false" ht="15" hidden="false" customHeight="false" outlineLevel="0" collapsed="false">
      <c r="A505" s="0" t="s">
        <v>2145</v>
      </c>
      <c r="B505" s="0" t="s">
        <v>2145</v>
      </c>
      <c r="C505" s="0" t="s">
        <v>2146</v>
      </c>
      <c r="D505" s="0" t="s">
        <v>2146</v>
      </c>
      <c r="E505" s="0" t="s">
        <v>2146</v>
      </c>
      <c r="F505" s="0" t="s">
        <v>2147</v>
      </c>
      <c r="G505" s="0" t="n">
        <v>4</v>
      </c>
      <c r="H505" s="0" t="n">
        <v>13</v>
      </c>
      <c r="I505" s="0" t="n">
        <v>13</v>
      </c>
      <c r="J505" s="0" t="n">
        <v>13</v>
      </c>
      <c r="K505" s="0" t="n">
        <v>18.7</v>
      </c>
      <c r="L505" s="0" t="n">
        <v>18.7</v>
      </c>
      <c r="M505" s="0" t="n">
        <v>18.7</v>
      </c>
      <c r="N505" s="0" t="n">
        <v>71.053</v>
      </c>
      <c r="O505" s="0" t="n">
        <v>638</v>
      </c>
      <c r="P505" s="0" t="s">
        <v>2148</v>
      </c>
      <c r="Q505" s="0" t="n">
        <v>0</v>
      </c>
      <c r="R505" s="0" t="n">
        <v>323.31</v>
      </c>
      <c r="S505" s="0" t="n">
        <v>38017000000</v>
      </c>
      <c r="T505" s="0" t="n">
        <v>1357800000</v>
      </c>
      <c r="U505" s="0" t="n">
        <f aca="false">T505/T794</f>
        <v>0.00105662332040304</v>
      </c>
      <c r="V505" s="0" t="n">
        <f aca="false">U505*W794</f>
        <v>0.105662332040304</v>
      </c>
      <c r="W505" s="0" t="n">
        <v>249</v>
      </c>
      <c r="Y505" s="0" t="n">
        <v>831</v>
      </c>
      <c r="AB505" s="0" t="n">
        <v>377</v>
      </c>
    </row>
    <row r="506" customFormat="false" ht="15" hidden="false" customHeight="false" outlineLevel="0" collapsed="false">
      <c r="A506" s="0" t="s">
        <v>2149</v>
      </c>
      <c r="B506" s="0" t="s">
        <v>2149</v>
      </c>
      <c r="C506" s="0" t="s">
        <v>638</v>
      </c>
      <c r="D506" s="0" t="s">
        <v>638</v>
      </c>
      <c r="E506" s="0" t="s">
        <v>638</v>
      </c>
      <c r="F506" s="0" t="s">
        <v>2150</v>
      </c>
      <c r="G506" s="0" t="n">
        <v>2</v>
      </c>
      <c r="H506" s="0" t="n">
        <v>3</v>
      </c>
      <c r="I506" s="0" t="n">
        <v>3</v>
      </c>
      <c r="J506" s="0" t="n">
        <v>3</v>
      </c>
      <c r="K506" s="0" t="n">
        <v>15</v>
      </c>
      <c r="L506" s="0" t="n">
        <v>15</v>
      </c>
      <c r="M506" s="0" t="n">
        <v>15</v>
      </c>
      <c r="N506" s="0" t="n">
        <v>21.211</v>
      </c>
      <c r="O506" s="0" t="n">
        <v>193</v>
      </c>
      <c r="P506" s="0" t="s">
        <v>2151</v>
      </c>
      <c r="Q506" s="0" t="n">
        <v>0</v>
      </c>
      <c r="R506" s="0" t="n">
        <v>72.987</v>
      </c>
      <c r="S506" s="0" t="n">
        <v>4550300000</v>
      </c>
      <c r="T506" s="0" t="n">
        <v>568790000</v>
      </c>
      <c r="U506" s="0" t="n">
        <f aca="false">T506/T794</f>
        <v>0.000442625407579943</v>
      </c>
      <c r="V506" s="0" t="n">
        <f aca="false">U506*W794</f>
        <v>0.0442625407579943</v>
      </c>
      <c r="W506" s="0" t="n">
        <v>38</v>
      </c>
      <c r="Y506" s="0" t="n">
        <v>832</v>
      </c>
      <c r="AB506" s="0" t="n">
        <v>152</v>
      </c>
    </row>
    <row r="507" customFormat="false" ht="15" hidden="false" customHeight="false" outlineLevel="0" collapsed="false">
      <c r="A507" s="0" t="s">
        <v>2152</v>
      </c>
      <c r="B507" s="0" t="s">
        <v>2152</v>
      </c>
      <c r="C507" s="0" t="s">
        <v>434</v>
      </c>
      <c r="D507" s="0" t="s">
        <v>434</v>
      </c>
      <c r="E507" s="0" t="s">
        <v>434</v>
      </c>
      <c r="F507" s="0" t="s">
        <v>2153</v>
      </c>
      <c r="G507" s="0" t="n">
        <v>2</v>
      </c>
      <c r="H507" s="0" t="n">
        <v>2</v>
      </c>
      <c r="I507" s="0" t="n">
        <v>2</v>
      </c>
      <c r="J507" s="0" t="n">
        <v>2</v>
      </c>
      <c r="K507" s="0" t="n">
        <v>6.4</v>
      </c>
      <c r="L507" s="0" t="n">
        <v>6.4</v>
      </c>
      <c r="M507" s="0" t="n">
        <v>6.4</v>
      </c>
      <c r="N507" s="0" t="n">
        <v>38.892</v>
      </c>
      <c r="O507" s="0" t="n">
        <v>357</v>
      </c>
      <c r="P507" s="0" t="s">
        <v>2154</v>
      </c>
      <c r="Q507" s="0" t="n">
        <v>0</v>
      </c>
      <c r="R507" s="0" t="n">
        <v>16.155</v>
      </c>
      <c r="S507" s="0" t="n">
        <v>261540000</v>
      </c>
      <c r="T507" s="0" t="n">
        <v>16346000</v>
      </c>
      <c r="U507" s="0" t="n">
        <f aca="false">T507/T794</f>
        <v>1.27202568826839E-005</v>
      </c>
      <c r="V507" s="0" t="n">
        <f aca="false">U507*W794</f>
        <v>0.00127202568826839</v>
      </c>
      <c r="W507" s="0" t="n">
        <v>5</v>
      </c>
    </row>
    <row r="508" customFormat="false" ht="15" hidden="false" customHeight="false" outlineLevel="0" collapsed="false">
      <c r="A508" s="0" t="s">
        <v>2155</v>
      </c>
      <c r="B508" s="0" t="s">
        <v>2155</v>
      </c>
      <c r="C508" s="0" t="s">
        <v>709</v>
      </c>
      <c r="D508" s="0" t="s">
        <v>473</v>
      </c>
      <c r="E508" s="0" t="s">
        <v>473</v>
      </c>
      <c r="F508" s="0" t="s">
        <v>2156</v>
      </c>
      <c r="G508" s="0" t="n">
        <v>2</v>
      </c>
      <c r="H508" s="0" t="n">
        <v>6</v>
      </c>
      <c r="I508" s="0" t="n">
        <v>5</v>
      </c>
      <c r="J508" s="0" t="n">
        <v>5</v>
      </c>
      <c r="K508" s="0" t="n">
        <v>10.3</v>
      </c>
      <c r="L508" s="0" t="n">
        <v>9.1</v>
      </c>
      <c r="M508" s="0" t="n">
        <v>9.1</v>
      </c>
      <c r="N508" s="0" t="n">
        <v>74.793</v>
      </c>
      <c r="O508" s="0" t="n">
        <v>659</v>
      </c>
      <c r="P508" s="0" t="s">
        <v>2157</v>
      </c>
      <c r="Q508" s="0" t="n">
        <v>0</v>
      </c>
      <c r="R508" s="0" t="n">
        <v>51.161</v>
      </c>
      <c r="S508" s="0" t="n">
        <v>1210900000</v>
      </c>
      <c r="T508" s="0" t="n">
        <v>43247000</v>
      </c>
      <c r="U508" s="0" t="n">
        <f aca="false">T508/T794</f>
        <v>3.36542854157243E-005</v>
      </c>
      <c r="V508" s="0" t="n">
        <f aca="false">U508*W794</f>
        <v>0.00336542854157243</v>
      </c>
      <c r="W508" s="0" t="n">
        <v>34</v>
      </c>
      <c r="Y508" s="0" t="s">
        <v>2158</v>
      </c>
      <c r="AB508" s="0" t="s">
        <v>2159</v>
      </c>
    </row>
    <row r="509" customFormat="false" ht="15" hidden="false" customHeight="false" outlineLevel="0" collapsed="false">
      <c r="A509" s="0" t="s">
        <v>2160</v>
      </c>
      <c r="B509" s="0" t="s">
        <v>2160</v>
      </c>
      <c r="C509" s="0" t="s">
        <v>403</v>
      </c>
      <c r="D509" s="0" t="s">
        <v>403</v>
      </c>
      <c r="E509" s="0" t="s">
        <v>403</v>
      </c>
      <c r="F509" s="0" t="s">
        <v>2161</v>
      </c>
      <c r="G509" s="0" t="n">
        <v>2</v>
      </c>
      <c r="H509" s="0" t="n">
        <v>1</v>
      </c>
      <c r="I509" s="0" t="n">
        <v>1</v>
      </c>
      <c r="J509" s="0" t="n">
        <v>1</v>
      </c>
      <c r="K509" s="0" t="n">
        <v>2.4</v>
      </c>
      <c r="L509" s="0" t="n">
        <v>2.4</v>
      </c>
      <c r="M509" s="0" t="n">
        <v>2.4</v>
      </c>
      <c r="N509" s="0" t="n">
        <v>60.834</v>
      </c>
      <c r="O509" s="0" t="n">
        <v>542</v>
      </c>
      <c r="P509" s="0" t="s">
        <v>2162</v>
      </c>
      <c r="Q509" s="0" t="n">
        <v>0.0050188</v>
      </c>
      <c r="R509" s="0" t="n">
        <v>7.2148</v>
      </c>
      <c r="S509" s="0" t="n">
        <v>101890000</v>
      </c>
      <c r="T509" s="0" t="n">
        <v>3639000</v>
      </c>
      <c r="U509" s="0" t="n">
        <f aca="false">T509/T794</f>
        <v>2.83182520470369E-006</v>
      </c>
      <c r="V509" s="0" t="n">
        <f aca="false">U509*W794</f>
        <v>0.000283182520470369</v>
      </c>
      <c r="W509" s="0" t="n">
        <v>2</v>
      </c>
    </row>
    <row r="510" customFormat="false" ht="15" hidden="false" customHeight="false" outlineLevel="0" collapsed="false">
      <c r="A510" s="0" t="s">
        <v>2163</v>
      </c>
      <c r="B510" s="0" t="s">
        <v>2163</v>
      </c>
      <c r="C510" s="0" t="s">
        <v>2164</v>
      </c>
      <c r="D510" s="0" t="s">
        <v>2164</v>
      </c>
      <c r="E510" s="0" t="s">
        <v>2164</v>
      </c>
      <c r="F510" s="0" t="s">
        <v>2165</v>
      </c>
      <c r="G510" s="0" t="n">
        <v>4</v>
      </c>
      <c r="H510" s="0" t="n">
        <v>3</v>
      </c>
      <c r="I510" s="0" t="n">
        <v>3</v>
      </c>
      <c r="J510" s="0" t="n">
        <v>3</v>
      </c>
      <c r="K510" s="0" t="n">
        <v>11.8</v>
      </c>
      <c r="L510" s="0" t="n">
        <v>11.8</v>
      </c>
      <c r="M510" s="0" t="n">
        <v>11.8</v>
      </c>
      <c r="N510" s="0" t="n">
        <v>35.611</v>
      </c>
      <c r="O510" s="0" t="n">
        <v>330</v>
      </c>
      <c r="P510" s="0" t="s">
        <v>2166</v>
      </c>
      <c r="Q510" s="0" t="n">
        <v>0</v>
      </c>
      <c r="R510" s="0" t="n">
        <v>26.775</v>
      </c>
      <c r="S510" s="0" t="n">
        <v>613570000</v>
      </c>
      <c r="T510" s="0" t="n">
        <v>40905000</v>
      </c>
      <c r="U510" s="0" t="n">
        <f aca="false">T510/T794</f>
        <v>3.18317697165168E-005</v>
      </c>
      <c r="V510" s="0" t="n">
        <f aca="false">U510*W794</f>
        <v>0.00318317697165168</v>
      </c>
      <c r="W510" s="0" t="n">
        <v>17</v>
      </c>
    </row>
    <row r="511" customFormat="false" ht="15" hidden="false" customHeight="false" outlineLevel="0" collapsed="false">
      <c r="A511" s="0" t="s">
        <v>2167</v>
      </c>
      <c r="B511" s="0" t="s">
        <v>2167</v>
      </c>
      <c r="C511" s="0" t="s">
        <v>403</v>
      </c>
      <c r="D511" s="0" t="s">
        <v>403</v>
      </c>
      <c r="E511" s="0" t="s">
        <v>403</v>
      </c>
      <c r="F511" s="0" t="s">
        <v>2168</v>
      </c>
      <c r="G511" s="0" t="n">
        <v>2</v>
      </c>
      <c r="H511" s="0" t="n">
        <v>1</v>
      </c>
      <c r="I511" s="0" t="n">
        <v>1</v>
      </c>
      <c r="J511" s="0" t="n">
        <v>1</v>
      </c>
      <c r="K511" s="0" t="n">
        <v>8.6</v>
      </c>
      <c r="L511" s="0" t="n">
        <v>8.6</v>
      </c>
      <c r="M511" s="0" t="n">
        <v>8.6</v>
      </c>
      <c r="N511" s="0" t="n">
        <v>18.152</v>
      </c>
      <c r="O511" s="0" t="n">
        <v>162</v>
      </c>
      <c r="P511" s="0" t="s">
        <v>2169</v>
      </c>
      <c r="Q511" s="0" t="n">
        <v>0</v>
      </c>
      <c r="R511" s="0" t="n">
        <v>18.345</v>
      </c>
      <c r="S511" s="0" t="n">
        <v>47126000</v>
      </c>
      <c r="T511" s="0" t="n">
        <v>4712600</v>
      </c>
      <c r="U511" s="0" t="n">
        <f aca="false">T511/T794</f>
        <v>3.66728756792707E-006</v>
      </c>
      <c r="V511" s="0" t="n">
        <f aca="false">U511*W794</f>
        <v>0.000366728756792707</v>
      </c>
      <c r="W511" s="0" t="n">
        <v>1</v>
      </c>
    </row>
    <row r="512" customFormat="false" ht="15" hidden="false" customHeight="false" outlineLevel="0" collapsed="false">
      <c r="A512" s="0" t="s">
        <v>2170</v>
      </c>
      <c r="B512" s="0" t="s">
        <v>2170</v>
      </c>
      <c r="C512" s="0" t="s">
        <v>434</v>
      </c>
      <c r="D512" s="0" t="s">
        <v>434</v>
      </c>
      <c r="E512" s="0" t="s">
        <v>434</v>
      </c>
      <c r="F512" s="0" t="s">
        <v>2171</v>
      </c>
      <c r="G512" s="0" t="n">
        <v>2</v>
      </c>
      <c r="H512" s="0" t="n">
        <v>2</v>
      </c>
      <c r="I512" s="0" t="n">
        <v>2</v>
      </c>
      <c r="J512" s="0" t="n">
        <v>2</v>
      </c>
      <c r="K512" s="0" t="n">
        <v>13.5</v>
      </c>
      <c r="L512" s="0" t="n">
        <v>13.5</v>
      </c>
      <c r="M512" s="0" t="n">
        <v>13.5</v>
      </c>
      <c r="N512" s="0" t="n">
        <v>18.665</v>
      </c>
      <c r="O512" s="0" t="n">
        <v>170</v>
      </c>
      <c r="P512" s="0" t="s">
        <v>2172</v>
      </c>
      <c r="Q512" s="0" t="n">
        <v>0</v>
      </c>
      <c r="R512" s="0" t="n">
        <v>20.187</v>
      </c>
      <c r="S512" s="0" t="n">
        <v>1367700000</v>
      </c>
      <c r="T512" s="0" t="n">
        <v>195380000</v>
      </c>
      <c r="U512" s="0" t="n">
        <f aca="false">T512/T794</f>
        <v>0.000152042321652929</v>
      </c>
      <c r="V512" s="0" t="n">
        <f aca="false">U512*W794</f>
        <v>0.0152042321652929</v>
      </c>
      <c r="W512" s="0" t="n">
        <v>21</v>
      </c>
      <c r="Y512" s="0" t="n">
        <v>835</v>
      </c>
      <c r="AB512" s="0" t="n">
        <v>81</v>
      </c>
    </row>
    <row r="513" customFormat="false" ht="15" hidden="false" customHeight="false" outlineLevel="0" collapsed="false">
      <c r="A513" s="0" t="s">
        <v>2173</v>
      </c>
      <c r="B513" s="0" t="s">
        <v>2173</v>
      </c>
      <c r="C513" s="0" t="s">
        <v>463</v>
      </c>
      <c r="D513" s="0" t="s">
        <v>1165</v>
      </c>
      <c r="E513" s="0" t="s">
        <v>402</v>
      </c>
      <c r="F513" s="0" t="s">
        <v>2174</v>
      </c>
      <c r="G513" s="0" t="n">
        <v>2</v>
      </c>
      <c r="H513" s="0" t="n">
        <v>7</v>
      </c>
      <c r="I513" s="0" t="n">
        <v>5</v>
      </c>
      <c r="J513" s="0" t="n">
        <v>4</v>
      </c>
      <c r="K513" s="0" t="n">
        <v>34.1</v>
      </c>
      <c r="L513" s="0" t="n">
        <v>26.1</v>
      </c>
      <c r="M513" s="0" t="n">
        <v>21.8</v>
      </c>
      <c r="N513" s="0" t="n">
        <v>23.8</v>
      </c>
      <c r="O513" s="0" t="n">
        <v>211</v>
      </c>
      <c r="P513" s="0" t="s">
        <v>2175</v>
      </c>
      <c r="Q513" s="0" t="n">
        <v>0</v>
      </c>
      <c r="R513" s="0" t="n">
        <v>151.63</v>
      </c>
      <c r="S513" s="0" t="n">
        <v>1715900000</v>
      </c>
      <c r="T513" s="0" t="n">
        <v>142990000</v>
      </c>
      <c r="U513" s="0" t="n">
        <f aca="false">T513/T794</f>
        <v>0.00011127306568304</v>
      </c>
      <c r="V513" s="0" t="n">
        <f aca="false">U513*W794</f>
        <v>0.011127306568304</v>
      </c>
      <c r="W513" s="0" t="n">
        <v>40</v>
      </c>
      <c r="Y513" s="0" t="s">
        <v>2176</v>
      </c>
      <c r="AB513" s="0" t="s">
        <v>2177</v>
      </c>
    </row>
    <row r="514" customFormat="false" ht="15" hidden="false" customHeight="false" outlineLevel="0" collapsed="false">
      <c r="A514" s="0" t="s">
        <v>2178</v>
      </c>
      <c r="B514" s="0" t="s">
        <v>2178</v>
      </c>
      <c r="C514" s="0" t="s">
        <v>1133</v>
      </c>
      <c r="D514" s="0" t="s">
        <v>1133</v>
      </c>
      <c r="E514" s="0" t="s">
        <v>1133</v>
      </c>
      <c r="F514" s="0" t="s">
        <v>2179</v>
      </c>
      <c r="G514" s="0" t="n">
        <v>2</v>
      </c>
      <c r="H514" s="0" t="n">
        <v>10</v>
      </c>
      <c r="I514" s="0" t="n">
        <v>10</v>
      </c>
      <c r="J514" s="0" t="n">
        <v>10</v>
      </c>
      <c r="K514" s="0" t="n">
        <v>31.6</v>
      </c>
      <c r="L514" s="0" t="n">
        <v>31.6</v>
      </c>
      <c r="M514" s="0" t="n">
        <v>31.6</v>
      </c>
      <c r="N514" s="0" t="n">
        <v>39.432</v>
      </c>
      <c r="O514" s="0" t="n">
        <v>348</v>
      </c>
      <c r="P514" s="0" t="s">
        <v>2180</v>
      </c>
      <c r="Q514" s="0" t="n">
        <v>0</v>
      </c>
      <c r="R514" s="0" t="n">
        <v>115.7</v>
      </c>
      <c r="S514" s="0" t="n">
        <v>10086000000</v>
      </c>
      <c r="T514" s="0" t="n">
        <v>458450000</v>
      </c>
      <c r="U514" s="0" t="n">
        <f aca="false">T514/T794</f>
        <v>0.000356760171776974</v>
      </c>
      <c r="V514" s="0" t="n">
        <f aca="false">U514*W794</f>
        <v>0.0356760171776974</v>
      </c>
      <c r="W514" s="0" t="n">
        <v>111</v>
      </c>
      <c r="Y514" s="0" t="s">
        <v>2181</v>
      </c>
      <c r="AB514" s="0" t="s">
        <v>2182</v>
      </c>
    </row>
    <row r="515" customFormat="false" ht="15" hidden="false" customHeight="false" outlineLevel="0" collapsed="false">
      <c r="A515" s="0" t="s">
        <v>2183</v>
      </c>
      <c r="B515" s="0" t="s">
        <v>2183</v>
      </c>
      <c r="C515" s="0" t="s">
        <v>690</v>
      </c>
      <c r="D515" s="0" t="s">
        <v>690</v>
      </c>
      <c r="E515" s="0" t="s">
        <v>690</v>
      </c>
      <c r="F515" s="0" t="s">
        <v>2184</v>
      </c>
      <c r="G515" s="0" t="n">
        <v>2</v>
      </c>
      <c r="H515" s="0" t="n">
        <v>11</v>
      </c>
      <c r="I515" s="0" t="n">
        <v>11</v>
      </c>
      <c r="J515" s="0" t="n">
        <v>11</v>
      </c>
      <c r="K515" s="0" t="n">
        <v>33.4</v>
      </c>
      <c r="L515" s="0" t="n">
        <v>33.4</v>
      </c>
      <c r="M515" s="0" t="n">
        <v>33.4</v>
      </c>
      <c r="N515" s="0" t="n">
        <v>50.714</v>
      </c>
      <c r="O515" s="0" t="n">
        <v>449</v>
      </c>
      <c r="P515" s="0" t="s">
        <v>2185</v>
      </c>
      <c r="Q515" s="0" t="n">
        <v>0</v>
      </c>
      <c r="R515" s="0" t="n">
        <v>323.31</v>
      </c>
      <c r="S515" s="0" t="n">
        <v>35286000000</v>
      </c>
      <c r="T515" s="0" t="n">
        <v>1857100000</v>
      </c>
      <c r="U515" s="0" t="n">
        <f aca="false">T515/T794</f>
        <v>0.00144517246157055</v>
      </c>
      <c r="V515" s="0" t="n">
        <f aca="false">U515*W794</f>
        <v>0.144517246157055</v>
      </c>
      <c r="W515" s="0" t="n">
        <v>224</v>
      </c>
      <c r="Y515" s="0" t="s">
        <v>2186</v>
      </c>
      <c r="AB515" s="0" t="s">
        <v>2187</v>
      </c>
    </row>
    <row r="516" customFormat="false" ht="15" hidden="false" customHeight="false" outlineLevel="0" collapsed="false">
      <c r="A516" s="0" t="s">
        <v>2188</v>
      </c>
      <c r="B516" s="0" t="s">
        <v>2188</v>
      </c>
      <c r="C516" s="0" t="s">
        <v>403</v>
      </c>
      <c r="D516" s="0" t="s">
        <v>403</v>
      </c>
      <c r="E516" s="0" t="s">
        <v>403</v>
      </c>
      <c r="F516" s="0" t="s">
        <v>2189</v>
      </c>
      <c r="G516" s="0" t="n">
        <v>2</v>
      </c>
      <c r="H516" s="0" t="n">
        <v>1</v>
      </c>
      <c r="I516" s="0" t="n">
        <v>1</v>
      </c>
      <c r="J516" s="0" t="n">
        <v>1</v>
      </c>
      <c r="K516" s="0" t="n">
        <v>0.6</v>
      </c>
      <c r="L516" s="0" t="n">
        <v>0.6</v>
      </c>
      <c r="M516" s="0" t="n">
        <v>0.6</v>
      </c>
      <c r="N516" s="0" t="n">
        <v>235.01</v>
      </c>
      <c r="O516" s="0" t="n">
        <v>2164</v>
      </c>
      <c r="P516" s="0" t="s">
        <v>2190</v>
      </c>
      <c r="Q516" s="0" t="n">
        <v>0.0028209</v>
      </c>
      <c r="R516" s="0" t="n">
        <v>9.6824</v>
      </c>
      <c r="S516" s="0" t="n">
        <v>172430000</v>
      </c>
      <c r="T516" s="0" t="n">
        <v>1741700</v>
      </c>
      <c r="U516" s="0" t="n">
        <f aca="false">T516/T794</f>
        <v>1.35536959577698E-006</v>
      </c>
      <c r="V516" s="0" t="n">
        <f aca="false">U516*W794</f>
        <v>0.000135536959577698</v>
      </c>
      <c r="W516" s="0" t="n">
        <v>4</v>
      </c>
    </row>
    <row r="517" customFormat="false" ht="15" hidden="false" customHeight="false" outlineLevel="0" collapsed="false">
      <c r="A517" s="0" t="s">
        <v>2191</v>
      </c>
      <c r="B517" s="0" t="s">
        <v>2191</v>
      </c>
      <c r="C517" s="0" t="s">
        <v>2192</v>
      </c>
      <c r="D517" s="0" t="s">
        <v>2192</v>
      </c>
      <c r="E517" s="0" t="s">
        <v>1316</v>
      </c>
      <c r="F517" s="0" t="s">
        <v>2193</v>
      </c>
      <c r="G517" s="0" t="n">
        <v>3</v>
      </c>
      <c r="H517" s="0" t="n">
        <v>5</v>
      </c>
      <c r="I517" s="0" t="n">
        <v>5</v>
      </c>
      <c r="J517" s="0" t="n">
        <v>4</v>
      </c>
      <c r="K517" s="0" t="n">
        <v>17.2</v>
      </c>
      <c r="L517" s="0" t="n">
        <v>17.2</v>
      </c>
      <c r="M517" s="0" t="n">
        <v>13.8</v>
      </c>
      <c r="N517" s="0" t="n">
        <v>40.705</v>
      </c>
      <c r="O517" s="0" t="n">
        <v>348</v>
      </c>
      <c r="P517" s="0" t="s">
        <v>2194</v>
      </c>
      <c r="Q517" s="0" t="n">
        <v>0</v>
      </c>
      <c r="R517" s="0" t="n">
        <v>41.347</v>
      </c>
      <c r="S517" s="0" t="n">
        <v>1125500000</v>
      </c>
      <c r="T517" s="0" t="n">
        <v>62527000</v>
      </c>
      <c r="U517" s="0" t="n">
        <f aca="false">T517/T794</f>
        <v>4.86577451427612E-005</v>
      </c>
      <c r="V517" s="0" t="n">
        <f aca="false">U517*W794</f>
        <v>0.00486577451427612</v>
      </c>
      <c r="W517" s="0" t="n">
        <v>30</v>
      </c>
      <c r="Y517" s="0" t="n">
        <v>845</v>
      </c>
      <c r="AB517" s="0" t="n">
        <v>175</v>
      </c>
    </row>
    <row r="518" customFormat="false" ht="15" hidden="false" customHeight="false" outlineLevel="0" collapsed="false">
      <c r="A518" s="0" t="s">
        <v>2195</v>
      </c>
      <c r="B518" s="0" t="s">
        <v>2195</v>
      </c>
      <c r="C518" s="0" t="s">
        <v>403</v>
      </c>
      <c r="D518" s="0" t="s">
        <v>403</v>
      </c>
      <c r="E518" s="0" t="s">
        <v>403</v>
      </c>
      <c r="F518" s="0" t="s">
        <v>2196</v>
      </c>
      <c r="G518" s="0" t="n">
        <v>2</v>
      </c>
      <c r="H518" s="0" t="n">
        <v>1</v>
      </c>
      <c r="I518" s="0" t="n">
        <v>1</v>
      </c>
      <c r="J518" s="0" t="n">
        <v>1</v>
      </c>
      <c r="K518" s="0" t="n">
        <v>2.1</v>
      </c>
      <c r="L518" s="0" t="n">
        <v>2.1</v>
      </c>
      <c r="M518" s="0" t="n">
        <v>2.1</v>
      </c>
      <c r="N518" s="0" t="n">
        <v>52.829</v>
      </c>
      <c r="O518" s="0" t="n">
        <v>471</v>
      </c>
      <c r="P518" s="0" t="s">
        <v>2197</v>
      </c>
      <c r="Q518" s="0" t="n">
        <v>0</v>
      </c>
      <c r="R518" s="0" t="n">
        <v>13.072</v>
      </c>
      <c r="S518" s="0" t="n">
        <v>1707400000</v>
      </c>
      <c r="T518" s="0" t="n">
        <v>60979000</v>
      </c>
      <c r="U518" s="0" t="n">
        <f aca="false">T518/T794</f>
        <v>4.74531105132252E-005</v>
      </c>
      <c r="V518" s="0" t="n">
        <f aca="false">U518*W794</f>
        <v>0.00474531105132252</v>
      </c>
      <c r="W518" s="0" t="n">
        <v>17</v>
      </c>
    </row>
    <row r="519" customFormat="false" ht="15" hidden="false" customHeight="false" outlineLevel="0" collapsed="false">
      <c r="A519" s="0" t="s">
        <v>2198</v>
      </c>
      <c r="B519" s="0" t="s">
        <v>2198</v>
      </c>
      <c r="C519" s="0" t="s">
        <v>434</v>
      </c>
      <c r="D519" s="0" t="s">
        <v>434</v>
      </c>
      <c r="E519" s="0" t="s">
        <v>434</v>
      </c>
      <c r="F519" s="0" t="s">
        <v>2199</v>
      </c>
      <c r="G519" s="0" t="n">
        <v>2</v>
      </c>
      <c r="H519" s="0" t="n">
        <v>2</v>
      </c>
      <c r="I519" s="0" t="n">
        <v>2</v>
      </c>
      <c r="J519" s="0" t="n">
        <v>2</v>
      </c>
      <c r="K519" s="0" t="n">
        <v>2</v>
      </c>
      <c r="L519" s="0" t="n">
        <v>2</v>
      </c>
      <c r="M519" s="0" t="n">
        <v>2</v>
      </c>
      <c r="N519" s="0" t="n">
        <v>116.16</v>
      </c>
      <c r="O519" s="0" t="n">
        <v>1025</v>
      </c>
      <c r="P519" s="0" t="s">
        <v>2200</v>
      </c>
      <c r="Q519" s="0" t="n">
        <v>0</v>
      </c>
      <c r="R519" s="0" t="n">
        <v>26.078</v>
      </c>
      <c r="S519" s="0" t="n">
        <v>224290000</v>
      </c>
      <c r="T519" s="0" t="n">
        <v>4485700</v>
      </c>
      <c r="U519" s="0" t="n">
        <f aca="false">T519/T794</f>
        <v>3.49071676854613E-006</v>
      </c>
      <c r="V519" s="0" t="n">
        <f aca="false">U519*W794</f>
        <v>0.000349071676854613</v>
      </c>
      <c r="W519" s="0" t="n">
        <v>10</v>
      </c>
      <c r="Y519" s="0" t="n">
        <v>846</v>
      </c>
      <c r="AB519" s="0" t="n">
        <v>151</v>
      </c>
    </row>
    <row r="520" customFormat="false" ht="15" hidden="false" customHeight="false" outlineLevel="0" collapsed="false">
      <c r="A520" s="0" t="s">
        <v>2201</v>
      </c>
      <c r="B520" s="0" t="s">
        <v>2201</v>
      </c>
      <c r="C520" s="0" t="s">
        <v>581</v>
      </c>
      <c r="D520" s="0" t="s">
        <v>581</v>
      </c>
      <c r="E520" s="0" t="s">
        <v>581</v>
      </c>
      <c r="F520" s="0" t="s">
        <v>2202</v>
      </c>
      <c r="G520" s="0" t="n">
        <v>6</v>
      </c>
      <c r="H520" s="0" t="n">
        <v>2</v>
      </c>
      <c r="I520" s="0" t="n">
        <v>2</v>
      </c>
      <c r="J520" s="0" t="n">
        <v>2</v>
      </c>
      <c r="K520" s="0" t="n">
        <v>4.9</v>
      </c>
      <c r="L520" s="0" t="n">
        <v>4.9</v>
      </c>
      <c r="M520" s="0" t="n">
        <v>4.9</v>
      </c>
      <c r="N520" s="0" t="n">
        <v>40.623</v>
      </c>
      <c r="O520" s="0" t="n">
        <v>349</v>
      </c>
      <c r="P520" s="0" t="s">
        <v>2203</v>
      </c>
      <c r="Q520" s="0" t="n">
        <v>0</v>
      </c>
      <c r="R520" s="0" t="n">
        <v>14.37</v>
      </c>
      <c r="S520" s="0" t="n">
        <v>329610000</v>
      </c>
      <c r="T520" s="0" t="n">
        <v>17348000</v>
      </c>
      <c r="U520" s="0" t="n">
        <f aca="false">T520/T794</f>
        <v>1.35000010033525E-005</v>
      </c>
      <c r="V520" s="0" t="n">
        <f aca="false">U520*W794</f>
        <v>0.00135000010033525</v>
      </c>
      <c r="W520" s="0" t="n">
        <v>6</v>
      </c>
      <c r="Y520" s="0" t="n">
        <v>847</v>
      </c>
      <c r="AB520" s="0" t="n">
        <v>174</v>
      </c>
    </row>
    <row r="521" customFormat="false" ht="15" hidden="false" customHeight="false" outlineLevel="0" collapsed="false">
      <c r="A521" s="0" t="s">
        <v>2204</v>
      </c>
      <c r="B521" s="0" t="s">
        <v>2205</v>
      </c>
      <c r="C521" s="0" t="s">
        <v>2206</v>
      </c>
      <c r="D521" s="0" t="s">
        <v>2206</v>
      </c>
      <c r="E521" s="0" t="s">
        <v>2206</v>
      </c>
      <c r="F521" s="0" t="s">
        <v>2207</v>
      </c>
      <c r="G521" s="0" t="n">
        <v>8</v>
      </c>
      <c r="H521" s="0" t="n">
        <v>5</v>
      </c>
      <c r="I521" s="0" t="n">
        <v>5</v>
      </c>
      <c r="J521" s="0" t="n">
        <v>5</v>
      </c>
      <c r="K521" s="0" t="n">
        <v>12.9</v>
      </c>
      <c r="L521" s="0" t="n">
        <v>12.9</v>
      </c>
      <c r="M521" s="0" t="n">
        <v>12.9</v>
      </c>
      <c r="N521" s="0" t="n">
        <v>44.274</v>
      </c>
      <c r="O521" s="0" t="n">
        <v>402</v>
      </c>
      <c r="P521" s="0" t="s">
        <v>2208</v>
      </c>
      <c r="Q521" s="0" t="n">
        <v>0</v>
      </c>
      <c r="R521" s="0" t="n">
        <v>131.77</v>
      </c>
      <c r="S521" s="0" t="n">
        <v>4034500000</v>
      </c>
      <c r="T521" s="0" t="n">
        <v>237320000</v>
      </c>
      <c r="U521" s="0" t="n">
        <f aca="false">T521/T794</f>
        <v>0.000184679515685705</v>
      </c>
      <c r="V521" s="0" t="n">
        <f aca="false">U521*W794</f>
        <v>0.0184679515685705</v>
      </c>
      <c r="W521" s="0" t="n">
        <v>47</v>
      </c>
    </row>
    <row r="522" customFormat="false" ht="15" hidden="false" customHeight="false" outlineLevel="0" collapsed="false">
      <c r="A522" s="0" t="s">
        <v>2209</v>
      </c>
      <c r="B522" s="0" t="s">
        <v>2210</v>
      </c>
      <c r="C522" s="0" t="s">
        <v>2211</v>
      </c>
      <c r="D522" s="0" t="s">
        <v>2211</v>
      </c>
      <c r="E522" s="0" t="s">
        <v>2211</v>
      </c>
      <c r="F522" s="0" t="s">
        <v>2212</v>
      </c>
      <c r="G522" s="0" t="n">
        <v>3</v>
      </c>
      <c r="H522" s="0" t="n">
        <v>12</v>
      </c>
      <c r="I522" s="0" t="n">
        <v>12</v>
      </c>
      <c r="J522" s="0" t="n">
        <v>12</v>
      </c>
      <c r="K522" s="0" t="n">
        <v>26.7</v>
      </c>
      <c r="L522" s="0" t="n">
        <v>26.7</v>
      </c>
      <c r="M522" s="0" t="n">
        <v>26.7</v>
      </c>
      <c r="N522" s="0" t="n">
        <v>55.167</v>
      </c>
      <c r="O522" s="0" t="n">
        <v>502</v>
      </c>
      <c r="P522" s="0" t="s">
        <v>2213</v>
      </c>
      <c r="Q522" s="0" t="n">
        <v>0</v>
      </c>
      <c r="R522" s="0" t="n">
        <v>323.31</v>
      </c>
      <c r="S522" s="0" t="n">
        <v>16494000000</v>
      </c>
      <c r="T522" s="0" t="n">
        <v>824700000</v>
      </c>
      <c r="U522" s="0" t="n">
        <f aca="false">T522/T794</f>
        <v>0.000641771433448512</v>
      </c>
      <c r="V522" s="0" t="n">
        <f aca="false">U522*W794</f>
        <v>0.0641771433448512</v>
      </c>
      <c r="W522" s="0" t="n">
        <v>177</v>
      </c>
      <c r="Y522" s="0" t="n">
        <v>848</v>
      </c>
      <c r="AB522" s="0" t="n">
        <v>163</v>
      </c>
    </row>
    <row r="523" customFormat="false" ht="15" hidden="false" customHeight="false" outlineLevel="0" collapsed="false">
      <c r="A523" s="0" t="s">
        <v>2214</v>
      </c>
      <c r="B523" s="0" t="s">
        <v>2214</v>
      </c>
      <c r="C523" s="0" t="s">
        <v>803</v>
      </c>
      <c r="D523" s="0" t="s">
        <v>803</v>
      </c>
      <c r="E523" s="0" t="s">
        <v>803</v>
      </c>
      <c r="F523" s="0" t="s">
        <v>2215</v>
      </c>
      <c r="G523" s="0" t="n">
        <v>2</v>
      </c>
      <c r="H523" s="0" t="n">
        <v>17</v>
      </c>
      <c r="I523" s="0" t="n">
        <v>17</v>
      </c>
      <c r="J523" s="0" t="n">
        <v>17</v>
      </c>
      <c r="K523" s="0" t="n">
        <v>21.6</v>
      </c>
      <c r="L523" s="0" t="n">
        <v>21.6</v>
      </c>
      <c r="M523" s="0" t="n">
        <v>21.6</v>
      </c>
      <c r="N523" s="0" t="n">
        <v>94.484</v>
      </c>
      <c r="O523" s="0" t="n">
        <v>846</v>
      </c>
      <c r="P523" s="0" t="s">
        <v>2216</v>
      </c>
      <c r="Q523" s="0" t="n">
        <v>0</v>
      </c>
      <c r="R523" s="0" t="n">
        <v>319.75</v>
      </c>
      <c r="S523" s="0" t="n">
        <v>16930000000</v>
      </c>
      <c r="T523" s="0" t="n">
        <v>529060000</v>
      </c>
      <c r="U523" s="0" t="n">
        <f aca="false">T523/T794</f>
        <v>0.000411708008464011</v>
      </c>
      <c r="V523" s="0" t="n">
        <f aca="false">U523*W794</f>
        <v>0.0411708008464011</v>
      </c>
      <c r="W523" s="0" t="n">
        <v>181</v>
      </c>
      <c r="Y523" s="0" t="s">
        <v>2217</v>
      </c>
      <c r="AB523" s="0" t="s">
        <v>2218</v>
      </c>
    </row>
    <row r="524" customFormat="false" ht="15" hidden="false" customHeight="false" outlineLevel="0" collapsed="false">
      <c r="A524" s="0" t="s">
        <v>2219</v>
      </c>
      <c r="B524" s="0" t="s">
        <v>2219</v>
      </c>
      <c r="C524" s="0" t="s">
        <v>2220</v>
      </c>
      <c r="D524" s="0" t="s">
        <v>2220</v>
      </c>
      <c r="E524" s="0" t="s">
        <v>2220</v>
      </c>
      <c r="F524" s="0" t="s">
        <v>2221</v>
      </c>
      <c r="G524" s="0" t="n">
        <v>2</v>
      </c>
      <c r="H524" s="0" t="n">
        <v>18</v>
      </c>
      <c r="I524" s="0" t="n">
        <v>18</v>
      </c>
      <c r="J524" s="0" t="n">
        <v>18</v>
      </c>
      <c r="K524" s="0" t="n">
        <v>14.4</v>
      </c>
      <c r="L524" s="0" t="n">
        <v>14.4</v>
      </c>
      <c r="M524" s="0" t="n">
        <v>14.4</v>
      </c>
      <c r="N524" s="0" t="n">
        <v>158.82</v>
      </c>
      <c r="O524" s="0" t="n">
        <v>1517</v>
      </c>
      <c r="P524" s="0" t="s">
        <v>2222</v>
      </c>
      <c r="Q524" s="0" t="n">
        <v>0</v>
      </c>
      <c r="R524" s="0" t="n">
        <v>323.31</v>
      </c>
      <c r="S524" s="0" t="n">
        <v>11045000000</v>
      </c>
      <c r="T524" s="0" t="n">
        <v>155560000</v>
      </c>
      <c r="U524" s="0" t="n">
        <f aca="false">T524/T794</f>
        <v>0.00012105488563993</v>
      </c>
      <c r="V524" s="0" t="n">
        <f aca="false">U524*W794</f>
        <v>0.012105488563993</v>
      </c>
      <c r="W524" s="0" t="n">
        <v>160</v>
      </c>
      <c r="Y524" s="0" t="n">
        <v>853</v>
      </c>
      <c r="AB524" s="0" t="n">
        <v>1385</v>
      </c>
    </row>
    <row r="525" customFormat="false" ht="15" hidden="false" customHeight="false" outlineLevel="0" collapsed="false">
      <c r="A525" s="0" t="s">
        <v>2223</v>
      </c>
      <c r="B525" s="0" t="s">
        <v>2224</v>
      </c>
      <c r="C525" s="0" t="s">
        <v>2225</v>
      </c>
      <c r="D525" s="0" t="s">
        <v>2225</v>
      </c>
      <c r="E525" s="0" t="s">
        <v>2225</v>
      </c>
      <c r="F525" s="0" t="s">
        <v>2226</v>
      </c>
      <c r="G525" s="0" t="n">
        <v>5</v>
      </c>
      <c r="H525" s="0" t="n">
        <v>5</v>
      </c>
      <c r="I525" s="0" t="n">
        <v>5</v>
      </c>
      <c r="J525" s="0" t="n">
        <v>5</v>
      </c>
      <c r="K525" s="0" t="n">
        <v>7.8</v>
      </c>
      <c r="L525" s="0" t="n">
        <v>7.8</v>
      </c>
      <c r="M525" s="0" t="n">
        <v>7.8</v>
      </c>
      <c r="N525" s="0" t="n">
        <v>76.746</v>
      </c>
      <c r="O525" s="0" t="n">
        <v>680</v>
      </c>
      <c r="P525" s="0" t="s">
        <v>2227</v>
      </c>
      <c r="Q525" s="0" t="n">
        <v>0</v>
      </c>
      <c r="R525" s="0" t="n">
        <v>39.742</v>
      </c>
      <c r="S525" s="0" t="n">
        <v>923700000</v>
      </c>
      <c r="T525" s="0" t="n">
        <v>21993000</v>
      </c>
      <c r="U525" s="0" t="n">
        <f aca="false">T525/T794</f>
        <v>1.71146830797055E-005</v>
      </c>
      <c r="V525" s="0" t="n">
        <f aca="false">U525*W794</f>
        <v>0.00171146830797055</v>
      </c>
      <c r="W525" s="0" t="n">
        <v>33</v>
      </c>
      <c r="Y525" s="0" t="s">
        <v>2228</v>
      </c>
      <c r="AB525" s="0" t="s">
        <v>2229</v>
      </c>
    </row>
    <row r="526" customFormat="false" ht="15" hidden="false" customHeight="false" outlineLevel="0" collapsed="false">
      <c r="A526" s="0" t="s">
        <v>2230</v>
      </c>
      <c r="B526" s="0" t="s">
        <v>2230</v>
      </c>
      <c r="C526" s="0" t="n">
        <v>1</v>
      </c>
      <c r="D526" s="0" t="n">
        <v>1</v>
      </c>
      <c r="E526" s="0" t="n">
        <v>1</v>
      </c>
      <c r="F526" s="0" t="s">
        <v>2231</v>
      </c>
      <c r="G526" s="0" t="n">
        <v>1</v>
      </c>
      <c r="H526" s="0" t="n">
        <v>1</v>
      </c>
      <c r="I526" s="0" t="n">
        <v>1</v>
      </c>
      <c r="J526" s="0" t="n">
        <v>1</v>
      </c>
      <c r="K526" s="0" t="n">
        <v>0.9</v>
      </c>
      <c r="L526" s="0" t="n">
        <v>0.9</v>
      </c>
      <c r="M526" s="0" t="n">
        <v>0.9</v>
      </c>
      <c r="N526" s="0" t="n">
        <v>514.41</v>
      </c>
      <c r="O526" s="0" t="n">
        <v>4604</v>
      </c>
      <c r="P526" s="0" t="n">
        <v>4604</v>
      </c>
      <c r="Q526" s="0" t="n">
        <v>0.0027397</v>
      </c>
      <c r="R526" s="0" t="n">
        <v>8.4497</v>
      </c>
      <c r="S526" s="0" t="n">
        <v>0</v>
      </c>
      <c r="T526" s="0" t="n">
        <v>0</v>
      </c>
      <c r="U526" s="0" t="n">
        <v>0</v>
      </c>
      <c r="V526" s="0" t="n">
        <v>0</v>
      </c>
      <c r="W526" s="0" t="n">
        <v>1</v>
      </c>
      <c r="Y526" s="0" t="n">
        <v>859</v>
      </c>
      <c r="AB526" s="0" t="n">
        <v>3234</v>
      </c>
    </row>
    <row r="527" customFormat="false" ht="15" hidden="false" customHeight="false" outlineLevel="0" collapsed="false">
      <c r="A527" s="0" t="s">
        <v>2232</v>
      </c>
      <c r="B527" s="0" t="s">
        <v>2232</v>
      </c>
      <c r="C527" s="0" t="s">
        <v>2233</v>
      </c>
      <c r="D527" s="0" t="s">
        <v>2233</v>
      </c>
      <c r="E527" s="0" t="s">
        <v>2233</v>
      </c>
      <c r="F527" s="0" t="s">
        <v>2234</v>
      </c>
      <c r="G527" s="0" t="n">
        <v>2</v>
      </c>
      <c r="H527" s="0" t="n">
        <v>9</v>
      </c>
      <c r="I527" s="0" t="n">
        <v>9</v>
      </c>
      <c r="J527" s="0" t="n">
        <v>9</v>
      </c>
      <c r="K527" s="0" t="n">
        <v>12.6</v>
      </c>
      <c r="L527" s="0" t="n">
        <v>12.6</v>
      </c>
      <c r="M527" s="0" t="n">
        <v>12.6</v>
      </c>
      <c r="N527" s="0" t="n">
        <v>85.681</v>
      </c>
      <c r="O527" s="0" t="n">
        <v>783</v>
      </c>
      <c r="P527" s="0" t="s">
        <v>2235</v>
      </c>
      <c r="Q527" s="0" t="n">
        <v>0</v>
      </c>
      <c r="R527" s="0" t="n">
        <v>127.79</v>
      </c>
      <c r="S527" s="0" t="n">
        <v>12620000000</v>
      </c>
      <c r="T527" s="0" t="n">
        <v>350550000</v>
      </c>
      <c r="U527" s="0" t="n">
        <f aca="false">T527/T794</f>
        <v>0.00027279371407224</v>
      </c>
      <c r="V527" s="0" t="n">
        <f aca="false">U527*W794</f>
        <v>0.027279371407224</v>
      </c>
      <c r="W527" s="0" t="n">
        <v>101</v>
      </c>
      <c r="Y527" s="0" t="s">
        <v>2236</v>
      </c>
      <c r="AB527" s="0" t="s">
        <v>2237</v>
      </c>
    </row>
    <row r="528" customFormat="false" ht="15" hidden="false" customHeight="false" outlineLevel="0" collapsed="false">
      <c r="A528" s="0" t="s">
        <v>2238</v>
      </c>
      <c r="B528" s="0" t="s">
        <v>2238</v>
      </c>
      <c r="C528" s="0" t="s">
        <v>708</v>
      </c>
      <c r="D528" s="0" t="s">
        <v>708</v>
      </c>
      <c r="E528" s="0" t="s">
        <v>708</v>
      </c>
      <c r="F528" s="0" t="s">
        <v>2239</v>
      </c>
      <c r="G528" s="0" t="n">
        <v>2</v>
      </c>
      <c r="H528" s="0" t="n">
        <v>9</v>
      </c>
      <c r="I528" s="0" t="n">
        <v>9</v>
      </c>
      <c r="J528" s="0" t="n">
        <v>9</v>
      </c>
      <c r="K528" s="0" t="n">
        <v>42.3</v>
      </c>
      <c r="L528" s="0" t="n">
        <v>42.3</v>
      </c>
      <c r="M528" s="0" t="n">
        <v>42.3</v>
      </c>
      <c r="N528" s="0" t="n">
        <v>27.264</v>
      </c>
      <c r="O528" s="0" t="n">
        <v>246</v>
      </c>
      <c r="P528" s="0" t="s">
        <v>2240</v>
      </c>
      <c r="Q528" s="0" t="n">
        <v>0</v>
      </c>
      <c r="R528" s="0" t="n">
        <v>323.31</v>
      </c>
      <c r="S528" s="0" t="n">
        <v>31061000000</v>
      </c>
      <c r="T528" s="0" t="n">
        <v>3106100000</v>
      </c>
      <c r="U528" s="0" t="n">
        <f aca="false">T528/T794</f>
        <v>0.0024171289552982</v>
      </c>
      <c r="V528" s="0" t="n">
        <f aca="false">U528*W794</f>
        <v>0.24171289552982</v>
      </c>
      <c r="W528" s="0" t="n">
        <v>306</v>
      </c>
      <c r="Y528" s="0" t="s">
        <v>2241</v>
      </c>
      <c r="AB528" s="0" t="s">
        <v>2242</v>
      </c>
    </row>
    <row r="529" customFormat="false" ht="15" hidden="false" customHeight="false" outlineLevel="0" collapsed="false">
      <c r="A529" s="0" t="s">
        <v>2243</v>
      </c>
      <c r="B529" s="0" t="s">
        <v>2243</v>
      </c>
      <c r="C529" s="0" t="s">
        <v>403</v>
      </c>
      <c r="D529" s="0" t="s">
        <v>403</v>
      </c>
      <c r="E529" s="0" t="s">
        <v>403</v>
      </c>
      <c r="F529" s="0" t="s">
        <v>2244</v>
      </c>
      <c r="G529" s="0" t="n">
        <v>2</v>
      </c>
      <c r="H529" s="0" t="n">
        <v>1</v>
      </c>
      <c r="I529" s="0" t="n">
        <v>1</v>
      </c>
      <c r="J529" s="0" t="n">
        <v>1</v>
      </c>
      <c r="K529" s="0" t="n">
        <v>9.9</v>
      </c>
      <c r="L529" s="0" t="n">
        <v>9.9</v>
      </c>
      <c r="M529" s="0" t="n">
        <v>9.9</v>
      </c>
      <c r="N529" s="0" t="n">
        <v>20.363</v>
      </c>
      <c r="O529" s="0" t="n">
        <v>182</v>
      </c>
      <c r="P529" s="0" t="s">
        <v>2245</v>
      </c>
      <c r="Q529" s="0" t="n">
        <v>0.0028612</v>
      </c>
      <c r="R529" s="0" t="n">
        <v>10.873</v>
      </c>
      <c r="S529" s="0" t="n">
        <v>7095900000</v>
      </c>
      <c r="T529" s="0" t="n">
        <v>709590000</v>
      </c>
      <c r="U529" s="0" t="n">
        <f aca="false">T529/T794</f>
        <v>0.000552194242101042</v>
      </c>
      <c r="V529" s="0" t="n">
        <f aca="false">U529*W794</f>
        <v>0.0552194242101042</v>
      </c>
      <c r="W529" s="0" t="n">
        <v>35</v>
      </c>
      <c r="X529" s="0" t="s">
        <v>2246</v>
      </c>
      <c r="AA529" s="0" t="s">
        <v>2247</v>
      </c>
    </row>
    <row r="530" customFormat="false" ht="15" hidden="false" customHeight="false" outlineLevel="0" collapsed="false">
      <c r="A530" s="0" t="s">
        <v>2248</v>
      </c>
      <c r="B530" s="0" t="s">
        <v>2248</v>
      </c>
      <c r="C530" s="0" t="s">
        <v>403</v>
      </c>
      <c r="D530" s="0" t="s">
        <v>403</v>
      </c>
      <c r="E530" s="0" t="s">
        <v>403</v>
      </c>
      <c r="F530" s="0" t="s">
        <v>2249</v>
      </c>
      <c r="G530" s="0" t="n">
        <v>2</v>
      </c>
      <c r="H530" s="0" t="n">
        <v>1</v>
      </c>
      <c r="I530" s="0" t="n">
        <v>1</v>
      </c>
      <c r="J530" s="0" t="n">
        <v>1</v>
      </c>
      <c r="K530" s="0" t="n">
        <v>1.2</v>
      </c>
      <c r="L530" s="0" t="n">
        <v>1.2</v>
      </c>
      <c r="M530" s="0" t="n">
        <v>1.2</v>
      </c>
      <c r="N530" s="0" t="n">
        <v>91.614</v>
      </c>
      <c r="O530" s="0" t="n">
        <v>826</v>
      </c>
      <c r="P530" s="0" t="s">
        <v>2250</v>
      </c>
      <c r="Q530" s="0" t="n">
        <v>0.0094229</v>
      </c>
      <c r="R530" s="0" t="n">
        <v>6.7216</v>
      </c>
      <c r="S530" s="0" t="n">
        <v>33631000</v>
      </c>
      <c r="T530" s="0" t="n">
        <v>820280</v>
      </c>
      <c r="U530" s="0" t="n">
        <f aca="false">T530/T794</f>
        <v>6.38331843614824E-007</v>
      </c>
      <c r="V530" s="0" t="n">
        <f aca="false">U530*W794</f>
        <v>6.38331843614824E-005</v>
      </c>
      <c r="W530" s="0" t="n">
        <v>1</v>
      </c>
    </row>
    <row r="531" customFormat="false" ht="15" hidden="false" customHeight="false" outlineLevel="0" collapsed="false">
      <c r="A531" s="0" t="s">
        <v>2251</v>
      </c>
      <c r="B531" s="0" t="s">
        <v>2251</v>
      </c>
      <c r="C531" s="0" t="s">
        <v>1049</v>
      </c>
      <c r="D531" s="0" t="s">
        <v>1049</v>
      </c>
      <c r="E531" s="0" t="s">
        <v>803</v>
      </c>
      <c r="F531" s="0" t="s">
        <v>2252</v>
      </c>
      <c r="G531" s="0" t="n">
        <v>2</v>
      </c>
      <c r="H531" s="0" t="n">
        <v>18</v>
      </c>
      <c r="I531" s="0" t="n">
        <v>18</v>
      </c>
      <c r="J531" s="0" t="n">
        <v>17</v>
      </c>
      <c r="K531" s="0" t="n">
        <v>40.5</v>
      </c>
      <c r="L531" s="0" t="n">
        <v>40.5</v>
      </c>
      <c r="M531" s="0" t="n">
        <v>38.8</v>
      </c>
      <c r="N531" s="0" t="n">
        <v>53.39</v>
      </c>
      <c r="O531" s="0" t="n">
        <v>482</v>
      </c>
      <c r="P531" s="0" t="s">
        <v>2253</v>
      </c>
      <c r="Q531" s="0" t="n">
        <v>0</v>
      </c>
      <c r="R531" s="0" t="n">
        <v>323.31</v>
      </c>
      <c r="S531" s="0" t="n">
        <v>87365000000</v>
      </c>
      <c r="T531" s="0" t="n">
        <v>3494600000</v>
      </c>
      <c r="U531" s="0" t="n">
        <f aca="false">T531/T794</f>
        <v>0.00271945489429995</v>
      </c>
      <c r="V531" s="0" t="n">
        <f aca="false">U531*W794</f>
        <v>0.271945489429995</v>
      </c>
      <c r="W531" s="0" t="n">
        <v>457</v>
      </c>
      <c r="Y531" s="0" t="s">
        <v>2254</v>
      </c>
      <c r="AB531" s="0" t="s">
        <v>2255</v>
      </c>
    </row>
    <row r="532" customFormat="false" ht="15" hidden="false" customHeight="false" outlineLevel="0" collapsed="false">
      <c r="A532" s="0" t="s">
        <v>2256</v>
      </c>
      <c r="B532" s="0" t="s">
        <v>2256</v>
      </c>
      <c r="C532" s="0" t="s">
        <v>434</v>
      </c>
      <c r="D532" s="0" t="s">
        <v>434</v>
      </c>
      <c r="E532" s="0" t="s">
        <v>434</v>
      </c>
      <c r="F532" s="0" t="s">
        <v>2257</v>
      </c>
      <c r="G532" s="0" t="n">
        <v>2</v>
      </c>
      <c r="H532" s="0" t="n">
        <v>2</v>
      </c>
      <c r="I532" s="0" t="n">
        <v>2</v>
      </c>
      <c r="J532" s="0" t="n">
        <v>2</v>
      </c>
      <c r="K532" s="0" t="n">
        <v>5.1</v>
      </c>
      <c r="L532" s="0" t="n">
        <v>5.1</v>
      </c>
      <c r="M532" s="0" t="n">
        <v>5.1</v>
      </c>
      <c r="N532" s="0" t="n">
        <v>54.592</v>
      </c>
      <c r="O532" s="0" t="n">
        <v>494</v>
      </c>
      <c r="P532" s="0" t="s">
        <v>2258</v>
      </c>
      <c r="Q532" s="0" t="n">
        <v>0</v>
      </c>
      <c r="R532" s="0" t="n">
        <v>14.812</v>
      </c>
      <c r="S532" s="0" t="n">
        <v>127890000</v>
      </c>
      <c r="T532" s="0" t="n">
        <v>4918900</v>
      </c>
      <c r="U532" s="0" t="n">
        <f aca="false">T532/T794</f>
        <v>3.82782769975735E-006</v>
      </c>
      <c r="V532" s="0" t="n">
        <f aca="false">U532*W794</f>
        <v>0.000382782769975735</v>
      </c>
      <c r="W532" s="0" t="n">
        <v>4</v>
      </c>
      <c r="Y532" s="0" t="n">
        <v>870</v>
      </c>
      <c r="AB532" s="0" t="n">
        <v>111</v>
      </c>
    </row>
    <row r="533" customFormat="false" ht="15" hidden="false" customHeight="false" outlineLevel="0" collapsed="false">
      <c r="A533" s="0" t="s">
        <v>2259</v>
      </c>
      <c r="B533" s="0" t="s">
        <v>2259</v>
      </c>
      <c r="C533" s="0" t="n">
        <v>9</v>
      </c>
      <c r="D533" s="0" t="n">
        <v>1</v>
      </c>
      <c r="E533" s="0" t="n">
        <v>1</v>
      </c>
      <c r="F533" s="0" t="s">
        <v>2260</v>
      </c>
      <c r="G533" s="0" t="n">
        <v>1</v>
      </c>
      <c r="H533" s="0" t="n">
        <v>9</v>
      </c>
      <c r="I533" s="0" t="n">
        <v>1</v>
      </c>
      <c r="J533" s="0" t="n">
        <v>1</v>
      </c>
      <c r="K533" s="0" t="n">
        <v>9.5</v>
      </c>
      <c r="L533" s="0" t="n">
        <v>1.9</v>
      </c>
      <c r="M533" s="0" t="n">
        <v>1.9</v>
      </c>
      <c r="N533" s="0" t="n">
        <v>66.586</v>
      </c>
      <c r="O533" s="0" t="n">
        <v>641</v>
      </c>
      <c r="P533" s="0" t="n">
        <v>641</v>
      </c>
      <c r="Q533" s="0" t="n">
        <v>0.0050314</v>
      </c>
      <c r="R533" s="0" t="n">
        <v>7.2235</v>
      </c>
      <c r="S533" s="0" t="n">
        <v>83120000</v>
      </c>
      <c r="T533" s="0" t="n">
        <v>2374800</v>
      </c>
      <c r="U533" s="0" t="n">
        <f aca="false">T533/T794</f>
        <v>1.84804025724934E-006</v>
      </c>
      <c r="V533" s="0" t="n">
        <f aca="false">U533*W794</f>
        <v>0.000184804025724934</v>
      </c>
      <c r="W533" s="0" t="n">
        <v>1</v>
      </c>
      <c r="Y533" s="0" t="s">
        <v>2261</v>
      </c>
      <c r="AB533" s="0" t="s">
        <v>2262</v>
      </c>
    </row>
    <row r="534" customFormat="false" ht="15" hidden="false" customHeight="false" outlineLevel="0" collapsed="false">
      <c r="A534" s="0" t="s">
        <v>2263</v>
      </c>
      <c r="B534" s="0" t="s">
        <v>2263</v>
      </c>
      <c r="C534" s="0" t="s">
        <v>803</v>
      </c>
      <c r="D534" s="0" t="s">
        <v>559</v>
      </c>
      <c r="E534" s="0" t="s">
        <v>709</v>
      </c>
      <c r="F534" s="0" t="s">
        <v>2264</v>
      </c>
      <c r="G534" s="0" t="n">
        <v>2</v>
      </c>
      <c r="H534" s="0" t="n">
        <v>17</v>
      </c>
      <c r="I534" s="0" t="n">
        <v>8</v>
      </c>
      <c r="J534" s="0" t="n">
        <v>6</v>
      </c>
      <c r="K534" s="0" t="n">
        <v>48.4</v>
      </c>
      <c r="L534" s="0" t="n">
        <v>26.9</v>
      </c>
      <c r="M534" s="0" t="n">
        <v>22.6</v>
      </c>
      <c r="N534" s="0" t="n">
        <v>32.329</v>
      </c>
      <c r="O534" s="0" t="n">
        <v>283</v>
      </c>
      <c r="P534" s="0" t="s">
        <v>2265</v>
      </c>
      <c r="Q534" s="0" t="n">
        <v>0</v>
      </c>
      <c r="R534" s="0" t="n">
        <v>150.91</v>
      </c>
      <c r="S534" s="0" t="n">
        <v>2540500000</v>
      </c>
      <c r="T534" s="0" t="n">
        <v>149440000</v>
      </c>
      <c r="U534" s="0" t="n">
        <f aca="false">T534/T794</f>
        <v>0.000116292376639439</v>
      </c>
      <c r="V534" s="0" t="n">
        <f aca="false">U534*W794</f>
        <v>0.0116292376639439</v>
      </c>
      <c r="W534" s="0" t="n">
        <v>43</v>
      </c>
      <c r="Y534" s="0" t="s">
        <v>2266</v>
      </c>
      <c r="AB534" s="0" t="s">
        <v>2267</v>
      </c>
    </row>
    <row r="535" customFormat="false" ht="15" hidden="false" customHeight="false" outlineLevel="0" collapsed="false">
      <c r="A535" s="0" t="s">
        <v>2268</v>
      </c>
      <c r="B535" s="0" t="s">
        <v>2269</v>
      </c>
      <c r="C535" s="0" t="s">
        <v>566</v>
      </c>
      <c r="D535" s="0" t="s">
        <v>566</v>
      </c>
      <c r="E535" s="0" t="s">
        <v>2270</v>
      </c>
      <c r="F535" s="0" t="s">
        <v>2271</v>
      </c>
      <c r="G535" s="0" t="n">
        <v>3</v>
      </c>
      <c r="H535" s="0" t="n">
        <v>9</v>
      </c>
      <c r="I535" s="0" t="n">
        <v>9</v>
      </c>
      <c r="J535" s="0" t="n">
        <v>3</v>
      </c>
      <c r="K535" s="0" t="n">
        <v>36.9</v>
      </c>
      <c r="L535" s="0" t="n">
        <v>36.9</v>
      </c>
      <c r="M535" s="0" t="n">
        <v>13.9</v>
      </c>
      <c r="N535" s="0" t="n">
        <v>28.38</v>
      </c>
      <c r="O535" s="0" t="n">
        <v>252</v>
      </c>
      <c r="P535" s="0" t="s">
        <v>2272</v>
      </c>
      <c r="Q535" s="0" t="n">
        <v>0</v>
      </c>
      <c r="R535" s="0" t="n">
        <v>294.31</v>
      </c>
      <c r="S535" s="0" t="n">
        <v>9524500000</v>
      </c>
      <c r="T535" s="0" t="n">
        <v>634970000</v>
      </c>
      <c r="U535" s="0" t="n">
        <f aca="false">T535/T794</f>
        <v>0.000494125872555841</v>
      </c>
      <c r="V535" s="0" t="n">
        <f aca="false">U535*W794</f>
        <v>0.0494125872555841</v>
      </c>
      <c r="W535" s="0" t="n">
        <v>116</v>
      </c>
      <c r="Y535" s="0" t="s">
        <v>2273</v>
      </c>
      <c r="AB535" s="0" t="s">
        <v>2274</v>
      </c>
    </row>
    <row r="536" customFormat="false" ht="15" hidden="false" customHeight="false" outlineLevel="0" collapsed="false">
      <c r="A536" s="0" t="s">
        <v>2275</v>
      </c>
      <c r="B536" s="0" t="s">
        <v>2276</v>
      </c>
      <c r="C536" s="0" t="s">
        <v>889</v>
      </c>
      <c r="D536" s="0" t="s">
        <v>889</v>
      </c>
      <c r="E536" s="0" t="s">
        <v>889</v>
      </c>
      <c r="F536" s="0" t="s">
        <v>2277</v>
      </c>
      <c r="G536" s="0" t="n">
        <v>4</v>
      </c>
      <c r="H536" s="0" t="n">
        <v>3</v>
      </c>
      <c r="I536" s="0" t="n">
        <v>3</v>
      </c>
      <c r="J536" s="0" t="n">
        <v>3</v>
      </c>
      <c r="K536" s="0" t="n">
        <v>5.8</v>
      </c>
      <c r="L536" s="0" t="n">
        <v>5.8</v>
      </c>
      <c r="M536" s="0" t="n">
        <v>5.8</v>
      </c>
      <c r="N536" s="0" t="n">
        <v>50.411</v>
      </c>
      <c r="O536" s="0" t="n">
        <v>465</v>
      </c>
      <c r="P536" s="0" t="s">
        <v>2278</v>
      </c>
      <c r="Q536" s="0" t="n">
        <v>0</v>
      </c>
      <c r="R536" s="0" t="n">
        <v>17.582</v>
      </c>
      <c r="S536" s="0" t="n">
        <v>631150000</v>
      </c>
      <c r="T536" s="0" t="n">
        <v>22541000</v>
      </c>
      <c r="U536" s="0" t="n">
        <f aca="false">T536/T794</f>
        <v>1.75411299640632E-005</v>
      </c>
      <c r="V536" s="0" t="n">
        <f aca="false">U536*W794</f>
        <v>0.00175411299640632</v>
      </c>
      <c r="W536" s="0" t="n">
        <v>5</v>
      </c>
    </row>
    <row r="537" customFormat="false" ht="15" hidden="false" customHeight="false" outlineLevel="0" collapsed="false">
      <c r="A537" s="0" t="s">
        <v>2279</v>
      </c>
      <c r="B537" s="0" t="s">
        <v>2279</v>
      </c>
      <c r="C537" s="0" t="s">
        <v>403</v>
      </c>
      <c r="D537" s="0" t="s">
        <v>403</v>
      </c>
      <c r="E537" s="0" t="s">
        <v>403</v>
      </c>
      <c r="F537" s="0" t="s">
        <v>2280</v>
      </c>
      <c r="G537" s="0" t="n">
        <v>2</v>
      </c>
      <c r="H537" s="0" t="n">
        <v>1</v>
      </c>
      <c r="I537" s="0" t="n">
        <v>1</v>
      </c>
      <c r="J537" s="0" t="n">
        <v>1</v>
      </c>
      <c r="K537" s="0" t="n">
        <v>3.4</v>
      </c>
      <c r="L537" s="0" t="n">
        <v>3.4</v>
      </c>
      <c r="M537" s="0" t="n">
        <v>3.4</v>
      </c>
      <c r="N537" s="0" t="n">
        <v>44.081</v>
      </c>
      <c r="O537" s="0" t="n">
        <v>385</v>
      </c>
      <c r="P537" s="0" t="s">
        <v>2281</v>
      </c>
      <c r="Q537" s="0" t="n">
        <v>0.0027586</v>
      </c>
      <c r="R537" s="0" t="n">
        <v>8.5291</v>
      </c>
      <c r="S537" s="0" t="n">
        <v>534950000</v>
      </c>
      <c r="T537" s="0" t="n">
        <v>26748000</v>
      </c>
      <c r="U537" s="0" t="n">
        <f aca="false">T537/T794</f>
        <v>2.08149658080281E-005</v>
      </c>
      <c r="V537" s="0" t="n">
        <f aca="false">U537*W794</f>
        <v>0.00208149658080281</v>
      </c>
      <c r="W537" s="0" t="n">
        <v>4</v>
      </c>
    </row>
    <row r="538" customFormat="false" ht="15" hidden="false" customHeight="false" outlineLevel="0" collapsed="false">
      <c r="A538" s="0" t="s">
        <v>2282</v>
      </c>
      <c r="B538" s="0" t="s">
        <v>2282</v>
      </c>
      <c r="C538" s="0" t="s">
        <v>638</v>
      </c>
      <c r="D538" s="0" t="s">
        <v>434</v>
      </c>
      <c r="E538" s="0" t="s">
        <v>434</v>
      </c>
      <c r="F538" s="0" t="s">
        <v>2283</v>
      </c>
      <c r="G538" s="0" t="n">
        <v>2</v>
      </c>
      <c r="H538" s="0" t="n">
        <v>3</v>
      </c>
      <c r="I538" s="0" t="n">
        <v>2</v>
      </c>
      <c r="J538" s="0" t="n">
        <v>2</v>
      </c>
      <c r="K538" s="0" t="n">
        <v>6.9</v>
      </c>
      <c r="L538" s="0" t="n">
        <v>5.4</v>
      </c>
      <c r="M538" s="0" t="n">
        <v>5.4</v>
      </c>
      <c r="N538" s="0" t="n">
        <v>50.624</v>
      </c>
      <c r="O538" s="0" t="n">
        <v>447</v>
      </c>
      <c r="P538" s="0" t="s">
        <v>2284</v>
      </c>
      <c r="Q538" s="0" t="n">
        <v>0</v>
      </c>
      <c r="R538" s="0" t="n">
        <v>15.372</v>
      </c>
      <c r="S538" s="0" t="n">
        <v>240840000</v>
      </c>
      <c r="T538" s="0" t="n">
        <v>12676000</v>
      </c>
      <c r="U538" s="0" t="n">
        <f aca="false">T538/T794</f>
        <v>9.86430785787964E-006</v>
      </c>
      <c r="V538" s="0" t="n">
        <f aca="false">U538*W794</f>
        <v>0.000986430785787964</v>
      </c>
      <c r="W538" s="0" t="n">
        <v>5</v>
      </c>
    </row>
    <row r="539" customFormat="false" ht="15" hidden="false" customHeight="false" outlineLevel="0" collapsed="false">
      <c r="A539" s="0" t="s">
        <v>2285</v>
      </c>
      <c r="B539" s="0" t="s">
        <v>2286</v>
      </c>
      <c r="C539" s="0" t="s">
        <v>2287</v>
      </c>
      <c r="D539" s="0" t="s">
        <v>2287</v>
      </c>
      <c r="E539" s="0" t="s">
        <v>2287</v>
      </c>
      <c r="F539" s="0" t="s">
        <v>2288</v>
      </c>
      <c r="G539" s="0" t="n">
        <v>3</v>
      </c>
      <c r="H539" s="0" t="n">
        <v>11</v>
      </c>
      <c r="I539" s="0" t="n">
        <v>11</v>
      </c>
      <c r="J539" s="0" t="n">
        <v>11</v>
      </c>
      <c r="K539" s="0" t="n">
        <v>14.7</v>
      </c>
      <c r="L539" s="0" t="n">
        <v>14.7</v>
      </c>
      <c r="M539" s="0" t="n">
        <v>14.7</v>
      </c>
      <c r="N539" s="0" t="n">
        <v>75.217</v>
      </c>
      <c r="O539" s="0" t="n">
        <v>685</v>
      </c>
      <c r="P539" s="0" t="s">
        <v>2289</v>
      </c>
      <c r="Q539" s="0" t="n">
        <v>0</v>
      </c>
      <c r="R539" s="0" t="n">
        <v>92.602</v>
      </c>
      <c r="S539" s="0" t="n">
        <v>6107200000</v>
      </c>
      <c r="T539" s="0" t="n">
        <v>174490000</v>
      </c>
      <c r="U539" s="0" t="n">
        <f aca="false">T539/T794</f>
        <v>0.000135785979656155</v>
      </c>
      <c r="V539" s="0" t="n">
        <f aca="false">U539*W794</f>
        <v>0.0135785979656155</v>
      </c>
      <c r="W539" s="0" t="n">
        <v>64</v>
      </c>
    </row>
    <row r="540" customFormat="false" ht="15" hidden="false" customHeight="false" outlineLevel="0" collapsed="false">
      <c r="A540" s="0" t="s">
        <v>2290</v>
      </c>
      <c r="B540" s="0" t="s">
        <v>2290</v>
      </c>
      <c r="C540" s="0" t="n">
        <v>5</v>
      </c>
      <c r="D540" s="0" t="n">
        <v>4</v>
      </c>
      <c r="E540" s="0" t="n">
        <v>4</v>
      </c>
      <c r="F540" s="0" t="s">
        <v>2291</v>
      </c>
      <c r="G540" s="0" t="n">
        <v>1</v>
      </c>
      <c r="H540" s="0" t="n">
        <v>5</v>
      </c>
      <c r="I540" s="0" t="n">
        <v>4</v>
      </c>
      <c r="J540" s="0" t="n">
        <v>4</v>
      </c>
      <c r="K540" s="0" t="n">
        <v>13.2</v>
      </c>
      <c r="L540" s="0" t="n">
        <v>11.3</v>
      </c>
      <c r="M540" s="0" t="n">
        <v>11.3</v>
      </c>
      <c r="N540" s="0" t="n">
        <v>50.21</v>
      </c>
      <c r="O540" s="0" t="n">
        <v>515</v>
      </c>
      <c r="P540" s="0" t="n">
        <v>515</v>
      </c>
      <c r="Q540" s="0" t="n">
        <v>0</v>
      </c>
      <c r="R540" s="0" t="n">
        <v>98.871</v>
      </c>
      <c r="S540" s="0" t="n">
        <v>1677300000</v>
      </c>
      <c r="T540" s="0" t="n">
        <v>79871000</v>
      </c>
      <c r="U540" s="0" t="n">
        <f aca="false">T540/T794</f>
        <v>6.21546333951329E-005</v>
      </c>
      <c r="V540" s="0" t="n">
        <f aca="false">U540*W794</f>
        <v>0.00621546333951329</v>
      </c>
      <c r="W540" s="0" t="n">
        <v>21</v>
      </c>
      <c r="Y540" s="0" t="n">
        <v>873</v>
      </c>
      <c r="AB540" s="0" t="n">
        <v>402</v>
      </c>
    </row>
    <row r="541" customFormat="false" ht="15" hidden="false" customHeight="false" outlineLevel="0" collapsed="false">
      <c r="A541" s="0" t="s">
        <v>2292</v>
      </c>
      <c r="B541" s="0" t="s">
        <v>2292</v>
      </c>
      <c r="C541" s="0" t="s">
        <v>650</v>
      </c>
      <c r="D541" s="0" t="s">
        <v>650</v>
      </c>
      <c r="E541" s="0" t="s">
        <v>650</v>
      </c>
      <c r="F541" s="0" t="s">
        <v>2293</v>
      </c>
      <c r="G541" s="0" t="n">
        <v>2</v>
      </c>
      <c r="H541" s="0" t="n">
        <v>7</v>
      </c>
      <c r="I541" s="0" t="n">
        <v>7</v>
      </c>
      <c r="J541" s="0" t="n">
        <v>7</v>
      </c>
      <c r="K541" s="0" t="n">
        <v>6</v>
      </c>
      <c r="L541" s="0" t="n">
        <v>6</v>
      </c>
      <c r="M541" s="0" t="n">
        <v>6</v>
      </c>
      <c r="N541" s="0" t="n">
        <v>147.09</v>
      </c>
      <c r="O541" s="0" t="n">
        <v>1309</v>
      </c>
      <c r="P541" s="0" t="s">
        <v>2294</v>
      </c>
      <c r="Q541" s="0" t="n">
        <v>0</v>
      </c>
      <c r="R541" s="0" t="n">
        <v>65.713</v>
      </c>
      <c r="S541" s="0" t="n">
        <v>2079800000</v>
      </c>
      <c r="T541" s="0" t="n">
        <v>27366000</v>
      </c>
      <c r="U541" s="0" t="n">
        <f aca="false">T541/T794</f>
        <v>2.12958858345483E-005</v>
      </c>
      <c r="V541" s="0" t="n">
        <f aca="false">U541*W794</f>
        <v>0.00212958858345483</v>
      </c>
      <c r="W541" s="0" t="n">
        <v>30</v>
      </c>
    </row>
    <row r="542" customFormat="false" ht="15" hidden="false" customHeight="false" outlineLevel="0" collapsed="false">
      <c r="A542" s="0" t="s">
        <v>2295</v>
      </c>
      <c r="B542" s="0" t="s">
        <v>2295</v>
      </c>
      <c r="C542" s="0" t="s">
        <v>803</v>
      </c>
      <c r="D542" s="0" t="s">
        <v>803</v>
      </c>
      <c r="E542" s="0" t="s">
        <v>803</v>
      </c>
      <c r="F542" s="0" t="s">
        <v>2296</v>
      </c>
      <c r="G542" s="0" t="n">
        <v>2</v>
      </c>
      <c r="H542" s="0" t="n">
        <v>17</v>
      </c>
      <c r="I542" s="0" t="n">
        <v>17</v>
      </c>
      <c r="J542" s="0" t="n">
        <v>17</v>
      </c>
      <c r="K542" s="0" t="n">
        <v>20.5</v>
      </c>
      <c r="L542" s="0" t="n">
        <v>20.5</v>
      </c>
      <c r="M542" s="0" t="n">
        <v>20.5</v>
      </c>
      <c r="N542" s="0" t="n">
        <v>106.26</v>
      </c>
      <c r="O542" s="0" t="n">
        <v>945</v>
      </c>
      <c r="P542" s="0" t="s">
        <v>2297</v>
      </c>
      <c r="Q542" s="0" t="n">
        <v>0</v>
      </c>
      <c r="R542" s="0" t="n">
        <v>323.31</v>
      </c>
      <c r="S542" s="0" t="n">
        <v>6462700000</v>
      </c>
      <c r="T542" s="0" t="n">
        <v>137500000</v>
      </c>
      <c r="U542" s="0" t="n">
        <f aca="false">T542/T794</f>
        <v>0.000107000814962011</v>
      </c>
      <c r="V542" s="0" t="n">
        <f aca="false">U542*W794</f>
        <v>0.0107000814962011</v>
      </c>
      <c r="W542" s="0" t="n">
        <v>121</v>
      </c>
      <c r="Y542" s="0" t="s">
        <v>2298</v>
      </c>
      <c r="AB542" s="0" t="s">
        <v>2299</v>
      </c>
    </row>
    <row r="543" customFormat="false" ht="15" hidden="false" customHeight="false" outlineLevel="0" collapsed="false">
      <c r="A543" s="0" t="s">
        <v>2300</v>
      </c>
      <c r="B543" s="0" t="s">
        <v>2300</v>
      </c>
      <c r="C543" s="0" t="s">
        <v>434</v>
      </c>
      <c r="D543" s="0" t="s">
        <v>434</v>
      </c>
      <c r="E543" s="0" t="s">
        <v>434</v>
      </c>
      <c r="F543" s="0" t="s">
        <v>2301</v>
      </c>
      <c r="G543" s="0" t="n">
        <v>2</v>
      </c>
      <c r="H543" s="0" t="n">
        <v>2</v>
      </c>
      <c r="I543" s="0" t="n">
        <v>2</v>
      </c>
      <c r="J543" s="0" t="n">
        <v>2</v>
      </c>
      <c r="K543" s="0" t="n">
        <v>2.2</v>
      </c>
      <c r="L543" s="0" t="n">
        <v>2.2</v>
      </c>
      <c r="M543" s="0" t="n">
        <v>2.2</v>
      </c>
      <c r="N543" s="0" t="n">
        <v>110.73</v>
      </c>
      <c r="O543" s="0" t="n">
        <v>1041</v>
      </c>
      <c r="P543" s="0" t="s">
        <v>2302</v>
      </c>
      <c r="Q543" s="0" t="n">
        <v>0</v>
      </c>
      <c r="R543" s="0" t="n">
        <v>16.371</v>
      </c>
      <c r="S543" s="0" t="n">
        <v>858460000</v>
      </c>
      <c r="T543" s="0" t="n">
        <v>19964000</v>
      </c>
      <c r="U543" s="0" t="n">
        <f aca="false">T543/T794</f>
        <v>1.55357401447388E-005</v>
      </c>
      <c r="V543" s="0" t="n">
        <f aca="false">U543*W794</f>
        <v>0.00155357401447388</v>
      </c>
      <c r="W543" s="0" t="n">
        <v>5</v>
      </c>
    </row>
    <row r="544" customFormat="false" ht="15" hidden="false" customHeight="false" outlineLevel="0" collapsed="false">
      <c r="A544" s="0" t="s">
        <v>2303</v>
      </c>
      <c r="B544" s="0" t="s">
        <v>2303</v>
      </c>
      <c r="C544" s="0" t="s">
        <v>638</v>
      </c>
      <c r="D544" s="0" t="s">
        <v>638</v>
      </c>
      <c r="E544" s="0" t="s">
        <v>638</v>
      </c>
      <c r="F544" s="0" t="s">
        <v>2304</v>
      </c>
      <c r="G544" s="0" t="n">
        <v>2</v>
      </c>
      <c r="H544" s="0" t="n">
        <v>3</v>
      </c>
      <c r="I544" s="0" t="n">
        <v>3</v>
      </c>
      <c r="J544" s="0" t="n">
        <v>3</v>
      </c>
      <c r="K544" s="0" t="n">
        <v>16.6</v>
      </c>
      <c r="L544" s="0" t="n">
        <v>16.6</v>
      </c>
      <c r="M544" s="0" t="n">
        <v>16.6</v>
      </c>
      <c r="N544" s="0" t="n">
        <v>32.932</v>
      </c>
      <c r="O544" s="0" t="n">
        <v>296</v>
      </c>
      <c r="P544" s="0" t="s">
        <v>2305</v>
      </c>
      <c r="Q544" s="0" t="n">
        <v>0</v>
      </c>
      <c r="R544" s="0" t="n">
        <v>70.282</v>
      </c>
      <c r="S544" s="0" t="n">
        <v>1069700000</v>
      </c>
      <c r="T544" s="0" t="n">
        <v>66855000</v>
      </c>
      <c r="U544" s="0" t="n">
        <f aca="false">T544/T794</f>
        <v>5.20257417038927E-005</v>
      </c>
      <c r="V544" s="0" t="n">
        <f aca="false">U544*W794</f>
        <v>0.00520257417038927</v>
      </c>
      <c r="W544" s="0" t="n">
        <v>18</v>
      </c>
      <c r="Y544" s="0" t="n">
        <v>877</v>
      </c>
      <c r="AB544" s="0" t="n">
        <v>276</v>
      </c>
    </row>
    <row r="545" customFormat="false" ht="15" hidden="false" customHeight="false" outlineLevel="0" collapsed="false">
      <c r="A545" s="0" t="s">
        <v>2306</v>
      </c>
      <c r="B545" s="0" t="s">
        <v>2306</v>
      </c>
      <c r="C545" s="0" t="s">
        <v>434</v>
      </c>
      <c r="D545" s="0" t="s">
        <v>434</v>
      </c>
      <c r="E545" s="0" t="s">
        <v>434</v>
      </c>
      <c r="F545" s="0" t="s">
        <v>2307</v>
      </c>
      <c r="G545" s="0" t="n">
        <v>2</v>
      </c>
      <c r="H545" s="0" t="n">
        <v>2</v>
      </c>
      <c r="I545" s="0" t="n">
        <v>2</v>
      </c>
      <c r="J545" s="0" t="n">
        <v>2</v>
      </c>
      <c r="K545" s="0" t="n">
        <v>4.3</v>
      </c>
      <c r="L545" s="0" t="n">
        <v>4.3</v>
      </c>
      <c r="M545" s="0" t="n">
        <v>4.3</v>
      </c>
      <c r="N545" s="0" t="n">
        <v>66.447</v>
      </c>
      <c r="O545" s="0" t="n">
        <v>600</v>
      </c>
      <c r="P545" s="0" t="s">
        <v>2308</v>
      </c>
      <c r="Q545" s="0" t="n">
        <v>0</v>
      </c>
      <c r="R545" s="0" t="n">
        <v>14.761</v>
      </c>
      <c r="S545" s="0" t="n">
        <v>420860000</v>
      </c>
      <c r="T545" s="0" t="n">
        <v>13152000</v>
      </c>
      <c r="U545" s="0" t="n">
        <f aca="false">T545/T794</f>
        <v>1.02347252245845E-005</v>
      </c>
      <c r="V545" s="0" t="n">
        <f aca="false">U545*W794</f>
        <v>0.00102347252245845</v>
      </c>
      <c r="W545" s="0" t="n">
        <v>8</v>
      </c>
      <c r="Y545" s="0" t="s">
        <v>2309</v>
      </c>
      <c r="AB545" s="0" t="s">
        <v>2310</v>
      </c>
    </row>
    <row r="546" customFormat="false" ht="15" hidden="false" customHeight="false" outlineLevel="0" collapsed="false">
      <c r="A546" s="0" t="s">
        <v>2311</v>
      </c>
      <c r="B546" s="0" t="s">
        <v>2311</v>
      </c>
      <c r="C546" s="0" t="s">
        <v>403</v>
      </c>
      <c r="D546" s="0" t="s">
        <v>403</v>
      </c>
      <c r="E546" s="0" t="s">
        <v>403</v>
      </c>
      <c r="F546" s="0" t="s">
        <v>2312</v>
      </c>
      <c r="G546" s="0" t="n">
        <v>2</v>
      </c>
      <c r="H546" s="0" t="n">
        <v>1</v>
      </c>
      <c r="I546" s="0" t="n">
        <v>1</v>
      </c>
      <c r="J546" s="0" t="n">
        <v>1</v>
      </c>
      <c r="K546" s="0" t="n">
        <v>9.1</v>
      </c>
      <c r="L546" s="0" t="n">
        <v>9.1</v>
      </c>
      <c r="M546" s="0" t="n">
        <v>9.1</v>
      </c>
      <c r="N546" s="0" t="n">
        <v>10.878</v>
      </c>
      <c r="O546" s="0" t="n">
        <v>99</v>
      </c>
      <c r="P546" s="0" t="s">
        <v>2313</v>
      </c>
      <c r="Q546" s="0" t="n">
        <v>0.002594</v>
      </c>
      <c r="R546" s="0" t="n">
        <v>7.6416</v>
      </c>
      <c r="S546" s="0" t="n">
        <v>44780000</v>
      </c>
      <c r="T546" s="0" t="n">
        <v>8956000</v>
      </c>
      <c r="U546" s="0" t="n">
        <f aca="false">T546/T794</f>
        <v>6.96944944581651E-006</v>
      </c>
      <c r="V546" s="0" t="n">
        <f aca="false">U546*W794</f>
        <v>0.000696944944581651</v>
      </c>
      <c r="W546" s="0" t="n">
        <v>3</v>
      </c>
    </row>
    <row r="547" customFormat="false" ht="15" hidden="false" customHeight="false" outlineLevel="0" collapsed="false">
      <c r="A547" s="0" t="s">
        <v>2314</v>
      </c>
      <c r="B547" s="0" t="s">
        <v>2314</v>
      </c>
      <c r="C547" s="0" t="s">
        <v>638</v>
      </c>
      <c r="D547" s="0" t="s">
        <v>638</v>
      </c>
      <c r="E547" s="0" t="s">
        <v>638</v>
      </c>
      <c r="F547" s="0" t="s">
        <v>2315</v>
      </c>
      <c r="G547" s="0" t="n">
        <v>2</v>
      </c>
      <c r="H547" s="0" t="n">
        <v>3</v>
      </c>
      <c r="I547" s="0" t="n">
        <v>3</v>
      </c>
      <c r="J547" s="0" t="n">
        <v>3</v>
      </c>
      <c r="K547" s="0" t="n">
        <v>4.9</v>
      </c>
      <c r="L547" s="0" t="n">
        <v>4.9</v>
      </c>
      <c r="M547" s="0" t="n">
        <v>4.9</v>
      </c>
      <c r="N547" s="0" t="n">
        <v>74.019</v>
      </c>
      <c r="O547" s="0" t="n">
        <v>676</v>
      </c>
      <c r="P547" s="0" t="s">
        <v>2316</v>
      </c>
      <c r="Q547" s="0" t="n">
        <v>0</v>
      </c>
      <c r="R547" s="0" t="n">
        <v>45.721</v>
      </c>
      <c r="S547" s="0" t="n">
        <v>548990000</v>
      </c>
      <c r="T547" s="0" t="n">
        <v>19607000</v>
      </c>
      <c r="U547" s="0" t="n">
        <f aca="false">T547/T794</f>
        <v>1.52579271197102E-005</v>
      </c>
      <c r="V547" s="0" t="n">
        <f aca="false">U547*W794</f>
        <v>0.00152579271197102</v>
      </c>
      <c r="W547" s="0" t="n">
        <v>7</v>
      </c>
    </row>
    <row r="548" customFormat="false" ht="15" hidden="false" customHeight="false" outlineLevel="0" collapsed="false">
      <c r="A548" s="0" t="s">
        <v>2317</v>
      </c>
      <c r="B548" s="0" t="s">
        <v>2317</v>
      </c>
      <c r="C548" s="0" t="s">
        <v>56</v>
      </c>
      <c r="D548" s="0" t="s">
        <v>56</v>
      </c>
      <c r="E548" s="0" t="s">
        <v>56</v>
      </c>
      <c r="F548" s="0" t="s">
        <v>2318</v>
      </c>
      <c r="G548" s="0" t="n">
        <v>4</v>
      </c>
      <c r="H548" s="0" t="n">
        <v>1</v>
      </c>
      <c r="I548" s="0" t="n">
        <v>1</v>
      </c>
      <c r="J548" s="0" t="n">
        <v>1</v>
      </c>
      <c r="K548" s="0" t="n">
        <v>2.3</v>
      </c>
      <c r="L548" s="0" t="n">
        <v>2.3</v>
      </c>
      <c r="M548" s="0" t="n">
        <v>2.3</v>
      </c>
      <c r="N548" s="0" t="n">
        <v>48.238</v>
      </c>
      <c r="O548" s="0" t="n">
        <v>438</v>
      </c>
      <c r="P548" s="0" t="s">
        <v>2319</v>
      </c>
      <c r="Q548" s="0" t="n">
        <v>0.004914</v>
      </c>
      <c r="R548" s="0" t="n">
        <v>7.0596</v>
      </c>
      <c r="S548" s="0" t="n">
        <v>162260000</v>
      </c>
      <c r="T548" s="0" t="n">
        <v>7375300</v>
      </c>
      <c r="U548" s="0" t="n">
        <f aca="false">T548/T794</f>
        <v>5.73936807701323E-006</v>
      </c>
      <c r="V548" s="0" t="n">
        <f aca="false">U548*W794</f>
        <v>0.000573936807701323</v>
      </c>
      <c r="W548" s="0" t="n">
        <v>1</v>
      </c>
    </row>
    <row r="549" customFormat="false" ht="15" hidden="false" customHeight="false" outlineLevel="0" collapsed="false">
      <c r="A549" s="0" t="s">
        <v>2320</v>
      </c>
      <c r="B549" s="0" t="s">
        <v>2320</v>
      </c>
      <c r="C549" s="0" t="s">
        <v>403</v>
      </c>
      <c r="D549" s="0" t="s">
        <v>403</v>
      </c>
      <c r="E549" s="0" t="s">
        <v>403</v>
      </c>
      <c r="F549" s="0" t="s">
        <v>2321</v>
      </c>
      <c r="G549" s="0" t="n">
        <v>2</v>
      </c>
      <c r="H549" s="0" t="n">
        <v>1</v>
      </c>
      <c r="I549" s="0" t="n">
        <v>1</v>
      </c>
      <c r="J549" s="0" t="n">
        <v>1</v>
      </c>
      <c r="K549" s="0" t="n">
        <v>1.4</v>
      </c>
      <c r="L549" s="0" t="n">
        <v>1.4</v>
      </c>
      <c r="M549" s="0" t="n">
        <v>1.4</v>
      </c>
      <c r="N549" s="0" t="n">
        <v>114.72</v>
      </c>
      <c r="O549" s="0" t="n">
        <v>1032</v>
      </c>
      <c r="P549" s="0" t="s">
        <v>2322</v>
      </c>
      <c r="Q549" s="0" t="n">
        <v>0.0026042</v>
      </c>
      <c r="R549" s="0" t="n">
        <v>7.742</v>
      </c>
      <c r="S549" s="0" t="n">
        <v>297250000</v>
      </c>
      <c r="T549" s="0" t="n">
        <v>6066400</v>
      </c>
      <c r="U549" s="0" t="n">
        <f aca="false">T549/T794</f>
        <v>4.72079813734941E-006</v>
      </c>
      <c r="V549" s="0" t="n">
        <f aca="false">U549*W794</f>
        <v>0.00047207981373494</v>
      </c>
      <c r="W549" s="0" t="n">
        <v>6</v>
      </c>
    </row>
    <row r="550" customFormat="false" ht="15" hidden="false" customHeight="false" outlineLevel="0" collapsed="false">
      <c r="A550" s="0" t="s">
        <v>2323</v>
      </c>
      <c r="B550" s="0" t="s">
        <v>2324</v>
      </c>
      <c r="C550" s="0" t="s">
        <v>2325</v>
      </c>
      <c r="D550" s="0" t="s">
        <v>2325</v>
      </c>
      <c r="E550" s="0" t="s">
        <v>2325</v>
      </c>
      <c r="F550" s="0" t="s">
        <v>2326</v>
      </c>
      <c r="G550" s="0" t="n">
        <v>2</v>
      </c>
      <c r="H550" s="0" t="n">
        <v>3</v>
      </c>
      <c r="I550" s="0" t="n">
        <v>3</v>
      </c>
      <c r="J550" s="0" t="n">
        <v>3</v>
      </c>
      <c r="K550" s="0" t="n">
        <v>7.3</v>
      </c>
      <c r="L550" s="0" t="n">
        <v>7.3</v>
      </c>
      <c r="M550" s="0" t="n">
        <v>7.3</v>
      </c>
      <c r="N550" s="0" t="n">
        <v>50.158</v>
      </c>
      <c r="O550" s="0" t="n">
        <v>455</v>
      </c>
      <c r="P550" s="0" t="s">
        <v>2327</v>
      </c>
      <c r="Q550" s="0" t="n">
        <v>0</v>
      </c>
      <c r="R550" s="0" t="n">
        <v>26.719</v>
      </c>
      <c r="S550" s="0" t="n">
        <v>315260000</v>
      </c>
      <c r="T550" s="0" t="n">
        <v>17515000</v>
      </c>
      <c r="U550" s="0" t="n">
        <f aca="false">T550/T794</f>
        <v>1.36299583567972E-005</v>
      </c>
      <c r="V550" s="0" t="n">
        <f aca="false">U550*W794</f>
        <v>0.00136299583567973</v>
      </c>
      <c r="W550" s="0" t="n">
        <v>6</v>
      </c>
    </row>
    <row r="551" customFormat="false" ht="15" hidden="false" customHeight="false" outlineLevel="0" collapsed="false">
      <c r="A551" s="0" t="s">
        <v>2328</v>
      </c>
      <c r="B551" s="0" t="s">
        <v>2328</v>
      </c>
      <c r="C551" s="0" t="s">
        <v>403</v>
      </c>
      <c r="D551" s="0" t="s">
        <v>403</v>
      </c>
      <c r="E551" s="0" t="s">
        <v>403</v>
      </c>
      <c r="F551" s="0" t="s">
        <v>2329</v>
      </c>
      <c r="G551" s="0" t="n">
        <v>2</v>
      </c>
      <c r="H551" s="0" t="n">
        <v>1</v>
      </c>
      <c r="I551" s="0" t="n">
        <v>1</v>
      </c>
      <c r="J551" s="0" t="n">
        <v>1</v>
      </c>
      <c r="K551" s="0" t="n">
        <v>11.2</v>
      </c>
      <c r="L551" s="0" t="n">
        <v>11.2</v>
      </c>
      <c r="M551" s="0" t="n">
        <v>11.2</v>
      </c>
      <c r="N551" s="0" t="n">
        <v>8.7539</v>
      </c>
      <c r="O551" s="0" t="n">
        <v>80</v>
      </c>
      <c r="P551" s="0" t="s">
        <v>2330</v>
      </c>
      <c r="Q551" s="0" t="n">
        <v>0.0050063</v>
      </c>
      <c r="R551" s="0" t="n">
        <v>7.1837</v>
      </c>
      <c r="S551" s="0" t="n">
        <v>1505800000</v>
      </c>
      <c r="T551" s="0" t="n">
        <v>301150000</v>
      </c>
      <c r="U551" s="0" t="n">
        <f aca="false">T551/T794</f>
        <v>0.000234351239460433</v>
      </c>
      <c r="V551" s="0" t="n">
        <f aca="false">U551*W794</f>
        <v>0.0234351239460433</v>
      </c>
      <c r="W551" s="0" t="n">
        <v>20</v>
      </c>
    </row>
    <row r="552" customFormat="false" ht="15" hidden="false" customHeight="false" outlineLevel="0" collapsed="false">
      <c r="A552" s="0" t="s">
        <v>2331</v>
      </c>
      <c r="B552" s="0" t="s">
        <v>2331</v>
      </c>
      <c r="C552" s="0" t="s">
        <v>434</v>
      </c>
      <c r="D552" s="0" t="s">
        <v>434</v>
      </c>
      <c r="E552" s="0" t="s">
        <v>434</v>
      </c>
      <c r="F552" s="0" t="s">
        <v>2332</v>
      </c>
      <c r="G552" s="0" t="n">
        <v>2</v>
      </c>
      <c r="H552" s="0" t="n">
        <v>2</v>
      </c>
      <c r="I552" s="0" t="n">
        <v>2</v>
      </c>
      <c r="J552" s="0" t="n">
        <v>2</v>
      </c>
      <c r="K552" s="0" t="n">
        <v>8.9</v>
      </c>
      <c r="L552" s="0" t="n">
        <v>8.9</v>
      </c>
      <c r="M552" s="0" t="n">
        <v>8.9</v>
      </c>
      <c r="N552" s="0" t="n">
        <v>24.351</v>
      </c>
      <c r="O552" s="0" t="n">
        <v>235</v>
      </c>
      <c r="P552" s="0" t="s">
        <v>2333</v>
      </c>
      <c r="Q552" s="0" t="n">
        <v>0</v>
      </c>
      <c r="R552" s="0" t="n">
        <v>14.131</v>
      </c>
      <c r="S552" s="0" t="n">
        <v>2040100000</v>
      </c>
      <c r="T552" s="0" t="n">
        <v>255010000</v>
      </c>
      <c r="U552" s="0" t="n">
        <f aca="false">T552/T794</f>
        <v>0.000198445656897908</v>
      </c>
      <c r="V552" s="0" t="n">
        <f aca="false">U552*W794</f>
        <v>0.0198445656897908</v>
      </c>
      <c r="W552" s="0" t="n">
        <v>20</v>
      </c>
    </row>
    <row r="553" customFormat="false" ht="15" hidden="false" customHeight="false" outlineLevel="0" collapsed="false">
      <c r="A553" s="0" t="s">
        <v>2334</v>
      </c>
      <c r="B553" s="0" t="s">
        <v>2334</v>
      </c>
      <c r="C553" s="0" t="s">
        <v>2335</v>
      </c>
      <c r="D553" s="0" t="s">
        <v>2335</v>
      </c>
      <c r="E553" s="0" t="s">
        <v>656</v>
      </c>
      <c r="F553" s="0" t="s">
        <v>2336</v>
      </c>
      <c r="G553" s="0" t="n">
        <v>2</v>
      </c>
      <c r="H553" s="0" t="n">
        <v>17</v>
      </c>
      <c r="I553" s="0" t="n">
        <v>17</v>
      </c>
      <c r="J553" s="0" t="n">
        <v>16</v>
      </c>
      <c r="K553" s="0" t="n">
        <v>26</v>
      </c>
      <c r="L553" s="0" t="n">
        <v>26</v>
      </c>
      <c r="M553" s="0" t="n">
        <v>24.6</v>
      </c>
      <c r="N553" s="0" t="n">
        <v>82.122</v>
      </c>
      <c r="O553" s="0" t="n">
        <v>747</v>
      </c>
      <c r="P553" s="0" t="s">
        <v>2337</v>
      </c>
      <c r="Q553" s="0" t="n">
        <v>0</v>
      </c>
      <c r="R553" s="0" t="n">
        <v>160.84</v>
      </c>
      <c r="S553" s="0" t="n">
        <v>6125000000</v>
      </c>
      <c r="T553" s="0" t="n">
        <v>127600000</v>
      </c>
      <c r="U553" s="0" t="n">
        <f aca="false">T553/T794</f>
        <v>9.92967562847462E-005</v>
      </c>
      <c r="V553" s="0" t="n">
        <f aca="false">U553*W794</f>
        <v>0.00992967562847462</v>
      </c>
      <c r="W553" s="0" t="n">
        <v>78</v>
      </c>
      <c r="Y553" s="0" t="s">
        <v>2338</v>
      </c>
      <c r="AB553" s="0" t="s">
        <v>2339</v>
      </c>
    </row>
    <row r="554" customFormat="false" ht="15" hidden="false" customHeight="false" outlineLevel="0" collapsed="false">
      <c r="A554" s="0" t="s">
        <v>2340</v>
      </c>
      <c r="B554" s="0" t="s">
        <v>2340</v>
      </c>
      <c r="C554" s="0" t="s">
        <v>488</v>
      </c>
      <c r="D554" s="0" t="s">
        <v>488</v>
      </c>
      <c r="E554" s="0" t="s">
        <v>488</v>
      </c>
      <c r="F554" s="0" t="s">
        <v>2341</v>
      </c>
      <c r="G554" s="0" t="n">
        <v>2</v>
      </c>
      <c r="H554" s="0" t="n">
        <v>4</v>
      </c>
      <c r="I554" s="0" t="n">
        <v>4</v>
      </c>
      <c r="J554" s="0" t="n">
        <v>4</v>
      </c>
      <c r="K554" s="0" t="n">
        <v>10.9</v>
      </c>
      <c r="L554" s="0" t="n">
        <v>10.9</v>
      </c>
      <c r="M554" s="0" t="n">
        <v>10.9</v>
      </c>
      <c r="N554" s="0" t="n">
        <v>47.641</v>
      </c>
      <c r="O554" s="0" t="n">
        <v>421</v>
      </c>
      <c r="P554" s="0" t="s">
        <v>2342</v>
      </c>
      <c r="Q554" s="0" t="n">
        <v>0</v>
      </c>
      <c r="R554" s="0" t="n">
        <v>31.398</v>
      </c>
      <c r="S554" s="0" t="n">
        <v>499100000</v>
      </c>
      <c r="T554" s="0" t="n">
        <v>17825000</v>
      </c>
      <c r="U554" s="0" t="n">
        <f aca="false">T554/T794</f>
        <v>1.38711965578025E-005</v>
      </c>
      <c r="V554" s="0" t="n">
        <f aca="false">U554*W794</f>
        <v>0.00138711965578025</v>
      </c>
      <c r="W554" s="0" t="n">
        <v>17</v>
      </c>
    </row>
    <row r="555" customFormat="false" ht="15" hidden="false" customHeight="false" outlineLevel="0" collapsed="false">
      <c r="A555" s="0" t="s">
        <v>2343</v>
      </c>
      <c r="B555" s="0" t="s">
        <v>2343</v>
      </c>
      <c r="C555" s="0" t="s">
        <v>403</v>
      </c>
      <c r="D555" s="0" t="s">
        <v>403</v>
      </c>
      <c r="E555" s="0" t="s">
        <v>403</v>
      </c>
      <c r="F555" s="0" t="s">
        <v>2344</v>
      </c>
      <c r="G555" s="0" t="n">
        <v>2</v>
      </c>
      <c r="H555" s="0" t="n">
        <v>1</v>
      </c>
      <c r="I555" s="0" t="n">
        <v>1</v>
      </c>
      <c r="J555" s="0" t="n">
        <v>1</v>
      </c>
      <c r="K555" s="0" t="n">
        <v>1.4</v>
      </c>
      <c r="L555" s="0" t="n">
        <v>1.4</v>
      </c>
      <c r="M555" s="0" t="n">
        <v>1.4</v>
      </c>
      <c r="N555" s="0" t="n">
        <v>81.256</v>
      </c>
      <c r="O555" s="0" t="n">
        <v>720</v>
      </c>
      <c r="P555" s="0" t="s">
        <v>2345</v>
      </c>
      <c r="Q555" s="0" t="n">
        <v>0.0027137</v>
      </c>
      <c r="R555" s="0" t="n">
        <v>8.3566</v>
      </c>
      <c r="S555" s="0" t="n">
        <v>245330000</v>
      </c>
      <c r="T555" s="0" t="n">
        <v>8459700</v>
      </c>
      <c r="U555" s="0" t="n">
        <f aca="false">T555/T794</f>
        <v>6.58323486788454E-006</v>
      </c>
      <c r="V555" s="0" t="n">
        <f aca="false">U555*W794</f>
        <v>0.000658323486788454</v>
      </c>
      <c r="W555" s="0" t="n">
        <v>1</v>
      </c>
    </row>
    <row r="556" customFormat="false" ht="15" hidden="false" customHeight="false" outlineLevel="0" collapsed="false">
      <c r="A556" s="0" t="s">
        <v>2346</v>
      </c>
      <c r="B556" s="0" t="s">
        <v>2347</v>
      </c>
      <c r="C556" s="0" t="s">
        <v>2348</v>
      </c>
      <c r="D556" s="0" t="s">
        <v>2348</v>
      </c>
      <c r="E556" s="0" t="s">
        <v>2348</v>
      </c>
      <c r="F556" s="0" t="s">
        <v>2349</v>
      </c>
      <c r="G556" s="0" t="n">
        <v>3</v>
      </c>
      <c r="H556" s="0" t="n">
        <v>8</v>
      </c>
      <c r="I556" s="0" t="n">
        <v>8</v>
      </c>
      <c r="J556" s="0" t="n">
        <v>8</v>
      </c>
      <c r="K556" s="0" t="n">
        <v>26.3</v>
      </c>
      <c r="L556" s="0" t="n">
        <v>26.3</v>
      </c>
      <c r="M556" s="0" t="n">
        <v>26.3</v>
      </c>
      <c r="N556" s="0" t="n">
        <v>34.891</v>
      </c>
      <c r="O556" s="0" t="n">
        <v>316</v>
      </c>
      <c r="P556" s="0" t="s">
        <v>2350</v>
      </c>
      <c r="Q556" s="0" t="n">
        <v>0</v>
      </c>
      <c r="R556" s="0" t="n">
        <v>120.65</v>
      </c>
      <c r="S556" s="0" t="n">
        <v>6187400000</v>
      </c>
      <c r="T556" s="0" t="n">
        <v>412500000</v>
      </c>
      <c r="U556" s="0" t="n">
        <f aca="false">T556/T794</f>
        <v>0.000321002444886033</v>
      </c>
      <c r="V556" s="0" t="n">
        <f aca="false">U556*W794</f>
        <v>0.0321002444886033</v>
      </c>
      <c r="W556" s="0" t="n">
        <v>96</v>
      </c>
      <c r="Y556" s="0" t="s">
        <v>2351</v>
      </c>
      <c r="AB556" s="0" t="s">
        <v>2352</v>
      </c>
    </row>
    <row r="557" customFormat="false" ht="15" hidden="false" customHeight="false" outlineLevel="0" collapsed="false">
      <c r="A557" s="0" t="s">
        <v>2353</v>
      </c>
      <c r="B557" s="0" t="s">
        <v>2353</v>
      </c>
      <c r="C557" s="0" t="s">
        <v>473</v>
      </c>
      <c r="D557" s="0" t="s">
        <v>473</v>
      </c>
      <c r="E557" s="0" t="s">
        <v>488</v>
      </c>
      <c r="F557" s="0" t="s">
        <v>2354</v>
      </c>
      <c r="G557" s="0" t="n">
        <v>2</v>
      </c>
      <c r="H557" s="0" t="n">
        <v>5</v>
      </c>
      <c r="I557" s="0" t="n">
        <v>5</v>
      </c>
      <c r="J557" s="0" t="n">
        <v>4</v>
      </c>
      <c r="K557" s="0" t="n">
        <v>21.9</v>
      </c>
      <c r="L557" s="0" t="n">
        <v>21.9</v>
      </c>
      <c r="M557" s="0" t="n">
        <v>18.3</v>
      </c>
      <c r="N557" s="0" t="n">
        <v>35.39</v>
      </c>
      <c r="O557" s="0" t="n">
        <v>301</v>
      </c>
      <c r="P557" s="0" t="s">
        <v>2355</v>
      </c>
      <c r="Q557" s="0" t="n">
        <v>0</v>
      </c>
      <c r="R557" s="0" t="n">
        <v>220.38</v>
      </c>
      <c r="S557" s="0" t="n">
        <v>1736800000</v>
      </c>
      <c r="T557" s="0" t="n">
        <v>108550000</v>
      </c>
      <c r="U557" s="0" t="n">
        <f aca="false">T557/T794</f>
        <v>8.44722797391003E-005</v>
      </c>
      <c r="V557" s="0" t="n">
        <f aca="false">U557*W794</f>
        <v>0.00844722797391003</v>
      </c>
      <c r="W557" s="0" t="n">
        <v>32</v>
      </c>
      <c r="Y557" s="0" t="s">
        <v>2356</v>
      </c>
      <c r="AB557" s="0" t="s">
        <v>2357</v>
      </c>
    </row>
    <row r="558" customFormat="false" ht="15" hidden="false" customHeight="false" outlineLevel="0" collapsed="false">
      <c r="A558" s="0" t="s">
        <v>2358</v>
      </c>
      <c r="B558" s="0" t="s">
        <v>2358</v>
      </c>
      <c r="C558" s="0" t="s">
        <v>825</v>
      </c>
      <c r="D558" s="0" t="s">
        <v>825</v>
      </c>
      <c r="E558" s="0" t="s">
        <v>2359</v>
      </c>
      <c r="F558" s="0" t="s">
        <v>2360</v>
      </c>
      <c r="G558" s="0" t="n">
        <v>3</v>
      </c>
      <c r="H558" s="0" t="n">
        <v>2</v>
      </c>
      <c r="I558" s="0" t="n">
        <v>2</v>
      </c>
      <c r="J558" s="0" t="n">
        <v>1</v>
      </c>
      <c r="K558" s="0" t="n">
        <v>10.9</v>
      </c>
      <c r="L558" s="0" t="n">
        <v>10.9</v>
      </c>
      <c r="M558" s="0" t="n">
        <v>4.2</v>
      </c>
      <c r="N558" s="0" t="n">
        <v>87.222</v>
      </c>
      <c r="O558" s="0" t="n">
        <v>795</v>
      </c>
      <c r="P558" s="0" t="s">
        <v>2361</v>
      </c>
      <c r="Q558" s="0" t="n">
        <v>0</v>
      </c>
      <c r="R558" s="0" t="n">
        <v>17.94</v>
      </c>
      <c r="S558" s="0" t="n">
        <v>290590000</v>
      </c>
      <c r="T558" s="0" t="n">
        <v>6182800</v>
      </c>
      <c r="U558" s="0" t="n">
        <f aca="false">T558/T794</f>
        <v>4.81137919088815E-006</v>
      </c>
      <c r="V558" s="0" t="n">
        <f aca="false">U558*W794</f>
        <v>0.000481137919088815</v>
      </c>
      <c r="W558" s="0" t="n">
        <v>10</v>
      </c>
      <c r="Y558" s="0" t="s">
        <v>2362</v>
      </c>
      <c r="AB558" s="0" t="s">
        <v>2363</v>
      </c>
    </row>
    <row r="559" customFormat="false" ht="15" hidden="false" customHeight="false" outlineLevel="0" collapsed="false">
      <c r="A559" s="0" t="s">
        <v>2364</v>
      </c>
      <c r="B559" s="0" t="s">
        <v>2364</v>
      </c>
      <c r="C559" s="0" t="s">
        <v>403</v>
      </c>
      <c r="D559" s="0" t="s">
        <v>403</v>
      </c>
      <c r="E559" s="0" t="s">
        <v>403</v>
      </c>
      <c r="F559" s="0" t="s">
        <v>2365</v>
      </c>
      <c r="G559" s="0" t="n">
        <v>2</v>
      </c>
      <c r="H559" s="0" t="n">
        <v>1</v>
      </c>
      <c r="I559" s="0" t="n">
        <v>1</v>
      </c>
      <c r="J559" s="0" t="n">
        <v>1</v>
      </c>
      <c r="K559" s="0" t="n">
        <v>2.6</v>
      </c>
      <c r="L559" s="0" t="n">
        <v>2.6</v>
      </c>
      <c r="M559" s="0" t="n">
        <v>2.6</v>
      </c>
      <c r="N559" s="0" t="n">
        <v>63.999</v>
      </c>
      <c r="O559" s="0" t="n">
        <v>580</v>
      </c>
      <c r="P559" s="0" t="s">
        <v>2366</v>
      </c>
      <c r="Q559" s="0" t="n">
        <v>0</v>
      </c>
      <c r="R559" s="0" t="n">
        <v>37.304</v>
      </c>
      <c r="S559" s="0" t="n">
        <v>45090000</v>
      </c>
      <c r="T559" s="0" t="n">
        <v>1554800</v>
      </c>
      <c r="U559" s="0" t="n">
        <f aca="false">T559/T794</f>
        <v>1.20992630620316E-006</v>
      </c>
      <c r="V559" s="0" t="n">
        <f aca="false">U559*W794</f>
        <v>0.000120992630620316</v>
      </c>
      <c r="W559" s="0" t="n">
        <v>4</v>
      </c>
    </row>
    <row r="560" customFormat="false" ht="15" hidden="false" customHeight="false" outlineLevel="0" collapsed="false">
      <c r="A560" s="0" t="s">
        <v>2367</v>
      </c>
      <c r="B560" s="0" t="s">
        <v>2367</v>
      </c>
      <c r="C560" s="0" t="s">
        <v>2368</v>
      </c>
      <c r="D560" s="0" t="s">
        <v>2368</v>
      </c>
      <c r="E560" s="0" t="s">
        <v>2368</v>
      </c>
      <c r="F560" s="0" t="s">
        <v>2369</v>
      </c>
      <c r="G560" s="0" t="n">
        <v>3</v>
      </c>
      <c r="H560" s="0" t="n">
        <v>14</v>
      </c>
      <c r="I560" s="0" t="n">
        <v>14</v>
      </c>
      <c r="J560" s="0" t="n">
        <v>14</v>
      </c>
      <c r="K560" s="0" t="n">
        <v>7.7</v>
      </c>
      <c r="L560" s="0" t="n">
        <v>7.7</v>
      </c>
      <c r="M560" s="0" t="n">
        <v>7.7</v>
      </c>
      <c r="N560" s="0" t="n">
        <v>207.11</v>
      </c>
      <c r="O560" s="0" t="n">
        <v>1861</v>
      </c>
      <c r="P560" s="0" t="s">
        <v>2370</v>
      </c>
      <c r="Q560" s="0" t="n">
        <v>0</v>
      </c>
      <c r="R560" s="0" t="n">
        <v>109.52</v>
      </c>
      <c r="S560" s="0" t="n">
        <v>3024100000</v>
      </c>
      <c r="T560" s="0" t="n">
        <v>35164000</v>
      </c>
      <c r="U560" s="0" t="n">
        <f aca="false">T560/T794</f>
        <v>2.73641938714484E-005</v>
      </c>
      <c r="V560" s="0" t="n">
        <f aca="false">U560*W794</f>
        <v>0.00273641938714484</v>
      </c>
      <c r="W560" s="0" t="n">
        <v>58</v>
      </c>
      <c r="Y560" s="0" t="n">
        <v>890</v>
      </c>
      <c r="AB560" s="0" t="n">
        <v>554</v>
      </c>
    </row>
    <row r="561" customFormat="false" ht="15" hidden="false" customHeight="false" outlineLevel="0" collapsed="false">
      <c r="A561" s="0" t="s">
        <v>2371</v>
      </c>
      <c r="B561" s="0" t="s">
        <v>2371</v>
      </c>
      <c r="C561" s="0" t="s">
        <v>403</v>
      </c>
      <c r="D561" s="0" t="s">
        <v>403</v>
      </c>
      <c r="E561" s="0" t="s">
        <v>403</v>
      </c>
      <c r="F561" s="0" t="s">
        <v>2372</v>
      </c>
      <c r="G561" s="0" t="n">
        <v>2</v>
      </c>
      <c r="H561" s="0" t="n">
        <v>1</v>
      </c>
      <c r="I561" s="0" t="n">
        <v>1</v>
      </c>
      <c r="J561" s="0" t="n">
        <v>1</v>
      </c>
      <c r="K561" s="0" t="n">
        <v>7.6</v>
      </c>
      <c r="L561" s="0" t="n">
        <v>7.6</v>
      </c>
      <c r="M561" s="0" t="n">
        <v>7.6</v>
      </c>
      <c r="N561" s="0" t="n">
        <v>15.718</v>
      </c>
      <c r="O561" s="0" t="n">
        <v>144</v>
      </c>
      <c r="P561" s="0" t="s">
        <v>2373</v>
      </c>
      <c r="Q561" s="0" t="n">
        <v>0</v>
      </c>
      <c r="R561" s="0" t="n">
        <v>37.572</v>
      </c>
      <c r="S561" s="0" t="n">
        <v>1265100000</v>
      </c>
      <c r="T561" s="0" t="n">
        <v>253020000</v>
      </c>
      <c r="U561" s="0" t="n">
        <f aca="false">T561/T794</f>
        <v>0.000196897063285004</v>
      </c>
      <c r="V561" s="0" t="n">
        <f aca="false">U561*W794</f>
        <v>0.0196897063285004</v>
      </c>
      <c r="W561" s="0" t="n">
        <v>14</v>
      </c>
    </row>
    <row r="562" customFormat="false" ht="15" hidden="false" customHeight="false" outlineLevel="0" collapsed="false">
      <c r="A562" s="0" t="s">
        <v>2374</v>
      </c>
      <c r="B562" s="0" t="s">
        <v>2374</v>
      </c>
      <c r="C562" s="0" t="s">
        <v>709</v>
      </c>
      <c r="D562" s="0" t="s">
        <v>473</v>
      </c>
      <c r="E562" s="0" t="s">
        <v>473</v>
      </c>
      <c r="F562" s="0" t="s">
        <v>2375</v>
      </c>
      <c r="G562" s="0" t="n">
        <v>2</v>
      </c>
      <c r="H562" s="0" t="n">
        <v>6</v>
      </c>
      <c r="I562" s="0" t="n">
        <v>5</v>
      </c>
      <c r="J562" s="0" t="n">
        <v>5</v>
      </c>
      <c r="K562" s="0" t="n">
        <v>4.4</v>
      </c>
      <c r="L562" s="0" t="n">
        <v>3.8</v>
      </c>
      <c r="M562" s="0" t="n">
        <v>3.8</v>
      </c>
      <c r="N562" s="0" t="n">
        <v>209.07</v>
      </c>
      <c r="O562" s="0" t="n">
        <v>1870</v>
      </c>
      <c r="P562" s="0" t="s">
        <v>2376</v>
      </c>
      <c r="Q562" s="0" t="n">
        <v>0</v>
      </c>
      <c r="R562" s="0" t="n">
        <v>125.93</v>
      </c>
      <c r="S562" s="0" t="n">
        <v>588500000</v>
      </c>
      <c r="T562" s="0" t="n">
        <v>7005900</v>
      </c>
      <c r="U562" s="0" t="n">
        <f aca="false">T562/T794</f>
        <v>5.45190552394438E-006</v>
      </c>
      <c r="V562" s="0" t="n">
        <f aca="false">U562*W794</f>
        <v>0.000545190552394438</v>
      </c>
      <c r="W562" s="0" t="n">
        <v>13</v>
      </c>
    </row>
    <row r="563" customFormat="false" ht="15" hidden="false" customHeight="false" outlineLevel="0" collapsed="false">
      <c r="A563" s="0" t="s">
        <v>2377</v>
      </c>
      <c r="B563" s="0" t="s">
        <v>2377</v>
      </c>
      <c r="C563" s="0" t="s">
        <v>2378</v>
      </c>
      <c r="D563" s="0" t="s">
        <v>2378</v>
      </c>
      <c r="E563" s="0" t="s">
        <v>2378</v>
      </c>
      <c r="F563" s="0" t="s">
        <v>2379</v>
      </c>
      <c r="G563" s="0" t="n">
        <v>2</v>
      </c>
      <c r="H563" s="0" t="n">
        <v>14</v>
      </c>
      <c r="I563" s="0" t="n">
        <v>14</v>
      </c>
      <c r="J563" s="0" t="n">
        <v>14</v>
      </c>
      <c r="K563" s="0" t="n">
        <v>21.8</v>
      </c>
      <c r="L563" s="0" t="n">
        <v>21.8</v>
      </c>
      <c r="M563" s="0" t="n">
        <v>21.8</v>
      </c>
      <c r="N563" s="0" t="n">
        <v>72.271</v>
      </c>
      <c r="O563" s="0" t="n">
        <v>655</v>
      </c>
      <c r="P563" s="0" t="s">
        <v>2380</v>
      </c>
      <c r="Q563" s="0" t="n">
        <v>0</v>
      </c>
      <c r="R563" s="0" t="n">
        <v>223.65</v>
      </c>
      <c r="S563" s="0" t="n">
        <v>6927100000</v>
      </c>
      <c r="T563" s="0" t="n">
        <v>209910000</v>
      </c>
      <c r="U563" s="0" t="n">
        <f aca="false">T563/T794</f>
        <v>0.000163349389590369</v>
      </c>
      <c r="V563" s="0" t="n">
        <f aca="false">U563*W794</f>
        <v>0.0163349389590369</v>
      </c>
      <c r="W563" s="0" t="n">
        <v>97</v>
      </c>
      <c r="Y563" s="0" t="s">
        <v>2381</v>
      </c>
      <c r="AB563" s="0" t="s">
        <v>2382</v>
      </c>
    </row>
    <row r="564" customFormat="false" ht="15" hidden="false" customHeight="false" outlineLevel="0" collapsed="false">
      <c r="A564" s="0" t="s">
        <v>2383</v>
      </c>
      <c r="B564" s="0" t="s">
        <v>2383</v>
      </c>
      <c r="C564" s="0" t="s">
        <v>2384</v>
      </c>
      <c r="D564" s="0" t="s">
        <v>2384</v>
      </c>
      <c r="E564" s="0" t="s">
        <v>2385</v>
      </c>
      <c r="F564" s="0" t="s">
        <v>2386</v>
      </c>
      <c r="G564" s="0" t="n">
        <v>2</v>
      </c>
      <c r="H564" s="0" t="n">
        <v>19</v>
      </c>
      <c r="I564" s="0" t="n">
        <v>19</v>
      </c>
      <c r="J564" s="0" t="n">
        <v>18</v>
      </c>
      <c r="K564" s="0" t="n">
        <v>23.3</v>
      </c>
      <c r="L564" s="0" t="n">
        <v>23.3</v>
      </c>
      <c r="M564" s="0" t="n">
        <v>22.5</v>
      </c>
      <c r="N564" s="0" t="n">
        <v>96.36</v>
      </c>
      <c r="O564" s="0" t="n">
        <v>857</v>
      </c>
      <c r="P564" s="0" t="s">
        <v>2387</v>
      </c>
      <c r="Q564" s="0" t="n">
        <v>0</v>
      </c>
      <c r="R564" s="0" t="n">
        <v>241.88</v>
      </c>
      <c r="S564" s="0" t="n">
        <v>16625000000</v>
      </c>
      <c r="T564" s="0" t="n">
        <v>319720000</v>
      </c>
      <c r="U564" s="0" t="n">
        <f aca="false">T564/T794</f>
        <v>0.000248802185888394</v>
      </c>
      <c r="V564" s="0" t="n">
        <f aca="false">U564*W794</f>
        <v>0.0248802185888394</v>
      </c>
      <c r="W564" s="0" t="n">
        <v>198</v>
      </c>
      <c r="Y564" s="0" t="s">
        <v>2388</v>
      </c>
      <c r="AB564" s="0" t="s">
        <v>2389</v>
      </c>
    </row>
    <row r="565" customFormat="false" ht="15" hidden="false" customHeight="false" outlineLevel="0" collapsed="false">
      <c r="A565" s="0" t="s">
        <v>2390</v>
      </c>
      <c r="B565" s="0" t="s">
        <v>2390</v>
      </c>
      <c r="C565" s="0" t="s">
        <v>403</v>
      </c>
      <c r="D565" s="0" t="s">
        <v>403</v>
      </c>
      <c r="E565" s="0" t="s">
        <v>403</v>
      </c>
      <c r="F565" s="0" t="s">
        <v>2391</v>
      </c>
      <c r="G565" s="0" t="n">
        <v>2</v>
      </c>
      <c r="H565" s="0" t="n">
        <v>1</v>
      </c>
      <c r="I565" s="0" t="n">
        <v>1</v>
      </c>
      <c r="J565" s="0" t="n">
        <v>1</v>
      </c>
      <c r="K565" s="0" t="n">
        <v>1.6</v>
      </c>
      <c r="L565" s="0" t="n">
        <v>1.6</v>
      </c>
      <c r="M565" s="0" t="n">
        <v>1.6</v>
      </c>
      <c r="N565" s="0" t="n">
        <v>75.927</v>
      </c>
      <c r="O565" s="0" t="n">
        <v>670</v>
      </c>
      <c r="P565" s="0" t="s">
        <v>2392</v>
      </c>
      <c r="Q565" s="0" t="n">
        <v>0.003876</v>
      </c>
      <c r="R565" s="0" t="n">
        <v>7.5357</v>
      </c>
      <c r="S565" s="0" t="n">
        <v>123300000</v>
      </c>
      <c r="T565" s="0" t="n">
        <v>3332500</v>
      </c>
      <c r="U565" s="0" t="n">
        <f aca="false">T565/T794</f>
        <v>2.59331066080656E-006</v>
      </c>
      <c r="V565" s="0" t="n">
        <f aca="false">U565*W794</f>
        <v>0.000259331066080656</v>
      </c>
      <c r="W565" s="0" t="n">
        <v>5</v>
      </c>
    </row>
    <row r="566" customFormat="false" ht="15" hidden="false" customHeight="false" outlineLevel="0" collapsed="false">
      <c r="A566" s="0" t="s">
        <v>2393</v>
      </c>
      <c r="B566" s="0" t="s">
        <v>2393</v>
      </c>
      <c r="C566" s="0" t="s">
        <v>709</v>
      </c>
      <c r="D566" s="0" t="s">
        <v>473</v>
      </c>
      <c r="E566" s="0" t="s">
        <v>473</v>
      </c>
      <c r="F566" s="0" t="s">
        <v>2394</v>
      </c>
      <c r="G566" s="0" t="n">
        <v>2</v>
      </c>
      <c r="H566" s="0" t="n">
        <v>6</v>
      </c>
      <c r="I566" s="0" t="n">
        <v>5</v>
      </c>
      <c r="J566" s="0" t="n">
        <v>5</v>
      </c>
      <c r="K566" s="0" t="n">
        <v>14.6</v>
      </c>
      <c r="L566" s="0" t="n">
        <v>13.1</v>
      </c>
      <c r="M566" s="0" t="n">
        <v>13.1</v>
      </c>
      <c r="N566" s="0" t="n">
        <v>53.053</v>
      </c>
      <c r="O566" s="0" t="n">
        <v>458</v>
      </c>
      <c r="P566" s="0" t="s">
        <v>2395</v>
      </c>
      <c r="Q566" s="0" t="n">
        <v>0</v>
      </c>
      <c r="R566" s="0" t="n">
        <v>65.052</v>
      </c>
      <c r="S566" s="0" t="n">
        <v>728670000</v>
      </c>
      <c r="T566" s="0" t="n">
        <v>22081000</v>
      </c>
      <c r="U566" s="0" t="n">
        <f aca="false">T566/T794</f>
        <v>1.71831636012812E-005</v>
      </c>
      <c r="V566" s="0" t="n">
        <f aca="false">U566*W794</f>
        <v>0.00171831636012812</v>
      </c>
      <c r="W566" s="0" t="n">
        <v>14</v>
      </c>
      <c r="Y566" s="0" t="s">
        <v>2396</v>
      </c>
      <c r="AB566" s="0" t="s">
        <v>2397</v>
      </c>
    </row>
    <row r="567" customFormat="false" ht="15" hidden="false" customHeight="false" outlineLevel="0" collapsed="false">
      <c r="A567" s="0" t="s">
        <v>2398</v>
      </c>
      <c r="B567" s="0" t="s">
        <v>2399</v>
      </c>
      <c r="C567" s="0" t="s">
        <v>2400</v>
      </c>
      <c r="D567" s="0" t="s">
        <v>581</v>
      </c>
      <c r="E567" s="0" t="s">
        <v>581</v>
      </c>
      <c r="F567" s="0" t="s">
        <v>2401</v>
      </c>
      <c r="G567" s="0" t="n">
        <v>6</v>
      </c>
      <c r="H567" s="0" t="n">
        <v>12</v>
      </c>
      <c r="I567" s="0" t="n">
        <v>2</v>
      </c>
      <c r="J567" s="0" t="n">
        <v>2</v>
      </c>
      <c r="K567" s="0" t="n">
        <v>29.4</v>
      </c>
      <c r="L567" s="0" t="n">
        <v>6.7</v>
      </c>
      <c r="M567" s="0" t="n">
        <v>6.7</v>
      </c>
      <c r="N567" s="0" t="n">
        <v>49.937</v>
      </c>
      <c r="O567" s="0" t="n">
        <v>445</v>
      </c>
      <c r="P567" s="0" t="s">
        <v>2402</v>
      </c>
      <c r="Q567" s="0" t="n">
        <v>0</v>
      </c>
      <c r="R567" s="0" t="n">
        <v>15.327</v>
      </c>
      <c r="S567" s="0" t="n">
        <v>788780000</v>
      </c>
      <c r="T567" s="0" t="n">
        <v>39439000</v>
      </c>
      <c r="U567" s="0" t="n">
        <f aca="false">T567/T794</f>
        <v>3.06909464820855E-005</v>
      </c>
      <c r="V567" s="0" t="n">
        <f aca="false">U567*W794</f>
        <v>0.00306909464820854</v>
      </c>
      <c r="W567" s="0" t="n">
        <v>12</v>
      </c>
      <c r="Y567" s="0" t="s">
        <v>2403</v>
      </c>
      <c r="AB567" s="0" t="s">
        <v>2404</v>
      </c>
    </row>
    <row r="568" customFormat="false" ht="15" hidden="false" customHeight="false" outlineLevel="0" collapsed="false">
      <c r="A568" s="0" t="s">
        <v>2405</v>
      </c>
      <c r="B568" s="0" t="s">
        <v>2405</v>
      </c>
      <c r="C568" s="0" t="s">
        <v>403</v>
      </c>
      <c r="D568" s="0" t="s">
        <v>403</v>
      </c>
      <c r="E568" s="0" t="s">
        <v>403</v>
      </c>
      <c r="F568" s="0" t="s">
        <v>2406</v>
      </c>
      <c r="G568" s="0" t="n">
        <v>2</v>
      </c>
      <c r="H568" s="0" t="n">
        <v>1</v>
      </c>
      <c r="I568" s="0" t="n">
        <v>1</v>
      </c>
      <c r="J568" s="0" t="n">
        <v>1</v>
      </c>
      <c r="K568" s="0" t="n">
        <v>2.9</v>
      </c>
      <c r="L568" s="0" t="n">
        <v>2.9</v>
      </c>
      <c r="M568" s="0" t="n">
        <v>2.9</v>
      </c>
      <c r="N568" s="0" t="n">
        <v>42.956</v>
      </c>
      <c r="O568" s="0" t="n">
        <v>374</v>
      </c>
      <c r="P568" s="0" t="s">
        <v>2407</v>
      </c>
      <c r="Q568" s="0" t="n">
        <v>0</v>
      </c>
      <c r="R568" s="0" t="n">
        <v>24.071</v>
      </c>
      <c r="S568" s="0" t="n">
        <v>330190000</v>
      </c>
      <c r="T568" s="0" t="n">
        <v>14356000</v>
      </c>
      <c r="U568" s="0" t="n">
        <f aca="false">T568/T794</f>
        <v>1.11716632697791E-005</v>
      </c>
      <c r="V568" s="0" t="n">
        <f aca="false">U564*W794</f>
        <v>0.0248802185888394</v>
      </c>
      <c r="W568" s="0" t="n">
        <v>1</v>
      </c>
    </row>
    <row r="569" customFormat="false" ht="15" hidden="false" customHeight="false" outlineLevel="0" collapsed="false">
      <c r="A569" s="0" t="s">
        <v>2408</v>
      </c>
      <c r="B569" s="0" t="s">
        <v>2408</v>
      </c>
      <c r="C569" s="0" t="s">
        <v>403</v>
      </c>
      <c r="D569" s="0" t="s">
        <v>403</v>
      </c>
      <c r="E569" s="0" t="s">
        <v>403</v>
      </c>
      <c r="F569" s="0" t="s">
        <v>2409</v>
      </c>
      <c r="G569" s="0" t="n">
        <v>2</v>
      </c>
      <c r="H569" s="0" t="n">
        <v>1</v>
      </c>
      <c r="I569" s="0" t="n">
        <v>1</v>
      </c>
      <c r="J569" s="0" t="n">
        <v>1</v>
      </c>
      <c r="K569" s="0" t="n">
        <v>5.5</v>
      </c>
      <c r="L569" s="0" t="n">
        <v>5.5</v>
      </c>
      <c r="M569" s="0" t="n">
        <v>5.5</v>
      </c>
      <c r="N569" s="0" t="n">
        <v>42.826</v>
      </c>
      <c r="O569" s="0" t="n">
        <v>379</v>
      </c>
      <c r="P569" s="0" t="s">
        <v>2410</v>
      </c>
      <c r="Q569" s="0" t="n">
        <v>0</v>
      </c>
      <c r="R569" s="0" t="n">
        <v>19.169</v>
      </c>
      <c r="S569" s="0" t="n">
        <v>49996000</v>
      </c>
      <c r="T569" s="0" t="n">
        <v>2499800</v>
      </c>
      <c r="U569" s="0" t="n">
        <f aca="false">T569/T794</f>
        <v>1.94531372539662E-006</v>
      </c>
      <c r="V569" s="0" t="n">
        <f aca="false">U569*W794</f>
        <v>0.000194531372539662</v>
      </c>
      <c r="W569" s="0" t="n">
        <v>2</v>
      </c>
    </row>
    <row r="570" customFormat="false" ht="15" hidden="false" customHeight="false" outlineLevel="0" collapsed="false">
      <c r="A570" s="0" t="s">
        <v>2411</v>
      </c>
      <c r="B570" s="0" t="s">
        <v>2411</v>
      </c>
      <c r="C570" s="0" t="s">
        <v>2412</v>
      </c>
      <c r="D570" s="0" t="s">
        <v>2412</v>
      </c>
      <c r="E570" s="0" t="s">
        <v>2412</v>
      </c>
      <c r="F570" s="0" t="s">
        <v>2413</v>
      </c>
      <c r="G570" s="0" t="n">
        <v>2</v>
      </c>
      <c r="H570" s="0" t="n">
        <v>20</v>
      </c>
      <c r="I570" s="0" t="n">
        <v>20</v>
      </c>
      <c r="J570" s="0" t="n">
        <v>20</v>
      </c>
      <c r="K570" s="0" t="n">
        <v>7.2</v>
      </c>
      <c r="L570" s="0" t="n">
        <v>7.2</v>
      </c>
      <c r="M570" s="0" t="n">
        <v>7.2</v>
      </c>
      <c r="N570" s="0" t="n">
        <v>310.53</v>
      </c>
      <c r="O570" s="0" t="n">
        <v>2684</v>
      </c>
      <c r="P570" s="0" t="s">
        <v>2414</v>
      </c>
      <c r="Q570" s="0" t="n">
        <v>0</v>
      </c>
      <c r="R570" s="0" t="n">
        <v>288.2</v>
      </c>
      <c r="S570" s="0" t="n">
        <v>11848000000</v>
      </c>
      <c r="T570" s="0" t="n">
        <v>75465000</v>
      </c>
      <c r="U570" s="0" t="n">
        <f aca="false">T570/T794</f>
        <v>5.87259381898775E-005</v>
      </c>
      <c r="V570" s="0" t="n">
        <f aca="false">U570*W794</f>
        <v>0.00587259381898775</v>
      </c>
      <c r="W570" s="0" t="n">
        <v>106</v>
      </c>
      <c r="Y570" s="0" t="s">
        <v>2415</v>
      </c>
      <c r="AB570" s="0" t="s">
        <v>2416</v>
      </c>
    </row>
    <row r="571" customFormat="false" ht="15" hidden="false" customHeight="false" outlineLevel="0" collapsed="false">
      <c r="A571" s="0" t="s">
        <v>2417</v>
      </c>
      <c r="B571" s="0" t="s">
        <v>2417</v>
      </c>
      <c r="C571" s="0" t="s">
        <v>2418</v>
      </c>
      <c r="D571" s="0" t="s">
        <v>2418</v>
      </c>
      <c r="E571" s="0" t="s">
        <v>38</v>
      </c>
      <c r="F571" s="0" t="s">
        <v>2419</v>
      </c>
      <c r="G571" s="0" t="n">
        <v>3</v>
      </c>
      <c r="H571" s="0" t="n">
        <v>10</v>
      </c>
      <c r="I571" s="0" t="n">
        <v>10</v>
      </c>
      <c r="J571" s="0" t="n">
        <v>3</v>
      </c>
      <c r="K571" s="0" t="n">
        <v>22.6</v>
      </c>
      <c r="L571" s="0" t="n">
        <v>22.6</v>
      </c>
      <c r="M571" s="0" t="n">
        <v>6.7</v>
      </c>
      <c r="N571" s="0" t="n">
        <v>59.226</v>
      </c>
      <c r="O571" s="0" t="n">
        <v>521</v>
      </c>
      <c r="P571" s="0" t="s">
        <v>2420</v>
      </c>
      <c r="Q571" s="0" t="n">
        <v>0</v>
      </c>
      <c r="R571" s="0" t="n">
        <v>323.31</v>
      </c>
      <c r="S571" s="0" t="n">
        <v>20207000000</v>
      </c>
      <c r="T571" s="0" t="n">
        <v>878580000</v>
      </c>
      <c r="U571" s="0" t="n">
        <f aca="false">T571/T794</f>
        <v>0.000683700189158717</v>
      </c>
      <c r="V571" s="0" t="n">
        <f aca="false">U571*W794</f>
        <v>0.0683700189158717</v>
      </c>
      <c r="W571" s="0" t="n">
        <v>180</v>
      </c>
      <c r="Y571" s="0" t="s">
        <v>2421</v>
      </c>
      <c r="AB571" s="0" t="s">
        <v>2422</v>
      </c>
    </row>
    <row r="572" customFormat="false" ht="15" hidden="false" customHeight="false" outlineLevel="0" collapsed="false">
      <c r="A572" s="0" t="s">
        <v>2423</v>
      </c>
      <c r="B572" s="0" t="s">
        <v>2423</v>
      </c>
      <c r="C572" s="0" t="s">
        <v>2424</v>
      </c>
      <c r="D572" s="0" t="s">
        <v>2424</v>
      </c>
      <c r="E572" s="0" t="s">
        <v>2424</v>
      </c>
      <c r="F572" s="0" t="s">
        <v>2425</v>
      </c>
      <c r="G572" s="0" t="n">
        <v>2</v>
      </c>
      <c r="H572" s="0" t="n">
        <v>4</v>
      </c>
      <c r="I572" s="0" t="n">
        <v>4</v>
      </c>
      <c r="J572" s="0" t="n">
        <v>4</v>
      </c>
      <c r="K572" s="0" t="n">
        <v>6.2</v>
      </c>
      <c r="L572" s="0" t="n">
        <v>6.2</v>
      </c>
      <c r="M572" s="0" t="n">
        <v>6.2</v>
      </c>
      <c r="N572" s="0" t="n">
        <v>65.683</v>
      </c>
      <c r="O572" s="0" t="n">
        <v>582</v>
      </c>
      <c r="P572" s="0" t="s">
        <v>2426</v>
      </c>
      <c r="Q572" s="0" t="n">
        <v>0</v>
      </c>
      <c r="R572" s="0" t="n">
        <v>25.179</v>
      </c>
      <c r="S572" s="0" t="n">
        <v>824260000</v>
      </c>
      <c r="T572" s="0" t="n">
        <v>27475000</v>
      </c>
      <c r="U572" s="0" t="n">
        <f aca="false">T572/T794</f>
        <v>2.13807082987727E-005</v>
      </c>
      <c r="V572" s="0" t="n">
        <f aca="false">U572*W794</f>
        <v>0.00213807082987727</v>
      </c>
      <c r="W572" s="0" t="n">
        <v>11</v>
      </c>
    </row>
    <row r="573" customFormat="false" ht="15" hidden="false" customHeight="false" outlineLevel="0" collapsed="false">
      <c r="A573" s="0" t="s">
        <v>2427</v>
      </c>
      <c r="B573" s="0" t="s">
        <v>2427</v>
      </c>
      <c r="C573" s="0" t="n">
        <v>16</v>
      </c>
      <c r="D573" s="0" t="n">
        <v>16</v>
      </c>
      <c r="E573" s="0" t="n">
        <v>16</v>
      </c>
      <c r="F573" s="0" t="s">
        <v>2428</v>
      </c>
      <c r="G573" s="0" t="n">
        <v>1</v>
      </c>
      <c r="H573" s="0" t="n">
        <v>16</v>
      </c>
      <c r="I573" s="0" t="n">
        <v>16</v>
      </c>
      <c r="J573" s="0" t="n">
        <v>16</v>
      </c>
      <c r="K573" s="0" t="n">
        <v>44.9</v>
      </c>
      <c r="L573" s="0" t="n">
        <v>44.9</v>
      </c>
      <c r="M573" s="0" t="n">
        <v>44.9</v>
      </c>
      <c r="N573" s="0" t="n">
        <v>44.267</v>
      </c>
      <c r="O573" s="0" t="n">
        <v>374</v>
      </c>
      <c r="P573" s="0" t="n">
        <v>374</v>
      </c>
      <c r="Q573" s="0" t="n">
        <v>0</v>
      </c>
      <c r="R573" s="0" t="n">
        <v>323.31</v>
      </c>
      <c r="S573" s="0" t="n">
        <v>54081000000</v>
      </c>
      <c r="T573" s="0" t="n">
        <v>3380100000</v>
      </c>
      <c r="U573" s="0" t="n">
        <f aca="false">T573/T794</f>
        <v>0.00263035239747704</v>
      </c>
      <c r="V573" s="0" t="n">
        <f aca="false">U573*W794</f>
        <v>0.263035239747704</v>
      </c>
      <c r="W573" s="0" t="n">
        <v>343</v>
      </c>
      <c r="Y573" s="0" t="s">
        <v>2429</v>
      </c>
      <c r="AB573" s="0" t="s">
        <v>2430</v>
      </c>
    </row>
    <row r="574" customFormat="false" ht="15" hidden="false" customHeight="false" outlineLevel="0" collapsed="false">
      <c r="A574" s="0" t="s">
        <v>2431</v>
      </c>
      <c r="B574" s="0" t="s">
        <v>2431</v>
      </c>
      <c r="C574" s="0" t="s">
        <v>708</v>
      </c>
      <c r="D574" s="0" t="s">
        <v>708</v>
      </c>
      <c r="E574" s="0" t="s">
        <v>708</v>
      </c>
      <c r="F574" s="0" t="s">
        <v>2432</v>
      </c>
      <c r="G574" s="0" t="n">
        <v>2</v>
      </c>
      <c r="H574" s="0" t="n">
        <v>9</v>
      </c>
      <c r="I574" s="0" t="n">
        <v>9</v>
      </c>
      <c r="J574" s="0" t="n">
        <v>9</v>
      </c>
      <c r="K574" s="0" t="n">
        <v>16.8</v>
      </c>
      <c r="L574" s="0" t="n">
        <v>16.8</v>
      </c>
      <c r="M574" s="0" t="n">
        <v>16.8</v>
      </c>
      <c r="N574" s="0" t="n">
        <v>67.367</v>
      </c>
      <c r="O574" s="0" t="n">
        <v>600</v>
      </c>
      <c r="P574" s="0" t="s">
        <v>2433</v>
      </c>
      <c r="Q574" s="0" t="n">
        <v>0</v>
      </c>
      <c r="R574" s="0" t="n">
        <v>323.31</v>
      </c>
      <c r="S574" s="0" t="n">
        <v>21505000000</v>
      </c>
      <c r="T574" s="0" t="n">
        <v>977510000</v>
      </c>
      <c r="U574" s="0" t="n">
        <f aca="false">T574/T794</f>
        <v>0.000760686302789202</v>
      </c>
      <c r="V574" s="0" t="n">
        <f aca="false">U574*W794</f>
        <v>0.0760686302789202</v>
      </c>
      <c r="W574" s="0" t="n">
        <v>202</v>
      </c>
      <c r="Y574" s="0" t="n">
        <v>920</v>
      </c>
      <c r="AB574" s="0" t="n">
        <v>139</v>
      </c>
    </row>
    <row r="575" customFormat="false" ht="15" hidden="false" customHeight="false" outlineLevel="0" collapsed="false">
      <c r="A575" s="0" t="s">
        <v>2434</v>
      </c>
      <c r="B575" s="0" t="s">
        <v>2434</v>
      </c>
      <c r="C575" s="0" t="s">
        <v>434</v>
      </c>
      <c r="D575" s="0" t="s">
        <v>434</v>
      </c>
      <c r="E575" s="0" t="s">
        <v>434</v>
      </c>
      <c r="F575" s="0" t="s">
        <v>2435</v>
      </c>
      <c r="G575" s="0" t="n">
        <v>2</v>
      </c>
      <c r="H575" s="0" t="n">
        <v>2</v>
      </c>
      <c r="I575" s="0" t="n">
        <v>2</v>
      </c>
      <c r="J575" s="0" t="n">
        <v>2</v>
      </c>
      <c r="K575" s="0" t="n">
        <v>11.6</v>
      </c>
      <c r="L575" s="0" t="n">
        <v>11.6</v>
      </c>
      <c r="M575" s="0" t="n">
        <v>11.6</v>
      </c>
      <c r="N575" s="0" t="n">
        <v>20.161</v>
      </c>
      <c r="O575" s="0" t="n">
        <v>173</v>
      </c>
      <c r="P575" s="0" t="s">
        <v>2436</v>
      </c>
      <c r="Q575" s="0" t="n">
        <v>0</v>
      </c>
      <c r="R575" s="0" t="n">
        <v>25.754</v>
      </c>
      <c r="S575" s="0" t="n">
        <v>135260000</v>
      </c>
      <c r="T575" s="0" t="n">
        <v>13526000</v>
      </c>
      <c r="U575" s="0" t="n">
        <f aca="false">T575/T794</f>
        <v>1.05257674412812E-005</v>
      </c>
      <c r="V575" s="0" t="n">
        <f aca="false">U575*W794</f>
        <v>0.00105257674412812</v>
      </c>
      <c r="W575" s="0" t="n">
        <v>5</v>
      </c>
    </row>
    <row r="576" customFormat="false" ht="15" hidden="false" customHeight="false" outlineLevel="0" collapsed="false">
      <c r="A576" s="0" t="s">
        <v>2437</v>
      </c>
      <c r="B576" s="0" t="s">
        <v>2437</v>
      </c>
      <c r="C576" s="0" t="s">
        <v>1196</v>
      </c>
      <c r="D576" s="0" t="s">
        <v>1196</v>
      </c>
      <c r="E576" s="0" t="s">
        <v>1196</v>
      </c>
      <c r="F576" s="0" t="s">
        <v>2438</v>
      </c>
      <c r="G576" s="0" t="n">
        <v>2</v>
      </c>
      <c r="H576" s="0" t="n">
        <v>2</v>
      </c>
      <c r="I576" s="0" t="n">
        <v>2</v>
      </c>
      <c r="J576" s="0" t="n">
        <v>2</v>
      </c>
      <c r="K576" s="0" t="n">
        <v>4.4</v>
      </c>
      <c r="L576" s="0" t="n">
        <v>4.4</v>
      </c>
      <c r="M576" s="0" t="n">
        <v>4.4</v>
      </c>
      <c r="N576" s="0" t="n">
        <v>68.132</v>
      </c>
      <c r="O576" s="0" t="n">
        <v>594</v>
      </c>
      <c r="P576" s="0" t="s">
        <v>2439</v>
      </c>
      <c r="Q576" s="0" t="n">
        <v>0</v>
      </c>
      <c r="R576" s="0" t="n">
        <v>35.913</v>
      </c>
      <c r="S576" s="0" t="n">
        <v>775220000</v>
      </c>
      <c r="T576" s="0" t="n">
        <v>28712000</v>
      </c>
      <c r="U576" s="0" t="n">
        <f aca="false">T576/T794</f>
        <v>2.23433265395582E-005</v>
      </c>
      <c r="V576" s="0" t="n">
        <f aca="false">U576*W794</f>
        <v>0.00223433265395582</v>
      </c>
      <c r="W576" s="0" t="n">
        <v>14</v>
      </c>
      <c r="Y576" s="0" t="n">
        <v>921</v>
      </c>
      <c r="AB576" s="0" t="n">
        <v>321</v>
      </c>
    </row>
    <row r="577" customFormat="false" ht="15" hidden="false" customHeight="false" outlineLevel="0" collapsed="false">
      <c r="A577" s="0" t="s">
        <v>2440</v>
      </c>
      <c r="B577" s="0" t="s">
        <v>2440</v>
      </c>
      <c r="C577" s="0" t="s">
        <v>709</v>
      </c>
      <c r="D577" s="0" t="s">
        <v>709</v>
      </c>
      <c r="E577" s="0" t="s">
        <v>709</v>
      </c>
      <c r="F577" s="0" t="s">
        <v>2441</v>
      </c>
      <c r="G577" s="0" t="n">
        <v>2</v>
      </c>
      <c r="H577" s="0" t="n">
        <v>6</v>
      </c>
      <c r="I577" s="0" t="n">
        <v>6</v>
      </c>
      <c r="J577" s="0" t="n">
        <v>6</v>
      </c>
      <c r="K577" s="0" t="n">
        <v>38.1</v>
      </c>
      <c r="L577" s="0" t="n">
        <v>38.1</v>
      </c>
      <c r="M577" s="0" t="n">
        <v>38.1</v>
      </c>
      <c r="N577" s="0" t="n">
        <v>16.061</v>
      </c>
      <c r="O577" s="0" t="n">
        <v>147</v>
      </c>
      <c r="P577" s="0" t="s">
        <v>2442</v>
      </c>
      <c r="Q577" s="0" t="n">
        <v>0</v>
      </c>
      <c r="R577" s="0" t="n">
        <v>114.53</v>
      </c>
      <c r="S577" s="0" t="n">
        <v>5618300000</v>
      </c>
      <c r="T577" s="0" t="n">
        <v>702290000</v>
      </c>
      <c r="U577" s="0" t="n">
        <f aca="false">T577/T794</f>
        <v>0.000546513471561241</v>
      </c>
      <c r="V577" s="0" t="n">
        <f aca="false">U577*W794</f>
        <v>0.0546513471561241</v>
      </c>
      <c r="W577" s="0" t="n">
        <v>21</v>
      </c>
    </row>
    <row r="578" customFormat="false" ht="15" hidden="false" customHeight="false" outlineLevel="0" collapsed="false">
      <c r="A578" s="0" t="s">
        <v>2443</v>
      </c>
      <c r="B578" s="0" t="s">
        <v>2443</v>
      </c>
      <c r="C578" s="0" t="s">
        <v>473</v>
      </c>
      <c r="D578" s="0" t="s">
        <v>473</v>
      </c>
      <c r="E578" s="0" t="s">
        <v>473</v>
      </c>
      <c r="F578" s="0" t="s">
        <v>2444</v>
      </c>
      <c r="G578" s="0" t="n">
        <v>2</v>
      </c>
      <c r="H578" s="0" t="n">
        <v>5</v>
      </c>
      <c r="I578" s="0" t="n">
        <v>5</v>
      </c>
      <c r="J578" s="0" t="n">
        <v>5</v>
      </c>
      <c r="K578" s="0" t="n">
        <v>17.9</v>
      </c>
      <c r="L578" s="0" t="n">
        <v>17.9</v>
      </c>
      <c r="M578" s="0" t="n">
        <v>17.9</v>
      </c>
      <c r="N578" s="0" t="n">
        <v>31.963</v>
      </c>
      <c r="O578" s="0" t="n">
        <v>290</v>
      </c>
      <c r="P578" s="0" t="s">
        <v>2445</v>
      </c>
      <c r="Q578" s="0" t="n">
        <v>0</v>
      </c>
      <c r="R578" s="0" t="n">
        <v>191.56</v>
      </c>
      <c r="S578" s="0" t="n">
        <v>8738400000</v>
      </c>
      <c r="T578" s="0" t="n">
        <v>672190000</v>
      </c>
      <c r="U578" s="0" t="n">
        <f aca="false">T578/T794</f>
        <v>0.000523090020431376</v>
      </c>
      <c r="V578" s="0" t="n">
        <f aca="false">U578*W794</f>
        <v>0.0523090020431376</v>
      </c>
      <c r="W578" s="0" t="n">
        <v>71</v>
      </c>
    </row>
    <row r="579" customFormat="false" ht="15" hidden="false" customHeight="false" outlineLevel="0" collapsed="false">
      <c r="A579" s="0" t="s">
        <v>2446</v>
      </c>
      <c r="B579" s="0" t="s">
        <v>2446</v>
      </c>
      <c r="C579" s="0" t="s">
        <v>403</v>
      </c>
      <c r="D579" s="0" t="s">
        <v>403</v>
      </c>
      <c r="E579" s="0" t="s">
        <v>403</v>
      </c>
      <c r="F579" s="0" t="s">
        <v>2447</v>
      </c>
      <c r="G579" s="0" t="n">
        <v>2</v>
      </c>
      <c r="H579" s="0" t="n">
        <v>1</v>
      </c>
      <c r="I579" s="0" t="n">
        <v>1</v>
      </c>
      <c r="J579" s="0" t="n">
        <v>1</v>
      </c>
      <c r="K579" s="0" t="n">
        <v>3.9</v>
      </c>
      <c r="L579" s="0" t="n">
        <v>3.9</v>
      </c>
      <c r="M579" s="0" t="n">
        <v>3.9</v>
      </c>
      <c r="N579" s="0" t="n">
        <v>30.799</v>
      </c>
      <c r="O579" s="0" t="n">
        <v>281</v>
      </c>
      <c r="P579" s="0" t="s">
        <v>2448</v>
      </c>
      <c r="Q579" s="0" t="n">
        <v>0.00492</v>
      </c>
      <c r="R579" s="0" t="n">
        <v>7.0702</v>
      </c>
      <c r="S579" s="0" t="n">
        <v>85728000</v>
      </c>
      <c r="T579" s="0" t="n">
        <v>7144000</v>
      </c>
      <c r="U579" s="0" t="n">
        <f aca="false">T579/T794</f>
        <v>5.5593732515535E-006</v>
      </c>
      <c r="V579" s="0" t="n">
        <f aca="false">U579*W794</f>
        <v>0.00055593732515535</v>
      </c>
      <c r="W579" s="0" t="n">
        <v>3</v>
      </c>
    </row>
    <row r="580" customFormat="false" ht="15" hidden="false" customHeight="false" outlineLevel="0" collapsed="false">
      <c r="A580" s="0" t="s">
        <v>2449</v>
      </c>
      <c r="B580" s="0" t="s">
        <v>2449</v>
      </c>
      <c r="C580" s="0" t="s">
        <v>434</v>
      </c>
      <c r="D580" s="0" t="s">
        <v>434</v>
      </c>
      <c r="E580" s="0" t="s">
        <v>403</v>
      </c>
      <c r="F580" s="0" t="s">
        <v>2450</v>
      </c>
      <c r="G580" s="0" t="n">
        <v>2</v>
      </c>
      <c r="H580" s="0" t="n">
        <v>2</v>
      </c>
      <c r="I580" s="0" t="n">
        <v>2</v>
      </c>
      <c r="J580" s="0" t="n">
        <v>1</v>
      </c>
      <c r="K580" s="0" t="n">
        <v>2.3</v>
      </c>
      <c r="L580" s="0" t="n">
        <v>2.3</v>
      </c>
      <c r="M580" s="0" t="n">
        <v>1.3</v>
      </c>
      <c r="N580" s="0" t="n">
        <v>98.165</v>
      </c>
      <c r="O580" s="0" t="n">
        <v>859</v>
      </c>
      <c r="P580" s="0" t="s">
        <v>2451</v>
      </c>
      <c r="Q580" s="0" t="n">
        <v>0.0028653</v>
      </c>
      <c r="R580" s="0" t="n">
        <v>11.046</v>
      </c>
      <c r="S580" s="0" t="n">
        <v>172000000</v>
      </c>
      <c r="T580" s="0" t="n">
        <v>4095200</v>
      </c>
      <c r="U580" s="0" t="n">
        <f aca="false">T580/T794</f>
        <v>3.18683445405402E-006</v>
      </c>
      <c r="V580" s="0" t="n">
        <f aca="false">U580*W794</f>
        <v>0.000318683445405402</v>
      </c>
      <c r="W580" s="0" t="n">
        <v>3</v>
      </c>
    </row>
    <row r="581" customFormat="false" ht="15" hidden="false" customHeight="false" outlineLevel="0" collapsed="false">
      <c r="A581" s="0" t="s">
        <v>2452</v>
      </c>
      <c r="B581" s="0" t="s">
        <v>2452</v>
      </c>
      <c r="C581" s="0" t="s">
        <v>444</v>
      </c>
      <c r="D581" s="0" t="s">
        <v>444</v>
      </c>
      <c r="E581" s="0" t="s">
        <v>444</v>
      </c>
      <c r="F581" s="0" t="s">
        <v>2453</v>
      </c>
      <c r="G581" s="0" t="n">
        <v>2</v>
      </c>
      <c r="H581" s="0" t="n">
        <v>12</v>
      </c>
      <c r="I581" s="0" t="n">
        <v>12</v>
      </c>
      <c r="J581" s="0" t="n">
        <v>12</v>
      </c>
      <c r="K581" s="0" t="n">
        <v>28.1</v>
      </c>
      <c r="L581" s="0" t="n">
        <v>28.1</v>
      </c>
      <c r="M581" s="0" t="n">
        <v>28.1</v>
      </c>
      <c r="N581" s="0" t="n">
        <v>58.611</v>
      </c>
      <c r="O581" s="0" t="n">
        <v>509</v>
      </c>
      <c r="P581" s="0" t="s">
        <v>2454</v>
      </c>
      <c r="Q581" s="0" t="n">
        <v>0</v>
      </c>
      <c r="R581" s="0" t="n">
        <v>166.05</v>
      </c>
      <c r="S581" s="0" t="n">
        <v>10305000000</v>
      </c>
      <c r="T581" s="0" t="n">
        <v>355340000</v>
      </c>
      <c r="U581" s="0" t="n">
        <f aca="false">T581/T794</f>
        <v>0.000276521233371643</v>
      </c>
      <c r="V581" s="0" t="n">
        <f aca="false">U581*W794</f>
        <v>0.0276521233371643</v>
      </c>
      <c r="W581" s="0" t="n">
        <v>102</v>
      </c>
      <c r="Y581" s="0" t="s">
        <v>2455</v>
      </c>
      <c r="AB581" s="0" t="s">
        <v>2456</v>
      </c>
    </row>
    <row r="582" customFormat="false" ht="15" hidden="false" customHeight="false" outlineLevel="0" collapsed="false">
      <c r="A582" s="0" t="s">
        <v>2457</v>
      </c>
      <c r="B582" s="0" t="s">
        <v>2458</v>
      </c>
      <c r="C582" s="0" t="s">
        <v>2459</v>
      </c>
      <c r="D582" s="0" t="s">
        <v>2459</v>
      </c>
      <c r="E582" s="0" t="s">
        <v>2459</v>
      </c>
      <c r="F582" s="0" t="s">
        <v>2460</v>
      </c>
      <c r="G582" s="0" t="n">
        <v>2</v>
      </c>
      <c r="H582" s="0" t="n">
        <v>6</v>
      </c>
      <c r="I582" s="0" t="n">
        <v>6</v>
      </c>
      <c r="J582" s="0" t="n">
        <v>6</v>
      </c>
      <c r="K582" s="0" t="n">
        <v>6.2</v>
      </c>
      <c r="L582" s="0" t="n">
        <v>6.2</v>
      </c>
      <c r="M582" s="0" t="n">
        <v>6.2</v>
      </c>
      <c r="N582" s="0" t="n">
        <v>114.87</v>
      </c>
      <c r="O582" s="0" t="n">
        <v>1033</v>
      </c>
      <c r="P582" s="0" t="s">
        <v>2461</v>
      </c>
      <c r="Q582" s="0" t="n">
        <v>0</v>
      </c>
      <c r="R582" s="0" t="n">
        <v>47.948</v>
      </c>
      <c r="S582" s="0" t="n">
        <v>586610000</v>
      </c>
      <c r="T582" s="0" t="n">
        <v>11068000</v>
      </c>
      <c r="U582" s="0" t="n">
        <f aca="false">T582/T794</f>
        <v>8.612981963633E-006</v>
      </c>
      <c r="V582" s="0" t="n">
        <f aca="false">U582*W794</f>
        <v>0.0008612981963633</v>
      </c>
      <c r="W582" s="0" t="n">
        <v>17</v>
      </c>
      <c r="Y582" s="0" t="n">
        <v>924</v>
      </c>
      <c r="AB582" s="0" t="n">
        <v>130</v>
      </c>
    </row>
    <row r="583" customFormat="false" ht="15" hidden="false" customHeight="false" outlineLevel="0" collapsed="false">
      <c r="A583" s="0" t="s">
        <v>2462</v>
      </c>
      <c r="B583" s="0" t="s">
        <v>2462</v>
      </c>
      <c r="C583" s="0" t="s">
        <v>2463</v>
      </c>
      <c r="D583" s="0" t="s">
        <v>2463</v>
      </c>
      <c r="E583" s="0" t="s">
        <v>2463</v>
      </c>
      <c r="F583" s="0" t="s">
        <v>2464</v>
      </c>
      <c r="G583" s="0" t="n">
        <v>4</v>
      </c>
      <c r="H583" s="0" t="n">
        <v>8</v>
      </c>
      <c r="I583" s="0" t="n">
        <v>8</v>
      </c>
      <c r="J583" s="0" t="n">
        <v>8</v>
      </c>
      <c r="K583" s="0" t="n">
        <v>33.6</v>
      </c>
      <c r="L583" s="0" t="n">
        <v>33.6</v>
      </c>
      <c r="M583" s="0" t="n">
        <v>33.6</v>
      </c>
      <c r="N583" s="0" t="n">
        <v>36.464</v>
      </c>
      <c r="O583" s="0" t="n">
        <v>321</v>
      </c>
      <c r="P583" s="0" t="s">
        <v>2465</v>
      </c>
      <c r="Q583" s="0" t="n">
        <v>0</v>
      </c>
      <c r="R583" s="0" t="n">
        <v>323.31</v>
      </c>
      <c r="S583" s="0" t="n">
        <v>16046000000</v>
      </c>
      <c r="T583" s="0" t="n">
        <v>1002800000</v>
      </c>
      <c r="U583" s="0" t="n">
        <f aca="false">T583/T794</f>
        <v>0.000780366670864761</v>
      </c>
      <c r="V583" s="0" t="n">
        <f aca="false">U583*W794</f>
        <v>0.0780366670864761</v>
      </c>
      <c r="W583" s="0" t="n">
        <v>158</v>
      </c>
      <c r="Y583" s="0" t="s">
        <v>2466</v>
      </c>
      <c r="AB583" s="0" t="s">
        <v>2467</v>
      </c>
    </row>
    <row r="584" customFormat="false" ht="15" hidden="false" customHeight="false" outlineLevel="0" collapsed="false">
      <c r="A584" s="0" t="s">
        <v>2468</v>
      </c>
      <c r="B584" s="0" t="s">
        <v>2468</v>
      </c>
      <c r="C584" s="0" t="s">
        <v>488</v>
      </c>
      <c r="D584" s="0" t="s">
        <v>488</v>
      </c>
      <c r="E584" s="0" t="s">
        <v>488</v>
      </c>
      <c r="F584" s="0" t="s">
        <v>2469</v>
      </c>
      <c r="G584" s="0" t="n">
        <v>2</v>
      </c>
      <c r="H584" s="0" t="n">
        <v>4</v>
      </c>
      <c r="I584" s="0" t="n">
        <v>4</v>
      </c>
      <c r="J584" s="0" t="n">
        <v>4</v>
      </c>
      <c r="K584" s="0" t="n">
        <v>5.8</v>
      </c>
      <c r="L584" s="0" t="n">
        <v>5.8</v>
      </c>
      <c r="M584" s="0" t="n">
        <v>5.8</v>
      </c>
      <c r="N584" s="0" t="n">
        <v>83.925</v>
      </c>
      <c r="O584" s="0" t="n">
        <v>744</v>
      </c>
      <c r="P584" s="0" t="s">
        <v>2470</v>
      </c>
      <c r="Q584" s="0" t="n">
        <v>0</v>
      </c>
      <c r="R584" s="0" t="n">
        <v>44.572</v>
      </c>
      <c r="S584" s="0" t="n">
        <v>703110000</v>
      </c>
      <c r="T584" s="0" t="n">
        <v>21306000</v>
      </c>
      <c r="U584" s="0" t="n">
        <f aca="false">T584/T794</f>
        <v>1.6580068098768E-005</v>
      </c>
      <c r="V584" s="0" t="n">
        <f aca="false">U584*W794</f>
        <v>0.0016580068098768</v>
      </c>
      <c r="W584" s="0" t="n">
        <v>16</v>
      </c>
    </row>
    <row r="585" customFormat="false" ht="15" hidden="false" customHeight="false" outlineLevel="0" collapsed="false">
      <c r="A585" s="0" t="s">
        <v>2471</v>
      </c>
      <c r="B585" s="0" t="s">
        <v>2471</v>
      </c>
      <c r="C585" s="0" t="s">
        <v>2472</v>
      </c>
      <c r="D585" s="0" t="s">
        <v>2472</v>
      </c>
      <c r="E585" s="0" t="s">
        <v>2472</v>
      </c>
      <c r="F585" s="0" t="s">
        <v>2473</v>
      </c>
      <c r="G585" s="0" t="n">
        <v>12</v>
      </c>
      <c r="H585" s="0" t="n">
        <v>2</v>
      </c>
      <c r="I585" s="0" t="n">
        <v>2</v>
      </c>
      <c r="J585" s="0" t="n">
        <v>2</v>
      </c>
      <c r="K585" s="0" t="n">
        <v>14.7</v>
      </c>
      <c r="L585" s="0" t="n">
        <v>14.7</v>
      </c>
      <c r="M585" s="0" t="n">
        <v>14.7</v>
      </c>
      <c r="N585" s="0" t="n">
        <v>21.152</v>
      </c>
      <c r="O585" s="0" t="n">
        <v>184</v>
      </c>
      <c r="P585" s="0" t="s">
        <v>2474</v>
      </c>
      <c r="Q585" s="0" t="n">
        <v>0</v>
      </c>
      <c r="R585" s="0" t="n">
        <v>15.324</v>
      </c>
      <c r="S585" s="0" t="n">
        <v>79167000</v>
      </c>
      <c r="T585" s="0" t="n">
        <v>7197000</v>
      </c>
      <c r="U585" s="0" t="n">
        <f aca="false">T585/T794</f>
        <v>5.60061720204795E-006</v>
      </c>
      <c r="V585" s="0" t="n">
        <f aca="false">U585*W794</f>
        <v>0.000560061720204795</v>
      </c>
      <c r="W585" s="0" t="n">
        <v>3</v>
      </c>
      <c r="Y585" s="0" t="n">
        <v>929</v>
      </c>
      <c r="AB585" s="0" t="n">
        <v>15</v>
      </c>
    </row>
    <row r="586" customFormat="false" ht="15" hidden="false" customHeight="false" outlineLevel="0" collapsed="false">
      <c r="A586" s="0" t="s">
        <v>2475</v>
      </c>
      <c r="B586" s="0" t="s">
        <v>2475</v>
      </c>
      <c r="C586" s="0" t="s">
        <v>2476</v>
      </c>
      <c r="D586" s="0" t="s">
        <v>2476</v>
      </c>
      <c r="E586" s="0" t="s">
        <v>1049</v>
      </c>
      <c r="F586" s="0" t="s">
        <v>2477</v>
      </c>
      <c r="G586" s="0" t="n">
        <v>2</v>
      </c>
      <c r="H586" s="0" t="n">
        <v>22</v>
      </c>
      <c r="I586" s="0" t="n">
        <v>22</v>
      </c>
      <c r="J586" s="0" t="n">
        <v>18</v>
      </c>
      <c r="K586" s="0" t="n">
        <v>43.6</v>
      </c>
      <c r="L586" s="0" t="n">
        <v>43.6</v>
      </c>
      <c r="M586" s="0" t="n">
        <v>36.4</v>
      </c>
      <c r="N586" s="0" t="n">
        <v>60.839</v>
      </c>
      <c r="O586" s="0" t="n">
        <v>535</v>
      </c>
      <c r="P586" s="0" t="s">
        <v>2478</v>
      </c>
      <c r="Q586" s="0" t="n">
        <v>0</v>
      </c>
      <c r="R586" s="0" t="n">
        <v>323.31</v>
      </c>
      <c r="S586" s="0" t="n">
        <v>13176000000</v>
      </c>
      <c r="T586" s="0" t="n">
        <v>470580000</v>
      </c>
      <c r="U586" s="0" t="n">
        <f aca="false">T586/T794</f>
        <v>0.000366199589125986</v>
      </c>
      <c r="V586" s="0" t="n">
        <f aca="false">U586*W794</f>
        <v>0.0366199589125986</v>
      </c>
      <c r="W586" s="0" t="n">
        <v>193</v>
      </c>
      <c r="Y586" s="0" t="s">
        <v>2479</v>
      </c>
      <c r="AB586" s="0" t="s">
        <v>2480</v>
      </c>
    </row>
    <row r="587" customFormat="false" ht="15" hidden="false" customHeight="false" outlineLevel="0" collapsed="false">
      <c r="A587" s="0" t="s">
        <v>2481</v>
      </c>
      <c r="B587" s="0" t="s">
        <v>2481</v>
      </c>
      <c r="C587" s="0" t="s">
        <v>434</v>
      </c>
      <c r="D587" s="0" t="s">
        <v>434</v>
      </c>
      <c r="E587" s="0" t="s">
        <v>434</v>
      </c>
      <c r="F587" s="0" t="s">
        <v>2482</v>
      </c>
      <c r="G587" s="0" t="n">
        <v>2</v>
      </c>
      <c r="H587" s="0" t="n">
        <v>2</v>
      </c>
      <c r="I587" s="0" t="n">
        <v>2</v>
      </c>
      <c r="J587" s="0" t="n">
        <v>2</v>
      </c>
      <c r="K587" s="0" t="n">
        <v>7.2</v>
      </c>
      <c r="L587" s="0" t="n">
        <v>7.2</v>
      </c>
      <c r="M587" s="0" t="n">
        <v>7.2</v>
      </c>
      <c r="N587" s="0" t="n">
        <v>29.634</v>
      </c>
      <c r="O587" s="0" t="n">
        <v>265</v>
      </c>
      <c r="P587" s="0" t="s">
        <v>2483</v>
      </c>
      <c r="Q587" s="0" t="n">
        <v>0</v>
      </c>
      <c r="R587" s="0" t="n">
        <v>14.423</v>
      </c>
      <c r="S587" s="0" t="n">
        <v>455380000</v>
      </c>
      <c r="T587" s="0" t="n">
        <v>35029000</v>
      </c>
      <c r="U587" s="0" t="n">
        <f aca="false">T587/T794</f>
        <v>2.72591385258493E-005</v>
      </c>
      <c r="V587" s="0" t="n">
        <f aca="false">U587*W794</f>
        <v>0.00272591385258493</v>
      </c>
      <c r="W587" s="0" t="n">
        <v>7</v>
      </c>
    </row>
    <row r="588" customFormat="false" ht="15" hidden="false" customHeight="false" outlineLevel="0" collapsed="false">
      <c r="A588" s="0" t="s">
        <v>2484</v>
      </c>
      <c r="B588" s="0" t="s">
        <v>2484</v>
      </c>
      <c r="C588" s="0" t="s">
        <v>434</v>
      </c>
      <c r="D588" s="0" t="s">
        <v>434</v>
      </c>
      <c r="E588" s="0" t="s">
        <v>403</v>
      </c>
      <c r="F588" s="0" t="s">
        <v>2485</v>
      </c>
      <c r="G588" s="0" t="n">
        <v>2</v>
      </c>
      <c r="H588" s="0" t="n">
        <v>2</v>
      </c>
      <c r="I588" s="0" t="n">
        <v>2</v>
      </c>
      <c r="J588" s="0" t="n">
        <v>1</v>
      </c>
      <c r="K588" s="0" t="n">
        <v>2</v>
      </c>
      <c r="L588" s="0" t="n">
        <v>2</v>
      </c>
      <c r="M588" s="0" t="n">
        <v>0.9</v>
      </c>
      <c r="N588" s="0" t="n">
        <v>99.342</v>
      </c>
      <c r="O588" s="0" t="n">
        <v>882</v>
      </c>
      <c r="P588" s="0" t="s">
        <v>2486</v>
      </c>
      <c r="Q588" s="0" t="n">
        <v>0.0028011</v>
      </c>
      <c r="R588" s="0" t="n">
        <v>9.3537</v>
      </c>
      <c r="S588" s="0" t="n">
        <v>1059600000</v>
      </c>
      <c r="T588" s="0" t="n">
        <v>23548000</v>
      </c>
      <c r="U588" s="0" t="n">
        <f aca="false">T588/T794</f>
        <v>1.83247650234577E-005</v>
      </c>
      <c r="V588" s="0" t="n">
        <f aca="false">U588*W794</f>
        <v>0.00183247650234577</v>
      </c>
      <c r="W588" s="0" t="n">
        <v>1</v>
      </c>
    </row>
    <row r="589" customFormat="false" ht="15" hidden="false" customHeight="false" outlineLevel="0" collapsed="false">
      <c r="A589" s="0" t="s">
        <v>2487</v>
      </c>
      <c r="B589" s="0" t="s">
        <v>2487</v>
      </c>
      <c r="C589" s="0" t="s">
        <v>1196</v>
      </c>
      <c r="D589" s="0" t="s">
        <v>1196</v>
      </c>
      <c r="E589" s="0" t="s">
        <v>1196</v>
      </c>
      <c r="F589" s="0" t="s">
        <v>2488</v>
      </c>
      <c r="G589" s="0" t="n">
        <v>2</v>
      </c>
      <c r="H589" s="0" t="n">
        <v>2</v>
      </c>
      <c r="I589" s="0" t="n">
        <v>2</v>
      </c>
      <c r="J589" s="0" t="n">
        <v>2</v>
      </c>
      <c r="K589" s="0" t="n">
        <v>1.5</v>
      </c>
      <c r="L589" s="0" t="n">
        <v>1.5</v>
      </c>
      <c r="M589" s="0" t="n">
        <v>1.5</v>
      </c>
      <c r="N589" s="0" t="n">
        <v>191.32</v>
      </c>
      <c r="O589" s="0" t="n">
        <v>1717</v>
      </c>
      <c r="P589" s="0" t="s">
        <v>2489</v>
      </c>
      <c r="Q589" s="0" t="n">
        <v>0</v>
      </c>
      <c r="R589" s="0" t="n">
        <v>28.75</v>
      </c>
      <c r="S589" s="0" t="n">
        <v>437500000</v>
      </c>
      <c r="T589" s="0" t="n">
        <v>5208300</v>
      </c>
      <c r="U589" s="0" t="n">
        <f aca="false">T589/T794</f>
        <v>4.05303523321194E-006</v>
      </c>
      <c r="V589" s="0" t="n">
        <f aca="false">U589*W794</f>
        <v>0.000405303523321194</v>
      </c>
      <c r="W589" s="0" t="n">
        <v>9</v>
      </c>
    </row>
    <row r="590" customFormat="false" ht="15" hidden="false" customHeight="false" outlineLevel="0" collapsed="false">
      <c r="A590" s="0" t="s">
        <v>2490</v>
      </c>
      <c r="B590" s="0" t="s">
        <v>2490</v>
      </c>
      <c r="C590" s="0" t="s">
        <v>403</v>
      </c>
      <c r="D590" s="0" t="s">
        <v>403</v>
      </c>
      <c r="E590" s="0" t="s">
        <v>403</v>
      </c>
      <c r="F590" s="0" t="s">
        <v>2491</v>
      </c>
      <c r="G590" s="0" t="n">
        <v>2</v>
      </c>
      <c r="H590" s="0" t="n">
        <v>1</v>
      </c>
      <c r="I590" s="0" t="n">
        <v>1</v>
      </c>
      <c r="J590" s="0" t="n">
        <v>1</v>
      </c>
      <c r="K590" s="0" t="n">
        <v>0.8</v>
      </c>
      <c r="L590" s="0" t="n">
        <v>0.8</v>
      </c>
      <c r="M590" s="0" t="n">
        <v>0.8</v>
      </c>
      <c r="N590" s="0" t="n">
        <v>102.37</v>
      </c>
      <c r="O590" s="0" t="n">
        <v>923</v>
      </c>
      <c r="P590" s="0" t="s">
        <v>2492</v>
      </c>
      <c r="Q590" s="0" t="n">
        <v>0.0050761</v>
      </c>
      <c r="R590" s="0" t="n">
        <v>7.3011</v>
      </c>
      <c r="S590" s="0" t="n">
        <v>409600000</v>
      </c>
      <c r="T590" s="0" t="n">
        <v>8904400</v>
      </c>
      <c r="U590" s="0" t="n">
        <f aca="false">T590/T794</f>
        <v>6.92929495816531E-006</v>
      </c>
      <c r="V590" s="0" t="n">
        <f aca="false">U590*W794</f>
        <v>0.000692929495816531</v>
      </c>
      <c r="W590" s="0" t="n">
        <v>4</v>
      </c>
    </row>
    <row r="591" customFormat="false" ht="15" hidden="false" customHeight="false" outlineLevel="0" collapsed="false">
      <c r="A591" s="0" t="s">
        <v>2493</v>
      </c>
      <c r="B591" s="0" t="s">
        <v>2493</v>
      </c>
      <c r="C591" s="0" t="n">
        <v>7</v>
      </c>
      <c r="D591" s="0" t="n">
        <v>2</v>
      </c>
      <c r="E591" s="0" t="n">
        <v>2</v>
      </c>
      <c r="F591" s="0" t="s">
        <v>2494</v>
      </c>
      <c r="G591" s="0" t="n">
        <v>1</v>
      </c>
      <c r="H591" s="0" t="n">
        <v>7</v>
      </c>
      <c r="I591" s="0" t="n">
        <v>2</v>
      </c>
      <c r="J591" s="0" t="n">
        <v>2</v>
      </c>
      <c r="K591" s="0" t="n">
        <v>14</v>
      </c>
      <c r="L591" s="0" t="n">
        <v>4.5</v>
      </c>
      <c r="M591" s="0" t="n">
        <v>4.5</v>
      </c>
      <c r="N591" s="0" t="n">
        <v>62.233</v>
      </c>
      <c r="O591" s="0" t="n">
        <v>550</v>
      </c>
      <c r="P591" s="0" t="n">
        <v>550</v>
      </c>
      <c r="Q591" s="0" t="n">
        <v>0</v>
      </c>
      <c r="R591" s="0" t="n">
        <v>31.386</v>
      </c>
      <c r="S591" s="0" t="n">
        <v>4253700000</v>
      </c>
      <c r="T591" s="0" t="n">
        <v>177240000</v>
      </c>
      <c r="U591" s="0" t="n">
        <f aca="false">T591/T794</f>
        <v>0.000137925995955395</v>
      </c>
      <c r="V591" s="0" t="n">
        <f aca="false">U591*W794</f>
        <v>0.0137925995955395</v>
      </c>
      <c r="W591" s="0" t="n">
        <v>31</v>
      </c>
      <c r="Y591" s="0" t="n">
        <v>938</v>
      </c>
      <c r="AB591" s="0" t="n">
        <v>100</v>
      </c>
    </row>
    <row r="592" customFormat="false" ht="15" hidden="false" customHeight="false" outlineLevel="0" collapsed="false">
      <c r="A592" s="0" t="s">
        <v>2495</v>
      </c>
      <c r="B592" s="0" t="s">
        <v>2495</v>
      </c>
      <c r="C592" s="0" t="s">
        <v>434</v>
      </c>
      <c r="D592" s="0" t="s">
        <v>434</v>
      </c>
      <c r="E592" s="0" t="s">
        <v>434</v>
      </c>
      <c r="F592" s="0" t="s">
        <v>2496</v>
      </c>
      <c r="G592" s="0" t="n">
        <v>2</v>
      </c>
      <c r="H592" s="0" t="n">
        <v>2</v>
      </c>
      <c r="I592" s="0" t="n">
        <v>2</v>
      </c>
      <c r="J592" s="0" t="n">
        <v>2</v>
      </c>
      <c r="K592" s="0" t="n">
        <v>1.2</v>
      </c>
      <c r="L592" s="0" t="n">
        <v>1.2</v>
      </c>
      <c r="M592" s="0" t="n">
        <v>1.2</v>
      </c>
      <c r="N592" s="0" t="n">
        <v>168.04</v>
      </c>
      <c r="O592" s="0" t="n">
        <v>1534</v>
      </c>
      <c r="P592" s="0" t="s">
        <v>2497</v>
      </c>
      <c r="Q592" s="0" t="n">
        <v>0</v>
      </c>
      <c r="R592" s="0" t="n">
        <v>14.63</v>
      </c>
      <c r="S592" s="0" t="n">
        <v>0</v>
      </c>
      <c r="T592" s="0" t="n">
        <v>0</v>
      </c>
      <c r="U592" s="0" t="n">
        <v>0</v>
      </c>
      <c r="V592" s="0" t="n">
        <v>0</v>
      </c>
      <c r="W592" s="0" t="n">
        <v>3</v>
      </c>
    </row>
    <row r="593" customFormat="false" ht="15" hidden="false" customHeight="false" outlineLevel="0" collapsed="false">
      <c r="A593" s="0" t="s">
        <v>2498</v>
      </c>
      <c r="B593" s="0" t="s">
        <v>2498</v>
      </c>
      <c r="C593" s="0" t="s">
        <v>473</v>
      </c>
      <c r="D593" s="0" t="s">
        <v>473</v>
      </c>
      <c r="E593" s="0" t="s">
        <v>473</v>
      </c>
      <c r="F593" s="0" t="s">
        <v>2499</v>
      </c>
      <c r="G593" s="0" t="n">
        <v>2</v>
      </c>
      <c r="H593" s="0" t="n">
        <v>5</v>
      </c>
      <c r="I593" s="0" t="n">
        <v>5</v>
      </c>
      <c r="J593" s="0" t="n">
        <v>5</v>
      </c>
      <c r="K593" s="0" t="n">
        <v>26.7</v>
      </c>
      <c r="L593" s="0" t="n">
        <v>26.7</v>
      </c>
      <c r="M593" s="0" t="n">
        <v>26.7</v>
      </c>
      <c r="N593" s="0" t="n">
        <v>23.597</v>
      </c>
      <c r="O593" s="0" t="n">
        <v>202</v>
      </c>
      <c r="P593" s="0" t="s">
        <v>2500</v>
      </c>
      <c r="Q593" s="0" t="n">
        <v>0</v>
      </c>
      <c r="R593" s="0" t="n">
        <v>323.31</v>
      </c>
      <c r="S593" s="0" t="n">
        <v>3874400000</v>
      </c>
      <c r="T593" s="0" t="n">
        <v>276740000</v>
      </c>
      <c r="U593" s="0" t="n">
        <f aca="false">T593/T794</f>
        <v>0.000215355676600632</v>
      </c>
      <c r="V593" s="0" t="n">
        <f aca="false">U593*W794</f>
        <v>0.0215355676600632</v>
      </c>
      <c r="W593" s="0" t="n">
        <v>48</v>
      </c>
    </row>
    <row r="594" customFormat="false" ht="15" hidden="false" customHeight="false" outlineLevel="0" collapsed="false">
      <c r="A594" s="0" t="s">
        <v>2501</v>
      </c>
      <c r="B594" s="0" t="s">
        <v>2501</v>
      </c>
      <c r="C594" s="0" t="s">
        <v>434</v>
      </c>
      <c r="D594" s="0" t="s">
        <v>434</v>
      </c>
      <c r="E594" s="0" t="s">
        <v>434</v>
      </c>
      <c r="F594" s="0" t="s">
        <v>2502</v>
      </c>
      <c r="G594" s="0" t="n">
        <v>2</v>
      </c>
      <c r="H594" s="0" t="n">
        <v>2</v>
      </c>
      <c r="I594" s="0" t="n">
        <v>2</v>
      </c>
      <c r="J594" s="0" t="n">
        <v>2</v>
      </c>
      <c r="K594" s="0" t="n">
        <v>4.2</v>
      </c>
      <c r="L594" s="0" t="n">
        <v>4.2</v>
      </c>
      <c r="M594" s="0" t="n">
        <v>4.2</v>
      </c>
      <c r="N594" s="0" t="n">
        <v>66.175</v>
      </c>
      <c r="O594" s="0" t="n">
        <v>592</v>
      </c>
      <c r="P594" s="0" t="s">
        <v>2503</v>
      </c>
      <c r="Q594" s="0" t="n">
        <v>0</v>
      </c>
      <c r="R594" s="0" t="n">
        <v>18.303</v>
      </c>
      <c r="S594" s="0" t="n">
        <v>23256000</v>
      </c>
      <c r="T594" s="0" t="n">
        <v>861330</v>
      </c>
      <c r="U594" s="0" t="n">
        <f aca="false">T594/T794</f>
        <v>6.70276450554392E-007</v>
      </c>
      <c r="V594" s="0" t="n">
        <f aca="false">U594*W794</f>
        <v>6.70276450554392E-005</v>
      </c>
      <c r="W594" s="0" t="n">
        <v>5</v>
      </c>
    </row>
    <row r="595" customFormat="false" ht="15" hidden="false" customHeight="false" outlineLevel="0" collapsed="false">
      <c r="A595" s="0" t="s">
        <v>2504</v>
      </c>
      <c r="B595" s="0" t="s">
        <v>2504</v>
      </c>
      <c r="C595" s="0" t="s">
        <v>444</v>
      </c>
      <c r="D595" s="0" t="s">
        <v>444</v>
      </c>
      <c r="E595" s="0" t="s">
        <v>690</v>
      </c>
      <c r="F595" s="0" t="s">
        <v>2505</v>
      </c>
      <c r="G595" s="0" t="n">
        <v>2</v>
      </c>
      <c r="H595" s="0" t="n">
        <v>12</v>
      </c>
      <c r="I595" s="0" t="n">
        <v>12</v>
      </c>
      <c r="J595" s="0" t="n">
        <v>11</v>
      </c>
      <c r="K595" s="0" t="n">
        <v>29.9</v>
      </c>
      <c r="L595" s="0" t="n">
        <v>29.9</v>
      </c>
      <c r="M595" s="0" t="n">
        <v>27.4</v>
      </c>
      <c r="N595" s="0" t="n">
        <v>49.79</v>
      </c>
      <c r="O595" s="0" t="n">
        <v>431</v>
      </c>
      <c r="P595" s="0" t="s">
        <v>2506</v>
      </c>
      <c r="Q595" s="0" t="n">
        <v>0</v>
      </c>
      <c r="R595" s="0" t="n">
        <v>323.31</v>
      </c>
      <c r="S595" s="0" t="n">
        <v>17542000000</v>
      </c>
      <c r="T595" s="0" t="n">
        <v>730900000</v>
      </c>
      <c r="U595" s="0" t="n">
        <f aca="false">T595/T794</f>
        <v>0.000568777422950791</v>
      </c>
      <c r="V595" s="0" t="n">
        <f aca="false">U595*W794</f>
        <v>0.0568777422950791</v>
      </c>
      <c r="W595" s="0" t="n">
        <v>196</v>
      </c>
      <c r="Y595" s="0" t="n">
        <v>939</v>
      </c>
      <c r="AB595" s="0" t="n">
        <v>319</v>
      </c>
    </row>
    <row r="596" customFormat="false" ht="15" hidden="false" customHeight="false" outlineLevel="0" collapsed="false">
      <c r="A596" s="0" t="s">
        <v>2507</v>
      </c>
      <c r="B596" s="0" t="s">
        <v>2508</v>
      </c>
      <c r="C596" s="0" t="s">
        <v>2509</v>
      </c>
      <c r="D596" s="0" t="s">
        <v>2509</v>
      </c>
      <c r="E596" s="0" t="s">
        <v>2510</v>
      </c>
      <c r="F596" s="0" t="s">
        <v>2511</v>
      </c>
      <c r="G596" s="0" t="n">
        <v>4</v>
      </c>
      <c r="H596" s="0" t="n">
        <v>30</v>
      </c>
      <c r="I596" s="0" t="n">
        <v>30</v>
      </c>
      <c r="J596" s="0" t="n">
        <v>20</v>
      </c>
      <c r="K596" s="0" t="n">
        <v>47.4</v>
      </c>
      <c r="L596" s="0" t="n">
        <v>47.4</v>
      </c>
      <c r="M596" s="0" t="n">
        <v>36.6</v>
      </c>
      <c r="N596" s="0" t="n">
        <v>69.007</v>
      </c>
      <c r="O596" s="0" t="n">
        <v>582</v>
      </c>
      <c r="P596" s="0" t="s">
        <v>2512</v>
      </c>
      <c r="Q596" s="0" t="n">
        <v>0</v>
      </c>
      <c r="R596" s="0" t="n">
        <v>323.31</v>
      </c>
      <c r="S596" s="0" t="n">
        <v>52101000000</v>
      </c>
      <c r="T596" s="0" t="n">
        <v>1628200000</v>
      </c>
      <c r="U596" s="0" t="n">
        <f aca="false">T596/T794</f>
        <v>0.00126704528669925</v>
      </c>
      <c r="V596" s="0" t="n">
        <f aca="false">U596*W794</f>
        <v>0.126704528669925</v>
      </c>
      <c r="W596" s="0" t="n">
        <v>399</v>
      </c>
      <c r="Y596" s="0" t="s">
        <v>2513</v>
      </c>
      <c r="AB596" s="0" t="s">
        <v>2514</v>
      </c>
    </row>
    <row r="597" customFormat="false" ht="15" hidden="false" customHeight="false" outlineLevel="0" collapsed="false">
      <c r="A597" s="0" t="s">
        <v>2515</v>
      </c>
      <c r="B597" s="0" t="s">
        <v>2515</v>
      </c>
      <c r="C597" s="0" t="s">
        <v>403</v>
      </c>
      <c r="D597" s="0" t="s">
        <v>403</v>
      </c>
      <c r="E597" s="0" t="s">
        <v>403</v>
      </c>
      <c r="F597" s="0" t="s">
        <v>2516</v>
      </c>
      <c r="G597" s="0" t="n">
        <v>2</v>
      </c>
      <c r="H597" s="0" t="n">
        <v>1</v>
      </c>
      <c r="I597" s="0" t="n">
        <v>1</v>
      </c>
      <c r="J597" s="0" t="n">
        <v>1</v>
      </c>
      <c r="K597" s="0" t="n">
        <v>14.5</v>
      </c>
      <c r="L597" s="0" t="n">
        <v>14.5</v>
      </c>
      <c r="M597" s="0" t="n">
        <v>14.5</v>
      </c>
      <c r="N597" s="0" t="n">
        <v>9.1499</v>
      </c>
      <c r="O597" s="0" t="n">
        <v>83</v>
      </c>
      <c r="P597" s="0" t="s">
        <v>2517</v>
      </c>
      <c r="Q597" s="0" t="n">
        <v>0.002642</v>
      </c>
      <c r="R597" s="0" t="n">
        <v>7.9407</v>
      </c>
      <c r="S597" s="0" t="n">
        <v>57014000</v>
      </c>
      <c r="T597" s="0" t="n">
        <v>8144900</v>
      </c>
      <c r="U597" s="0" t="n">
        <f aca="false">T597/T794</f>
        <v>6.33826136570242E-006</v>
      </c>
      <c r="V597" s="0" t="n">
        <f aca="false">U597*W794</f>
        <v>0.000633826136570242</v>
      </c>
      <c r="W597" s="0" t="n">
        <v>1</v>
      </c>
    </row>
    <row r="598" customFormat="false" ht="15" hidden="false" customHeight="false" outlineLevel="0" collapsed="false">
      <c r="A598" s="0" t="s">
        <v>2518</v>
      </c>
      <c r="B598" s="0" t="s">
        <v>2518</v>
      </c>
      <c r="C598" s="0" t="n">
        <v>85</v>
      </c>
      <c r="D598" s="0" t="n">
        <v>85</v>
      </c>
      <c r="E598" s="0" t="n">
        <v>10</v>
      </c>
      <c r="F598" s="0" t="s">
        <v>2519</v>
      </c>
      <c r="G598" s="0" t="n">
        <v>1</v>
      </c>
      <c r="H598" s="0" t="n">
        <v>85</v>
      </c>
      <c r="I598" s="0" t="n">
        <v>85</v>
      </c>
      <c r="J598" s="0" t="n">
        <v>10</v>
      </c>
      <c r="K598" s="0" t="n">
        <v>50.9</v>
      </c>
      <c r="L598" s="0" t="n">
        <v>50.9</v>
      </c>
      <c r="M598" s="0" t="n">
        <v>6.5</v>
      </c>
      <c r="N598" s="0" t="n">
        <v>188.78</v>
      </c>
      <c r="O598" s="0" t="n">
        <v>1720</v>
      </c>
      <c r="P598" s="0" t="n">
        <v>1720</v>
      </c>
      <c r="Q598" s="0" t="n">
        <v>0</v>
      </c>
      <c r="R598" s="0" t="n">
        <v>323.31</v>
      </c>
      <c r="S598" s="0" t="n">
        <v>418300000000</v>
      </c>
      <c r="T598" s="0" t="n">
        <v>4497800000</v>
      </c>
      <c r="U598" s="0" t="n">
        <f aca="false">T598/T794</f>
        <v>0.00350013284026278</v>
      </c>
      <c r="V598" s="0" t="n">
        <f aca="false">U598*W794</f>
        <v>0.350013284026278</v>
      </c>
      <c r="W598" s="0" t="n">
        <v>2313</v>
      </c>
      <c r="Y598" s="0" t="s">
        <v>2520</v>
      </c>
      <c r="AB598" s="0" t="s">
        <v>2521</v>
      </c>
    </row>
    <row r="599" customFormat="false" ht="15" hidden="false" customHeight="false" outlineLevel="0" collapsed="false">
      <c r="A599" s="0" t="s">
        <v>2522</v>
      </c>
      <c r="B599" s="0" t="s">
        <v>2522</v>
      </c>
      <c r="C599" s="0" t="s">
        <v>434</v>
      </c>
      <c r="D599" s="0" t="s">
        <v>434</v>
      </c>
      <c r="E599" s="0" t="s">
        <v>434</v>
      </c>
      <c r="F599" s="0" t="s">
        <v>2523</v>
      </c>
      <c r="G599" s="0" t="n">
        <v>2</v>
      </c>
      <c r="H599" s="0" t="n">
        <v>2</v>
      </c>
      <c r="I599" s="0" t="n">
        <v>2</v>
      </c>
      <c r="J599" s="0" t="n">
        <v>2</v>
      </c>
      <c r="K599" s="0" t="n">
        <v>1</v>
      </c>
      <c r="L599" s="0" t="n">
        <v>1</v>
      </c>
      <c r="M599" s="0" t="n">
        <v>1</v>
      </c>
      <c r="N599" s="0" t="n">
        <v>260.76</v>
      </c>
      <c r="O599" s="0" t="n">
        <v>2335</v>
      </c>
      <c r="P599" s="0" t="s">
        <v>2524</v>
      </c>
      <c r="Q599" s="0" t="n">
        <v>0</v>
      </c>
      <c r="R599" s="0" t="n">
        <v>13.525</v>
      </c>
      <c r="S599" s="0" t="n">
        <v>256890000</v>
      </c>
      <c r="T599" s="0" t="n">
        <v>2123100</v>
      </c>
      <c r="U599" s="0" t="n">
        <f aca="false">T599/T794</f>
        <v>1.65217040178797E-006</v>
      </c>
      <c r="V599" s="0" t="n">
        <f aca="false">U599*W794</f>
        <v>0.000165217040178797</v>
      </c>
      <c r="W599" s="0" t="n">
        <v>4</v>
      </c>
    </row>
    <row r="600" customFormat="false" ht="15" hidden="false" customHeight="false" outlineLevel="0" collapsed="false">
      <c r="A600" s="0" t="s">
        <v>2525</v>
      </c>
      <c r="B600" s="0" t="s">
        <v>2525</v>
      </c>
      <c r="C600" s="0" t="s">
        <v>1171</v>
      </c>
      <c r="D600" s="0" t="s">
        <v>1171</v>
      </c>
      <c r="E600" s="0" t="s">
        <v>423</v>
      </c>
      <c r="F600" s="0" t="s">
        <v>2526</v>
      </c>
      <c r="G600" s="0" t="n">
        <v>2</v>
      </c>
      <c r="H600" s="0" t="n">
        <v>14</v>
      </c>
      <c r="I600" s="0" t="n">
        <v>14</v>
      </c>
      <c r="J600" s="0" t="n">
        <v>13</v>
      </c>
      <c r="K600" s="0" t="n">
        <v>29.8</v>
      </c>
      <c r="L600" s="0" t="n">
        <v>29.8</v>
      </c>
      <c r="M600" s="0" t="n">
        <v>29.8</v>
      </c>
      <c r="N600" s="0" t="n">
        <v>61.26</v>
      </c>
      <c r="O600" s="0" t="n">
        <v>534</v>
      </c>
      <c r="P600" s="0" t="s">
        <v>2527</v>
      </c>
      <c r="Q600" s="0" t="n">
        <v>0</v>
      </c>
      <c r="R600" s="0" t="n">
        <v>323.31</v>
      </c>
      <c r="S600" s="0" t="n">
        <v>26505000000</v>
      </c>
      <c r="T600" s="0" t="n">
        <v>1204800000</v>
      </c>
      <c r="U600" s="0" t="n">
        <f aca="false">T600/T794</f>
        <v>0.000937560595390769</v>
      </c>
      <c r="V600" s="0" t="n">
        <f aca="false">U600*W794</f>
        <v>0.0937560595390769</v>
      </c>
      <c r="W600" s="0" t="n">
        <v>164</v>
      </c>
      <c r="Y600" s="0" t="s">
        <v>2528</v>
      </c>
      <c r="AB600" s="0" t="s">
        <v>2529</v>
      </c>
    </row>
    <row r="601" customFormat="false" ht="15" hidden="false" customHeight="false" outlineLevel="0" collapsed="false">
      <c r="A601" s="0" t="s">
        <v>2530</v>
      </c>
      <c r="B601" s="0" t="s">
        <v>2531</v>
      </c>
      <c r="C601" s="0" t="s">
        <v>2532</v>
      </c>
      <c r="D601" s="0" t="s">
        <v>2532</v>
      </c>
      <c r="E601" s="0" t="s">
        <v>2533</v>
      </c>
      <c r="F601" s="0" t="s">
        <v>2534</v>
      </c>
      <c r="G601" s="0" t="n">
        <v>6</v>
      </c>
      <c r="H601" s="0" t="n">
        <v>3</v>
      </c>
      <c r="I601" s="0" t="n">
        <v>3</v>
      </c>
      <c r="J601" s="0" t="n">
        <v>2</v>
      </c>
      <c r="K601" s="0" t="n">
        <v>6.6</v>
      </c>
      <c r="L601" s="0" t="n">
        <v>6.6</v>
      </c>
      <c r="M601" s="0" t="n">
        <v>5</v>
      </c>
      <c r="N601" s="0" t="n">
        <v>55.117</v>
      </c>
      <c r="O601" s="0" t="n">
        <v>482</v>
      </c>
      <c r="P601" s="0" t="s">
        <v>2535</v>
      </c>
      <c r="Q601" s="0" t="n">
        <v>0</v>
      </c>
      <c r="R601" s="0" t="n">
        <v>20.844</v>
      </c>
      <c r="S601" s="0" t="n">
        <v>446140000</v>
      </c>
      <c r="T601" s="0" t="n">
        <v>18589000</v>
      </c>
      <c r="U601" s="0" t="n">
        <f aca="false">T601/T794</f>
        <v>1.44657319951187E-005</v>
      </c>
      <c r="V601" s="0" t="n">
        <f aca="false">U601*W794</f>
        <v>0.00144657319951187</v>
      </c>
      <c r="W601" s="0" t="n">
        <v>17</v>
      </c>
    </row>
    <row r="602" customFormat="false" ht="15" hidden="false" customHeight="false" outlineLevel="0" collapsed="false">
      <c r="A602" s="0" t="s">
        <v>2536</v>
      </c>
      <c r="B602" s="0" t="s">
        <v>2536</v>
      </c>
      <c r="C602" s="0" t="s">
        <v>2537</v>
      </c>
      <c r="D602" s="0" t="s">
        <v>2537</v>
      </c>
      <c r="E602" s="0" t="s">
        <v>2537</v>
      </c>
      <c r="F602" s="0" t="s">
        <v>2538</v>
      </c>
      <c r="G602" s="0" t="n">
        <v>3</v>
      </c>
      <c r="H602" s="0" t="n">
        <v>11</v>
      </c>
      <c r="I602" s="0" t="n">
        <v>11</v>
      </c>
      <c r="J602" s="0" t="n">
        <v>11</v>
      </c>
      <c r="K602" s="0" t="n">
        <v>9.1</v>
      </c>
      <c r="L602" s="0" t="n">
        <v>9.1</v>
      </c>
      <c r="M602" s="0" t="n">
        <v>9.1</v>
      </c>
      <c r="N602" s="0" t="n">
        <v>153.53</v>
      </c>
      <c r="O602" s="0" t="n">
        <v>1369</v>
      </c>
      <c r="P602" s="0" t="s">
        <v>2539</v>
      </c>
      <c r="Q602" s="0" t="n">
        <v>0</v>
      </c>
      <c r="R602" s="0" t="n">
        <v>85.55</v>
      </c>
      <c r="S602" s="0" t="n">
        <v>1838500000</v>
      </c>
      <c r="T602" s="0" t="n">
        <v>29183000</v>
      </c>
      <c r="U602" s="0" t="n">
        <f aca="false">T602/T794</f>
        <v>2.27098529675372E-005</v>
      </c>
      <c r="V602" s="0" t="n">
        <f aca="false">U602*W794</f>
        <v>0.00227098529675372</v>
      </c>
      <c r="W602" s="0" t="n">
        <v>34</v>
      </c>
      <c r="Y602" s="0" t="s">
        <v>2540</v>
      </c>
      <c r="AB602" s="0" t="s">
        <v>2541</v>
      </c>
    </row>
    <row r="603" customFormat="false" ht="15" hidden="false" customHeight="false" outlineLevel="0" collapsed="false">
      <c r="A603" s="0" t="s">
        <v>2542</v>
      </c>
      <c r="B603" s="0" t="s">
        <v>2542</v>
      </c>
      <c r="C603" s="0" t="s">
        <v>434</v>
      </c>
      <c r="D603" s="0" t="s">
        <v>434</v>
      </c>
      <c r="E603" s="0" t="s">
        <v>434</v>
      </c>
      <c r="F603" s="0" t="s">
        <v>2543</v>
      </c>
      <c r="G603" s="0" t="n">
        <v>2</v>
      </c>
      <c r="H603" s="0" t="n">
        <v>2</v>
      </c>
      <c r="I603" s="0" t="n">
        <v>2</v>
      </c>
      <c r="J603" s="0" t="n">
        <v>2</v>
      </c>
      <c r="K603" s="0" t="n">
        <v>6.8</v>
      </c>
      <c r="L603" s="0" t="n">
        <v>6.8</v>
      </c>
      <c r="M603" s="0" t="n">
        <v>6.8</v>
      </c>
      <c r="N603" s="0" t="n">
        <v>47.75</v>
      </c>
      <c r="O603" s="0" t="n">
        <v>440</v>
      </c>
      <c r="P603" s="0" t="s">
        <v>2544</v>
      </c>
      <c r="Q603" s="0" t="n">
        <v>0</v>
      </c>
      <c r="R603" s="0" t="n">
        <v>22.664</v>
      </c>
      <c r="S603" s="0" t="n">
        <v>648860000</v>
      </c>
      <c r="T603" s="0" t="n">
        <v>32443000</v>
      </c>
      <c r="U603" s="0" t="n">
        <f aca="false">T603/T794</f>
        <v>2.52467450168183E-005</v>
      </c>
      <c r="V603" s="0" t="n">
        <f aca="false">U603*W794</f>
        <v>0.00252467450168183</v>
      </c>
      <c r="W603" s="0" t="n">
        <v>15</v>
      </c>
    </row>
    <row r="604" customFormat="false" ht="15" hidden="false" customHeight="false" outlineLevel="0" collapsed="false">
      <c r="A604" s="0" t="s">
        <v>2545</v>
      </c>
      <c r="B604" s="0" t="s">
        <v>2545</v>
      </c>
      <c r="C604" s="0" t="s">
        <v>2546</v>
      </c>
      <c r="D604" s="0" t="s">
        <v>2546</v>
      </c>
      <c r="E604" s="0" t="s">
        <v>2546</v>
      </c>
      <c r="F604" s="0" t="s">
        <v>2547</v>
      </c>
      <c r="G604" s="0" t="n">
        <v>2</v>
      </c>
      <c r="H604" s="0" t="n">
        <v>38</v>
      </c>
      <c r="I604" s="0" t="n">
        <v>38</v>
      </c>
      <c r="J604" s="0" t="n">
        <v>38</v>
      </c>
      <c r="K604" s="0" t="n">
        <v>9.3</v>
      </c>
      <c r="L604" s="0" t="n">
        <v>9.3</v>
      </c>
      <c r="M604" s="0" t="n">
        <v>9.3</v>
      </c>
      <c r="N604" s="0" t="n">
        <v>509.51</v>
      </c>
      <c r="O604" s="0" t="n">
        <v>4526</v>
      </c>
      <c r="P604" s="0" t="s">
        <v>2548</v>
      </c>
      <c r="Q604" s="0" t="n">
        <v>0</v>
      </c>
      <c r="R604" s="0" t="n">
        <v>323.31</v>
      </c>
      <c r="S604" s="0" t="n">
        <v>9678800000</v>
      </c>
      <c r="T604" s="0" t="n">
        <v>38408000</v>
      </c>
      <c r="U604" s="0" t="n">
        <f aca="false">T604/T794</f>
        <v>2.98886349168067E-005</v>
      </c>
      <c r="V604" s="0" t="n">
        <f aca="false">U604*W794</f>
        <v>0.00298886349168067</v>
      </c>
      <c r="W604" s="0" t="n">
        <v>187</v>
      </c>
      <c r="Y604" s="0" t="s">
        <v>2549</v>
      </c>
      <c r="AB604" s="0" t="s">
        <v>2550</v>
      </c>
    </row>
    <row r="605" customFormat="false" ht="15" hidden="false" customHeight="false" outlineLevel="0" collapsed="false">
      <c r="A605" s="0" t="s">
        <v>2551</v>
      </c>
      <c r="B605" s="0" t="s">
        <v>2551</v>
      </c>
      <c r="C605" s="0" t="s">
        <v>407</v>
      </c>
      <c r="D605" s="0" t="s">
        <v>407</v>
      </c>
      <c r="E605" s="0" t="s">
        <v>407</v>
      </c>
      <c r="F605" s="0" t="s">
        <v>2552</v>
      </c>
      <c r="G605" s="0" t="n">
        <v>2</v>
      </c>
      <c r="H605" s="0" t="n">
        <v>3</v>
      </c>
      <c r="I605" s="0" t="n">
        <v>3</v>
      </c>
      <c r="J605" s="0" t="n">
        <v>3</v>
      </c>
      <c r="K605" s="0" t="n">
        <v>1.6</v>
      </c>
      <c r="L605" s="0" t="n">
        <v>1.6</v>
      </c>
      <c r="M605" s="0" t="n">
        <v>1.6</v>
      </c>
      <c r="N605" s="0" t="n">
        <v>241.43</v>
      </c>
      <c r="O605" s="0" t="n">
        <v>2107</v>
      </c>
      <c r="P605" s="0" t="s">
        <v>2553</v>
      </c>
      <c r="Q605" s="0" t="n">
        <v>0</v>
      </c>
      <c r="R605" s="0" t="n">
        <v>18.014</v>
      </c>
      <c r="S605" s="0" t="n">
        <v>1955100000</v>
      </c>
      <c r="T605" s="0" t="n">
        <v>17937000</v>
      </c>
      <c r="U605" s="0" t="n">
        <f aca="false">T605/T794</f>
        <v>1.39583535852625E-005</v>
      </c>
      <c r="V605" s="0" t="n">
        <f aca="false">U605*W794</f>
        <v>0.00139583535852625</v>
      </c>
      <c r="W605" s="0" t="n">
        <v>5</v>
      </c>
      <c r="Y605" s="0" t="s">
        <v>2554</v>
      </c>
      <c r="AB605" s="0" t="s">
        <v>2555</v>
      </c>
    </row>
    <row r="606" customFormat="false" ht="15" hidden="false" customHeight="false" outlineLevel="0" collapsed="false">
      <c r="A606" s="0" t="s">
        <v>2556</v>
      </c>
      <c r="B606" s="0" t="s">
        <v>2556</v>
      </c>
      <c r="C606" s="0" t="s">
        <v>403</v>
      </c>
      <c r="D606" s="0" t="s">
        <v>403</v>
      </c>
      <c r="E606" s="0" t="s">
        <v>403</v>
      </c>
      <c r="F606" s="0" t="s">
        <v>2557</v>
      </c>
      <c r="G606" s="0" t="n">
        <v>2</v>
      </c>
      <c r="H606" s="0" t="n">
        <v>1</v>
      </c>
      <c r="I606" s="0" t="n">
        <v>1</v>
      </c>
      <c r="J606" s="0" t="n">
        <v>1</v>
      </c>
      <c r="K606" s="0" t="n">
        <v>3.8</v>
      </c>
      <c r="L606" s="0" t="n">
        <v>3.8</v>
      </c>
      <c r="M606" s="0" t="n">
        <v>3.8</v>
      </c>
      <c r="N606" s="0" t="n">
        <v>29.006</v>
      </c>
      <c r="O606" s="0" t="n">
        <v>263</v>
      </c>
      <c r="P606" s="0" t="s">
        <v>2558</v>
      </c>
      <c r="Q606" s="0" t="n">
        <v>0</v>
      </c>
      <c r="R606" s="0" t="n">
        <v>12.074</v>
      </c>
      <c r="S606" s="0" t="n">
        <v>263100000</v>
      </c>
      <c r="T606" s="0" t="n">
        <v>29234000</v>
      </c>
      <c r="U606" s="0" t="n">
        <f aca="false">T606/T794</f>
        <v>2.27495405425413E-005</v>
      </c>
      <c r="V606" s="0" t="n">
        <f aca="false">U606*W794</f>
        <v>0.00227495405425413</v>
      </c>
      <c r="W606" s="0" t="n">
        <v>6</v>
      </c>
    </row>
    <row r="607" customFormat="false" ht="15" hidden="false" customHeight="false" outlineLevel="0" collapsed="false">
      <c r="A607" s="0" t="s">
        <v>2559</v>
      </c>
      <c r="B607" s="0" t="s">
        <v>2559</v>
      </c>
      <c r="C607" s="0" t="s">
        <v>403</v>
      </c>
      <c r="D607" s="0" t="s">
        <v>403</v>
      </c>
      <c r="E607" s="0" t="s">
        <v>403</v>
      </c>
      <c r="F607" s="0" t="s">
        <v>2560</v>
      </c>
      <c r="G607" s="0" t="n">
        <v>2</v>
      </c>
      <c r="H607" s="0" t="n">
        <v>1</v>
      </c>
      <c r="I607" s="0" t="n">
        <v>1</v>
      </c>
      <c r="J607" s="0" t="n">
        <v>1</v>
      </c>
      <c r="K607" s="0" t="n">
        <v>1.9</v>
      </c>
      <c r="L607" s="0" t="n">
        <v>1.9</v>
      </c>
      <c r="M607" s="0" t="n">
        <v>1.9</v>
      </c>
      <c r="N607" s="0" t="n">
        <v>60.326</v>
      </c>
      <c r="O607" s="0" t="n">
        <v>575</v>
      </c>
      <c r="P607" s="0" t="s">
        <v>2561</v>
      </c>
      <c r="Q607" s="0" t="n">
        <v>0.0084135</v>
      </c>
      <c r="R607" s="0" t="n">
        <v>6.8353</v>
      </c>
      <c r="S607" s="0" t="n">
        <v>297930000</v>
      </c>
      <c r="T607" s="0" t="n">
        <v>12953000</v>
      </c>
      <c r="U607" s="0" t="n">
        <f aca="false">T607/T794</f>
        <v>1.0079865863294E-005</v>
      </c>
      <c r="V607" s="0" t="n">
        <f aca="false">U607*W794</f>
        <v>0.0010079865863294</v>
      </c>
      <c r="W607" s="0" t="n">
        <v>3</v>
      </c>
    </row>
    <row r="608" customFormat="false" ht="15" hidden="false" customHeight="false" outlineLevel="0" collapsed="false">
      <c r="A608" s="0" t="s">
        <v>2562</v>
      </c>
      <c r="B608" s="0" t="s">
        <v>2562</v>
      </c>
      <c r="C608" s="0" t="s">
        <v>403</v>
      </c>
      <c r="D608" s="0" t="s">
        <v>403</v>
      </c>
      <c r="E608" s="0" t="s">
        <v>403</v>
      </c>
      <c r="F608" s="0" t="s">
        <v>2563</v>
      </c>
      <c r="G608" s="0" t="n">
        <v>2</v>
      </c>
      <c r="H608" s="0" t="n">
        <v>1</v>
      </c>
      <c r="I608" s="0" t="n">
        <v>1</v>
      </c>
      <c r="J608" s="0" t="n">
        <v>1</v>
      </c>
      <c r="K608" s="0" t="n">
        <v>2</v>
      </c>
      <c r="L608" s="0" t="n">
        <v>2</v>
      </c>
      <c r="M608" s="0" t="n">
        <v>2</v>
      </c>
      <c r="N608" s="0" t="n">
        <v>66.844</v>
      </c>
      <c r="O608" s="0" t="n">
        <v>602</v>
      </c>
      <c r="P608" s="0" t="s">
        <v>2564</v>
      </c>
      <c r="Q608" s="0" t="n">
        <v>0.0050697</v>
      </c>
      <c r="R608" s="0" t="n">
        <v>7.2987</v>
      </c>
      <c r="S608" s="0" t="n">
        <v>99801000</v>
      </c>
      <c r="T608" s="0" t="n">
        <v>3441400</v>
      </c>
      <c r="U608" s="0" t="n">
        <f aca="false">T608/T794</f>
        <v>2.67805530625647E-006</v>
      </c>
      <c r="V608" s="0" t="n">
        <f aca="false">U608*W794</f>
        <v>0.000267805530625647</v>
      </c>
      <c r="W608" s="0" t="n">
        <v>5</v>
      </c>
    </row>
    <row r="609" customFormat="false" ht="15" hidden="false" customHeight="false" outlineLevel="0" collapsed="false">
      <c r="A609" s="0" t="s">
        <v>2565</v>
      </c>
      <c r="B609" s="0" t="s">
        <v>2565</v>
      </c>
      <c r="C609" s="0" t="s">
        <v>434</v>
      </c>
      <c r="D609" s="0" t="s">
        <v>434</v>
      </c>
      <c r="E609" s="0" t="s">
        <v>434</v>
      </c>
      <c r="F609" s="0" t="s">
        <v>2566</v>
      </c>
      <c r="G609" s="0" t="n">
        <v>2</v>
      </c>
      <c r="H609" s="0" t="n">
        <v>2</v>
      </c>
      <c r="I609" s="0" t="n">
        <v>2</v>
      </c>
      <c r="J609" s="0" t="n">
        <v>2</v>
      </c>
      <c r="K609" s="0" t="n">
        <v>8.8</v>
      </c>
      <c r="L609" s="0" t="n">
        <v>8.8</v>
      </c>
      <c r="M609" s="0" t="n">
        <v>8.8</v>
      </c>
      <c r="N609" s="0" t="n">
        <v>18.049</v>
      </c>
      <c r="O609" s="0" t="n">
        <v>160</v>
      </c>
      <c r="P609" s="0" t="s">
        <v>2567</v>
      </c>
      <c r="Q609" s="0" t="n">
        <v>0</v>
      </c>
      <c r="R609" s="0" t="n">
        <v>12.015</v>
      </c>
      <c r="S609" s="0" t="n">
        <v>718760000</v>
      </c>
      <c r="T609" s="0" t="n">
        <v>65342000</v>
      </c>
      <c r="U609" s="0" t="n">
        <f aca="false">T609/T794</f>
        <v>5.0848343645438E-005</v>
      </c>
      <c r="V609" s="0" t="n">
        <f aca="false">U609*W794</f>
        <v>0.0050848343645438</v>
      </c>
      <c r="W609" s="0" t="n">
        <v>16</v>
      </c>
    </row>
    <row r="610" customFormat="false" ht="15" hidden="false" customHeight="false" outlineLevel="0" collapsed="false">
      <c r="A610" s="0" t="s">
        <v>2568</v>
      </c>
      <c r="B610" s="0" t="s">
        <v>2568</v>
      </c>
      <c r="C610" s="0" t="s">
        <v>434</v>
      </c>
      <c r="D610" s="0" t="s">
        <v>434</v>
      </c>
      <c r="E610" s="0" t="s">
        <v>434</v>
      </c>
      <c r="F610" s="0" t="s">
        <v>2569</v>
      </c>
      <c r="G610" s="0" t="n">
        <v>2</v>
      </c>
      <c r="H610" s="0" t="n">
        <v>2</v>
      </c>
      <c r="I610" s="0" t="n">
        <v>2</v>
      </c>
      <c r="J610" s="0" t="n">
        <v>2</v>
      </c>
      <c r="K610" s="0" t="n">
        <v>2.8</v>
      </c>
      <c r="L610" s="0" t="n">
        <v>2.8</v>
      </c>
      <c r="M610" s="0" t="n">
        <v>2.8</v>
      </c>
      <c r="N610" s="0" t="n">
        <v>111.5</v>
      </c>
      <c r="O610" s="0" t="n">
        <v>1012</v>
      </c>
      <c r="P610" s="0" t="s">
        <v>2570</v>
      </c>
      <c r="Q610" s="0" t="n">
        <v>0</v>
      </c>
      <c r="R610" s="0" t="n">
        <v>20.987</v>
      </c>
      <c r="S610" s="0" t="n">
        <v>149840000</v>
      </c>
      <c r="T610" s="0" t="n">
        <v>3058000</v>
      </c>
      <c r="U610" s="0" t="n">
        <f aca="false">T610/T794</f>
        <v>2.37969812475512E-006</v>
      </c>
      <c r="V610" s="0" t="n">
        <f aca="false">U610*W794</f>
        <v>0.000237969812475512</v>
      </c>
      <c r="W610" s="0" t="n">
        <v>8</v>
      </c>
    </row>
    <row r="611" customFormat="false" ht="15" hidden="false" customHeight="false" outlineLevel="0" collapsed="false">
      <c r="A611" s="0" t="s">
        <v>2571</v>
      </c>
      <c r="B611" s="0" t="s">
        <v>2571</v>
      </c>
      <c r="C611" s="0" t="s">
        <v>444</v>
      </c>
      <c r="D611" s="0" t="s">
        <v>434</v>
      </c>
      <c r="E611" s="0" t="s">
        <v>434</v>
      </c>
      <c r="F611" s="0" t="s">
        <v>2572</v>
      </c>
      <c r="G611" s="0" t="n">
        <v>2</v>
      </c>
      <c r="H611" s="0" t="n">
        <v>12</v>
      </c>
      <c r="I611" s="0" t="n">
        <v>2</v>
      </c>
      <c r="J611" s="0" t="n">
        <v>2</v>
      </c>
      <c r="K611" s="0" t="n">
        <v>14.1</v>
      </c>
      <c r="L611" s="0" t="n">
        <v>3</v>
      </c>
      <c r="M611" s="0" t="n">
        <v>3</v>
      </c>
      <c r="N611" s="0" t="n">
        <v>67.252</v>
      </c>
      <c r="O611" s="0" t="n">
        <v>569</v>
      </c>
      <c r="P611" s="0" t="s">
        <v>2573</v>
      </c>
      <c r="Q611" s="0" t="n">
        <v>0</v>
      </c>
      <c r="R611" s="0" t="n">
        <v>12.581</v>
      </c>
      <c r="S611" s="0" t="n">
        <v>103320000</v>
      </c>
      <c r="T611" s="0" t="n">
        <v>3228800</v>
      </c>
      <c r="U611" s="0" t="n">
        <f aca="false">T611/T794</f>
        <v>2.51261259163157E-006</v>
      </c>
      <c r="V611" s="0" t="n">
        <f aca="false">U611*W794</f>
        <v>0.000251261259163157</v>
      </c>
      <c r="W611" s="0" t="n">
        <v>2</v>
      </c>
      <c r="Y611" s="0" t="n">
        <v>945</v>
      </c>
      <c r="AB611" s="0" t="n">
        <v>294</v>
      </c>
    </row>
    <row r="612" customFormat="false" ht="15" hidden="false" customHeight="false" outlineLevel="0" collapsed="false">
      <c r="A612" s="0" t="s">
        <v>2574</v>
      </c>
      <c r="B612" s="0" t="s">
        <v>2574</v>
      </c>
      <c r="C612" s="0" t="s">
        <v>403</v>
      </c>
      <c r="D612" s="0" t="s">
        <v>403</v>
      </c>
      <c r="E612" s="0" t="s">
        <v>403</v>
      </c>
      <c r="F612" s="0" t="s">
        <v>2575</v>
      </c>
      <c r="G612" s="0" t="n">
        <v>2</v>
      </c>
      <c r="H612" s="0" t="n">
        <v>1</v>
      </c>
      <c r="I612" s="0" t="n">
        <v>1</v>
      </c>
      <c r="J612" s="0" t="n">
        <v>1</v>
      </c>
      <c r="K612" s="0" t="n">
        <v>10.6</v>
      </c>
      <c r="L612" s="0" t="n">
        <v>10.6</v>
      </c>
      <c r="M612" s="0" t="n">
        <v>10.6</v>
      </c>
      <c r="N612" s="0" t="n">
        <v>15.127</v>
      </c>
      <c r="O612" s="0" t="n">
        <v>142</v>
      </c>
      <c r="P612" s="0" t="s">
        <v>2576</v>
      </c>
      <c r="Q612" s="0" t="n">
        <v>0</v>
      </c>
      <c r="R612" s="0" t="n">
        <v>12.941</v>
      </c>
      <c r="S612" s="0" t="n">
        <v>176360000</v>
      </c>
      <c r="T612" s="0" t="n">
        <v>35272000</v>
      </c>
      <c r="U612" s="0" t="n">
        <f aca="false">T612/T794</f>
        <v>2.74482381479276E-005</v>
      </c>
      <c r="V612" s="0" t="n">
        <f aca="false">U612*W794</f>
        <v>0.00274482381479276</v>
      </c>
      <c r="W612" s="0" t="n">
        <v>3</v>
      </c>
      <c r="Y612" s="0" t="n">
        <v>972</v>
      </c>
      <c r="AB612" s="0" t="n">
        <v>112</v>
      </c>
    </row>
    <row r="613" customFormat="false" ht="15" hidden="false" customHeight="false" outlineLevel="0" collapsed="false">
      <c r="A613" s="0" t="s">
        <v>2577</v>
      </c>
      <c r="B613" s="0" t="s">
        <v>2578</v>
      </c>
      <c r="C613" s="0" t="s">
        <v>2579</v>
      </c>
      <c r="D613" s="0" t="s">
        <v>2579</v>
      </c>
      <c r="E613" s="0" t="s">
        <v>2579</v>
      </c>
      <c r="F613" s="0" t="s">
        <v>2580</v>
      </c>
      <c r="G613" s="0" t="n">
        <v>4</v>
      </c>
      <c r="H613" s="0" t="n">
        <v>9</v>
      </c>
      <c r="I613" s="0" t="n">
        <v>9</v>
      </c>
      <c r="J613" s="0" t="n">
        <v>9</v>
      </c>
      <c r="K613" s="0" t="n">
        <v>21</v>
      </c>
      <c r="L613" s="0" t="n">
        <v>21</v>
      </c>
      <c r="M613" s="0" t="n">
        <v>21</v>
      </c>
      <c r="N613" s="0" t="n">
        <v>57.218</v>
      </c>
      <c r="O613" s="0" t="n">
        <v>505</v>
      </c>
      <c r="P613" s="0" t="s">
        <v>2581</v>
      </c>
      <c r="Q613" s="0" t="n">
        <v>0</v>
      </c>
      <c r="R613" s="0" t="n">
        <v>172.98</v>
      </c>
      <c r="S613" s="0" t="n">
        <v>5936000000</v>
      </c>
      <c r="T613" s="0" t="n">
        <v>237440000</v>
      </c>
      <c r="U613" s="0" t="n">
        <f aca="false">T613/T794</f>
        <v>0.000184772898215126</v>
      </c>
      <c r="V613" s="0" t="n">
        <f aca="false">U613*W794</f>
        <v>0.0184772898215126</v>
      </c>
      <c r="W613" s="0" t="n">
        <v>67</v>
      </c>
      <c r="Y613" s="0" t="s">
        <v>2582</v>
      </c>
      <c r="AB613" s="0" t="s">
        <v>2583</v>
      </c>
    </row>
    <row r="614" customFormat="false" ht="15" hidden="false" customHeight="false" outlineLevel="0" collapsed="false">
      <c r="A614" s="0" t="s">
        <v>2584</v>
      </c>
      <c r="B614" s="0" t="s">
        <v>2584</v>
      </c>
      <c r="C614" s="0" t="n">
        <v>1</v>
      </c>
      <c r="D614" s="0" t="n">
        <v>1</v>
      </c>
      <c r="E614" s="0" t="n">
        <v>1</v>
      </c>
      <c r="F614" s="0" t="s">
        <v>2585</v>
      </c>
      <c r="G614" s="0" t="n">
        <v>1</v>
      </c>
      <c r="H614" s="0" t="n">
        <v>1</v>
      </c>
      <c r="I614" s="0" t="n">
        <v>1</v>
      </c>
      <c r="J614" s="0" t="n">
        <v>1</v>
      </c>
      <c r="K614" s="0" t="n">
        <v>14.8</v>
      </c>
      <c r="L614" s="0" t="n">
        <v>14.8</v>
      </c>
      <c r="M614" s="0" t="n">
        <v>14.8</v>
      </c>
      <c r="N614" s="0" t="n">
        <v>15.281</v>
      </c>
      <c r="O614" s="0" t="n">
        <v>142</v>
      </c>
      <c r="P614" s="0" t="n">
        <v>142</v>
      </c>
      <c r="Q614" s="0" t="n">
        <v>0</v>
      </c>
      <c r="R614" s="0" t="n">
        <v>44.171</v>
      </c>
      <c r="S614" s="0" t="n">
        <v>225790000</v>
      </c>
      <c r="T614" s="0" t="n">
        <v>45158000</v>
      </c>
      <c r="U614" s="0" t="n">
        <f aca="false">T614/T794</f>
        <v>3.51414021967599E-005</v>
      </c>
      <c r="V614" s="0" t="n">
        <f aca="false">U614*W794</f>
        <v>0.00351414021967599</v>
      </c>
      <c r="W614" s="0" t="n">
        <v>6</v>
      </c>
    </row>
    <row r="615" customFormat="false" ht="15" hidden="false" customHeight="false" outlineLevel="0" collapsed="false">
      <c r="A615" s="0" t="s">
        <v>2586</v>
      </c>
      <c r="B615" s="0" t="s">
        <v>2587</v>
      </c>
      <c r="C615" s="0" t="s">
        <v>2588</v>
      </c>
      <c r="D615" s="0" t="s">
        <v>2588</v>
      </c>
      <c r="E615" s="0" t="s">
        <v>2588</v>
      </c>
      <c r="F615" s="0" t="s">
        <v>2589</v>
      </c>
      <c r="G615" s="0" t="n">
        <v>4</v>
      </c>
      <c r="H615" s="0" t="n">
        <v>56</v>
      </c>
      <c r="I615" s="0" t="n">
        <v>56</v>
      </c>
      <c r="J615" s="0" t="n">
        <v>56</v>
      </c>
      <c r="K615" s="0" t="n">
        <v>74.8</v>
      </c>
      <c r="L615" s="0" t="n">
        <v>74.8</v>
      </c>
      <c r="M615" s="0" t="n">
        <v>74.8</v>
      </c>
      <c r="N615" s="0" t="n">
        <v>69.595</v>
      </c>
      <c r="O615" s="0" t="n">
        <v>615</v>
      </c>
      <c r="P615" s="0" t="s">
        <v>2590</v>
      </c>
      <c r="Q615" s="0" t="n">
        <v>0</v>
      </c>
      <c r="R615" s="0" t="n">
        <v>323.31</v>
      </c>
      <c r="S615" s="0" t="n">
        <v>1292400000000</v>
      </c>
      <c r="T615" s="0" t="n">
        <v>34011000000</v>
      </c>
      <c r="U615" s="0" t="n">
        <f aca="false">T615/T794</f>
        <v>0.0264669434012578</v>
      </c>
      <c r="V615" s="0" t="n">
        <f aca="false">U615*W794</f>
        <v>2.64669434012578</v>
      </c>
      <c r="W615" s="0" t="n">
        <v>2773</v>
      </c>
      <c r="Y615" s="0" t="s">
        <v>2591</v>
      </c>
      <c r="AB615" s="0" t="s">
        <v>2592</v>
      </c>
    </row>
    <row r="616" customFormat="false" ht="15" hidden="false" customHeight="false" outlineLevel="0" collapsed="false">
      <c r="A616" s="0" t="s">
        <v>2593</v>
      </c>
      <c r="B616" s="0" t="s">
        <v>2593</v>
      </c>
      <c r="C616" s="0" t="n">
        <v>1</v>
      </c>
      <c r="D616" s="0" t="n">
        <v>1</v>
      </c>
      <c r="E616" s="0" t="n">
        <v>1</v>
      </c>
      <c r="F616" s="0" t="s">
        <v>2594</v>
      </c>
      <c r="G616" s="0" t="n">
        <v>1</v>
      </c>
      <c r="H616" s="0" t="n">
        <v>1</v>
      </c>
      <c r="I616" s="0" t="n">
        <v>1</v>
      </c>
      <c r="J616" s="0" t="n">
        <v>1</v>
      </c>
      <c r="K616" s="0" t="n">
        <v>18.4</v>
      </c>
      <c r="L616" s="0" t="n">
        <v>18.4</v>
      </c>
      <c r="M616" s="0" t="n">
        <v>18.4</v>
      </c>
      <c r="N616" s="0" t="n">
        <v>12.582</v>
      </c>
      <c r="O616" s="0" t="n">
        <v>114</v>
      </c>
      <c r="P616" s="0" t="n">
        <v>114</v>
      </c>
      <c r="Q616" s="0" t="n">
        <v>0</v>
      </c>
      <c r="R616" s="0" t="n">
        <v>26.163</v>
      </c>
      <c r="S616" s="0" t="n">
        <v>89096000</v>
      </c>
      <c r="T616" s="0" t="n">
        <v>44548000</v>
      </c>
      <c r="U616" s="0" t="n">
        <f aca="false">T616/T794</f>
        <v>3.46667076722012E-005</v>
      </c>
      <c r="V616" s="0" t="n">
        <f aca="false">U616*W794</f>
        <v>0.00346667076722012</v>
      </c>
      <c r="W616" s="0" t="n">
        <v>3</v>
      </c>
      <c r="Y616" s="0" t="n">
        <v>989</v>
      </c>
      <c r="AB616" s="0" t="n">
        <v>17</v>
      </c>
    </row>
    <row r="617" customFormat="false" ht="15" hidden="false" customHeight="false" outlineLevel="0" collapsed="false">
      <c r="A617" s="0" t="s">
        <v>2595</v>
      </c>
      <c r="B617" s="0" t="s">
        <v>2596</v>
      </c>
      <c r="C617" s="0" t="s">
        <v>2597</v>
      </c>
      <c r="D617" s="0" t="s">
        <v>2597</v>
      </c>
      <c r="E617" s="0" t="s">
        <v>889</v>
      </c>
      <c r="F617" s="0" t="s">
        <v>2598</v>
      </c>
      <c r="G617" s="0" t="n">
        <v>4</v>
      </c>
      <c r="H617" s="0" t="n">
        <v>4</v>
      </c>
      <c r="I617" s="0" t="n">
        <v>4</v>
      </c>
      <c r="J617" s="0" t="n">
        <v>3</v>
      </c>
      <c r="K617" s="0" t="n">
        <v>6.2</v>
      </c>
      <c r="L617" s="0" t="n">
        <v>6.2</v>
      </c>
      <c r="M617" s="0" t="n">
        <v>4.7</v>
      </c>
      <c r="N617" s="0" t="n">
        <v>73.492</v>
      </c>
      <c r="O617" s="0" t="n">
        <v>660</v>
      </c>
      <c r="P617" s="0" t="s">
        <v>2599</v>
      </c>
      <c r="Q617" s="0" t="n">
        <v>0</v>
      </c>
      <c r="R617" s="0" t="n">
        <v>22.496</v>
      </c>
      <c r="S617" s="0" t="n">
        <v>230080000</v>
      </c>
      <c r="T617" s="0" t="n">
        <v>9203100</v>
      </c>
      <c r="U617" s="0" t="n">
        <f aca="false">T617/T794</f>
        <v>7.16173963765006E-006</v>
      </c>
      <c r="V617" s="0" t="n">
        <f aca="false">U617*W794</f>
        <v>0.000716173963765006</v>
      </c>
      <c r="W617" s="0" t="n">
        <v>5</v>
      </c>
    </row>
    <row r="618" customFormat="false" ht="15" hidden="false" customHeight="false" outlineLevel="0" collapsed="false">
      <c r="A618" s="0" t="s">
        <v>2600</v>
      </c>
      <c r="B618" s="0" t="s">
        <v>2600</v>
      </c>
      <c r="C618" s="0" t="s">
        <v>403</v>
      </c>
      <c r="D618" s="0" t="s">
        <v>403</v>
      </c>
      <c r="E618" s="0" t="s">
        <v>403</v>
      </c>
      <c r="F618" s="0" t="s">
        <v>2601</v>
      </c>
      <c r="G618" s="0" t="n">
        <v>2</v>
      </c>
      <c r="H618" s="0" t="n">
        <v>1</v>
      </c>
      <c r="I618" s="0" t="n">
        <v>1</v>
      </c>
      <c r="J618" s="0" t="n">
        <v>1</v>
      </c>
      <c r="K618" s="0" t="n">
        <v>3.1</v>
      </c>
      <c r="L618" s="0" t="n">
        <v>3.1</v>
      </c>
      <c r="M618" s="0" t="n">
        <v>3.1</v>
      </c>
      <c r="N618" s="0" t="n">
        <v>48.565</v>
      </c>
      <c r="O618" s="0" t="n">
        <v>423</v>
      </c>
      <c r="P618" s="0" t="s">
        <v>2602</v>
      </c>
      <c r="Q618" s="0" t="n">
        <v>0.0051086</v>
      </c>
      <c r="R618" s="0" t="n">
        <v>7.3883</v>
      </c>
      <c r="S618" s="0" t="n">
        <v>196350000</v>
      </c>
      <c r="T618" s="0" t="n">
        <v>8924800</v>
      </c>
      <c r="U618" s="0" t="n">
        <f aca="false">T618/T794</f>
        <v>6.94516998816695E-006</v>
      </c>
      <c r="V618" s="0" t="n">
        <f aca="false">U618*W794</f>
        <v>0.000694516998816695</v>
      </c>
      <c r="W618" s="0" t="n">
        <v>3</v>
      </c>
      <c r="Y618" s="0" t="n">
        <v>991</v>
      </c>
      <c r="AB618" s="0" t="n">
        <v>32</v>
      </c>
    </row>
    <row r="619" customFormat="false" ht="15" hidden="false" customHeight="false" outlineLevel="0" collapsed="false">
      <c r="A619" s="0" t="s">
        <v>2603</v>
      </c>
      <c r="B619" s="0" t="s">
        <v>2603</v>
      </c>
      <c r="C619" s="0" t="s">
        <v>434</v>
      </c>
      <c r="D619" s="0" t="s">
        <v>434</v>
      </c>
      <c r="E619" s="0" t="s">
        <v>434</v>
      </c>
      <c r="F619" s="0" t="s">
        <v>2604</v>
      </c>
      <c r="G619" s="0" t="n">
        <v>2</v>
      </c>
      <c r="H619" s="0" t="n">
        <v>2</v>
      </c>
      <c r="I619" s="0" t="n">
        <v>2</v>
      </c>
      <c r="J619" s="0" t="n">
        <v>2</v>
      </c>
      <c r="K619" s="0" t="n">
        <v>4.1</v>
      </c>
      <c r="L619" s="0" t="n">
        <v>4.1</v>
      </c>
      <c r="M619" s="0" t="n">
        <v>4.1</v>
      </c>
      <c r="N619" s="0" t="n">
        <v>32.986</v>
      </c>
      <c r="O619" s="0" t="n">
        <v>291</v>
      </c>
      <c r="P619" s="0" t="s">
        <v>2605</v>
      </c>
      <c r="Q619" s="0" t="n">
        <v>0</v>
      </c>
      <c r="R619" s="0" t="n">
        <v>14.667</v>
      </c>
      <c r="S619" s="0" t="n">
        <v>393570000</v>
      </c>
      <c r="T619" s="0" t="n">
        <v>30275000</v>
      </c>
      <c r="U619" s="0" t="n">
        <f aca="false">T619/T794</f>
        <v>2.35596339852719E-005</v>
      </c>
      <c r="V619" s="0" t="n">
        <f aca="false">U619*W794</f>
        <v>0.00235596339852719</v>
      </c>
      <c r="W619" s="0" t="n">
        <v>8</v>
      </c>
    </row>
    <row r="620" customFormat="false" ht="15" hidden="false" customHeight="false" outlineLevel="0" collapsed="false">
      <c r="A620" s="0" t="s">
        <v>2606</v>
      </c>
      <c r="B620" s="0" t="s">
        <v>2606</v>
      </c>
      <c r="C620" s="0" t="s">
        <v>650</v>
      </c>
      <c r="D620" s="0" t="s">
        <v>650</v>
      </c>
      <c r="E620" s="0" t="s">
        <v>650</v>
      </c>
      <c r="F620" s="0" t="s">
        <v>2607</v>
      </c>
      <c r="G620" s="0" t="n">
        <v>2</v>
      </c>
      <c r="H620" s="0" t="n">
        <v>7</v>
      </c>
      <c r="I620" s="0" t="n">
        <v>7</v>
      </c>
      <c r="J620" s="0" t="n">
        <v>7</v>
      </c>
      <c r="K620" s="0" t="n">
        <v>9.2</v>
      </c>
      <c r="L620" s="0" t="n">
        <v>9.2</v>
      </c>
      <c r="M620" s="0" t="n">
        <v>9.2</v>
      </c>
      <c r="N620" s="0" t="n">
        <v>97.888</v>
      </c>
      <c r="O620" s="0" t="n">
        <v>855</v>
      </c>
      <c r="P620" s="0" t="s">
        <v>2608</v>
      </c>
      <c r="Q620" s="0" t="n">
        <v>0</v>
      </c>
      <c r="R620" s="0" t="n">
        <v>81.55</v>
      </c>
      <c r="S620" s="0" t="n">
        <v>33384000000</v>
      </c>
      <c r="T620" s="0" t="n">
        <v>758720000</v>
      </c>
      <c r="U620" s="0" t="n">
        <f aca="false">T620/T794</f>
        <v>0.000590426606021651</v>
      </c>
      <c r="V620" s="0" t="n">
        <f aca="false">U620*W794</f>
        <v>0.0590426606021651</v>
      </c>
      <c r="W620" s="0" t="n">
        <v>46</v>
      </c>
      <c r="Y620" s="0" t="n">
        <v>992</v>
      </c>
      <c r="AB620" s="0" t="n">
        <v>360</v>
      </c>
    </row>
    <row r="621" customFormat="false" ht="15" hidden="false" customHeight="false" outlineLevel="0" collapsed="false">
      <c r="A621" s="0" t="s">
        <v>2609</v>
      </c>
      <c r="B621" s="0" t="s">
        <v>2610</v>
      </c>
      <c r="C621" s="0" t="s">
        <v>2611</v>
      </c>
      <c r="D621" s="0" t="s">
        <v>2611</v>
      </c>
      <c r="E621" s="0" t="s">
        <v>2611</v>
      </c>
      <c r="F621" s="0" t="s">
        <v>2612</v>
      </c>
      <c r="G621" s="0" t="n">
        <v>8</v>
      </c>
      <c r="H621" s="0" t="n">
        <v>17</v>
      </c>
      <c r="I621" s="0" t="n">
        <v>17</v>
      </c>
      <c r="J621" s="0" t="n">
        <v>17</v>
      </c>
      <c r="K621" s="0" t="n">
        <v>30.5</v>
      </c>
      <c r="L621" s="0" t="n">
        <v>30.5</v>
      </c>
      <c r="M621" s="0" t="n">
        <v>30.5</v>
      </c>
      <c r="N621" s="0" t="n">
        <v>59.585</v>
      </c>
      <c r="O621" s="0" t="n">
        <v>541</v>
      </c>
      <c r="P621" s="0" t="s">
        <v>2613</v>
      </c>
      <c r="Q621" s="0" t="n">
        <v>0</v>
      </c>
      <c r="R621" s="0" t="n">
        <v>323.31</v>
      </c>
      <c r="S621" s="0" t="n">
        <v>39098000000</v>
      </c>
      <c r="T621" s="0" t="n">
        <v>1261200000</v>
      </c>
      <c r="U621" s="0" t="n">
        <f aca="false">T621/T794</f>
        <v>0.000981450384218823</v>
      </c>
      <c r="V621" s="0" t="n">
        <f aca="false">U621*W794</f>
        <v>0.0981450384218823</v>
      </c>
      <c r="W621" s="0" t="n">
        <v>255</v>
      </c>
      <c r="Y621" s="0" t="s">
        <v>2614</v>
      </c>
      <c r="AB621" s="0" t="s">
        <v>2615</v>
      </c>
    </row>
    <row r="622" customFormat="false" ht="15" hidden="false" customHeight="false" outlineLevel="0" collapsed="false">
      <c r="A622" s="0" t="s">
        <v>2616</v>
      </c>
      <c r="B622" s="0" t="s">
        <v>2616</v>
      </c>
      <c r="C622" s="0" t="s">
        <v>1171</v>
      </c>
      <c r="D622" s="0" t="s">
        <v>1171</v>
      </c>
      <c r="E622" s="0" t="s">
        <v>423</v>
      </c>
      <c r="F622" s="0" t="s">
        <v>2617</v>
      </c>
      <c r="G622" s="0" t="n">
        <v>2</v>
      </c>
      <c r="H622" s="0" t="n">
        <v>14</v>
      </c>
      <c r="I622" s="0" t="n">
        <v>14</v>
      </c>
      <c r="J622" s="0" t="n">
        <v>13</v>
      </c>
      <c r="K622" s="0" t="n">
        <v>45.5</v>
      </c>
      <c r="L622" s="0" t="n">
        <v>45.5</v>
      </c>
      <c r="M622" s="0" t="n">
        <v>45.5</v>
      </c>
      <c r="N622" s="0" t="n">
        <v>42.109</v>
      </c>
      <c r="O622" s="0" t="n">
        <v>374</v>
      </c>
      <c r="P622" s="0" t="s">
        <v>2618</v>
      </c>
      <c r="Q622" s="0" t="n">
        <v>0</v>
      </c>
      <c r="R622" s="0" t="n">
        <v>323.31</v>
      </c>
      <c r="S622" s="0" t="n">
        <v>11159000000</v>
      </c>
      <c r="T622" s="0" t="n">
        <v>531360000</v>
      </c>
      <c r="U622" s="0" t="n">
        <f aca="false">T622/T794</f>
        <v>0.000413497840277921</v>
      </c>
      <c r="V622" s="0" t="n">
        <f aca="false">U622*W794</f>
        <v>0.0413497840277921</v>
      </c>
      <c r="W622" s="0" t="n">
        <v>135</v>
      </c>
      <c r="Y622" s="0" t="s">
        <v>2619</v>
      </c>
      <c r="AB622" s="0" t="s">
        <v>2620</v>
      </c>
    </row>
    <row r="623" customFormat="false" ht="15" hidden="false" customHeight="false" outlineLevel="0" collapsed="false">
      <c r="A623" s="0" t="s">
        <v>2621</v>
      </c>
      <c r="B623" s="0" t="s">
        <v>2621</v>
      </c>
      <c r="C623" s="0" t="s">
        <v>473</v>
      </c>
      <c r="D623" s="0" t="s">
        <v>473</v>
      </c>
      <c r="E623" s="0" t="s">
        <v>473</v>
      </c>
      <c r="F623" s="0" t="s">
        <v>2622</v>
      </c>
      <c r="G623" s="0" t="n">
        <v>2</v>
      </c>
      <c r="H623" s="0" t="n">
        <v>5</v>
      </c>
      <c r="I623" s="0" t="n">
        <v>5</v>
      </c>
      <c r="J623" s="0" t="n">
        <v>5</v>
      </c>
      <c r="K623" s="0" t="n">
        <v>24.6</v>
      </c>
      <c r="L623" s="0" t="n">
        <v>24.6</v>
      </c>
      <c r="M623" s="0" t="n">
        <v>24.6</v>
      </c>
      <c r="N623" s="0" t="n">
        <v>36.275</v>
      </c>
      <c r="O623" s="0" t="n">
        <v>342</v>
      </c>
      <c r="P623" s="0" t="s">
        <v>2623</v>
      </c>
      <c r="Q623" s="0" t="n">
        <v>0</v>
      </c>
      <c r="R623" s="0" t="n">
        <v>144.57</v>
      </c>
      <c r="S623" s="0" t="n">
        <v>6183400000</v>
      </c>
      <c r="T623" s="0" t="n">
        <v>475650000</v>
      </c>
      <c r="U623" s="0" t="n">
        <f aca="false">T623/T794</f>
        <v>0.00037014500099404</v>
      </c>
      <c r="V623" s="0" t="n">
        <f aca="false">U623*W794</f>
        <v>0.037014500099404</v>
      </c>
      <c r="W623" s="0" t="n">
        <v>77</v>
      </c>
      <c r="Y623" s="0" t="s">
        <v>2624</v>
      </c>
      <c r="AB623" s="0" t="s">
        <v>2625</v>
      </c>
    </row>
    <row r="624" customFormat="false" ht="15" hidden="false" customHeight="false" outlineLevel="0" collapsed="false">
      <c r="A624" s="0" t="s">
        <v>2626</v>
      </c>
      <c r="B624" s="0" t="s">
        <v>2626</v>
      </c>
      <c r="C624" s="0" t="s">
        <v>1165</v>
      </c>
      <c r="D624" s="0" t="s">
        <v>1165</v>
      </c>
      <c r="E624" s="0" t="s">
        <v>1165</v>
      </c>
      <c r="F624" s="0" t="s">
        <v>2627</v>
      </c>
      <c r="G624" s="0" t="n">
        <v>2</v>
      </c>
      <c r="H624" s="0" t="n">
        <v>5</v>
      </c>
      <c r="I624" s="0" t="n">
        <v>5</v>
      </c>
      <c r="J624" s="0" t="n">
        <v>5</v>
      </c>
      <c r="K624" s="0" t="n">
        <v>1.3</v>
      </c>
      <c r="L624" s="0" t="n">
        <v>1.3</v>
      </c>
      <c r="M624" s="0" t="n">
        <v>1.3</v>
      </c>
      <c r="N624" s="0" t="n">
        <v>502.42</v>
      </c>
      <c r="O624" s="0" t="n">
        <v>4576</v>
      </c>
      <c r="P624" s="0" t="s">
        <v>2628</v>
      </c>
      <c r="Q624" s="0" t="n">
        <v>0</v>
      </c>
      <c r="R624" s="0" t="n">
        <v>35.162</v>
      </c>
      <c r="S624" s="0" t="n">
        <v>325780000</v>
      </c>
      <c r="T624" s="0" t="n">
        <v>1688000</v>
      </c>
      <c r="U624" s="0" t="n">
        <f aca="false">T624/T794</f>
        <v>1.31358091386091E-006</v>
      </c>
      <c r="V624" s="0" t="n">
        <f aca="false">U624*W794</f>
        <v>0.000131358091386091</v>
      </c>
      <c r="W624" s="0" t="n">
        <v>15</v>
      </c>
    </row>
    <row r="625" customFormat="false" ht="15" hidden="false" customHeight="false" outlineLevel="0" collapsed="false">
      <c r="A625" s="0" t="s">
        <v>2629</v>
      </c>
      <c r="B625" s="0" t="s">
        <v>2630</v>
      </c>
      <c r="C625" s="0" t="s">
        <v>2631</v>
      </c>
      <c r="D625" s="0" t="s">
        <v>2631</v>
      </c>
      <c r="E625" s="0" t="s">
        <v>2631</v>
      </c>
      <c r="F625" s="0" t="s">
        <v>2632</v>
      </c>
      <c r="G625" s="0" t="n">
        <v>4</v>
      </c>
      <c r="H625" s="0" t="n">
        <v>3</v>
      </c>
      <c r="I625" s="0" t="n">
        <v>3</v>
      </c>
      <c r="J625" s="0" t="n">
        <v>3</v>
      </c>
      <c r="K625" s="0" t="n">
        <v>17.4</v>
      </c>
      <c r="L625" s="0" t="n">
        <v>17.4</v>
      </c>
      <c r="M625" s="0" t="n">
        <v>17.4</v>
      </c>
      <c r="N625" s="0" t="n">
        <v>27.196</v>
      </c>
      <c r="O625" s="0" t="n">
        <v>242</v>
      </c>
      <c r="P625" s="0" t="s">
        <v>2633</v>
      </c>
      <c r="Q625" s="0" t="n">
        <v>0</v>
      </c>
      <c r="R625" s="0" t="n">
        <v>55.366</v>
      </c>
      <c r="S625" s="0" t="n">
        <v>718270000</v>
      </c>
      <c r="T625" s="0" t="n">
        <v>79808000</v>
      </c>
      <c r="U625" s="0" t="n">
        <f aca="false">T625/T794</f>
        <v>6.21056075671867E-005</v>
      </c>
      <c r="V625" s="0" t="n">
        <f aca="false">U625*W794</f>
        <v>0.00621056075671867</v>
      </c>
      <c r="W625" s="0" t="n">
        <v>14</v>
      </c>
    </row>
    <row r="626" customFormat="false" ht="15" hidden="false" customHeight="false" outlineLevel="0" collapsed="false">
      <c r="A626" s="0" t="s">
        <v>2634</v>
      </c>
      <c r="B626" s="0" t="s">
        <v>2634</v>
      </c>
      <c r="C626" s="0" t="s">
        <v>2635</v>
      </c>
      <c r="D626" s="0" t="s">
        <v>2635</v>
      </c>
      <c r="E626" s="0" t="s">
        <v>2635</v>
      </c>
      <c r="F626" s="0" t="s">
        <v>2636</v>
      </c>
      <c r="G626" s="0" t="n">
        <v>2</v>
      </c>
      <c r="H626" s="0" t="n">
        <v>7</v>
      </c>
      <c r="I626" s="0" t="n">
        <v>7</v>
      </c>
      <c r="J626" s="0" t="n">
        <v>7</v>
      </c>
      <c r="K626" s="0" t="n">
        <v>10</v>
      </c>
      <c r="L626" s="0" t="n">
        <v>10</v>
      </c>
      <c r="M626" s="0" t="n">
        <v>10</v>
      </c>
      <c r="N626" s="0" t="n">
        <v>95.791</v>
      </c>
      <c r="O626" s="0" t="n">
        <v>867</v>
      </c>
      <c r="P626" s="0" t="s">
        <v>2637</v>
      </c>
      <c r="Q626" s="0" t="n">
        <v>0</v>
      </c>
      <c r="R626" s="0" t="n">
        <v>301.76</v>
      </c>
      <c r="S626" s="0" t="n">
        <v>3914800000</v>
      </c>
      <c r="T626" s="0" t="n">
        <v>103020000</v>
      </c>
      <c r="U626" s="0" t="n">
        <f aca="false">T626/T794</f>
        <v>8.01689015082645E-005</v>
      </c>
      <c r="V626" s="0" t="n">
        <f aca="false">U626*W794</f>
        <v>0.00801689015082645</v>
      </c>
      <c r="W626" s="0" t="n">
        <v>79</v>
      </c>
      <c r="Y626" s="0" t="n">
        <v>1004</v>
      </c>
      <c r="AB626" s="0" t="n">
        <v>290</v>
      </c>
    </row>
    <row r="627" customFormat="false" ht="15" hidden="false" customHeight="false" outlineLevel="0" collapsed="false">
      <c r="A627" s="0" t="s">
        <v>2638</v>
      </c>
      <c r="B627" s="0" t="s">
        <v>2638</v>
      </c>
      <c r="C627" s="0" t="s">
        <v>2639</v>
      </c>
      <c r="D627" s="0" t="s">
        <v>2639</v>
      </c>
      <c r="E627" s="0" t="s">
        <v>2639</v>
      </c>
      <c r="F627" s="0" t="s">
        <v>2640</v>
      </c>
      <c r="G627" s="0" t="n">
        <v>2</v>
      </c>
      <c r="H627" s="0" t="n">
        <v>34</v>
      </c>
      <c r="I627" s="0" t="n">
        <v>34</v>
      </c>
      <c r="J627" s="0" t="n">
        <v>34</v>
      </c>
      <c r="K627" s="0" t="n">
        <v>34</v>
      </c>
      <c r="L627" s="0" t="n">
        <v>34</v>
      </c>
      <c r="M627" s="0" t="n">
        <v>34</v>
      </c>
      <c r="N627" s="0" t="n">
        <v>114.19</v>
      </c>
      <c r="O627" s="0" t="n">
        <v>998</v>
      </c>
      <c r="P627" s="0" t="s">
        <v>2641</v>
      </c>
      <c r="Q627" s="0" t="n">
        <v>0</v>
      </c>
      <c r="R627" s="0" t="n">
        <v>323.31</v>
      </c>
      <c r="S627" s="0" t="n">
        <v>110830000000</v>
      </c>
      <c r="T627" s="0" t="n">
        <v>2409500000</v>
      </c>
      <c r="U627" s="0" t="n">
        <f aca="false">T627/T794</f>
        <v>0.00187504337200702</v>
      </c>
      <c r="V627" s="0" t="n">
        <f aca="false">U627*W794</f>
        <v>0.187504337200702</v>
      </c>
      <c r="W627" s="0" t="n">
        <v>764</v>
      </c>
      <c r="Y627" s="0" t="s">
        <v>2642</v>
      </c>
      <c r="AB627" s="0" t="s">
        <v>2643</v>
      </c>
    </row>
    <row r="628" customFormat="false" ht="15" hidden="false" customHeight="false" outlineLevel="0" collapsed="false">
      <c r="A628" s="0" t="s">
        <v>2644</v>
      </c>
      <c r="B628" s="0" t="s">
        <v>2644</v>
      </c>
      <c r="C628" s="0" t="s">
        <v>825</v>
      </c>
      <c r="D628" s="0" t="s">
        <v>825</v>
      </c>
      <c r="E628" s="0" t="s">
        <v>825</v>
      </c>
      <c r="F628" s="0" t="s">
        <v>2645</v>
      </c>
      <c r="G628" s="0" t="n">
        <v>3</v>
      </c>
      <c r="H628" s="0" t="n">
        <v>2</v>
      </c>
      <c r="I628" s="0" t="n">
        <v>2</v>
      </c>
      <c r="J628" s="0" t="n">
        <v>2</v>
      </c>
      <c r="K628" s="0" t="n">
        <v>10.4</v>
      </c>
      <c r="L628" s="0" t="n">
        <v>10.4</v>
      </c>
      <c r="M628" s="0" t="n">
        <v>10.4</v>
      </c>
      <c r="N628" s="0" t="n">
        <v>28.631</v>
      </c>
      <c r="O628" s="0" t="n">
        <v>241</v>
      </c>
      <c r="P628" s="0" t="s">
        <v>2646</v>
      </c>
      <c r="Q628" s="0" t="n">
        <v>0</v>
      </c>
      <c r="R628" s="0" t="n">
        <v>14.811</v>
      </c>
      <c r="S628" s="0" t="n">
        <v>506720000</v>
      </c>
      <c r="T628" s="0" t="n">
        <v>46065000</v>
      </c>
      <c r="U628" s="0" t="n">
        <f aca="false">T628/T794</f>
        <v>3.58472184816366E-005</v>
      </c>
      <c r="V628" s="0" t="n">
        <f aca="false">U628*W794</f>
        <v>0.00358472184816366</v>
      </c>
      <c r="W628" s="0" t="n">
        <v>7</v>
      </c>
    </row>
    <row r="629" customFormat="false" ht="15" hidden="false" customHeight="false" outlineLevel="0" collapsed="false">
      <c r="A629" s="0" t="s">
        <v>2647</v>
      </c>
      <c r="B629" s="0" t="s">
        <v>2647</v>
      </c>
      <c r="C629" s="0" t="s">
        <v>403</v>
      </c>
      <c r="D629" s="0" t="s">
        <v>403</v>
      </c>
      <c r="E629" s="0" t="s">
        <v>403</v>
      </c>
      <c r="F629" s="0" t="s">
        <v>2648</v>
      </c>
      <c r="G629" s="0" t="n">
        <v>2</v>
      </c>
      <c r="H629" s="0" t="n">
        <v>1</v>
      </c>
      <c r="I629" s="0" t="n">
        <v>1</v>
      </c>
      <c r="J629" s="0" t="n">
        <v>1</v>
      </c>
      <c r="K629" s="0" t="n">
        <v>0.5</v>
      </c>
      <c r="L629" s="0" t="n">
        <v>0.5</v>
      </c>
      <c r="M629" s="0" t="n">
        <v>0.5</v>
      </c>
      <c r="N629" s="0" t="n">
        <v>237.43</v>
      </c>
      <c r="O629" s="0" t="n">
        <v>2077</v>
      </c>
      <c r="P629" s="0" t="s">
        <v>2649</v>
      </c>
      <c r="Q629" s="0" t="n">
        <v>0.0028531</v>
      </c>
      <c r="R629" s="0" t="n">
        <v>10.586</v>
      </c>
      <c r="S629" s="0" t="n">
        <v>98334000</v>
      </c>
      <c r="T629" s="0" t="n">
        <v>833340</v>
      </c>
      <c r="U629" s="0" t="n">
        <f aca="false">T629/T794</f>
        <v>6.48494975566852E-007</v>
      </c>
      <c r="V629" s="0" t="n">
        <f aca="false">U629*W794</f>
        <v>6.48494975566852E-005</v>
      </c>
      <c r="W629" s="0" t="n">
        <v>3</v>
      </c>
    </row>
    <row r="630" customFormat="false" ht="15" hidden="false" customHeight="false" outlineLevel="0" collapsed="false">
      <c r="A630" s="0" t="s">
        <v>2650</v>
      </c>
      <c r="B630" s="0" t="s">
        <v>2650</v>
      </c>
      <c r="C630" s="0" t="s">
        <v>403</v>
      </c>
      <c r="D630" s="0" t="s">
        <v>403</v>
      </c>
      <c r="E630" s="0" t="s">
        <v>403</v>
      </c>
      <c r="F630" s="0" t="s">
        <v>2651</v>
      </c>
      <c r="G630" s="0" t="n">
        <v>2</v>
      </c>
      <c r="H630" s="0" t="n">
        <v>1</v>
      </c>
      <c r="I630" s="0" t="n">
        <v>1</v>
      </c>
      <c r="J630" s="0" t="n">
        <v>1</v>
      </c>
      <c r="K630" s="0" t="n">
        <v>1.5</v>
      </c>
      <c r="L630" s="0" t="n">
        <v>1.5</v>
      </c>
      <c r="M630" s="0" t="n">
        <v>1.5</v>
      </c>
      <c r="N630" s="0" t="n">
        <v>87.549</v>
      </c>
      <c r="O630" s="0" t="n">
        <v>789</v>
      </c>
      <c r="P630" s="0" t="s">
        <v>2652</v>
      </c>
      <c r="Q630" s="0" t="n">
        <v>0.0083333</v>
      </c>
      <c r="R630" s="0" t="n">
        <v>6.7833</v>
      </c>
      <c r="S630" s="0" t="n">
        <v>0</v>
      </c>
      <c r="T630" s="0" t="n">
        <v>0</v>
      </c>
      <c r="U630" s="0" t="n">
        <v>0</v>
      </c>
      <c r="V630" s="0" t="n">
        <v>0</v>
      </c>
      <c r="W630" s="0" t="n">
        <v>1</v>
      </c>
      <c r="X630" s="0" t="n">
        <v>22</v>
      </c>
      <c r="AA630" s="0" t="n">
        <v>384</v>
      </c>
    </row>
    <row r="631" customFormat="false" ht="15" hidden="false" customHeight="false" outlineLevel="0" collapsed="false">
      <c r="A631" s="0" t="s">
        <v>2653</v>
      </c>
      <c r="B631" s="0" t="s">
        <v>2654</v>
      </c>
      <c r="C631" s="0" t="s">
        <v>2655</v>
      </c>
      <c r="D631" s="0" t="s">
        <v>2655</v>
      </c>
      <c r="E631" s="0" t="s">
        <v>2655</v>
      </c>
      <c r="F631" s="0" t="s">
        <v>2656</v>
      </c>
      <c r="G631" s="0" t="n">
        <v>3</v>
      </c>
      <c r="H631" s="0" t="n">
        <v>32</v>
      </c>
      <c r="I631" s="0" t="n">
        <v>32</v>
      </c>
      <c r="J631" s="0" t="n">
        <v>32</v>
      </c>
      <c r="K631" s="0" t="n">
        <v>63.7</v>
      </c>
      <c r="L631" s="0" t="n">
        <v>63.7</v>
      </c>
      <c r="M631" s="0" t="n">
        <v>63.7</v>
      </c>
      <c r="N631" s="0" t="n">
        <v>53.496</v>
      </c>
      <c r="O631" s="0" t="n">
        <v>455</v>
      </c>
      <c r="P631" s="0" t="s">
        <v>2657</v>
      </c>
      <c r="Q631" s="0" t="n">
        <v>0</v>
      </c>
      <c r="R631" s="0" t="n">
        <v>323.31</v>
      </c>
      <c r="S631" s="0" t="n">
        <v>198750000000</v>
      </c>
      <c r="T631" s="0" t="n">
        <v>8641300000</v>
      </c>
      <c r="U631" s="0" t="n">
        <f aca="false">T631/T794</f>
        <v>0.00672455376240891</v>
      </c>
      <c r="V631" s="0" t="n">
        <f aca="false">U631*W794</f>
        <v>0.672455376240891</v>
      </c>
      <c r="W631" s="0" t="n">
        <v>1053</v>
      </c>
      <c r="Y631" s="0" t="s">
        <v>2658</v>
      </c>
      <c r="AB631" s="0" t="s">
        <v>2659</v>
      </c>
    </row>
    <row r="632" customFormat="false" ht="15" hidden="false" customHeight="false" outlineLevel="0" collapsed="false">
      <c r="A632" s="0" t="s">
        <v>2660</v>
      </c>
      <c r="B632" s="0" t="s">
        <v>2661</v>
      </c>
      <c r="C632" s="0" t="s">
        <v>2662</v>
      </c>
      <c r="D632" s="0" t="s">
        <v>2662</v>
      </c>
      <c r="E632" s="0" t="s">
        <v>2662</v>
      </c>
      <c r="F632" s="0" t="s">
        <v>2663</v>
      </c>
      <c r="G632" s="0" t="n">
        <v>4</v>
      </c>
      <c r="H632" s="0" t="n">
        <v>10</v>
      </c>
      <c r="I632" s="0" t="n">
        <v>10</v>
      </c>
      <c r="J632" s="0" t="n">
        <v>10</v>
      </c>
      <c r="K632" s="0" t="n">
        <v>7.5</v>
      </c>
      <c r="L632" s="0" t="n">
        <v>7.5</v>
      </c>
      <c r="M632" s="0" t="n">
        <v>7.5</v>
      </c>
      <c r="N632" s="0" t="n">
        <v>175.38</v>
      </c>
      <c r="O632" s="0" t="n">
        <v>1579</v>
      </c>
      <c r="P632" s="0" t="s">
        <v>2664</v>
      </c>
      <c r="Q632" s="0" t="n">
        <v>0</v>
      </c>
      <c r="R632" s="0" t="n">
        <v>150.58</v>
      </c>
      <c r="S632" s="0" t="n">
        <v>5306200000</v>
      </c>
      <c r="T632" s="0" t="n">
        <v>70750000</v>
      </c>
      <c r="U632" s="0" t="n">
        <f aca="false">T632/T794</f>
        <v>5.5056782971362E-005</v>
      </c>
      <c r="V632" s="0" t="n">
        <f aca="false">U632*W794</f>
        <v>0.0055056782971362</v>
      </c>
      <c r="W632" s="0" t="n">
        <v>89</v>
      </c>
      <c r="Y632" s="0" t="n">
        <v>1025</v>
      </c>
      <c r="AB632" s="0" t="n">
        <v>1396</v>
      </c>
    </row>
    <row r="633" customFormat="false" ht="15" hidden="false" customHeight="false" outlineLevel="0" collapsed="false">
      <c r="A633" s="0" t="s">
        <v>2665</v>
      </c>
      <c r="B633" s="0" t="s">
        <v>2665</v>
      </c>
      <c r="C633" s="0" t="s">
        <v>559</v>
      </c>
      <c r="D633" s="0" t="s">
        <v>559</v>
      </c>
      <c r="E633" s="0" t="s">
        <v>559</v>
      </c>
      <c r="F633" s="0" t="s">
        <v>2666</v>
      </c>
      <c r="G633" s="0" t="n">
        <v>2</v>
      </c>
      <c r="H633" s="0" t="n">
        <v>8</v>
      </c>
      <c r="I633" s="0" t="n">
        <v>8</v>
      </c>
      <c r="J633" s="0" t="n">
        <v>8</v>
      </c>
      <c r="K633" s="0" t="n">
        <v>21.4</v>
      </c>
      <c r="L633" s="0" t="n">
        <v>21.4</v>
      </c>
      <c r="M633" s="0" t="n">
        <v>21.4</v>
      </c>
      <c r="N633" s="0" t="n">
        <v>42.809</v>
      </c>
      <c r="O633" s="0" t="n">
        <v>374</v>
      </c>
      <c r="P633" s="0" t="s">
        <v>2667</v>
      </c>
      <c r="Q633" s="0" t="n">
        <v>0</v>
      </c>
      <c r="R633" s="0" t="n">
        <v>93.648</v>
      </c>
      <c r="S633" s="0" t="n">
        <v>5457500000</v>
      </c>
      <c r="T633" s="0" t="n">
        <v>321030000</v>
      </c>
      <c r="U633" s="0" t="n">
        <f aca="false">T633/T794</f>
        <v>0.000249821611834577</v>
      </c>
      <c r="V633" s="0" t="n">
        <f aca="false">U633*W794</f>
        <v>0.0249821611834577</v>
      </c>
      <c r="W633" s="0" t="n">
        <v>78</v>
      </c>
      <c r="Y633" s="0" t="n">
        <v>1026</v>
      </c>
      <c r="AB633" s="0" t="n">
        <v>221</v>
      </c>
    </row>
    <row r="634" customFormat="false" ht="15" hidden="false" customHeight="false" outlineLevel="0" collapsed="false">
      <c r="A634" s="0" t="s">
        <v>2668</v>
      </c>
      <c r="B634" s="0" t="s">
        <v>2668</v>
      </c>
      <c r="C634" s="0" t="s">
        <v>434</v>
      </c>
      <c r="D634" s="0" t="s">
        <v>434</v>
      </c>
      <c r="E634" s="0" t="s">
        <v>434</v>
      </c>
      <c r="F634" s="0" t="s">
        <v>2669</v>
      </c>
      <c r="G634" s="0" t="n">
        <v>2</v>
      </c>
      <c r="H634" s="0" t="n">
        <v>2</v>
      </c>
      <c r="I634" s="0" t="n">
        <v>2</v>
      </c>
      <c r="J634" s="0" t="n">
        <v>2</v>
      </c>
      <c r="K634" s="0" t="n">
        <v>7.9</v>
      </c>
      <c r="L634" s="0" t="n">
        <v>7.9</v>
      </c>
      <c r="M634" s="0" t="n">
        <v>7.9</v>
      </c>
      <c r="N634" s="0" t="n">
        <v>42.368</v>
      </c>
      <c r="O634" s="0" t="n">
        <v>391</v>
      </c>
      <c r="P634" s="0" t="s">
        <v>2670</v>
      </c>
      <c r="Q634" s="0" t="n">
        <v>0</v>
      </c>
      <c r="R634" s="0" t="n">
        <v>17.346</v>
      </c>
      <c r="S634" s="0" t="n">
        <v>0</v>
      </c>
      <c r="T634" s="0" t="n">
        <v>0</v>
      </c>
      <c r="U634" s="0" t="n">
        <v>0</v>
      </c>
      <c r="V634" s="0" t="n">
        <v>0</v>
      </c>
      <c r="W634" s="0" t="n">
        <v>2</v>
      </c>
    </row>
    <row r="635" customFormat="false" ht="15" hidden="false" customHeight="false" outlineLevel="0" collapsed="false">
      <c r="A635" s="0" t="s">
        <v>2671</v>
      </c>
      <c r="B635" s="0" t="s">
        <v>2671</v>
      </c>
      <c r="C635" s="0" t="s">
        <v>2384</v>
      </c>
      <c r="D635" s="0" t="s">
        <v>2672</v>
      </c>
      <c r="E635" s="0" t="s">
        <v>2672</v>
      </c>
      <c r="F635" s="0" t="s">
        <v>2673</v>
      </c>
      <c r="G635" s="0" t="n">
        <v>2</v>
      </c>
      <c r="H635" s="0" t="n">
        <v>19</v>
      </c>
      <c r="I635" s="0" t="n">
        <v>15</v>
      </c>
      <c r="J635" s="0" t="n">
        <v>15</v>
      </c>
      <c r="K635" s="0" t="n">
        <v>35.1</v>
      </c>
      <c r="L635" s="0" t="n">
        <v>28.1</v>
      </c>
      <c r="M635" s="0" t="n">
        <v>28.1</v>
      </c>
      <c r="N635" s="0" t="n">
        <v>61.255</v>
      </c>
      <c r="O635" s="0" t="n">
        <v>541</v>
      </c>
      <c r="P635" s="0" t="s">
        <v>2674</v>
      </c>
      <c r="Q635" s="0" t="n">
        <v>0</v>
      </c>
      <c r="R635" s="0" t="n">
        <v>323.31</v>
      </c>
      <c r="S635" s="0" t="n">
        <v>11504000000</v>
      </c>
      <c r="T635" s="0" t="n">
        <v>371090000</v>
      </c>
      <c r="U635" s="0" t="n">
        <f aca="false">T635/T794</f>
        <v>0.000288777690358201</v>
      </c>
      <c r="V635" s="0" t="n">
        <f aca="false">U635*W794</f>
        <v>0.0288777690358201</v>
      </c>
      <c r="W635" s="0" t="n">
        <v>198</v>
      </c>
      <c r="Y635" s="0" t="s">
        <v>2675</v>
      </c>
      <c r="AB635" s="0" t="s">
        <v>2676</v>
      </c>
    </row>
    <row r="636" customFormat="false" ht="15" hidden="false" customHeight="false" outlineLevel="0" collapsed="false">
      <c r="A636" s="0" t="s">
        <v>2677</v>
      </c>
      <c r="B636" s="0" t="s">
        <v>2677</v>
      </c>
      <c r="C636" s="0" t="s">
        <v>403</v>
      </c>
      <c r="D636" s="0" t="s">
        <v>403</v>
      </c>
      <c r="E636" s="0" t="s">
        <v>403</v>
      </c>
      <c r="F636" s="0" t="s">
        <v>2678</v>
      </c>
      <c r="G636" s="0" t="n">
        <v>2</v>
      </c>
      <c r="H636" s="0" t="n">
        <v>1</v>
      </c>
      <c r="I636" s="0" t="n">
        <v>1</v>
      </c>
      <c r="J636" s="0" t="n">
        <v>1</v>
      </c>
      <c r="K636" s="0" t="n">
        <v>11.4</v>
      </c>
      <c r="L636" s="0" t="n">
        <v>11.4</v>
      </c>
      <c r="M636" s="0" t="n">
        <v>11.4</v>
      </c>
      <c r="N636" s="0" t="n">
        <v>16.841</v>
      </c>
      <c r="O636" s="0" t="n">
        <v>149</v>
      </c>
      <c r="P636" s="0" t="s">
        <v>2679</v>
      </c>
      <c r="Q636" s="0" t="n">
        <v>0</v>
      </c>
      <c r="R636" s="0" t="n">
        <v>22.712</v>
      </c>
      <c r="S636" s="0" t="n">
        <v>11968000</v>
      </c>
      <c r="T636" s="0" t="n">
        <v>1196800</v>
      </c>
      <c r="U636" s="0" t="n">
        <f aca="false">T636/T794</f>
        <v>9.31335093429343E-007</v>
      </c>
      <c r="V636" s="0" t="n">
        <f aca="false">U636*W794</f>
        <v>9.31335093429343E-005</v>
      </c>
      <c r="W636" s="0" t="n">
        <v>1</v>
      </c>
    </row>
    <row r="637" customFormat="false" ht="15" hidden="false" customHeight="false" outlineLevel="0" collapsed="false">
      <c r="A637" s="0" t="s">
        <v>2680</v>
      </c>
      <c r="B637" s="0" t="s">
        <v>2680</v>
      </c>
      <c r="C637" s="0" t="s">
        <v>434</v>
      </c>
      <c r="D637" s="0" t="s">
        <v>434</v>
      </c>
      <c r="E637" s="0" t="s">
        <v>434</v>
      </c>
      <c r="F637" s="0" t="s">
        <v>2681</v>
      </c>
      <c r="G637" s="0" t="n">
        <v>2</v>
      </c>
      <c r="H637" s="0" t="n">
        <v>2</v>
      </c>
      <c r="I637" s="0" t="n">
        <v>2</v>
      </c>
      <c r="J637" s="0" t="n">
        <v>2</v>
      </c>
      <c r="K637" s="0" t="n">
        <v>3.8</v>
      </c>
      <c r="L637" s="0" t="n">
        <v>3.8</v>
      </c>
      <c r="M637" s="0" t="n">
        <v>3.8</v>
      </c>
      <c r="N637" s="0" t="n">
        <v>68.294</v>
      </c>
      <c r="O637" s="0" t="n">
        <v>626</v>
      </c>
      <c r="P637" s="0" t="s">
        <v>2682</v>
      </c>
      <c r="Q637" s="0" t="n">
        <v>0</v>
      </c>
      <c r="R637" s="0" t="n">
        <v>15.477</v>
      </c>
      <c r="S637" s="0" t="n">
        <v>288610000</v>
      </c>
      <c r="T637" s="0" t="n">
        <v>13744000</v>
      </c>
      <c r="U637" s="0" t="n">
        <f aca="false">T637/T794</f>
        <v>1.069541236973E-005</v>
      </c>
      <c r="V637" s="0" t="n">
        <f aca="false">U637*W794</f>
        <v>0.001069541236973</v>
      </c>
      <c r="W637" s="0" t="n">
        <v>2</v>
      </c>
      <c r="Y637" s="0" t="n">
        <v>1030</v>
      </c>
      <c r="AB637" s="0" t="n">
        <v>328</v>
      </c>
    </row>
    <row r="638" customFormat="false" ht="15" hidden="false" customHeight="false" outlineLevel="0" collapsed="false">
      <c r="A638" s="0" t="s">
        <v>2683</v>
      </c>
      <c r="B638" s="0" t="s">
        <v>2683</v>
      </c>
      <c r="C638" s="0" t="s">
        <v>708</v>
      </c>
      <c r="D638" s="0" t="s">
        <v>708</v>
      </c>
      <c r="E638" s="0" t="s">
        <v>708</v>
      </c>
      <c r="F638" s="0" t="s">
        <v>2684</v>
      </c>
      <c r="G638" s="0" t="n">
        <v>2</v>
      </c>
      <c r="H638" s="0" t="n">
        <v>9</v>
      </c>
      <c r="I638" s="0" t="n">
        <v>9</v>
      </c>
      <c r="J638" s="0" t="n">
        <v>9</v>
      </c>
      <c r="K638" s="0" t="n">
        <v>18.6</v>
      </c>
      <c r="L638" s="0" t="n">
        <v>18.6</v>
      </c>
      <c r="M638" s="0" t="n">
        <v>18.6</v>
      </c>
      <c r="N638" s="0" t="n">
        <v>60.987</v>
      </c>
      <c r="O638" s="0" t="n">
        <v>560</v>
      </c>
      <c r="P638" s="0" t="s">
        <v>2685</v>
      </c>
      <c r="Q638" s="0" t="n">
        <v>0</v>
      </c>
      <c r="R638" s="0" t="n">
        <v>120.94</v>
      </c>
      <c r="S638" s="0" t="n">
        <v>5231000000</v>
      </c>
      <c r="T638" s="0" t="n">
        <v>168740000</v>
      </c>
      <c r="U638" s="0" t="n">
        <f aca="false">T638/T794</f>
        <v>0.00013131140012138</v>
      </c>
      <c r="V638" s="0" t="n">
        <f aca="false">U638*W794</f>
        <v>0.013131140012138</v>
      </c>
      <c r="W638" s="0" t="n">
        <v>66</v>
      </c>
    </row>
    <row r="639" customFormat="false" ht="15" hidden="false" customHeight="false" outlineLevel="0" collapsed="false">
      <c r="A639" s="0" t="s">
        <v>2686</v>
      </c>
      <c r="B639" s="0" t="s">
        <v>2686</v>
      </c>
      <c r="C639" s="0" t="n">
        <v>1</v>
      </c>
      <c r="D639" s="0" t="n">
        <v>1</v>
      </c>
      <c r="E639" s="0" t="n">
        <v>1</v>
      </c>
      <c r="F639" s="0" t="s">
        <v>2687</v>
      </c>
      <c r="G639" s="0" t="n">
        <v>1</v>
      </c>
      <c r="H639" s="0" t="n">
        <v>1</v>
      </c>
      <c r="I639" s="0" t="n">
        <v>1</v>
      </c>
      <c r="J639" s="0" t="n">
        <v>1</v>
      </c>
      <c r="K639" s="0" t="n">
        <v>3.1</v>
      </c>
      <c r="L639" s="0" t="n">
        <v>3.1</v>
      </c>
      <c r="M639" s="0" t="n">
        <v>3.1</v>
      </c>
      <c r="N639" s="0" t="n">
        <v>46.03</v>
      </c>
      <c r="O639" s="0" t="n">
        <v>425</v>
      </c>
      <c r="P639" s="0" t="n">
        <v>425</v>
      </c>
      <c r="Q639" s="0" t="n">
        <v>0</v>
      </c>
      <c r="R639" s="0" t="n">
        <v>24.27</v>
      </c>
      <c r="S639" s="0" t="n">
        <v>434600000</v>
      </c>
      <c r="T639" s="0" t="n">
        <v>33431000</v>
      </c>
      <c r="U639" s="0" t="n">
        <f aca="false">T639/T794</f>
        <v>2.60155945090545E-005</v>
      </c>
      <c r="V639" s="0" t="n">
        <f aca="false">U639*W794</f>
        <v>0.00260155945090545</v>
      </c>
      <c r="W639" s="0" t="n">
        <v>14</v>
      </c>
    </row>
    <row r="640" customFormat="false" ht="15" hidden="false" customHeight="false" outlineLevel="0" collapsed="false">
      <c r="A640" s="0" t="s">
        <v>2688</v>
      </c>
      <c r="B640" s="0" t="s">
        <v>2688</v>
      </c>
      <c r="C640" s="0" t="s">
        <v>709</v>
      </c>
      <c r="D640" s="0" t="s">
        <v>709</v>
      </c>
      <c r="E640" s="0" t="s">
        <v>709</v>
      </c>
      <c r="F640" s="0" t="s">
        <v>2689</v>
      </c>
      <c r="G640" s="0" t="n">
        <v>2</v>
      </c>
      <c r="H640" s="0" t="n">
        <v>6</v>
      </c>
      <c r="I640" s="0" t="n">
        <v>6</v>
      </c>
      <c r="J640" s="0" t="n">
        <v>6</v>
      </c>
      <c r="K640" s="0" t="n">
        <v>19.3</v>
      </c>
      <c r="L640" s="0" t="n">
        <v>19.3</v>
      </c>
      <c r="M640" s="0" t="n">
        <v>19.3</v>
      </c>
      <c r="N640" s="0" t="n">
        <v>32.507</v>
      </c>
      <c r="O640" s="0" t="n">
        <v>296</v>
      </c>
      <c r="P640" s="0" t="s">
        <v>2690</v>
      </c>
      <c r="Q640" s="0" t="n">
        <v>0</v>
      </c>
      <c r="R640" s="0" t="n">
        <v>92.637</v>
      </c>
      <c r="S640" s="0" t="n">
        <v>6456200000</v>
      </c>
      <c r="T640" s="0" t="n">
        <v>379770000</v>
      </c>
      <c r="U640" s="0" t="n">
        <f aca="false">T640/T794</f>
        <v>0.000295532359986348</v>
      </c>
      <c r="V640" s="0" t="n">
        <f aca="false">U640*W794</f>
        <v>0.0295532359986348</v>
      </c>
      <c r="W640" s="0" t="n">
        <v>84</v>
      </c>
    </row>
    <row r="641" customFormat="false" ht="15" hidden="false" customHeight="false" outlineLevel="0" collapsed="false">
      <c r="A641" s="0" t="s">
        <v>2691</v>
      </c>
      <c r="B641" s="0" t="s">
        <v>2691</v>
      </c>
      <c r="C641" s="0" t="s">
        <v>434</v>
      </c>
      <c r="D641" s="0" t="s">
        <v>434</v>
      </c>
      <c r="E641" s="0" t="s">
        <v>434</v>
      </c>
      <c r="F641" s="0" t="s">
        <v>2692</v>
      </c>
      <c r="G641" s="0" t="n">
        <v>2</v>
      </c>
      <c r="H641" s="0" t="n">
        <v>2</v>
      </c>
      <c r="I641" s="0" t="n">
        <v>2</v>
      </c>
      <c r="J641" s="0" t="n">
        <v>2</v>
      </c>
      <c r="K641" s="0" t="n">
        <v>16.5</v>
      </c>
      <c r="L641" s="0" t="n">
        <v>16.5</v>
      </c>
      <c r="M641" s="0" t="n">
        <v>16.5</v>
      </c>
      <c r="N641" s="0" t="n">
        <v>19.918</v>
      </c>
      <c r="O641" s="0" t="n">
        <v>170</v>
      </c>
      <c r="P641" s="0" t="s">
        <v>2693</v>
      </c>
      <c r="Q641" s="0" t="n">
        <v>0</v>
      </c>
      <c r="R641" s="0" t="n">
        <v>27.083</v>
      </c>
      <c r="S641" s="0" t="n">
        <v>296450000</v>
      </c>
      <c r="T641" s="0" t="n">
        <v>24704000</v>
      </c>
      <c r="U641" s="0" t="n">
        <f aca="false">T641/T794</f>
        <v>1.92243500568838E-005</v>
      </c>
      <c r="V641" s="0" t="n">
        <f aca="false">U641*W794</f>
        <v>0.00192243500568838</v>
      </c>
      <c r="W641" s="0" t="n">
        <v>16</v>
      </c>
      <c r="Y641" s="0" t="n">
        <v>1031</v>
      </c>
      <c r="AB641" s="0" t="n">
        <v>44</v>
      </c>
    </row>
    <row r="642" customFormat="false" ht="15" hidden="false" customHeight="false" outlineLevel="0" collapsed="false">
      <c r="A642" s="0" t="s">
        <v>2694</v>
      </c>
      <c r="B642" s="0" t="s">
        <v>2694</v>
      </c>
      <c r="C642" s="0" t="s">
        <v>102</v>
      </c>
      <c r="D642" s="0" t="s">
        <v>102</v>
      </c>
      <c r="E642" s="0" t="s">
        <v>102</v>
      </c>
      <c r="F642" s="0" t="s">
        <v>2695</v>
      </c>
      <c r="G642" s="0" t="n">
        <v>3</v>
      </c>
      <c r="H642" s="0" t="n">
        <v>1</v>
      </c>
      <c r="I642" s="0" t="n">
        <v>1</v>
      </c>
      <c r="J642" s="0" t="n">
        <v>1</v>
      </c>
      <c r="K642" s="0" t="n">
        <v>13</v>
      </c>
      <c r="L642" s="0" t="n">
        <v>13</v>
      </c>
      <c r="M642" s="0" t="n">
        <v>13</v>
      </c>
      <c r="N642" s="0" t="n">
        <v>39.6</v>
      </c>
      <c r="O642" s="0" t="n">
        <v>370</v>
      </c>
      <c r="P642" s="0" t="s">
        <v>2696</v>
      </c>
      <c r="Q642" s="0" t="n">
        <v>0.0072464</v>
      </c>
      <c r="R642" s="0" t="n">
        <v>6.8734</v>
      </c>
      <c r="S642" s="0" t="n">
        <v>598350000</v>
      </c>
      <c r="T642" s="0" t="n">
        <v>33242000</v>
      </c>
      <c r="U642" s="0" t="n">
        <f aca="false">T642/T794</f>
        <v>2.58685170252158E-005</v>
      </c>
      <c r="V642" s="0" t="n">
        <f aca="false">U642*W794</f>
        <v>0.00258685170252158</v>
      </c>
      <c r="W642" s="0" t="n">
        <v>12</v>
      </c>
    </row>
    <row r="643" customFormat="false" ht="15" hidden="false" customHeight="false" outlineLevel="0" collapsed="false">
      <c r="A643" s="0" t="s">
        <v>2697</v>
      </c>
      <c r="B643" s="0" t="s">
        <v>2698</v>
      </c>
      <c r="C643" s="0" t="s">
        <v>2699</v>
      </c>
      <c r="D643" s="0" t="s">
        <v>2699</v>
      </c>
      <c r="E643" s="0" t="s">
        <v>2700</v>
      </c>
      <c r="F643" s="0" t="s">
        <v>2701</v>
      </c>
      <c r="G643" s="0" t="n">
        <v>2</v>
      </c>
      <c r="H643" s="0" t="n">
        <v>88</v>
      </c>
      <c r="I643" s="0" t="n">
        <v>88</v>
      </c>
      <c r="J643" s="0" t="n">
        <v>16</v>
      </c>
      <c r="K643" s="0" t="n">
        <v>28</v>
      </c>
      <c r="L643" s="0" t="n">
        <v>28</v>
      </c>
      <c r="M643" s="0" t="n">
        <v>3.5</v>
      </c>
      <c r="N643" s="0" t="n">
        <v>473.65</v>
      </c>
      <c r="O643" s="0" t="n">
        <v>4299</v>
      </c>
      <c r="P643" s="0" t="s">
        <v>2702</v>
      </c>
      <c r="Q643" s="0" t="n">
        <v>0</v>
      </c>
      <c r="R643" s="0" t="n">
        <v>323.31</v>
      </c>
      <c r="S643" s="0" t="n">
        <v>1581000000000</v>
      </c>
      <c r="T643" s="0" t="n">
        <v>9300200000</v>
      </c>
      <c r="U643" s="0" t="n">
        <f aca="false">T643/T794</f>
        <v>0.00723730166770687</v>
      </c>
      <c r="V643" s="0" t="n">
        <f aca="false">U643*W794</f>
        <v>0.723730166770687</v>
      </c>
      <c r="W643" s="0" t="n">
        <v>4402</v>
      </c>
      <c r="Y643" s="0" t="s">
        <v>2703</v>
      </c>
      <c r="AB643" s="0" t="s">
        <v>2704</v>
      </c>
    </row>
    <row r="644" customFormat="false" ht="15" hidden="false" customHeight="false" outlineLevel="0" collapsed="false">
      <c r="A644" s="0" t="s">
        <v>2705</v>
      </c>
      <c r="B644" s="0" t="s">
        <v>2705</v>
      </c>
      <c r="C644" s="0" t="s">
        <v>403</v>
      </c>
      <c r="D644" s="0" t="s">
        <v>403</v>
      </c>
      <c r="E644" s="0" t="s">
        <v>403</v>
      </c>
      <c r="F644" s="0" t="s">
        <v>2706</v>
      </c>
      <c r="G644" s="0" t="n">
        <v>2</v>
      </c>
      <c r="H644" s="0" t="n">
        <v>1</v>
      </c>
      <c r="I644" s="0" t="n">
        <v>1</v>
      </c>
      <c r="J644" s="0" t="n">
        <v>1</v>
      </c>
      <c r="K644" s="0" t="n">
        <v>3</v>
      </c>
      <c r="L644" s="0" t="n">
        <v>3</v>
      </c>
      <c r="M644" s="0" t="n">
        <v>3</v>
      </c>
      <c r="N644" s="0" t="n">
        <v>42.433</v>
      </c>
      <c r="O644" s="0" t="n">
        <v>369</v>
      </c>
      <c r="P644" s="0" t="s">
        <v>2707</v>
      </c>
      <c r="Q644" s="0" t="n">
        <v>0.0026631</v>
      </c>
      <c r="R644" s="0" t="n">
        <v>8.0255</v>
      </c>
      <c r="S644" s="0" t="n">
        <v>53077000</v>
      </c>
      <c r="T644" s="0" t="n">
        <v>2948700</v>
      </c>
      <c r="U644" s="0" t="n">
        <f aca="false">T644/T794</f>
        <v>2.29464220420714E-006</v>
      </c>
      <c r="V644" s="0" t="n">
        <f aca="false">U644*W794</f>
        <v>0.000229464220420714</v>
      </c>
      <c r="W644" s="0" t="n">
        <v>2</v>
      </c>
    </row>
    <row r="645" customFormat="false" ht="15" hidden="false" customHeight="false" outlineLevel="0" collapsed="false">
      <c r="A645" s="0" t="s">
        <v>2708</v>
      </c>
      <c r="B645" s="0" t="s">
        <v>2709</v>
      </c>
      <c r="C645" s="0" t="s">
        <v>2710</v>
      </c>
      <c r="D645" s="0" t="s">
        <v>2710</v>
      </c>
      <c r="E645" s="0" t="s">
        <v>2710</v>
      </c>
      <c r="F645" s="0" t="s">
        <v>2711</v>
      </c>
      <c r="G645" s="0" t="n">
        <v>3</v>
      </c>
      <c r="H645" s="0" t="n">
        <v>5</v>
      </c>
      <c r="I645" s="0" t="n">
        <v>5</v>
      </c>
      <c r="J645" s="0" t="n">
        <v>5</v>
      </c>
      <c r="K645" s="0" t="n">
        <v>4.6</v>
      </c>
      <c r="L645" s="0" t="n">
        <v>4.6</v>
      </c>
      <c r="M645" s="0" t="n">
        <v>4.6</v>
      </c>
      <c r="N645" s="0" t="n">
        <v>150.68</v>
      </c>
      <c r="O645" s="0" t="n">
        <v>1377</v>
      </c>
      <c r="P645" s="0" t="s">
        <v>2712</v>
      </c>
      <c r="Q645" s="0" t="n">
        <v>0</v>
      </c>
      <c r="R645" s="0" t="n">
        <v>47.726</v>
      </c>
      <c r="S645" s="0" t="n">
        <v>1132300000</v>
      </c>
      <c r="T645" s="0" t="n">
        <v>14898000</v>
      </c>
      <c r="U645" s="0" t="n">
        <f aca="false">T645/T794</f>
        <v>1.15934410276657E-005</v>
      </c>
      <c r="V645" s="0" t="n">
        <f aca="false">U645*W794</f>
        <v>0.00115934410276657</v>
      </c>
      <c r="W645" s="0" t="n">
        <v>31</v>
      </c>
    </row>
    <row r="646" customFormat="false" ht="15" hidden="false" customHeight="false" outlineLevel="0" collapsed="false">
      <c r="A646" s="0" t="s">
        <v>2713</v>
      </c>
      <c r="B646" s="0" t="s">
        <v>2713</v>
      </c>
      <c r="C646" s="0" t="s">
        <v>2714</v>
      </c>
      <c r="D646" s="0" t="s">
        <v>2714</v>
      </c>
      <c r="E646" s="0" t="s">
        <v>2714</v>
      </c>
      <c r="F646" s="0" t="s">
        <v>2715</v>
      </c>
      <c r="G646" s="0" t="n">
        <v>2</v>
      </c>
      <c r="H646" s="0" t="n">
        <v>5</v>
      </c>
      <c r="I646" s="0" t="n">
        <v>5</v>
      </c>
      <c r="J646" s="0" t="n">
        <v>5</v>
      </c>
      <c r="K646" s="0" t="n">
        <v>13</v>
      </c>
      <c r="L646" s="0" t="n">
        <v>13</v>
      </c>
      <c r="M646" s="0" t="n">
        <v>13</v>
      </c>
      <c r="N646" s="0" t="n">
        <v>51.234</v>
      </c>
      <c r="O646" s="0" t="n">
        <v>463</v>
      </c>
      <c r="P646" s="0" t="s">
        <v>2716</v>
      </c>
      <c r="Q646" s="0" t="n">
        <v>0</v>
      </c>
      <c r="R646" s="0" t="n">
        <v>86.429</v>
      </c>
      <c r="S646" s="0" t="n">
        <v>3575400000</v>
      </c>
      <c r="T646" s="0" t="n">
        <v>123290000</v>
      </c>
      <c r="U646" s="0" t="n">
        <f aca="false">T646/T794</f>
        <v>9.59427671030278E-005</v>
      </c>
      <c r="V646" s="0" t="n">
        <f aca="false">U646*W794</f>
        <v>0.00959427671030278</v>
      </c>
      <c r="W646" s="0" t="n">
        <v>42</v>
      </c>
      <c r="Y646" s="0" t="n">
        <v>1051</v>
      </c>
      <c r="AB646" s="0" t="n">
        <v>101</v>
      </c>
    </row>
    <row r="647" customFormat="false" ht="15" hidden="false" customHeight="false" outlineLevel="0" collapsed="false">
      <c r="A647" s="0" t="s">
        <v>2717</v>
      </c>
      <c r="B647" s="0" t="s">
        <v>2718</v>
      </c>
      <c r="C647" s="0" t="s">
        <v>2719</v>
      </c>
      <c r="D647" s="0" t="s">
        <v>2719</v>
      </c>
      <c r="E647" s="0" t="s">
        <v>2719</v>
      </c>
      <c r="F647" s="0" t="s">
        <v>2720</v>
      </c>
      <c r="G647" s="0" t="n">
        <v>4</v>
      </c>
      <c r="H647" s="0" t="n">
        <v>12</v>
      </c>
      <c r="I647" s="0" t="n">
        <v>12</v>
      </c>
      <c r="J647" s="0" t="n">
        <v>12</v>
      </c>
      <c r="K647" s="0" t="n">
        <v>16.1</v>
      </c>
      <c r="L647" s="0" t="n">
        <v>16.1</v>
      </c>
      <c r="M647" s="0" t="n">
        <v>16.1</v>
      </c>
      <c r="N647" s="0" t="n">
        <v>98.581</v>
      </c>
      <c r="O647" s="0" t="n">
        <v>857</v>
      </c>
      <c r="P647" s="0" t="s">
        <v>2721</v>
      </c>
      <c r="Q647" s="0" t="n">
        <v>0</v>
      </c>
      <c r="R647" s="0" t="n">
        <v>156.2</v>
      </c>
      <c r="S647" s="0" t="n">
        <v>1721900000</v>
      </c>
      <c r="T647" s="0" t="n">
        <v>33114000</v>
      </c>
      <c r="U647" s="0" t="n">
        <f aca="false">T647/T794</f>
        <v>2.57689089938329E-005</v>
      </c>
      <c r="V647" s="0" t="n">
        <f aca="false">U647*W794</f>
        <v>0.0025768908993833</v>
      </c>
      <c r="W647" s="0" t="n">
        <v>26</v>
      </c>
      <c r="Y647" s="0" t="s">
        <v>2722</v>
      </c>
      <c r="AB647" s="0" t="s">
        <v>2723</v>
      </c>
    </row>
    <row r="648" customFormat="false" ht="15" hidden="false" customHeight="false" outlineLevel="0" collapsed="false">
      <c r="A648" s="0" t="s">
        <v>2724</v>
      </c>
      <c r="B648" s="0" t="s">
        <v>2725</v>
      </c>
      <c r="C648" s="0" t="s">
        <v>2726</v>
      </c>
      <c r="D648" s="0" t="s">
        <v>2726</v>
      </c>
      <c r="E648" s="0" t="s">
        <v>2727</v>
      </c>
      <c r="F648" s="0" t="s">
        <v>2728</v>
      </c>
      <c r="G648" s="0" t="n">
        <v>4</v>
      </c>
      <c r="H648" s="0" t="n">
        <v>12</v>
      </c>
      <c r="I648" s="0" t="n">
        <v>12</v>
      </c>
      <c r="J648" s="0" t="n">
        <v>11</v>
      </c>
      <c r="K648" s="0" t="n">
        <v>12.1</v>
      </c>
      <c r="L648" s="0" t="n">
        <v>12.1</v>
      </c>
      <c r="M648" s="0" t="n">
        <v>11.1</v>
      </c>
      <c r="N648" s="0" t="n">
        <v>124.11</v>
      </c>
      <c r="O648" s="0" t="n">
        <v>1128</v>
      </c>
      <c r="P648" s="0" t="s">
        <v>2729</v>
      </c>
      <c r="Q648" s="0" t="n">
        <v>0</v>
      </c>
      <c r="R648" s="0" t="n">
        <v>158.21</v>
      </c>
      <c r="S648" s="0" t="n">
        <v>3130600000</v>
      </c>
      <c r="T648" s="0" t="n">
        <v>53062000</v>
      </c>
      <c r="U648" s="0" t="n">
        <f aca="false">T648/T794</f>
        <v>4.12921981346489E-005</v>
      </c>
      <c r="V648" s="0" t="n">
        <f aca="false">U648*W794</f>
        <v>0.00412921981346489</v>
      </c>
      <c r="W648" s="0" t="n">
        <v>53</v>
      </c>
    </row>
    <row r="649" customFormat="false" ht="15" hidden="false" customHeight="false" outlineLevel="0" collapsed="false">
      <c r="A649" s="0" t="s">
        <v>2730</v>
      </c>
      <c r="B649" s="0" t="s">
        <v>2730</v>
      </c>
      <c r="C649" s="0" t="s">
        <v>919</v>
      </c>
      <c r="D649" s="0" t="s">
        <v>919</v>
      </c>
      <c r="E649" s="0" t="s">
        <v>919</v>
      </c>
      <c r="F649" s="0" t="s">
        <v>2731</v>
      </c>
      <c r="G649" s="0" t="n">
        <v>2</v>
      </c>
      <c r="H649" s="0" t="n">
        <v>6</v>
      </c>
      <c r="I649" s="0" t="n">
        <v>6</v>
      </c>
      <c r="J649" s="0" t="n">
        <v>6</v>
      </c>
      <c r="K649" s="0" t="n">
        <v>11.6</v>
      </c>
      <c r="L649" s="0" t="n">
        <v>11.6</v>
      </c>
      <c r="M649" s="0" t="n">
        <v>11.6</v>
      </c>
      <c r="N649" s="0" t="n">
        <v>74.603</v>
      </c>
      <c r="O649" s="0" t="n">
        <v>664</v>
      </c>
      <c r="P649" s="0" t="s">
        <v>2732</v>
      </c>
      <c r="Q649" s="0" t="n">
        <v>0</v>
      </c>
      <c r="R649" s="0" t="n">
        <v>150.14</v>
      </c>
      <c r="S649" s="0" t="n">
        <v>3742300000</v>
      </c>
      <c r="T649" s="0" t="n">
        <v>133650000</v>
      </c>
      <c r="U649" s="0" t="n">
        <f aca="false">T649/T794</f>
        <v>0.000104004792143075</v>
      </c>
      <c r="V649" s="0" t="n">
        <f aca="false">U649*W794</f>
        <v>0.0104004792143075</v>
      </c>
      <c r="W649" s="0" t="n">
        <v>48</v>
      </c>
      <c r="Y649" s="0" t="n">
        <v>1056</v>
      </c>
      <c r="AB649" s="0" t="n">
        <v>218</v>
      </c>
    </row>
    <row r="650" customFormat="false" ht="15" hidden="false" customHeight="false" outlineLevel="0" collapsed="false">
      <c r="A650" s="0" t="s">
        <v>2733</v>
      </c>
      <c r="B650" s="0" t="s">
        <v>2733</v>
      </c>
      <c r="C650" s="0" t="s">
        <v>1165</v>
      </c>
      <c r="D650" s="0" t="s">
        <v>1165</v>
      </c>
      <c r="E650" s="0" t="s">
        <v>1165</v>
      </c>
      <c r="F650" s="0" t="s">
        <v>2734</v>
      </c>
      <c r="G650" s="0" t="n">
        <v>2</v>
      </c>
      <c r="H650" s="0" t="n">
        <v>5</v>
      </c>
      <c r="I650" s="0" t="n">
        <v>5</v>
      </c>
      <c r="J650" s="0" t="n">
        <v>5</v>
      </c>
      <c r="K650" s="0" t="n">
        <v>12.7</v>
      </c>
      <c r="L650" s="0" t="n">
        <v>12.7</v>
      </c>
      <c r="M650" s="0" t="n">
        <v>12.7</v>
      </c>
      <c r="N650" s="0" t="n">
        <v>46.524</v>
      </c>
      <c r="O650" s="0" t="n">
        <v>418</v>
      </c>
      <c r="P650" s="0" t="s">
        <v>2735</v>
      </c>
      <c r="Q650" s="0" t="n">
        <v>0</v>
      </c>
      <c r="R650" s="0" t="n">
        <v>34.935</v>
      </c>
      <c r="S650" s="0" t="n">
        <v>2435100000</v>
      </c>
      <c r="T650" s="0" t="n">
        <v>143240000</v>
      </c>
      <c r="U650" s="0" t="n">
        <f aca="false">T650/T794</f>
        <v>0.000111467612619334</v>
      </c>
      <c r="V650" s="0" t="n">
        <f aca="false">U650*W794</f>
        <v>0.0111467612619334</v>
      </c>
      <c r="W650" s="0" t="n">
        <v>39</v>
      </c>
    </row>
    <row r="651" customFormat="false" ht="15" hidden="false" customHeight="false" outlineLevel="0" collapsed="false">
      <c r="A651" s="0" t="s">
        <v>2736</v>
      </c>
      <c r="B651" s="0" t="s">
        <v>2736</v>
      </c>
      <c r="C651" s="0" t="s">
        <v>403</v>
      </c>
      <c r="D651" s="0" t="s">
        <v>403</v>
      </c>
      <c r="E651" s="0" t="s">
        <v>403</v>
      </c>
      <c r="F651" s="0" t="s">
        <v>2737</v>
      </c>
      <c r="G651" s="0" t="n">
        <v>2</v>
      </c>
      <c r="H651" s="0" t="n">
        <v>1</v>
      </c>
      <c r="I651" s="0" t="n">
        <v>1</v>
      </c>
      <c r="J651" s="0" t="n">
        <v>1</v>
      </c>
      <c r="K651" s="0" t="n">
        <v>4.2</v>
      </c>
      <c r="L651" s="0" t="n">
        <v>4.2</v>
      </c>
      <c r="M651" s="0" t="n">
        <v>4.2</v>
      </c>
      <c r="N651" s="0" t="n">
        <v>27.077</v>
      </c>
      <c r="O651" s="0" t="n">
        <v>262</v>
      </c>
      <c r="P651" s="0" t="s">
        <v>2738</v>
      </c>
      <c r="Q651" s="0" t="n">
        <v>0.0028329</v>
      </c>
      <c r="R651" s="0" t="n">
        <v>10.026</v>
      </c>
      <c r="S651" s="0" t="n">
        <v>36073000</v>
      </c>
      <c r="T651" s="0" t="n">
        <v>4509100</v>
      </c>
      <c r="U651" s="0" t="n">
        <f aca="false">T651/T794</f>
        <v>3.5089263617833E-006</v>
      </c>
      <c r="V651" s="0" t="n">
        <f aca="false">U651*W794</f>
        <v>0.00035089263617833</v>
      </c>
      <c r="W651" s="0" t="n">
        <v>1</v>
      </c>
    </row>
    <row r="652" customFormat="false" ht="15" hidden="false" customHeight="false" outlineLevel="0" collapsed="false">
      <c r="A652" s="0" t="s">
        <v>2739</v>
      </c>
      <c r="B652" s="0" t="s">
        <v>2739</v>
      </c>
      <c r="C652" s="0" t="n">
        <v>1</v>
      </c>
      <c r="D652" s="0" t="n">
        <v>1</v>
      </c>
      <c r="E652" s="0" t="n">
        <v>1</v>
      </c>
      <c r="F652" s="0" t="s">
        <v>2740</v>
      </c>
      <c r="G652" s="0" t="n">
        <v>1</v>
      </c>
      <c r="H652" s="0" t="n">
        <v>1</v>
      </c>
      <c r="I652" s="0" t="n">
        <v>1</v>
      </c>
      <c r="J652" s="0" t="n">
        <v>1</v>
      </c>
      <c r="K652" s="0" t="n">
        <v>3.4</v>
      </c>
      <c r="L652" s="0" t="n">
        <v>3.4</v>
      </c>
      <c r="M652" s="0" t="n">
        <v>3.4</v>
      </c>
      <c r="N652" s="0" t="n">
        <v>29.973</v>
      </c>
      <c r="O652" s="0" t="n">
        <v>266</v>
      </c>
      <c r="P652" s="0" t="n">
        <v>266</v>
      </c>
      <c r="Q652" s="0" t="n">
        <v>0.0083433</v>
      </c>
      <c r="R652" s="0" t="n">
        <v>6.7835</v>
      </c>
      <c r="S652" s="0" t="n">
        <v>810110000</v>
      </c>
      <c r="T652" s="0" t="n">
        <v>62316000</v>
      </c>
      <c r="U652" s="0" t="n">
        <f aca="false">T652/T794</f>
        <v>4.84935475285285E-005</v>
      </c>
      <c r="V652" s="0" t="n">
        <f aca="false">U652*W794</f>
        <v>0.00484935475285285</v>
      </c>
      <c r="W652" s="0" t="n">
        <v>2</v>
      </c>
      <c r="Y652" s="0" t="n">
        <v>1057</v>
      </c>
      <c r="AB652" s="0" t="n">
        <v>211</v>
      </c>
    </row>
    <row r="653" customFormat="false" ht="15" hidden="false" customHeight="false" outlineLevel="0" collapsed="false">
      <c r="A653" s="0" t="s">
        <v>2741</v>
      </c>
      <c r="B653" s="0" t="s">
        <v>2741</v>
      </c>
      <c r="C653" s="0" t="s">
        <v>473</v>
      </c>
      <c r="D653" s="0" t="s">
        <v>473</v>
      </c>
      <c r="E653" s="0" t="s">
        <v>473</v>
      </c>
      <c r="F653" s="0" t="s">
        <v>2742</v>
      </c>
      <c r="G653" s="0" t="n">
        <v>2</v>
      </c>
      <c r="H653" s="0" t="n">
        <v>5</v>
      </c>
      <c r="I653" s="0" t="n">
        <v>5</v>
      </c>
      <c r="J653" s="0" t="n">
        <v>5</v>
      </c>
      <c r="K653" s="0" t="n">
        <v>62.1</v>
      </c>
      <c r="L653" s="0" t="n">
        <v>62.1</v>
      </c>
      <c r="M653" s="0" t="n">
        <v>62.1</v>
      </c>
      <c r="N653" s="0" t="n">
        <v>10.309</v>
      </c>
      <c r="O653" s="0" t="n">
        <v>95</v>
      </c>
      <c r="P653" s="0" t="s">
        <v>2743</v>
      </c>
      <c r="Q653" s="0" t="n">
        <v>0</v>
      </c>
      <c r="R653" s="0" t="n">
        <v>192.96</v>
      </c>
      <c r="S653" s="0" t="n">
        <v>7127800000</v>
      </c>
      <c r="T653" s="0" t="n">
        <v>1018300000</v>
      </c>
      <c r="U653" s="0" t="n">
        <f aca="false">T653/T794</f>
        <v>0.000792428580915024</v>
      </c>
      <c r="V653" s="0" t="n">
        <f aca="false">U653*W794</f>
        <v>0.0792428580915024</v>
      </c>
      <c r="W653" s="0" t="n">
        <v>59</v>
      </c>
      <c r="Y653" s="0" t="n">
        <v>1058</v>
      </c>
      <c r="AB653" s="0" t="n">
        <v>51</v>
      </c>
    </row>
    <row r="654" customFormat="false" ht="15" hidden="false" customHeight="false" outlineLevel="0" collapsed="false">
      <c r="A654" s="0" t="s">
        <v>2744</v>
      </c>
      <c r="B654" s="0" t="s">
        <v>2744</v>
      </c>
      <c r="C654" s="0" t="s">
        <v>434</v>
      </c>
      <c r="D654" s="0" t="s">
        <v>434</v>
      </c>
      <c r="E654" s="0" t="s">
        <v>434</v>
      </c>
      <c r="F654" s="0" t="s">
        <v>2745</v>
      </c>
      <c r="G654" s="0" t="n">
        <v>2</v>
      </c>
      <c r="H654" s="0" t="n">
        <v>2</v>
      </c>
      <c r="I654" s="0" t="n">
        <v>2</v>
      </c>
      <c r="J654" s="0" t="n">
        <v>2</v>
      </c>
      <c r="K654" s="0" t="n">
        <v>6</v>
      </c>
      <c r="L654" s="0" t="n">
        <v>6</v>
      </c>
      <c r="M654" s="0" t="n">
        <v>6</v>
      </c>
      <c r="N654" s="0" t="n">
        <v>42.201</v>
      </c>
      <c r="O654" s="0" t="n">
        <v>383</v>
      </c>
      <c r="P654" s="0" t="s">
        <v>2746</v>
      </c>
      <c r="Q654" s="0" t="n">
        <v>0</v>
      </c>
      <c r="R654" s="0" t="n">
        <v>13.94</v>
      </c>
      <c r="S654" s="0" t="n">
        <v>139390000</v>
      </c>
      <c r="T654" s="0" t="n">
        <v>6969500</v>
      </c>
      <c r="U654" s="0" t="n">
        <f aca="false">T654/T794</f>
        <v>5.42357949001989E-006</v>
      </c>
      <c r="V654" s="0" t="n">
        <f aca="false">U654*W794</f>
        <v>0.000542357949001989</v>
      </c>
      <c r="W654" s="0" t="n">
        <v>7</v>
      </c>
    </row>
    <row r="655" customFormat="false" ht="15" hidden="false" customHeight="false" outlineLevel="0" collapsed="false">
      <c r="A655" s="0" t="s">
        <v>2747</v>
      </c>
      <c r="B655" s="0" t="s">
        <v>2748</v>
      </c>
      <c r="C655" s="0" t="s">
        <v>499</v>
      </c>
      <c r="D655" s="0" t="s">
        <v>499</v>
      </c>
      <c r="E655" s="0" t="s">
        <v>499</v>
      </c>
      <c r="F655" s="0" t="s">
        <v>2749</v>
      </c>
      <c r="G655" s="0" t="n">
        <v>4</v>
      </c>
      <c r="H655" s="0" t="n">
        <v>7</v>
      </c>
      <c r="I655" s="0" t="n">
        <v>7</v>
      </c>
      <c r="J655" s="0" t="n">
        <v>7</v>
      </c>
      <c r="K655" s="0" t="n">
        <v>7.3</v>
      </c>
      <c r="L655" s="0" t="n">
        <v>7.3</v>
      </c>
      <c r="M655" s="0" t="n">
        <v>7.3</v>
      </c>
      <c r="N655" s="0" t="n">
        <v>108.59</v>
      </c>
      <c r="O655" s="0" t="n">
        <v>963</v>
      </c>
      <c r="P655" s="0" t="s">
        <v>2750</v>
      </c>
      <c r="Q655" s="0" t="n">
        <v>0</v>
      </c>
      <c r="R655" s="0" t="n">
        <v>111.49</v>
      </c>
      <c r="S655" s="0" t="n">
        <v>1698900000</v>
      </c>
      <c r="T655" s="0" t="n">
        <v>32054000</v>
      </c>
      <c r="U655" s="0" t="n">
        <f aca="false">T655/T794</f>
        <v>2.4944029983944E-005</v>
      </c>
      <c r="V655" s="0" t="n">
        <f aca="false">U655*W794</f>
        <v>0.0024944029983944</v>
      </c>
      <c r="W655" s="0" t="n">
        <v>34</v>
      </c>
    </row>
    <row r="656" customFormat="false" ht="15" hidden="false" customHeight="false" outlineLevel="0" collapsed="false">
      <c r="A656" s="0" t="s">
        <v>2751</v>
      </c>
      <c r="B656" s="0" t="s">
        <v>2751</v>
      </c>
      <c r="C656" s="0" t="n">
        <v>6</v>
      </c>
      <c r="D656" s="0" t="n">
        <v>6</v>
      </c>
      <c r="E656" s="0" t="n">
        <v>6</v>
      </c>
      <c r="F656" s="0" t="s">
        <v>2752</v>
      </c>
      <c r="G656" s="0" t="n">
        <v>1</v>
      </c>
      <c r="H656" s="0" t="n">
        <v>6</v>
      </c>
      <c r="I656" s="0" t="n">
        <v>6</v>
      </c>
      <c r="J656" s="0" t="n">
        <v>6</v>
      </c>
      <c r="K656" s="0" t="n">
        <v>19.3</v>
      </c>
      <c r="L656" s="0" t="n">
        <v>19.3</v>
      </c>
      <c r="M656" s="0" t="n">
        <v>19.3</v>
      </c>
      <c r="N656" s="0" t="n">
        <v>43.945</v>
      </c>
      <c r="O656" s="0" t="n">
        <v>388</v>
      </c>
      <c r="P656" s="0" t="n">
        <v>388</v>
      </c>
      <c r="Q656" s="0" t="n">
        <v>0</v>
      </c>
      <c r="R656" s="0" t="n">
        <v>124.68</v>
      </c>
      <c r="S656" s="0" t="n">
        <v>2334500000</v>
      </c>
      <c r="T656" s="0" t="n">
        <v>129700000</v>
      </c>
      <c r="U656" s="0" t="n">
        <f aca="false">T656/T794</f>
        <v>0.000100930950549621</v>
      </c>
      <c r="V656" s="0" t="n">
        <f aca="false">U656*W794</f>
        <v>0.0100930950549621</v>
      </c>
      <c r="W656" s="0" t="n">
        <v>36</v>
      </c>
      <c r="Y656" s="0" t="n">
        <v>1060</v>
      </c>
      <c r="AB656" s="0" t="n">
        <v>342</v>
      </c>
    </row>
    <row r="657" customFormat="false" ht="15" hidden="false" customHeight="false" outlineLevel="0" collapsed="false">
      <c r="A657" s="0" t="s">
        <v>2753</v>
      </c>
      <c r="B657" s="0" t="s">
        <v>2753</v>
      </c>
      <c r="C657" s="0" t="s">
        <v>638</v>
      </c>
      <c r="D657" s="0" t="s">
        <v>638</v>
      </c>
      <c r="E657" s="0" t="s">
        <v>638</v>
      </c>
      <c r="F657" s="0" t="s">
        <v>2754</v>
      </c>
      <c r="G657" s="0" t="n">
        <v>2</v>
      </c>
      <c r="H657" s="0" t="n">
        <v>3</v>
      </c>
      <c r="I657" s="0" t="n">
        <v>3</v>
      </c>
      <c r="J657" s="0" t="n">
        <v>3</v>
      </c>
      <c r="K657" s="0" t="n">
        <v>2.1</v>
      </c>
      <c r="L657" s="0" t="n">
        <v>2.1</v>
      </c>
      <c r="M657" s="0" t="n">
        <v>2.1</v>
      </c>
      <c r="N657" s="0" t="n">
        <v>232.9</v>
      </c>
      <c r="O657" s="0" t="n">
        <v>2045</v>
      </c>
      <c r="P657" s="0" t="s">
        <v>2755</v>
      </c>
      <c r="Q657" s="0" t="n">
        <v>0</v>
      </c>
      <c r="R657" s="0" t="n">
        <v>37.876</v>
      </c>
      <c r="S657" s="0" t="n">
        <v>151430000</v>
      </c>
      <c r="T657" s="0" t="n">
        <v>1261900</v>
      </c>
      <c r="U657" s="0" t="n">
        <f aca="false">T657/T794</f>
        <v>9.81995115640448E-007</v>
      </c>
      <c r="V657" s="0" t="n">
        <f aca="false">U657*W794</f>
        <v>9.81995115640448E-005</v>
      </c>
      <c r="W657" s="0" t="n">
        <v>6</v>
      </c>
      <c r="Z657" s="0" t="n">
        <v>54</v>
      </c>
      <c r="AC657" s="0" t="n">
        <v>1261</v>
      </c>
    </row>
    <row r="658" customFormat="false" ht="15" hidden="false" customHeight="false" outlineLevel="0" collapsed="false">
      <c r="A658" s="0" t="s">
        <v>2756</v>
      </c>
      <c r="B658" s="0" t="s">
        <v>2756</v>
      </c>
      <c r="C658" s="0" t="s">
        <v>488</v>
      </c>
      <c r="D658" s="0" t="s">
        <v>488</v>
      </c>
      <c r="E658" s="0" t="s">
        <v>488</v>
      </c>
      <c r="F658" s="0" t="s">
        <v>2757</v>
      </c>
      <c r="G658" s="0" t="n">
        <v>2</v>
      </c>
      <c r="H658" s="0" t="n">
        <v>4</v>
      </c>
      <c r="I658" s="0" t="n">
        <v>4</v>
      </c>
      <c r="J658" s="0" t="n">
        <v>4</v>
      </c>
      <c r="K658" s="0" t="n">
        <v>37.3</v>
      </c>
      <c r="L658" s="0" t="n">
        <v>37.3</v>
      </c>
      <c r="M658" s="0" t="n">
        <v>37.3</v>
      </c>
      <c r="N658" s="0" t="n">
        <v>13.212</v>
      </c>
      <c r="O658" s="0" t="n">
        <v>118</v>
      </c>
      <c r="P658" s="0" t="s">
        <v>2758</v>
      </c>
      <c r="Q658" s="0" t="n">
        <v>0</v>
      </c>
      <c r="R658" s="0" t="n">
        <v>53.861</v>
      </c>
      <c r="S658" s="0" t="n">
        <v>2468600000</v>
      </c>
      <c r="T658" s="0" t="n">
        <v>411430000</v>
      </c>
      <c r="U658" s="0" t="n">
        <f aca="false">T658/T794</f>
        <v>0.000320169783998692</v>
      </c>
      <c r="V658" s="0" t="n">
        <f aca="false">U658*W794</f>
        <v>0.0320169783998692</v>
      </c>
      <c r="W658" s="0" t="n">
        <v>22</v>
      </c>
      <c r="Y658" s="0" t="n">
        <v>1061</v>
      </c>
      <c r="AB658" s="0" t="n">
        <v>94</v>
      </c>
    </row>
    <row r="659" customFormat="false" ht="15" hidden="false" customHeight="false" outlineLevel="0" collapsed="false">
      <c r="A659" s="0" t="s">
        <v>2759</v>
      </c>
      <c r="B659" s="0" t="s">
        <v>2760</v>
      </c>
      <c r="C659" s="0" t="s">
        <v>2761</v>
      </c>
      <c r="D659" s="0" t="s">
        <v>2761</v>
      </c>
      <c r="E659" s="0" t="s">
        <v>2761</v>
      </c>
      <c r="F659" s="0" t="s">
        <v>2762</v>
      </c>
      <c r="G659" s="0" t="n">
        <v>2</v>
      </c>
      <c r="H659" s="0" t="n">
        <v>5</v>
      </c>
      <c r="I659" s="0" t="n">
        <v>5</v>
      </c>
      <c r="J659" s="0" t="n">
        <v>5</v>
      </c>
      <c r="K659" s="0" t="n">
        <v>10</v>
      </c>
      <c r="L659" s="0" t="n">
        <v>10</v>
      </c>
      <c r="M659" s="0" t="n">
        <v>10</v>
      </c>
      <c r="N659" s="0" t="n">
        <v>71.886</v>
      </c>
      <c r="O659" s="0" t="n">
        <v>642</v>
      </c>
      <c r="P659" s="0" t="s">
        <v>2763</v>
      </c>
      <c r="Q659" s="0" t="n">
        <v>0</v>
      </c>
      <c r="R659" s="0" t="n">
        <v>66.011</v>
      </c>
      <c r="S659" s="0" t="n">
        <v>1600600000</v>
      </c>
      <c r="T659" s="0" t="n">
        <v>51631000</v>
      </c>
      <c r="U659" s="0" t="n">
        <f aca="false">T659/T794</f>
        <v>4.01786114712988E-005</v>
      </c>
      <c r="V659" s="0" t="n">
        <f aca="false">U659*W794</f>
        <v>0.00401786114712988</v>
      </c>
      <c r="W659" s="0" t="n">
        <v>26</v>
      </c>
    </row>
    <row r="660" customFormat="false" ht="15" hidden="false" customHeight="false" outlineLevel="0" collapsed="false">
      <c r="A660" s="0" t="s">
        <v>2764</v>
      </c>
      <c r="B660" s="0" t="s">
        <v>2764</v>
      </c>
      <c r="C660" s="0" t="s">
        <v>403</v>
      </c>
      <c r="D660" s="0" t="s">
        <v>403</v>
      </c>
      <c r="E660" s="0" t="s">
        <v>403</v>
      </c>
      <c r="F660" s="0" t="s">
        <v>2765</v>
      </c>
      <c r="G660" s="0" t="n">
        <v>2</v>
      </c>
      <c r="H660" s="0" t="n">
        <v>1</v>
      </c>
      <c r="I660" s="0" t="n">
        <v>1</v>
      </c>
      <c r="J660" s="0" t="n">
        <v>1</v>
      </c>
      <c r="K660" s="0" t="n">
        <v>1</v>
      </c>
      <c r="L660" s="0" t="n">
        <v>1</v>
      </c>
      <c r="M660" s="0" t="n">
        <v>1</v>
      </c>
      <c r="N660" s="0" t="n">
        <v>114.68</v>
      </c>
      <c r="O660" s="0" t="n">
        <v>1013</v>
      </c>
      <c r="P660" s="0" t="s">
        <v>2766</v>
      </c>
      <c r="Q660" s="0" t="n">
        <v>0.0084236</v>
      </c>
      <c r="R660" s="0" t="n">
        <v>6.8554</v>
      </c>
      <c r="S660" s="0" t="n">
        <v>70665000</v>
      </c>
      <c r="T660" s="0" t="n">
        <v>1606000</v>
      </c>
      <c r="U660" s="0" t="n">
        <f aca="false">T660/T794</f>
        <v>1.24976951875629E-006</v>
      </c>
      <c r="V660" s="0" t="n">
        <f aca="false">U660*W794</f>
        <v>0.000124976951875629</v>
      </c>
      <c r="W660" s="0" t="n">
        <v>3</v>
      </c>
    </row>
    <row r="661" customFormat="false" ht="15" hidden="false" customHeight="false" outlineLevel="0" collapsed="false">
      <c r="A661" s="0" t="s">
        <v>2767</v>
      </c>
      <c r="B661" s="0" t="s">
        <v>2767</v>
      </c>
      <c r="C661" s="0" t="s">
        <v>638</v>
      </c>
      <c r="D661" s="0" t="s">
        <v>638</v>
      </c>
      <c r="E661" s="0" t="s">
        <v>638</v>
      </c>
      <c r="F661" s="0" t="s">
        <v>2768</v>
      </c>
      <c r="G661" s="0" t="n">
        <v>2</v>
      </c>
      <c r="H661" s="0" t="n">
        <v>3</v>
      </c>
      <c r="I661" s="0" t="n">
        <v>3</v>
      </c>
      <c r="J661" s="0" t="n">
        <v>3</v>
      </c>
      <c r="K661" s="0" t="n">
        <v>8.1</v>
      </c>
      <c r="L661" s="0" t="n">
        <v>8.1</v>
      </c>
      <c r="M661" s="0" t="n">
        <v>8.1</v>
      </c>
      <c r="N661" s="0" t="n">
        <v>51.57</v>
      </c>
      <c r="O661" s="0" t="n">
        <v>467</v>
      </c>
      <c r="P661" s="0" t="s">
        <v>2769</v>
      </c>
      <c r="Q661" s="0" t="n">
        <v>0</v>
      </c>
      <c r="R661" s="0" t="n">
        <v>45.654</v>
      </c>
      <c r="S661" s="0" t="n">
        <v>1829500000</v>
      </c>
      <c r="T661" s="0" t="n">
        <v>96289000</v>
      </c>
      <c r="U661" s="0" t="n">
        <f aca="false">T661/T794</f>
        <v>7.49309197954696E-005</v>
      </c>
      <c r="V661" s="0" t="n">
        <f aca="false">U661*W794</f>
        <v>0.00749309197954696</v>
      </c>
      <c r="W661" s="0" t="n">
        <v>30</v>
      </c>
      <c r="Y661" s="0" t="n">
        <v>1062</v>
      </c>
      <c r="AB661" s="0" t="n">
        <v>138</v>
      </c>
    </row>
    <row r="662" customFormat="false" ht="15" hidden="false" customHeight="false" outlineLevel="0" collapsed="false">
      <c r="A662" s="0" t="s">
        <v>2770</v>
      </c>
      <c r="B662" s="0" t="s">
        <v>2770</v>
      </c>
      <c r="C662" s="0" t="s">
        <v>1042</v>
      </c>
      <c r="D662" s="0" t="s">
        <v>1042</v>
      </c>
      <c r="E662" s="0" t="s">
        <v>1042</v>
      </c>
      <c r="F662" s="0" t="s">
        <v>2771</v>
      </c>
      <c r="G662" s="0" t="n">
        <v>2</v>
      </c>
      <c r="H662" s="0" t="n">
        <v>7</v>
      </c>
      <c r="I662" s="0" t="n">
        <v>7</v>
      </c>
      <c r="J662" s="0" t="n">
        <v>7</v>
      </c>
      <c r="K662" s="0" t="n">
        <v>14.2</v>
      </c>
      <c r="L662" s="0" t="n">
        <v>14.2</v>
      </c>
      <c r="M662" s="0" t="n">
        <v>14.2</v>
      </c>
      <c r="N662" s="0" t="n">
        <v>57.009</v>
      </c>
      <c r="O662" s="0" t="n">
        <v>515</v>
      </c>
      <c r="P662" s="0" t="s">
        <v>2772</v>
      </c>
      <c r="Q662" s="0" t="n">
        <v>0</v>
      </c>
      <c r="R662" s="0" t="n">
        <v>98.031</v>
      </c>
      <c r="S662" s="0" t="n">
        <v>1462700000</v>
      </c>
      <c r="T662" s="0" t="n">
        <v>58508000</v>
      </c>
      <c r="U662" s="0" t="n">
        <f aca="false">T662/T794</f>
        <v>4.55302085948897E-005</v>
      </c>
      <c r="V662" s="0" t="n">
        <f aca="false">U662*W794</f>
        <v>0.00455302085948897</v>
      </c>
      <c r="W662" s="0" t="n">
        <v>15</v>
      </c>
      <c r="Y662" s="0" t="n">
        <v>1063</v>
      </c>
      <c r="AB662" s="0" t="n">
        <v>272</v>
      </c>
    </row>
    <row r="663" customFormat="false" ht="15" hidden="false" customHeight="false" outlineLevel="0" collapsed="false">
      <c r="A663" s="0" t="s">
        <v>2773</v>
      </c>
      <c r="B663" s="0" t="s">
        <v>2774</v>
      </c>
      <c r="C663" s="0" t="s">
        <v>2775</v>
      </c>
      <c r="D663" s="0" t="s">
        <v>2775</v>
      </c>
      <c r="E663" s="0" t="s">
        <v>2775</v>
      </c>
      <c r="F663" s="0" t="s">
        <v>2776</v>
      </c>
      <c r="G663" s="0" t="n">
        <v>4</v>
      </c>
      <c r="H663" s="0" t="n">
        <v>10</v>
      </c>
      <c r="I663" s="0" t="n">
        <v>10</v>
      </c>
      <c r="J663" s="0" t="n">
        <v>10</v>
      </c>
      <c r="K663" s="0" t="n">
        <v>21.5</v>
      </c>
      <c r="L663" s="0" t="n">
        <v>21.5</v>
      </c>
      <c r="M663" s="0" t="n">
        <v>21.5</v>
      </c>
      <c r="N663" s="0" t="n">
        <v>76.551</v>
      </c>
      <c r="O663" s="0" t="n">
        <v>680</v>
      </c>
      <c r="P663" s="0" t="s">
        <v>2777</v>
      </c>
      <c r="Q663" s="0" t="n">
        <v>0</v>
      </c>
      <c r="R663" s="0" t="n">
        <v>144.24</v>
      </c>
      <c r="S663" s="0" t="n">
        <v>6561900000</v>
      </c>
      <c r="T663" s="0" t="n">
        <v>252380000</v>
      </c>
      <c r="U663" s="0" t="n">
        <f aca="false">T663/T794</f>
        <v>0.00019639902312809</v>
      </c>
      <c r="V663" s="0" t="n">
        <f aca="false">U663*W794</f>
        <v>0.019639902312809</v>
      </c>
      <c r="W663" s="0" t="n">
        <v>121</v>
      </c>
      <c r="Y663" s="0" t="s">
        <v>2778</v>
      </c>
      <c r="AB663" s="0" t="s">
        <v>2779</v>
      </c>
    </row>
    <row r="664" customFormat="false" ht="15" hidden="false" customHeight="false" outlineLevel="0" collapsed="false">
      <c r="A664" s="0" t="s">
        <v>2780</v>
      </c>
      <c r="B664" s="0" t="s">
        <v>2780</v>
      </c>
      <c r="C664" s="0" t="s">
        <v>2781</v>
      </c>
      <c r="D664" s="0" t="s">
        <v>2781</v>
      </c>
      <c r="E664" s="0" t="s">
        <v>2781</v>
      </c>
      <c r="F664" s="0" t="s">
        <v>2782</v>
      </c>
      <c r="G664" s="0" t="n">
        <v>2</v>
      </c>
      <c r="H664" s="0" t="n">
        <v>45</v>
      </c>
      <c r="I664" s="0" t="n">
        <v>45</v>
      </c>
      <c r="J664" s="0" t="n">
        <v>45</v>
      </c>
      <c r="K664" s="0" t="n">
        <v>24.5</v>
      </c>
      <c r="L664" s="0" t="n">
        <v>24.5</v>
      </c>
      <c r="M664" s="0" t="n">
        <v>24.5</v>
      </c>
      <c r="N664" s="0" t="n">
        <v>267.22</v>
      </c>
      <c r="O664" s="0" t="n">
        <v>2422</v>
      </c>
      <c r="P664" s="0" t="s">
        <v>2783</v>
      </c>
      <c r="Q664" s="0" t="n">
        <v>0</v>
      </c>
      <c r="R664" s="0" t="n">
        <v>323.31</v>
      </c>
      <c r="S664" s="0" t="n">
        <v>34624000000</v>
      </c>
      <c r="T664" s="0" t="n">
        <v>317650000</v>
      </c>
      <c r="U664" s="0" t="n">
        <f aca="false">T664/T794</f>
        <v>0.000247191337255875</v>
      </c>
      <c r="V664" s="0" t="n">
        <f aca="false">U664*W794</f>
        <v>0.0247191337255875</v>
      </c>
      <c r="W664" s="0" t="n">
        <v>549</v>
      </c>
      <c r="Y664" s="0" t="s">
        <v>2784</v>
      </c>
      <c r="AB664" s="0" t="s">
        <v>2785</v>
      </c>
    </row>
    <row r="665" customFormat="false" ht="15" hidden="false" customHeight="false" outlineLevel="0" collapsed="false">
      <c r="A665" s="0" t="s">
        <v>2786</v>
      </c>
      <c r="B665" s="0" t="s">
        <v>2786</v>
      </c>
      <c r="C665" s="0" t="s">
        <v>403</v>
      </c>
      <c r="D665" s="0" t="s">
        <v>403</v>
      </c>
      <c r="E665" s="0" t="s">
        <v>403</v>
      </c>
      <c r="F665" s="0" t="s">
        <v>2787</v>
      </c>
      <c r="G665" s="0" t="n">
        <v>2</v>
      </c>
      <c r="H665" s="0" t="n">
        <v>1</v>
      </c>
      <c r="I665" s="0" t="n">
        <v>1</v>
      </c>
      <c r="J665" s="0" t="n">
        <v>1</v>
      </c>
      <c r="K665" s="0" t="n">
        <v>3.5</v>
      </c>
      <c r="L665" s="0" t="n">
        <v>3.5</v>
      </c>
      <c r="M665" s="0" t="n">
        <v>3.5</v>
      </c>
      <c r="N665" s="0" t="n">
        <v>49.375</v>
      </c>
      <c r="O665" s="0" t="n">
        <v>430</v>
      </c>
      <c r="P665" s="0" t="s">
        <v>2788</v>
      </c>
      <c r="Q665" s="0" t="n">
        <v>0.0027322</v>
      </c>
      <c r="R665" s="0" t="n">
        <v>8.4426</v>
      </c>
      <c r="S665" s="0" t="n">
        <v>86241000</v>
      </c>
      <c r="T665" s="0" t="n">
        <v>3317000</v>
      </c>
      <c r="U665" s="0" t="n">
        <f aca="false">T665/T794</f>
        <v>2.58124875075629E-006</v>
      </c>
      <c r="V665" s="0" t="n">
        <f aca="false">U665*W794</f>
        <v>0.000258124875075629</v>
      </c>
      <c r="W665" s="0" t="n">
        <v>1</v>
      </c>
    </row>
    <row r="666" customFormat="false" ht="15" hidden="false" customHeight="false" outlineLevel="0" collapsed="false">
      <c r="A666" s="0" t="s">
        <v>2789</v>
      </c>
      <c r="B666" s="0" t="s">
        <v>2789</v>
      </c>
      <c r="C666" s="0" t="s">
        <v>34</v>
      </c>
      <c r="D666" s="0" t="s">
        <v>34</v>
      </c>
      <c r="E666" s="0" t="s">
        <v>34</v>
      </c>
      <c r="F666" s="0" t="s">
        <v>2790</v>
      </c>
      <c r="G666" s="0" t="n">
        <v>3</v>
      </c>
      <c r="H666" s="0" t="n">
        <v>2</v>
      </c>
      <c r="I666" s="0" t="n">
        <v>2</v>
      </c>
      <c r="J666" s="0" t="n">
        <v>2</v>
      </c>
      <c r="K666" s="0" t="n">
        <v>5.1</v>
      </c>
      <c r="L666" s="0" t="n">
        <v>5.1</v>
      </c>
      <c r="M666" s="0" t="n">
        <v>5.1</v>
      </c>
      <c r="N666" s="0" t="n">
        <v>55.677</v>
      </c>
      <c r="O666" s="0" t="n">
        <v>493</v>
      </c>
      <c r="P666" s="0" t="s">
        <v>2791</v>
      </c>
      <c r="Q666" s="0" t="n">
        <v>0</v>
      </c>
      <c r="R666" s="0" t="n">
        <v>26.553</v>
      </c>
      <c r="S666" s="0" t="n">
        <v>639960000</v>
      </c>
      <c r="T666" s="0" t="n">
        <v>27824000</v>
      </c>
      <c r="U666" s="0" t="n">
        <f aca="false">T666/T794</f>
        <v>2.16522958218399E-005</v>
      </c>
      <c r="V666" s="0" t="n">
        <f aca="false">U666*W794</f>
        <v>0.00216522958218399</v>
      </c>
      <c r="W666" s="0" t="n">
        <v>9</v>
      </c>
      <c r="Y666" s="0" t="s">
        <v>2792</v>
      </c>
      <c r="AB666" s="0" t="s">
        <v>2793</v>
      </c>
    </row>
    <row r="667" customFormat="false" ht="15" hidden="false" customHeight="false" outlineLevel="0" collapsed="false">
      <c r="A667" s="0" t="s">
        <v>2794</v>
      </c>
      <c r="B667" s="0" t="s">
        <v>2794</v>
      </c>
      <c r="C667" s="0" t="s">
        <v>407</v>
      </c>
      <c r="D667" s="0" t="s">
        <v>407</v>
      </c>
      <c r="E667" s="0" t="s">
        <v>407</v>
      </c>
      <c r="F667" s="0" t="s">
        <v>2795</v>
      </c>
      <c r="G667" s="0" t="n">
        <v>2</v>
      </c>
      <c r="H667" s="0" t="n">
        <v>3</v>
      </c>
      <c r="I667" s="0" t="n">
        <v>3</v>
      </c>
      <c r="J667" s="0" t="n">
        <v>3</v>
      </c>
      <c r="K667" s="0" t="n">
        <v>19.9</v>
      </c>
      <c r="L667" s="0" t="n">
        <v>19.9</v>
      </c>
      <c r="M667" s="0" t="n">
        <v>19.9</v>
      </c>
      <c r="N667" s="0" t="n">
        <v>16.736</v>
      </c>
      <c r="O667" s="0" t="n">
        <v>146</v>
      </c>
      <c r="P667" s="0" t="s">
        <v>2796</v>
      </c>
      <c r="Q667" s="0" t="n">
        <v>0</v>
      </c>
      <c r="R667" s="0" t="n">
        <v>97.51</v>
      </c>
      <c r="S667" s="0" t="n">
        <v>2704100000</v>
      </c>
      <c r="T667" s="0" t="n">
        <v>338010000</v>
      </c>
      <c r="U667" s="0" t="n">
        <f aca="false">T667/T794</f>
        <v>0.000263035239747704</v>
      </c>
      <c r="V667" s="0" t="n">
        <f aca="false">U667*W794</f>
        <v>0.0263035239747704</v>
      </c>
      <c r="W667" s="0" t="n">
        <v>41</v>
      </c>
    </row>
    <row r="668" customFormat="false" ht="15" hidden="false" customHeight="false" outlineLevel="0" collapsed="false">
      <c r="A668" s="0" t="s">
        <v>2797</v>
      </c>
      <c r="B668" s="0" t="s">
        <v>2797</v>
      </c>
      <c r="C668" s="0" t="s">
        <v>434</v>
      </c>
      <c r="D668" s="0" t="s">
        <v>434</v>
      </c>
      <c r="E668" s="0" t="s">
        <v>434</v>
      </c>
      <c r="F668" s="0" t="s">
        <v>2798</v>
      </c>
      <c r="G668" s="0" t="n">
        <v>2</v>
      </c>
      <c r="H668" s="0" t="n">
        <v>2</v>
      </c>
      <c r="I668" s="0" t="n">
        <v>2</v>
      </c>
      <c r="J668" s="0" t="n">
        <v>2</v>
      </c>
      <c r="K668" s="0" t="n">
        <v>4.9</v>
      </c>
      <c r="L668" s="0" t="n">
        <v>4.9</v>
      </c>
      <c r="M668" s="0" t="n">
        <v>4.9</v>
      </c>
      <c r="N668" s="0" t="n">
        <v>46.115</v>
      </c>
      <c r="O668" s="0" t="n">
        <v>408</v>
      </c>
      <c r="P668" s="0" t="s">
        <v>2799</v>
      </c>
      <c r="Q668" s="0" t="n">
        <v>0</v>
      </c>
      <c r="R668" s="0" t="n">
        <v>12.313</v>
      </c>
      <c r="S668" s="0" t="n">
        <v>43067000</v>
      </c>
      <c r="T668" s="0" t="n">
        <v>1872500</v>
      </c>
      <c r="U668" s="0" t="n">
        <f aca="false">T668/T794</f>
        <v>1.45715655284629E-006</v>
      </c>
      <c r="V668" s="0" t="n">
        <f aca="false">U668*W794</f>
        <v>0.000145715655284629</v>
      </c>
      <c r="W668" s="0" t="n">
        <v>2</v>
      </c>
    </row>
    <row r="669" customFormat="false" ht="15" hidden="false" customHeight="false" outlineLevel="0" collapsed="false">
      <c r="A669" s="0" t="s">
        <v>2800</v>
      </c>
      <c r="B669" s="0" t="s">
        <v>2800</v>
      </c>
      <c r="C669" s="0" t="s">
        <v>403</v>
      </c>
      <c r="D669" s="0" t="s">
        <v>403</v>
      </c>
      <c r="E669" s="0" t="s">
        <v>403</v>
      </c>
      <c r="F669" s="0" t="s">
        <v>2801</v>
      </c>
      <c r="G669" s="0" t="n">
        <v>2</v>
      </c>
      <c r="H669" s="0" t="n">
        <v>1</v>
      </c>
      <c r="I669" s="0" t="n">
        <v>1</v>
      </c>
      <c r="J669" s="0" t="n">
        <v>1</v>
      </c>
      <c r="K669" s="0" t="n">
        <v>2</v>
      </c>
      <c r="L669" s="0" t="n">
        <v>2</v>
      </c>
      <c r="M669" s="0" t="n">
        <v>2</v>
      </c>
      <c r="N669" s="0" t="n">
        <v>58.056</v>
      </c>
      <c r="O669" s="0" t="n">
        <v>506</v>
      </c>
      <c r="P669" s="0" t="s">
        <v>2802</v>
      </c>
      <c r="Q669" s="0" t="n">
        <v>0.0083732</v>
      </c>
      <c r="R669" s="0" t="n">
        <v>6.8163</v>
      </c>
      <c r="S669" s="0" t="n">
        <v>181960000</v>
      </c>
      <c r="T669" s="0" t="n">
        <v>6498400</v>
      </c>
      <c r="U669" s="0" t="n">
        <f aca="false">T669/T794</f>
        <v>5.05697524326641E-006</v>
      </c>
      <c r="V669" s="0" t="n">
        <f aca="false">U669*W794</f>
        <v>0.000505697524326641</v>
      </c>
      <c r="W669" s="0" t="n">
        <v>2</v>
      </c>
    </row>
    <row r="670" customFormat="false" ht="15" hidden="false" customHeight="false" outlineLevel="0" collapsed="false">
      <c r="A670" s="0" t="s">
        <v>2803</v>
      </c>
      <c r="B670" s="0" t="s">
        <v>2803</v>
      </c>
      <c r="C670" s="0" t="s">
        <v>708</v>
      </c>
      <c r="D670" s="0" t="s">
        <v>708</v>
      </c>
      <c r="E670" s="0" t="s">
        <v>708</v>
      </c>
      <c r="F670" s="0" t="s">
        <v>2804</v>
      </c>
      <c r="G670" s="0" t="n">
        <v>2</v>
      </c>
      <c r="H670" s="0" t="n">
        <v>9</v>
      </c>
      <c r="I670" s="0" t="n">
        <v>9</v>
      </c>
      <c r="J670" s="0" t="n">
        <v>9</v>
      </c>
      <c r="K670" s="0" t="n">
        <v>53.8</v>
      </c>
      <c r="L670" s="0" t="n">
        <v>53.8</v>
      </c>
      <c r="M670" s="0" t="n">
        <v>53.8</v>
      </c>
      <c r="N670" s="0" t="n">
        <v>13.739</v>
      </c>
      <c r="O670" s="0" t="n">
        <v>117</v>
      </c>
      <c r="P670" s="0" t="s">
        <v>2805</v>
      </c>
      <c r="Q670" s="0" t="n">
        <v>0</v>
      </c>
      <c r="R670" s="0" t="n">
        <v>179.27</v>
      </c>
      <c r="S670" s="0" t="n">
        <v>87312000000</v>
      </c>
      <c r="T670" s="0" t="n">
        <v>14552000000</v>
      </c>
      <c r="U670" s="0" t="n">
        <f aca="false">T670/T794</f>
        <v>0.0113241880678341</v>
      </c>
      <c r="V670" s="0" t="n">
        <f aca="false">U670*W794</f>
        <v>1.13241880678341</v>
      </c>
      <c r="W670" s="0" t="n">
        <v>299</v>
      </c>
      <c r="Y670" s="0" t="s">
        <v>2806</v>
      </c>
      <c r="AB670" s="0" t="s">
        <v>2807</v>
      </c>
    </row>
    <row r="671" customFormat="false" ht="15" hidden="false" customHeight="false" outlineLevel="0" collapsed="false">
      <c r="A671" s="0" t="s">
        <v>2808</v>
      </c>
      <c r="B671" s="0" t="s">
        <v>2808</v>
      </c>
      <c r="C671" s="0" t="s">
        <v>638</v>
      </c>
      <c r="D671" s="0" t="s">
        <v>638</v>
      </c>
      <c r="E671" s="0" t="s">
        <v>638</v>
      </c>
      <c r="F671" s="0" t="s">
        <v>2809</v>
      </c>
      <c r="G671" s="0" t="n">
        <v>2</v>
      </c>
      <c r="H671" s="0" t="n">
        <v>3</v>
      </c>
      <c r="I671" s="0" t="n">
        <v>3</v>
      </c>
      <c r="J671" s="0" t="n">
        <v>3</v>
      </c>
      <c r="K671" s="0" t="n">
        <v>5.5</v>
      </c>
      <c r="L671" s="0" t="n">
        <v>5.5</v>
      </c>
      <c r="M671" s="0" t="n">
        <v>5.5</v>
      </c>
      <c r="N671" s="0" t="n">
        <v>64.669</v>
      </c>
      <c r="O671" s="0" t="n">
        <v>583</v>
      </c>
      <c r="P671" s="0" t="s">
        <v>2810</v>
      </c>
      <c r="Q671" s="0" t="n">
        <v>0</v>
      </c>
      <c r="R671" s="0" t="n">
        <v>23.243</v>
      </c>
      <c r="S671" s="0" t="n">
        <v>1280700000</v>
      </c>
      <c r="T671" s="0" t="n">
        <v>53364000</v>
      </c>
      <c r="U671" s="0" t="n">
        <f aca="false">T671/T794</f>
        <v>4.15272108336927E-005</v>
      </c>
      <c r="V671" s="0" t="n">
        <f aca="false">U671*W794</f>
        <v>0.00415272108336927</v>
      </c>
      <c r="W671" s="0" t="n">
        <v>22</v>
      </c>
      <c r="Y671" s="0" t="n">
        <v>1078</v>
      </c>
      <c r="AB671" s="0" t="n">
        <v>336</v>
      </c>
    </row>
    <row r="672" customFormat="false" ht="15" hidden="false" customHeight="false" outlineLevel="0" collapsed="false">
      <c r="A672" s="0" t="s">
        <v>2811</v>
      </c>
      <c r="B672" s="0" t="s">
        <v>2811</v>
      </c>
      <c r="C672" s="0" t="s">
        <v>2812</v>
      </c>
      <c r="D672" s="0" t="s">
        <v>2812</v>
      </c>
      <c r="E672" s="0" t="s">
        <v>2812</v>
      </c>
      <c r="F672" s="0" t="s">
        <v>2813</v>
      </c>
      <c r="G672" s="0" t="n">
        <v>3</v>
      </c>
      <c r="H672" s="0" t="n">
        <v>13</v>
      </c>
      <c r="I672" s="0" t="n">
        <v>13</v>
      </c>
      <c r="J672" s="0" t="n">
        <v>13</v>
      </c>
      <c r="K672" s="0" t="n">
        <v>20.4</v>
      </c>
      <c r="L672" s="0" t="n">
        <v>20.4</v>
      </c>
      <c r="M672" s="0" t="n">
        <v>20.4</v>
      </c>
      <c r="N672" s="0" t="n">
        <v>84.068</v>
      </c>
      <c r="O672" s="0" t="n">
        <v>739</v>
      </c>
      <c r="P672" s="0" t="s">
        <v>2814</v>
      </c>
      <c r="Q672" s="0" t="n">
        <v>0</v>
      </c>
      <c r="R672" s="0" t="n">
        <v>263.8</v>
      </c>
      <c r="S672" s="0" t="n">
        <v>5012100000</v>
      </c>
      <c r="T672" s="0" t="n">
        <v>131900000</v>
      </c>
      <c r="U672" s="0" t="n">
        <f aca="false">T672/T794</f>
        <v>0.000102642963589013</v>
      </c>
      <c r="V672" s="0" t="n">
        <f aca="false">U672*W794</f>
        <v>0.0102642963589013</v>
      </c>
      <c r="W672" s="0" t="n">
        <v>78</v>
      </c>
      <c r="Y672" s="0" t="s">
        <v>2815</v>
      </c>
      <c r="AB672" s="0" t="s">
        <v>2816</v>
      </c>
    </row>
    <row r="673" customFormat="false" ht="15" hidden="false" customHeight="false" outlineLevel="0" collapsed="false">
      <c r="A673" s="0" t="s">
        <v>2817</v>
      </c>
      <c r="B673" s="0" t="s">
        <v>2818</v>
      </c>
      <c r="C673" s="0" t="s">
        <v>2819</v>
      </c>
      <c r="D673" s="0" t="s">
        <v>2819</v>
      </c>
      <c r="E673" s="0" t="s">
        <v>2819</v>
      </c>
      <c r="F673" s="0" t="s">
        <v>2820</v>
      </c>
      <c r="G673" s="0" t="n">
        <v>3</v>
      </c>
      <c r="H673" s="0" t="n">
        <v>7</v>
      </c>
      <c r="I673" s="0" t="n">
        <v>7</v>
      </c>
      <c r="J673" s="0" t="n">
        <v>7</v>
      </c>
      <c r="K673" s="0" t="n">
        <v>22.4</v>
      </c>
      <c r="L673" s="0" t="n">
        <v>22.4</v>
      </c>
      <c r="M673" s="0" t="n">
        <v>22.4</v>
      </c>
      <c r="N673" s="0" t="n">
        <v>38.397</v>
      </c>
      <c r="O673" s="0" t="n">
        <v>343</v>
      </c>
      <c r="P673" s="0" t="s">
        <v>2821</v>
      </c>
      <c r="Q673" s="0" t="n">
        <v>0</v>
      </c>
      <c r="R673" s="0" t="n">
        <v>207.39</v>
      </c>
      <c r="S673" s="0" t="n">
        <v>3946700000</v>
      </c>
      <c r="T673" s="0" t="n">
        <v>197330000</v>
      </c>
      <c r="U673" s="0" t="n">
        <f aca="false">T673/T794</f>
        <v>0.000153559787756026</v>
      </c>
      <c r="V673" s="0" t="n">
        <f aca="false">U673*W794</f>
        <v>0.0153559787756026</v>
      </c>
      <c r="W673" s="0" t="n">
        <v>70</v>
      </c>
      <c r="Y673" s="0" t="s">
        <v>2822</v>
      </c>
      <c r="AB673" s="0" t="s">
        <v>2823</v>
      </c>
    </row>
    <row r="674" customFormat="false" ht="15" hidden="false" customHeight="false" outlineLevel="0" collapsed="false">
      <c r="A674" s="0" t="s">
        <v>2824</v>
      </c>
      <c r="B674" s="0" t="s">
        <v>2824</v>
      </c>
      <c r="C674" s="0" t="s">
        <v>473</v>
      </c>
      <c r="D674" s="0" t="s">
        <v>473</v>
      </c>
      <c r="E674" s="0" t="s">
        <v>473</v>
      </c>
      <c r="F674" s="0" t="s">
        <v>2825</v>
      </c>
      <c r="G674" s="0" t="n">
        <v>2</v>
      </c>
      <c r="H674" s="0" t="n">
        <v>5</v>
      </c>
      <c r="I674" s="0" t="n">
        <v>5</v>
      </c>
      <c r="J674" s="0" t="n">
        <v>5</v>
      </c>
      <c r="K674" s="0" t="n">
        <v>18</v>
      </c>
      <c r="L674" s="0" t="n">
        <v>18</v>
      </c>
      <c r="M674" s="0" t="n">
        <v>18</v>
      </c>
      <c r="N674" s="0" t="n">
        <v>35.931</v>
      </c>
      <c r="O674" s="0" t="n">
        <v>323</v>
      </c>
      <c r="P674" s="0" t="s">
        <v>2826</v>
      </c>
      <c r="Q674" s="0" t="n">
        <v>0</v>
      </c>
      <c r="R674" s="0" t="n">
        <v>126.51</v>
      </c>
      <c r="S674" s="0" t="n">
        <v>3428600000</v>
      </c>
      <c r="T674" s="0" t="n">
        <v>171430000</v>
      </c>
      <c r="U674" s="0" t="n">
        <f aca="false">T674/T794</f>
        <v>0.000133404725155909</v>
      </c>
      <c r="V674" s="0" t="n">
        <f aca="false">U674*W794</f>
        <v>0.0133404725155909</v>
      </c>
      <c r="W674" s="0" t="n">
        <v>75</v>
      </c>
      <c r="Y674" s="0" t="n">
        <v>1083</v>
      </c>
      <c r="AB674" s="0" t="n">
        <v>154</v>
      </c>
    </row>
    <row r="675" customFormat="false" ht="15" hidden="false" customHeight="false" outlineLevel="0" collapsed="false">
      <c r="A675" s="0" t="s">
        <v>2827</v>
      </c>
      <c r="B675" s="0" t="s">
        <v>2828</v>
      </c>
      <c r="C675" s="0" t="s">
        <v>2829</v>
      </c>
      <c r="D675" s="0" t="s">
        <v>2830</v>
      </c>
      <c r="E675" s="0" t="s">
        <v>2830</v>
      </c>
      <c r="F675" s="0" t="s">
        <v>2831</v>
      </c>
      <c r="G675" s="0" t="n">
        <v>5</v>
      </c>
      <c r="H675" s="0" t="n">
        <v>10</v>
      </c>
      <c r="I675" s="0" t="n">
        <v>8</v>
      </c>
      <c r="J675" s="0" t="n">
        <v>8</v>
      </c>
      <c r="K675" s="0" t="n">
        <v>40.6</v>
      </c>
      <c r="L675" s="0" t="n">
        <v>34.1</v>
      </c>
      <c r="M675" s="0" t="n">
        <v>34.1</v>
      </c>
      <c r="N675" s="0" t="n">
        <v>36.404</v>
      </c>
      <c r="O675" s="0" t="n">
        <v>323</v>
      </c>
      <c r="P675" s="0" t="s">
        <v>2832</v>
      </c>
      <c r="Q675" s="0" t="n">
        <v>0</v>
      </c>
      <c r="R675" s="0" t="n">
        <v>323.31</v>
      </c>
      <c r="S675" s="0" t="n">
        <v>14850000000</v>
      </c>
      <c r="T675" s="0" t="n">
        <v>928110000</v>
      </c>
      <c r="U675" s="0" t="n">
        <f aca="false">T675/T794</f>
        <v>0.000722243828177396</v>
      </c>
      <c r="V675" s="0" t="n">
        <f aca="false">U675*W794</f>
        <v>0.0722243828177396</v>
      </c>
      <c r="W675" s="0" t="n">
        <v>182</v>
      </c>
      <c r="Y675" s="0" t="s">
        <v>2833</v>
      </c>
      <c r="AB675" s="0" t="s">
        <v>2834</v>
      </c>
    </row>
    <row r="676" customFormat="false" ht="15" hidden="false" customHeight="false" outlineLevel="0" collapsed="false">
      <c r="A676" s="0" t="s">
        <v>2835</v>
      </c>
      <c r="B676" s="0" t="s">
        <v>2835</v>
      </c>
      <c r="C676" s="0" t="s">
        <v>1196</v>
      </c>
      <c r="D676" s="0" t="s">
        <v>1196</v>
      </c>
      <c r="E676" s="0" t="s">
        <v>1196</v>
      </c>
      <c r="F676" s="0" t="s">
        <v>2836</v>
      </c>
      <c r="G676" s="0" t="n">
        <v>2</v>
      </c>
      <c r="H676" s="0" t="n">
        <v>2</v>
      </c>
      <c r="I676" s="0" t="n">
        <v>2</v>
      </c>
      <c r="J676" s="0" t="n">
        <v>2</v>
      </c>
      <c r="K676" s="0" t="n">
        <v>9.3</v>
      </c>
      <c r="L676" s="0" t="n">
        <v>9.3</v>
      </c>
      <c r="M676" s="0" t="n">
        <v>9.3</v>
      </c>
      <c r="N676" s="0" t="n">
        <v>33.571</v>
      </c>
      <c r="O676" s="0" t="n">
        <v>302</v>
      </c>
      <c r="P676" s="0" t="s">
        <v>2837</v>
      </c>
      <c r="Q676" s="0" t="n">
        <v>0</v>
      </c>
      <c r="R676" s="0" t="n">
        <v>149.46</v>
      </c>
      <c r="S676" s="0" t="n">
        <v>1376200000</v>
      </c>
      <c r="T676" s="0" t="n">
        <v>114680000</v>
      </c>
      <c r="U676" s="0" t="n">
        <f aca="false">T676/T794</f>
        <v>8.9242570617043E-005</v>
      </c>
      <c r="V676" s="0" t="n">
        <f aca="false">U676*W794</f>
        <v>0.0089242570617043</v>
      </c>
      <c r="W676" s="0" t="n">
        <v>27</v>
      </c>
    </row>
    <row r="677" customFormat="false" ht="15" hidden="false" customHeight="false" outlineLevel="0" collapsed="false">
      <c r="A677" s="0" t="s">
        <v>2838</v>
      </c>
      <c r="B677" s="0" t="s">
        <v>2839</v>
      </c>
      <c r="C677" s="0" t="s">
        <v>2840</v>
      </c>
      <c r="D677" s="0" t="s">
        <v>2840</v>
      </c>
      <c r="E677" s="0" t="s">
        <v>2841</v>
      </c>
      <c r="F677" s="0" t="s">
        <v>2842</v>
      </c>
      <c r="G677" s="0" t="n">
        <v>5</v>
      </c>
      <c r="H677" s="0" t="n">
        <v>18</v>
      </c>
      <c r="I677" s="0" t="n">
        <v>18</v>
      </c>
      <c r="J677" s="0" t="n">
        <v>17</v>
      </c>
      <c r="K677" s="0" t="n">
        <v>13.8</v>
      </c>
      <c r="L677" s="0" t="n">
        <v>13.8</v>
      </c>
      <c r="M677" s="0" t="n">
        <v>13.2</v>
      </c>
      <c r="N677" s="0" t="n">
        <v>208.63</v>
      </c>
      <c r="O677" s="0" t="n">
        <v>1862</v>
      </c>
      <c r="P677" s="0" t="s">
        <v>2843</v>
      </c>
      <c r="Q677" s="0" t="n">
        <v>0</v>
      </c>
      <c r="R677" s="0" t="n">
        <v>323.31</v>
      </c>
      <c r="S677" s="0" t="n">
        <v>5586600000</v>
      </c>
      <c r="T677" s="0" t="n">
        <v>57594000</v>
      </c>
      <c r="U677" s="0" t="n">
        <f aca="false">T677/T794</f>
        <v>4.48189449957968E-005</v>
      </c>
      <c r="V677" s="0" t="n">
        <f aca="false">U677*W794</f>
        <v>0.00448189449957968</v>
      </c>
      <c r="W677" s="0" t="n">
        <v>109</v>
      </c>
      <c r="Y677" s="0" t="s">
        <v>2844</v>
      </c>
      <c r="AB677" s="0" t="s">
        <v>2845</v>
      </c>
    </row>
    <row r="678" customFormat="false" ht="15" hidden="false" customHeight="false" outlineLevel="0" collapsed="false">
      <c r="A678" s="0" t="s">
        <v>2846</v>
      </c>
      <c r="B678" s="0" t="s">
        <v>2846</v>
      </c>
      <c r="C678" s="0" t="s">
        <v>638</v>
      </c>
      <c r="D678" s="0" t="s">
        <v>638</v>
      </c>
      <c r="E678" s="0" t="s">
        <v>638</v>
      </c>
      <c r="F678" s="0" t="s">
        <v>2847</v>
      </c>
      <c r="G678" s="0" t="n">
        <v>2</v>
      </c>
      <c r="H678" s="0" t="n">
        <v>3</v>
      </c>
      <c r="I678" s="0" t="n">
        <v>3</v>
      </c>
      <c r="J678" s="0" t="n">
        <v>3</v>
      </c>
      <c r="K678" s="0" t="n">
        <v>18.8</v>
      </c>
      <c r="L678" s="0" t="n">
        <v>18.8</v>
      </c>
      <c r="M678" s="0" t="n">
        <v>18.8</v>
      </c>
      <c r="N678" s="0" t="n">
        <v>25.971</v>
      </c>
      <c r="O678" s="0" t="n">
        <v>240</v>
      </c>
      <c r="P678" s="0" t="s">
        <v>2848</v>
      </c>
      <c r="Q678" s="0" t="n">
        <v>0</v>
      </c>
      <c r="R678" s="0" t="n">
        <v>150.43</v>
      </c>
      <c r="S678" s="0" t="n">
        <v>18517000000</v>
      </c>
      <c r="T678" s="0" t="n">
        <v>3086100000</v>
      </c>
      <c r="U678" s="0" t="n">
        <f aca="false">T678/T794</f>
        <v>0.00240156520039463</v>
      </c>
      <c r="V678" s="0" t="n">
        <f aca="false">U678*W794</f>
        <v>0.240156520039463</v>
      </c>
      <c r="W678" s="0" t="n">
        <v>40</v>
      </c>
      <c r="Y678" s="0" t="s">
        <v>2849</v>
      </c>
      <c r="AB678" s="0" t="s">
        <v>2850</v>
      </c>
    </row>
    <row r="679" customFormat="false" ht="15" hidden="false" customHeight="false" outlineLevel="0" collapsed="false">
      <c r="A679" s="0" t="s">
        <v>2851</v>
      </c>
      <c r="B679" s="0" t="s">
        <v>2851</v>
      </c>
      <c r="C679" s="0" t="s">
        <v>403</v>
      </c>
      <c r="D679" s="0" t="s">
        <v>403</v>
      </c>
      <c r="E679" s="0" t="s">
        <v>403</v>
      </c>
      <c r="F679" s="0" t="s">
        <v>2852</v>
      </c>
      <c r="G679" s="0" t="n">
        <v>2</v>
      </c>
      <c r="H679" s="0" t="n">
        <v>1</v>
      </c>
      <c r="I679" s="0" t="n">
        <v>1</v>
      </c>
      <c r="J679" s="0" t="n">
        <v>1</v>
      </c>
      <c r="K679" s="0" t="n">
        <v>2.8</v>
      </c>
      <c r="L679" s="0" t="n">
        <v>2.8</v>
      </c>
      <c r="M679" s="0" t="n">
        <v>2.8</v>
      </c>
      <c r="N679" s="0" t="n">
        <v>50.388</v>
      </c>
      <c r="O679" s="0" t="n">
        <v>457</v>
      </c>
      <c r="P679" s="0" t="s">
        <v>2853</v>
      </c>
      <c r="Q679" s="0" t="n">
        <v>0</v>
      </c>
      <c r="R679" s="0" t="n">
        <v>12.657</v>
      </c>
      <c r="S679" s="0" t="n">
        <v>2152600000</v>
      </c>
      <c r="T679" s="0" t="n">
        <v>86103000</v>
      </c>
      <c r="U679" s="0" t="n">
        <f aca="false">T679/T794</f>
        <v>6.70042994230839E-005</v>
      </c>
      <c r="V679" s="0" t="n">
        <f aca="false">U679*W794</f>
        <v>0.00670042994230839</v>
      </c>
      <c r="W679" s="0" t="n">
        <v>4</v>
      </c>
    </row>
    <row r="680" customFormat="false" ht="15" hidden="false" customHeight="false" outlineLevel="0" collapsed="false">
      <c r="A680" s="0" t="s">
        <v>2854</v>
      </c>
      <c r="B680" s="0" t="s">
        <v>2854</v>
      </c>
      <c r="C680" s="0" t="s">
        <v>709</v>
      </c>
      <c r="D680" s="0" t="s">
        <v>709</v>
      </c>
      <c r="E680" s="0" t="s">
        <v>709</v>
      </c>
      <c r="F680" s="0" t="s">
        <v>2855</v>
      </c>
      <c r="G680" s="0" t="n">
        <v>2</v>
      </c>
      <c r="H680" s="0" t="n">
        <v>6</v>
      </c>
      <c r="I680" s="0" t="n">
        <v>6</v>
      </c>
      <c r="J680" s="0" t="n">
        <v>6</v>
      </c>
      <c r="K680" s="0" t="n">
        <v>15.5</v>
      </c>
      <c r="L680" s="0" t="n">
        <v>15.5</v>
      </c>
      <c r="M680" s="0" t="n">
        <v>15.5</v>
      </c>
      <c r="N680" s="0" t="n">
        <v>46.636</v>
      </c>
      <c r="O680" s="0" t="n">
        <v>427</v>
      </c>
      <c r="P680" s="0" t="s">
        <v>2856</v>
      </c>
      <c r="Q680" s="0" t="n">
        <v>0</v>
      </c>
      <c r="R680" s="0" t="n">
        <v>49.456</v>
      </c>
      <c r="S680" s="0" t="n">
        <v>1537800000</v>
      </c>
      <c r="T680" s="0" t="n">
        <v>66859000</v>
      </c>
      <c r="U680" s="0" t="n">
        <f aca="false">T680/T794</f>
        <v>5.20288544548734E-005</v>
      </c>
      <c r="V680" s="0" t="n">
        <f aca="false">U680*W794</f>
        <v>0.00520288544548734</v>
      </c>
      <c r="W680" s="0" t="n">
        <v>18</v>
      </c>
      <c r="Y680" s="0" t="n">
        <v>1091</v>
      </c>
      <c r="AB680" s="0" t="n">
        <v>260</v>
      </c>
    </row>
    <row r="681" customFormat="false" ht="15" hidden="false" customHeight="false" outlineLevel="0" collapsed="false">
      <c r="A681" s="0" t="s">
        <v>2857</v>
      </c>
      <c r="B681" s="0" t="s">
        <v>2857</v>
      </c>
      <c r="C681" s="0" t="s">
        <v>638</v>
      </c>
      <c r="D681" s="0" t="s">
        <v>638</v>
      </c>
      <c r="E681" s="0" t="s">
        <v>638</v>
      </c>
      <c r="F681" s="0" t="s">
        <v>2858</v>
      </c>
      <c r="G681" s="0" t="n">
        <v>2</v>
      </c>
      <c r="H681" s="0" t="n">
        <v>3</v>
      </c>
      <c r="I681" s="0" t="n">
        <v>3</v>
      </c>
      <c r="J681" s="0" t="n">
        <v>3</v>
      </c>
      <c r="K681" s="0" t="n">
        <v>5.7</v>
      </c>
      <c r="L681" s="0" t="n">
        <v>5.7</v>
      </c>
      <c r="M681" s="0" t="n">
        <v>5.7</v>
      </c>
      <c r="N681" s="0" t="n">
        <v>67.416</v>
      </c>
      <c r="O681" s="0" t="n">
        <v>611</v>
      </c>
      <c r="P681" s="0" t="s">
        <v>2859</v>
      </c>
      <c r="Q681" s="0" t="n">
        <v>0</v>
      </c>
      <c r="R681" s="0" t="n">
        <v>23.573</v>
      </c>
      <c r="S681" s="0" t="n">
        <v>206550000</v>
      </c>
      <c r="T681" s="0" t="n">
        <v>8262000</v>
      </c>
      <c r="U681" s="0" t="n">
        <f aca="false">T681/T794</f>
        <v>6.4293871506628E-006</v>
      </c>
      <c r="V681" s="0" t="n">
        <f aca="false">U681*W794</f>
        <v>0.00064293871506628</v>
      </c>
      <c r="W681" s="0" t="n">
        <v>4</v>
      </c>
    </row>
    <row r="682" customFormat="false" ht="15" hidden="false" customHeight="false" outlineLevel="0" collapsed="false">
      <c r="A682" s="0" t="s">
        <v>2860</v>
      </c>
      <c r="B682" s="0" t="s">
        <v>2860</v>
      </c>
      <c r="C682" s="0" t="s">
        <v>434</v>
      </c>
      <c r="D682" s="0" t="s">
        <v>434</v>
      </c>
      <c r="E682" s="0" t="s">
        <v>434</v>
      </c>
      <c r="F682" s="0" t="s">
        <v>2861</v>
      </c>
      <c r="G682" s="0" t="n">
        <v>2</v>
      </c>
      <c r="H682" s="0" t="n">
        <v>2</v>
      </c>
      <c r="I682" s="0" t="n">
        <v>2</v>
      </c>
      <c r="J682" s="0" t="n">
        <v>2</v>
      </c>
      <c r="K682" s="0" t="n">
        <v>14.4</v>
      </c>
      <c r="L682" s="0" t="n">
        <v>14.4</v>
      </c>
      <c r="M682" s="0" t="n">
        <v>14.4</v>
      </c>
      <c r="N682" s="0" t="n">
        <v>16.001</v>
      </c>
      <c r="O682" s="0" t="n">
        <v>139</v>
      </c>
      <c r="P682" s="0" t="s">
        <v>2862</v>
      </c>
      <c r="Q682" s="0" t="n">
        <v>0</v>
      </c>
      <c r="R682" s="0" t="n">
        <v>30.343</v>
      </c>
      <c r="S682" s="0" t="n">
        <v>401100000</v>
      </c>
      <c r="T682" s="0" t="n">
        <v>57299000</v>
      </c>
      <c r="U682" s="0" t="n">
        <f aca="false">T682/T794</f>
        <v>4.45893796109692E-005</v>
      </c>
      <c r="V682" s="0" t="n">
        <f aca="false">U682*W794</f>
        <v>0.00445893796109692</v>
      </c>
      <c r="W682" s="0" t="n">
        <v>11</v>
      </c>
    </row>
    <row r="683" customFormat="false" ht="15" hidden="false" customHeight="false" outlineLevel="0" collapsed="false">
      <c r="A683" s="0" t="s">
        <v>2863</v>
      </c>
      <c r="B683" s="0" t="s">
        <v>2863</v>
      </c>
      <c r="C683" s="0" t="s">
        <v>1196</v>
      </c>
      <c r="D683" s="0" t="s">
        <v>1196</v>
      </c>
      <c r="E683" s="0" t="s">
        <v>403</v>
      </c>
      <c r="F683" s="0" t="s">
        <v>2864</v>
      </c>
      <c r="G683" s="0" t="n">
        <v>2</v>
      </c>
      <c r="H683" s="0" t="n">
        <v>2</v>
      </c>
      <c r="I683" s="0" t="n">
        <v>2</v>
      </c>
      <c r="J683" s="0" t="n">
        <v>1</v>
      </c>
      <c r="K683" s="0" t="n">
        <v>5.3</v>
      </c>
      <c r="L683" s="0" t="n">
        <v>5.3</v>
      </c>
      <c r="M683" s="0" t="n">
        <v>2.7</v>
      </c>
      <c r="N683" s="0" t="n">
        <v>38.187</v>
      </c>
      <c r="O683" s="0" t="n">
        <v>338</v>
      </c>
      <c r="P683" s="0" t="s">
        <v>2865</v>
      </c>
      <c r="Q683" s="0" t="n">
        <v>0.0028369</v>
      </c>
      <c r="R683" s="0" t="n">
        <v>10.135</v>
      </c>
      <c r="S683" s="0" t="n">
        <v>59092000</v>
      </c>
      <c r="T683" s="0" t="n">
        <v>2954600</v>
      </c>
      <c r="U683" s="0" t="n">
        <f aca="false">T683/T794</f>
        <v>2.29923351190369E-006</v>
      </c>
      <c r="V683" s="0" t="n">
        <f aca="false">U683*W794</f>
        <v>0.000229923351190369</v>
      </c>
      <c r="W683" s="0" t="n">
        <v>1</v>
      </c>
    </row>
    <row r="684" customFormat="false" ht="15" hidden="false" customHeight="false" outlineLevel="0" collapsed="false">
      <c r="A684" s="0" t="s">
        <v>2866</v>
      </c>
      <c r="B684" s="0" t="s">
        <v>2866</v>
      </c>
      <c r="C684" s="0" t="s">
        <v>2867</v>
      </c>
      <c r="D684" s="0" t="s">
        <v>2867</v>
      </c>
      <c r="E684" s="0" t="s">
        <v>2867</v>
      </c>
      <c r="F684" s="0" t="s">
        <v>2868</v>
      </c>
      <c r="G684" s="0" t="n">
        <v>2</v>
      </c>
      <c r="H684" s="0" t="n">
        <v>23</v>
      </c>
      <c r="I684" s="0" t="n">
        <v>23</v>
      </c>
      <c r="J684" s="0" t="n">
        <v>23</v>
      </c>
      <c r="K684" s="0" t="n">
        <v>34.5</v>
      </c>
      <c r="L684" s="0" t="n">
        <v>34.5</v>
      </c>
      <c r="M684" s="0" t="n">
        <v>34.5</v>
      </c>
      <c r="N684" s="0" t="n">
        <v>78.489</v>
      </c>
      <c r="O684" s="0" t="n">
        <v>696</v>
      </c>
      <c r="P684" s="0" t="s">
        <v>2869</v>
      </c>
      <c r="Q684" s="0" t="n">
        <v>0</v>
      </c>
      <c r="R684" s="0" t="n">
        <v>323.31</v>
      </c>
      <c r="S684" s="0" t="n">
        <v>246360000000</v>
      </c>
      <c r="T684" s="0" t="n">
        <v>6658400000</v>
      </c>
      <c r="U684" s="0" t="n">
        <f aca="false">T684/T794</f>
        <v>0.00518148528249494</v>
      </c>
      <c r="V684" s="0" t="n">
        <f aca="false">U684*W794</f>
        <v>0.518148528249494</v>
      </c>
      <c r="W684" s="0" t="n">
        <v>967</v>
      </c>
      <c r="Y684" s="0" t="s">
        <v>2870</v>
      </c>
      <c r="AB684" s="0" t="s">
        <v>2871</v>
      </c>
    </row>
    <row r="685" customFormat="false" ht="15" hidden="false" customHeight="false" outlineLevel="0" collapsed="false">
      <c r="A685" s="0" t="s">
        <v>2872</v>
      </c>
      <c r="B685" s="0" t="s">
        <v>2872</v>
      </c>
      <c r="C685" s="0" t="s">
        <v>434</v>
      </c>
      <c r="D685" s="0" t="s">
        <v>434</v>
      </c>
      <c r="E685" s="0" t="s">
        <v>434</v>
      </c>
      <c r="F685" s="0" t="s">
        <v>2873</v>
      </c>
      <c r="G685" s="0" t="n">
        <v>2</v>
      </c>
      <c r="H685" s="0" t="n">
        <v>2</v>
      </c>
      <c r="I685" s="0" t="n">
        <v>2</v>
      </c>
      <c r="J685" s="0" t="n">
        <v>2</v>
      </c>
      <c r="K685" s="0" t="n">
        <v>2</v>
      </c>
      <c r="L685" s="0" t="n">
        <v>2</v>
      </c>
      <c r="M685" s="0" t="n">
        <v>2</v>
      </c>
      <c r="N685" s="0" t="n">
        <v>96.67</v>
      </c>
      <c r="O685" s="0" t="n">
        <v>857</v>
      </c>
      <c r="P685" s="0" t="s">
        <v>2874</v>
      </c>
      <c r="Q685" s="0" t="n">
        <v>0</v>
      </c>
      <c r="R685" s="0" t="n">
        <v>12.532</v>
      </c>
      <c r="S685" s="0" t="n">
        <v>321460000</v>
      </c>
      <c r="T685" s="0" t="n">
        <v>8929400</v>
      </c>
      <c r="U685" s="0" t="n">
        <f aca="false">T685/T794</f>
        <v>6.94874965179477E-006</v>
      </c>
      <c r="V685" s="0" t="n">
        <f aca="false">U685*W794</f>
        <v>0.000694874965179477</v>
      </c>
      <c r="W685" s="0" t="n">
        <v>3</v>
      </c>
    </row>
    <row r="686" customFormat="false" ht="15" hidden="false" customHeight="false" outlineLevel="0" collapsed="false">
      <c r="A686" s="0" t="s">
        <v>2875</v>
      </c>
      <c r="B686" s="0" t="s">
        <v>2875</v>
      </c>
      <c r="C686" s="0" t="s">
        <v>473</v>
      </c>
      <c r="D686" s="0" t="s">
        <v>473</v>
      </c>
      <c r="E686" s="0" t="s">
        <v>473</v>
      </c>
      <c r="F686" s="0" t="s">
        <v>2876</v>
      </c>
      <c r="G686" s="0" t="n">
        <v>2</v>
      </c>
      <c r="H686" s="0" t="n">
        <v>5</v>
      </c>
      <c r="I686" s="0" t="n">
        <v>5</v>
      </c>
      <c r="J686" s="0" t="n">
        <v>5</v>
      </c>
      <c r="K686" s="0" t="n">
        <v>13.5</v>
      </c>
      <c r="L686" s="0" t="n">
        <v>13.5</v>
      </c>
      <c r="M686" s="0" t="n">
        <v>13.5</v>
      </c>
      <c r="N686" s="0" t="n">
        <v>55.436</v>
      </c>
      <c r="O686" s="0" t="n">
        <v>497</v>
      </c>
      <c r="P686" s="0" t="s">
        <v>2877</v>
      </c>
      <c r="Q686" s="0" t="n">
        <v>0</v>
      </c>
      <c r="R686" s="0" t="n">
        <v>128.71</v>
      </c>
      <c r="S686" s="0" t="n">
        <v>1260300000</v>
      </c>
      <c r="T686" s="0" t="n">
        <v>45011000</v>
      </c>
      <c r="U686" s="0" t="n">
        <f aca="false">T686/T794</f>
        <v>3.50270085982187E-005</v>
      </c>
      <c r="V686" s="0" t="n">
        <f aca="false">U686*W794</f>
        <v>0.00350270085982187</v>
      </c>
      <c r="W686" s="0" t="n">
        <v>20</v>
      </c>
    </row>
    <row r="687" customFormat="false" ht="15" hidden="false" customHeight="false" outlineLevel="0" collapsed="false">
      <c r="A687" s="0" t="s">
        <v>2878</v>
      </c>
      <c r="B687" s="0" t="s">
        <v>2878</v>
      </c>
      <c r="C687" s="0" t="s">
        <v>403</v>
      </c>
      <c r="D687" s="0" t="s">
        <v>403</v>
      </c>
      <c r="E687" s="0" t="s">
        <v>403</v>
      </c>
      <c r="F687" s="0" t="s">
        <v>2879</v>
      </c>
      <c r="G687" s="0" t="n">
        <v>2</v>
      </c>
      <c r="H687" s="0" t="n">
        <v>1</v>
      </c>
      <c r="I687" s="0" t="n">
        <v>1</v>
      </c>
      <c r="J687" s="0" t="n">
        <v>1</v>
      </c>
      <c r="K687" s="0" t="n">
        <v>0.7</v>
      </c>
      <c r="L687" s="0" t="n">
        <v>0.7</v>
      </c>
      <c r="M687" s="0" t="n">
        <v>0.7</v>
      </c>
      <c r="N687" s="0" t="n">
        <v>173.01</v>
      </c>
      <c r="O687" s="0" t="n">
        <v>1518</v>
      </c>
      <c r="P687" s="0" t="s">
        <v>2880</v>
      </c>
      <c r="Q687" s="0" t="n">
        <v>0</v>
      </c>
      <c r="R687" s="0" t="n">
        <v>11.952</v>
      </c>
      <c r="S687" s="0" t="n">
        <v>156760000</v>
      </c>
      <c r="T687" s="0" t="n">
        <v>2062600</v>
      </c>
      <c r="U687" s="0" t="n">
        <f aca="false">T687/T794</f>
        <v>1.60509004320468E-006</v>
      </c>
      <c r="V687" s="0" t="n">
        <f aca="false">U687*W794</f>
        <v>0.000160509004320468</v>
      </c>
      <c r="W687" s="0" t="n">
        <v>4</v>
      </c>
    </row>
    <row r="688" customFormat="false" ht="15" hidden="false" customHeight="false" outlineLevel="0" collapsed="false">
      <c r="A688" s="0" t="s">
        <v>2881</v>
      </c>
      <c r="B688" s="0" t="s">
        <v>2881</v>
      </c>
      <c r="C688" s="0" t="s">
        <v>2882</v>
      </c>
      <c r="D688" s="0" t="s">
        <v>2882</v>
      </c>
      <c r="E688" s="0" t="s">
        <v>2882</v>
      </c>
      <c r="F688" s="0" t="s">
        <v>2883</v>
      </c>
      <c r="G688" s="0" t="n">
        <v>2</v>
      </c>
      <c r="H688" s="0" t="n">
        <v>43</v>
      </c>
      <c r="I688" s="0" t="n">
        <v>43</v>
      </c>
      <c r="J688" s="0" t="n">
        <v>43</v>
      </c>
      <c r="K688" s="0" t="n">
        <v>65.9</v>
      </c>
      <c r="L688" s="0" t="n">
        <v>65.9</v>
      </c>
      <c r="M688" s="0" t="n">
        <v>65.9</v>
      </c>
      <c r="N688" s="0" t="n">
        <v>77.445</v>
      </c>
      <c r="O688" s="0" t="n">
        <v>704</v>
      </c>
      <c r="P688" s="0" t="s">
        <v>2884</v>
      </c>
      <c r="Q688" s="0" t="n">
        <v>0</v>
      </c>
      <c r="R688" s="0" t="n">
        <v>323.31</v>
      </c>
      <c r="S688" s="0" t="n">
        <v>296180000000</v>
      </c>
      <c r="T688" s="0" t="n">
        <v>7594300000</v>
      </c>
      <c r="U688" s="0" t="n">
        <f aca="false">T688/T794</f>
        <v>0.00590979119320727</v>
      </c>
      <c r="V688" s="0" t="n">
        <f aca="false">U688*W794</f>
        <v>0.590979119320727</v>
      </c>
      <c r="W688" s="0" t="n">
        <v>1497</v>
      </c>
      <c r="Y688" s="0" t="s">
        <v>2885</v>
      </c>
      <c r="AB688" s="0" t="s">
        <v>2886</v>
      </c>
    </row>
    <row r="689" customFormat="false" ht="15" hidden="false" customHeight="false" outlineLevel="0" collapsed="false">
      <c r="A689" s="0" t="s">
        <v>2887</v>
      </c>
      <c r="B689" s="0" t="s">
        <v>2887</v>
      </c>
      <c r="C689" s="0" t="s">
        <v>473</v>
      </c>
      <c r="D689" s="0" t="s">
        <v>473</v>
      </c>
      <c r="E689" s="0" t="s">
        <v>473</v>
      </c>
      <c r="F689" s="0" t="s">
        <v>2888</v>
      </c>
      <c r="G689" s="0" t="n">
        <v>2</v>
      </c>
      <c r="H689" s="0" t="n">
        <v>5</v>
      </c>
      <c r="I689" s="0" t="n">
        <v>5</v>
      </c>
      <c r="J689" s="0" t="n">
        <v>5</v>
      </c>
      <c r="K689" s="0" t="n">
        <v>10.9</v>
      </c>
      <c r="L689" s="0" t="n">
        <v>10.9</v>
      </c>
      <c r="M689" s="0" t="n">
        <v>10.9</v>
      </c>
      <c r="N689" s="0" t="n">
        <v>55.475</v>
      </c>
      <c r="O689" s="0" t="n">
        <v>479</v>
      </c>
      <c r="P689" s="0" t="s">
        <v>2889</v>
      </c>
      <c r="Q689" s="0" t="n">
        <v>0</v>
      </c>
      <c r="R689" s="0" t="n">
        <v>35.081</v>
      </c>
      <c r="S689" s="0" t="n">
        <v>1494600000</v>
      </c>
      <c r="T689" s="0" t="n">
        <v>59785000</v>
      </c>
      <c r="U689" s="0" t="n">
        <f aca="false">T689/T794</f>
        <v>4.65239543454824E-005</v>
      </c>
      <c r="V689" s="0" t="n">
        <f aca="false">U689*W794</f>
        <v>0.00465239543454824</v>
      </c>
      <c r="W689" s="0" t="n">
        <v>11</v>
      </c>
      <c r="Y689" s="0" t="n">
        <v>1102</v>
      </c>
      <c r="AB689" s="0" t="n">
        <v>279</v>
      </c>
    </row>
    <row r="690" customFormat="false" ht="15" hidden="false" customHeight="false" outlineLevel="0" collapsed="false">
      <c r="A690" s="0" t="s">
        <v>2890</v>
      </c>
      <c r="B690" s="0" t="s">
        <v>2890</v>
      </c>
      <c r="C690" s="0" t="n">
        <v>1</v>
      </c>
      <c r="D690" s="0" t="n">
        <v>1</v>
      </c>
      <c r="E690" s="0" t="n">
        <v>1</v>
      </c>
      <c r="F690" s="0" t="s">
        <v>2891</v>
      </c>
      <c r="G690" s="0" t="n">
        <v>1</v>
      </c>
      <c r="H690" s="0" t="n">
        <v>1</v>
      </c>
      <c r="I690" s="0" t="n">
        <v>1</v>
      </c>
      <c r="J690" s="0" t="n">
        <v>1</v>
      </c>
      <c r="K690" s="0" t="n">
        <v>1.5</v>
      </c>
      <c r="L690" s="0" t="n">
        <v>1.5</v>
      </c>
      <c r="M690" s="0" t="n">
        <v>1.5</v>
      </c>
      <c r="N690" s="0" t="n">
        <v>67.384</v>
      </c>
      <c r="O690" s="0" t="n">
        <v>611</v>
      </c>
      <c r="P690" s="0" t="n">
        <v>611</v>
      </c>
      <c r="Q690" s="0" t="n">
        <v>0.0049938</v>
      </c>
      <c r="R690" s="0" t="n">
        <v>7.1633</v>
      </c>
      <c r="S690" s="0" t="n">
        <v>103250000</v>
      </c>
      <c r="T690" s="0" t="n">
        <v>3824000</v>
      </c>
      <c r="U690" s="0" t="n">
        <f aca="false">T690/T794</f>
        <v>2.97578993756167E-006</v>
      </c>
      <c r="V690" s="0" t="n">
        <f aca="false">U690*W794</f>
        <v>0.000297578993756167</v>
      </c>
      <c r="W690" s="0" t="n">
        <v>1</v>
      </c>
    </row>
    <row r="691" customFormat="false" ht="15" hidden="false" customHeight="false" outlineLevel="0" collapsed="false">
      <c r="A691" s="0" t="s">
        <v>2892</v>
      </c>
      <c r="B691" s="0" t="s">
        <v>2892</v>
      </c>
      <c r="C691" s="0" t="s">
        <v>638</v>
      </c>
      <c r="D691" s="0" t="s">
        <v>638</v>
      </c>
      <c r="E691" s="0" t="s">
        <v>638</v>
      </c>
      <c r="F691" s="0" t="s">
        <v>2893</v>
      </c>
      <c r="G691" s="0" t="n">
        <v>2</v>
      </c>
      <c r="H691" s="0" t="n">
        <v>3</v>
      </c>
      <c r="I691" s="0" t="n">
        <v>3</v>
      </c>
      <c r="J691" s="0" t="n">
        <v>3</v>
      </c>
      <c r="K691" s="0" t="n">
        <v>11.8</v>
      </c>
      <c r="L691" s="0" t="n">
        <v>11.8</v>
      </c>
      <c r="M691" s="0" t="n">
        <v>11.8</v>
      </c>
      <c r="N691" s="0" t="n">
        <v>28.634</v>
      </c>
      <c r="O691" s="0" t="n">
        <v>255</v>
      </c>
      <c r="P691" s="0" t="s">
        <v>2894</v>
      </c>
      <c r="Q691" s="0" t="n">
        <v>0</v>
      </c>
      <c r="R691" s="0" t="n">
        <v>22.533</v>
      </c>
      <c r="S691" s="0" t="n">
        <v>528390000</v>
      </c>
      <c r="T691" s="0" t="n">
        <v>48035000</v>
      </c>
      <c r="U691" s="0" t="n">
        <f aca="false">T691/T794</f>
        <v>3.73802483396378E-005</v>
      </c>
      <c r="V691" s="0" t="n">
        <f aca="false">U691*W794</f>
        <v>0.00373802483396378</v>
      </c>
      <c r="W691" s="0" t="n">
        <v>10</v>
      </c>
    </row>
    <row r="692" customFormat="false" ht="15" hidden="false" customHeight="false" outlineLevel="0" collapsed="false">
      <c r="A692" s="0" t="s">
        <v>2895</v>
      </c>
      <c r="B692" s="0" t="s">
        <v>2895</v>
      </c>
      <c r="C692" s="0" t="n">
        <v>26</v>
      </c>
      <c r="D692" s="0" t="n">
        <v>26</v>
      </c>
      <c r="E692" s="0" t="n">
        <v>1</v>
      </c>
      <c r="F692" s="0" t="s">
        <v>2896</v>
      </c>
      <c r="G692" s="0" t="n">
        <v>1</v>
      </c>
      <c r="H692" s="0" t="n">
        <v>26</v>
      </c>
      <c r="I692" s="0" t="n">
        <v>26</v>
      </c>
      <c r="J692" s="0" t="n">
        <v>1</v>
      </c>
      <c r="K692" s="0" t="n">
        <v>36.7</v>
      </c>
      <c r="L692" s="0" t="n">
        <v>36.7</v>
      </c>
      <c r="M692" s="0" t="n">
        <v>2.1</v>
      </c>
      <c r="N692" s="0" t="n">
        <v>89.106</v>
      </c>
      <c r="O692" s="0" t="n">
        <v>774</v>
      </c>
      <c r="P692" s="0" t="n">
        <v>774</v>
      </c>
      <c r="Q692" s="0" t="n">
        <v>0</v>
      </c>
      <c r="R692" s="0" t="n">
        <v>323.31</v>
      </c>
      <c r="S692" s="0" t="n">
        <v>48591000000</v>
      </c>
      <c r="T692" s="0" t="n">
        <v>1130000000</v>
      </c>
      <c r="U692" s="0" t="n">
        <f aca="false">T692/T794</f>
        <v>0.000879352152051435</v>
      </c>
      <c r="V692" s="0" t="n">
        <f aca="false">U692*W794</f>
        <v>0.0879352152051435</v>
      </c>
      <c r="W692" s="0" t="n">
        <v>378</v>
      </c>
      <c r="Y692" s="0" t="s">
        <v>2897</v>
      </c>
      <c r="AB692" s="0" t="s">
        <v>2898</v>
      </c>
    </row>
    <row r="693" customFormat="false" ht="15" hidden="false" customHeight="false" outlineLevel="0" collapsed="false">
      <c r="A693" s="0" t="s">
        <v>2899</v>
      </c>
      <c r="B693" s="0" t="s">
        <v>2899</v>
      </c>
      <c r="C693" s="0" t="s">
        <v>488</v>
      </c>
      <c r="D693" s="0" t="s">
        <v>488</v>
      </c>
      <c r="E693" s="0" t="s">
        <v>488</v>
      </c>
      <c r="F693" s="0" t="s">
        <v>2900</v>
      </c>
      <c r="G693" s="0" t="n">
        <v>2</v>
      </c>
      <c r="H693" s="0" t="n">
        <v>4</v>
      </c>
      <c r="I693" s="0" t="n">
        <v>4</v>
      </c>
      <c r="J693" s="0" t="n">
        <v>4</v>
      </c>
      <c r="K693" s="0" t="n">
        <v>13.1</v>
      </c>
      <c r="L693" s="0" t="n">
        <v>13.1</v>
      </c>
      <c r="M693" s="0" t="n">
        <v>13.1</v>
      </c>
      <c r="N693" s="0" t="n">
        <v>36.454</v>
      </c>
      <c r="O693" s="0" t="n">
        <v>344</v>
      </c>
      <c r="P693" s="0" t="s">
        <v>2901</v>
      </c>
      <c r="Q693" s="0" t="n">
        <v>0</v>
      </c>
      <c r="R693" s="0" t="n">
        <v>169.71</v>
      </c>
      <c r="S693" s="0" t="n">
        <v>23739000000</v>
      </c>
      <c r="T693" s="0" t="n">
        <v>2373900000</v>
      </c>
      <c r="U693" s="0" t="n">
        <f aca="false">T693/T794</f>
        <v>0.00184733988827867</v>
      </c>
      <c r="V693" s="0" t="n">
        <f aca="false">U693*W794</f>
        <v>0.184733988827867</v>
      </c>
      <c r="W693" s="0" t="n">
        <v>118</v>
      </c>
    </row>
    <row r="694" customFormat="false" ht="15" hidden="false" customHeight="false" outlineLevel="0" collapsed="false">
      <c r="A694" s="0" t="s">
        <v>2902</v>
      </c>
      <c r="B694" s="0" t="s">
        <v>2902</v>
      </c>
      <c r="C694" s="0" t="s">
        <v>434</v>
      </c>
      <c r="D694" s="0" t="s">
        <v>434</v>
      </c>
      <c r="E694" s="0" t="s">
        <v>434</v>
      </c>
      <c r="F694" s="0" t="s">
        <v>2903</v>
      </c>
      <c r="G694" s="0" t="n">
        <v>2</v>
      </c>
      <c r="H694" s="0" t="n">
        <v>2</v>
      </c>
      <c r="I694" s="0" t="n">
        <v>2</v>
      </c>
      <c r="J694" s="0" t="n">
        <v>2</v>
      </c>
      <c r="K694" s="0" t="n">
        <v>9.7</v>
      </c>
      <c r="L694" s="0" t="n">
        <v>9.7</v>
      </c>
      <c r="M694" s="0" t="n">
        <v>9.7</v>
      </c>
      <c r="N694" s="0" t="n">
        <v>26.659</v>
      </c>
      <c r="O694" s="0" t="n">
        <v>227</v>
      </c>
      <c r="P694" s="0" t="s">
        <v>2904</v>
      </c>
      <c r="Q694" s="0" t="n">
        <v>0</v>
      </c>
      <c r="R694" s="0" t="n">
        <v>12.993</v>
      </c>
      <c r="S694" s="0" t="n">
        <v>213120000</v>
      </c>
      <c r="T694" s="0" t="n">
        <v>16394000</v>
      </c>
      <c r="U694" s="0" t="n">
        <f aca="false">T694/T794</f>
        <v>1.27576098944524E-005</v>
      </c>
      <c r="V694" s="0" t="n">
        <f aca="false">U694*W794</f>
        <v>0.00127576098944524</v>
      </c>
      <c r="W694" s="0" t="n">
        <v>2</v>
      </c>
      <c r="Y694" s="0" t="n">
        <v>1105</v>
      </c>
      <c r="AB694" s="0" t="n">
        <v>148</v>
      </c>
    </row>
    <row r="695" customFormat="false" ht="15" hidden="false" customHeight="false" outlineLevel="0" collapsed="false">
      <c r="A695" s="0" t="s">
        <v>2905</v>
      </c>
      <c r="B695" s="0" t="s">
        <v>2905</v>
      </c>
      <c r="C695" s="0" t="s">
        <v>434</v>
      </c>
      <c r="D695" s="0" t="s">
        <v>434</v>
      </c>
      <c r="E695" s="0" t="s">
        <v>434</v>
      </c>
      <c r="F695" s="0" t="s">
        <v>2906</v>
      </c>
      <c r="G695" s="0" t="n">
        <v>2</v>
      </c>
      <c r="H695" s="0" t="n">
        <v>2</v>
      </c>
      <c r="I695" s="0" t="n">
        <v>2</v>
      </c>
      <c r="J695" s="0" t="n">
        <v>2</v>
      </c>
      <c r="K695" s="0" t="n">
        <v>5</v>
      </c>
      <c r="L695" s="0" t="n">
        <v>5</v>
      </c>
      <c r="M695" s="0" t="n">
        <v>5</v>
      </c>
      <c r="N695" s="0" t="n">
        <v>62.251</v>
      </c>
      <c r="O695" s="0" t="n">
        <v>563</v>
      </c>
      <c r="P695" s="0" t="s">
        <v>2907</v>
      </c>
      <c r="Q695" s="0" t="n">
        <v>0</v>
      </c>
      <c r="R695" s="0" t="n">
        <v>16.595</v>
      </c>
      <c r="S695" s="0" t="n">
        <v>81286000</v>
      </c>
      <c r="T695" s="0" t="n">
        <v>4515900</v>
      </c>
      <c r="U695" s="0" t="n">
        <f aca="false">T695/T794</f>
        <v>3.51421803845051E-006</v>
      </c>
      <c r="V695" s="0" t="n">
        <f aca="false">U695*W794</f>
        <v>0.000351421803845051</v>
      </c>
      <c r="W695" s="0" t="n">
        <v>4</v>
      </c>
    </row>
    <row r="696" customFormat="false" ht="15" hidden="false" customHeight="false" outlineLevel="0" collapsed="false">
      <c r="A696" s="0" t="s">
        <v>2908</v>
      </c>
      <c r="B696" s="0" t="s">
        <v>2908</v>
      </c>
      <c r="C696" s="0" t="s">
        <v>970</v>
      </c>
      <c r="D696" s="0" t="s">
        <v>970</v>
      </c>
      <c r="E696" s="0" t="s">
        <v>970</v>
      </c>
      <c r="F696" s="0" t="s">
        <v>2909</v>
      </c>
      <c r="G696" s="0" t="n">
        <v>4</v>
      </c>
      <c r="H696" s="0" t="n">
        <v>2</v>
      </c>
      <c r="I696" s="0" t="n">
        <v>2</v>
      </c>
      <c r="J696" s="0" t="n">
        <v>2</v>
      </c>
      <c r="K696" s="0" t="n">
        <v>2.5</v>
      </c>
      <c r="L696" s="0" t="n">
        <v>2.5</v>
      </c>
      <c r="M696" s="0" t="n">
        <v>2.5</v>
      </c>
      <c r="N696" s="0" t="n">
        <v>75.519</v>
      </c>
      <c r="O696" s="0" t="n">
        <v>669</v>
      </c>
      <c r="P696" s="0" t="s">
        <v>2910</v>
      </c>
      <c r="Q696" s="0" t="n">
        <v>0.002907</v>
      </c>
      <c r="R696" s="0" t="n">
        <v>11.465</v>
      </c>
      <c r="S696" s="0" t="n">
        <v>158060000</v>
      </c>
      <c r="T696" s="0" t="n">
        <v>3763300</v>
      </c>
      <c r="U696" s="0" t="n">
        <f aca="false">T696/T794</f>
        <v>2.92855394142935E-006</v>
      </c>
      <c r="V696" s="0" t="n">
        <f aca="false">U696*W794</f>
        <v>0.000292855394142935</v>
      </c>
      <c r="W696" s="0" t="n">
        <v>6</v>
      </c>
    </row>
    <row r="697" customFormat="false" ht="15" hidden="false" customHeight="false" outlineLevel="0" collapsed="false">
      <c r="A697" s="0" t="s">
        <v>2911</v>
      </c>
      <c r="B697" s="0" t="s">
        <v>2911</v>
      </c>
      <c r="C697" s="0" t="s">
        <v>559</v>
      </c>
      <c r="D697" s="0" t="s">
        <v>559</v>
      </c>
      <c r="E697" s="0" t="s">
        <v>559</v>
      </c>
      <c r="F697" s="0" t="s">
        <v>2912</v>
      </c>
      <c r="G697" s="0" t="n">
        <v>2</v>
      </c>
      <c r="H697" s="0" t="n">
        <v>8</v>
      </c>
      <c r="I697" s="0" t="n">
        <v>8</v>
      </c>
      <c r="J697" s="0" t="n">
        <v>8</v>
      </c>
      <c r="K697" s="0" t="n">
        <v>19.4</v>
      </c>
      <c r="L697" s="0" t="n">
        <v>19.4</v>
      </c>
      <c r="M697" s="0" t="n">
        <v>19.4</v>
      </c>
      <c r="N697" s="0" t="n">
        <v>48.755</v>
      </c>
      <c r="O697" s="0" t="n">
        <v>444</v>
      </c>
      <c r="P697" s="0" t="s">
        <v>2913</v>
      </c>
      <c r="Q697" s="0" t="n">
        <v>0</v>
      </c>
      <c r="R697" s="0" t="n">
        <v>56.544</v>
      </c>
      <c r="S697" s="0" t="n">
        <v>959110000</v>
      </c>
      <c r="T697" s="0" t="n">
        <v>41700000</v>
      </c>
      <c r="U697" s="0" t="n">
        <f aca="false">T697/T794</f>
        <v>3.24504289739335E-005</v>
      </c>
      <c r="V697" s="0" t="n">
        <f aca="false">U679*W794</f>
        <v>0.00670042994230839</v>
      </c>
      <c r="W697" s="0" t="n">
        <v>32</v>
      </c>
      <c r="Y697" s="0" t="s">
        <v>2914</v>
      </c>
      <c r="AB697" s="0" t="s">
        <v>2915</v>
      </c>
    </row>
    <row r="698" customFormat="false" ht="15" hidden="false" customHeight="false" outlineLevel="0" collapsed="false">
      <c r="A698" s="0" t="s">
        <v>2916</v>
      </c>
      <c r="B698" s="0" t="s">
        <v>2916</v>
      </c>
      <c r="C698" s="0" t="s">
        <v>2917</v>
      </c>
      <c r="D698" s="0" t="s">
        <v>2917</v>
      </c>
      <c r="E698" s="0" t="s">
        <v>2917</v>
      </c>
      <c r="F698" s="0" t="s">
        <v>2918</v>
      </c>
      <c r="G698" s="0" t="n">
        <v>4</v>
      </c>
      <c r="H698" s="0" t="n">
        <v>2</v>
      </c>
      <c r="I698" s="0" t="n">
        <v>2</v>
      </c>
      <c r="J698" s="0" t="n">
        <v>2</v>
      </c>
      <c r="K698" s="0" t="n">
        <v>5.3</v>
      </c>
      <c r="L698" s="0" t="n">
        <v>5.3</v>
      </c>
      <c r="M698" s="0" t="n">
        <v>5.3</v>
      </c>
      <c r="N698" s="0" t="n">
        <v>43.26</v>
      </c>
      <c r="O698" s="0" t="n">
        <v>394</v>
      </c>
      <c r="P698" s="0" t="s">
        <v>2919</v>
      </c>
      <c r="Q698" s="0" t="n">
        <v>0</v>
      </c>
      <c r="R698" s="0" t="n">
        <v>11.915</v>
      </c>
      <c r="S698" s="0" t="n">
        <v>219490000</v>
      </c>
      <c r="T698" s="0" t="n">
        <v>12194000</v>
      </c>
      <c r="U698" s="0" t="n">
        <f aca="false">T698/T794</f>
        <v>9.48922136470372E-006</v>
      </c>
      <c r="V698" s="0" t="n">
        <f aca="false">U698*W794</f>
        <v>0.000948922136470372</v>
      </c>
      <c r="W698" s="0" t="n">
        <v>3</v>
      </c>
    </row>
    <row r="699" customFormat="false" ht="15" hidden="false" customHeight="false" outlineLevel="0" collapsed="false">
      <c r="A699" s="0" t="s">
        <v>2920</v>
      </c>
      <c r="B699" s="0" t="s">
        <v>2921</v>
      </c>
      <c r="C699" s="0" t="s">
        <v>2922</v>
      </c>
      <c r="D699" s="0" t="s">
        <v>2922</v>
      </c>
      <c r="E699" s="0" t="s">
        <v>2922</v>
      </c>
      <c r="F699" s="0" t="s">
        <v>2923</v>
      </c>
      <c r="G699" s="0" t="n">
        <v>2</v>
      </c>
      <c r="H699" s="0" t="n">
        <v>13</v>
      </c>
      <c r="I699" s="0" t="n">
        <v>13</v>
      </c>
      <c r="J699" s="0" t="n">
        <v>13</v>
      </c>
      <c r="K699" s="0" t="n">
        <v>27.6</v>
      </c>
      <c r="L699" s="0" t="n">
        <v>27.6</v>
      </c>
      <c r="M699" s="0" t="n">
        <v>27.6</v>
      </c>
      <c r="N699" s="0" t="n">
        <v>54.774</v>
      </c>
      <c r="O699" s="0" t="n">
        <v>485</v>
      </c>
      <c r="P699" s="0" t="s">
        <v>2924</v>
      </c>
      <c r="Q699" s="0" t="n">
        <v>0</v>
      </c>
      <c r="R699" s="0" t="n">
        <v>323.31</v>
      </c>
      <c r="S699" s="0" t="n">
        <v>25222000000</v>
      </c>
      <c r="T699" s="0" t="n">
        <v>900780000</v>
      </c>
      <c r="U699" s="0" t="n">
        <f aca="false">T699/T794</f>
        <v>0.000700975957101674</v>
      </c>
      <c r="V699" s="0" t="n">
        <f aca="false">U699*W794</f>
        <v>0.0700975957101674</v>
      </c>
      <c r="W699" s="0" t="n">
        <v>223</v>
      </c>
      <c r="Y699" s="0" t="s">
        <v>2925</v>
      </c>
      <c r="AB699" s="0" t="s">
        <v>2926</v>
      </c>
    </row>
    <row r="700" customFormat="false" ht="15" hidden="false" customHeight="false" outlineLevel="0" collapsed="false">
      <c r="A700" s="0" t="s">
        <v>2927</v>
      </c>
      <c r="B700" s="0" t="s">
        <v>2927</v>
      </c>
      <c r="C700" s="0" t="s">
        <v>444</v>
      </c>
      <c r="D700" s="0" t="s">
        <v>444</v>
      </c>
      <c r="E700" s="0" t="s">
        <v>444</v>
      </c>
      <c r="F700" s="0" t="s">
        <v>2928</v>
      </c>
      <c r="G700" s="0" t="n">
        <v>2</v>
      </c>
      <c r="H700" s="0" t="n">
        <v>12</v>
      </c>
      <c r="I700" s="0" t="n">
        <v>12</v>
      </c>
      <c r="J700" s="0" t="n">
        <v>12</v>
      </c>
      <c r="K700" s="0" t="n">
        <v>24.1</v>
      </c>
      <c r="L700" s="0" t="n">
        <v>24.1</v>
      </c>
      <c r="M700" s="0" t="n">
        <v>24.1</v>
      </c>
      <c r="N700" s="0" t="n">
        <v>70.869</v>
      </c>
      <c r="O700" s="0" t="n">
        <v>602</v>
      </c>
      <c r="P700" s="0" t="s">
        <v>2929</v>
      </c>
      <c r="Q700" s="0" t="n">
        <v>0</v>
      </c>
      <c r="R700" s="0" t="n">
        <v>155.58</v>
      </c>
      <c r="S700" s="0" t="n">
        <v>2004600000</v>
      </c>
      <c r="T700" s="0" t="n">
        <v>64663000</v>
      </c>
      <c r="U700" s="0" t="n">
        <f aca="false">T700/T794</f>
        <v>5.03199541664619E-005</v>
      </c>
      <c r="V700" s="0" t="n">
        <f aca="false">U700*W794</f>
        <v>0.00503199541664619</v>
      </c>
      <c r="W700" s="0" t="n">
        <v>47</v>
      </c>
      <c r="Y700" s="0" t="n">
        <v>1111</v>
      </c>
      <c r="AB700" s="0" t="n">
        <v>68</v>
      </c>
    </row>
    <row r="701" customFormat="false" ht="15" hidden="false" customHeight="false" outlineLevel="0" collapsed="false">
      <c r="A701" s="0" t="s">
        <v>2930</v>
      </c>
      <c r="B701" s="0" t="s">
        <v>2930</v>
      </c>
      <c r="C701" s="0" t="s">
        <v>650</v>
      </c>
      <c r="D701" s="0" t="s">
        <v>650</v>
      </c>
      <c r="E701" s="0" t="s">
        <v>650</v>
      </c>
      <c r="F701" s="0" t="s">
        <v>2931</v>
      </c>
      <c r="G701" s="0" t="n">
        <v>2</v>
      </c>
      <c r="H701" s="0" t="n">
        <v>7</v>
      </c>
      <c r="I701" s="0" t="n">
        <v>7</v>
      </c>
      <c r="J701" s="0" t="n">
        <v>7</v>
      </c>
      <c r="K701" s="0" t="n">
        <v>35</v>
      </c>
      <c r="L701" s="0" t="n">
        <v>35</v>
      </c>
      <c r="M701" s="0" t="n">
        <v>35</v>
      </c>
      <c r="N701" s="0" t="n">
        <v>22.126</v>
      </c>
      <c r="O701" s="0" t="n">
        <v>197</v>
      </c>
      <c r="P701" s="0" t="s">
        <v>2932</v>
      </c>
      <c r="Q701" s="0" t="n">
        <v>0</v>
      </c>
      <c r="R701" s="0" t="n">
        <v>323.31</v>
      </c>
      <c r="S701" s="0" t="n">
        <v>36376000000</v>
      </c>
      <c r="T701" s="0" t="n">
        <v>4547000000</v>
      </c>
      <c r="U701" s="0" t="n">
        <f aca="false">T701/T794</f>
        <v>0.00353841967732555</v>
      </c>
      <c r="V701" s="0" t="n">
        <f aca="false">U701*W794</f>
        <v>0.353841967732555</v>
      </c>
      <c r="W701" s="0" t="n">
        <v>195</v>
      </c>
    </row>
    <row r="702" customFormat="false" ht="15" hidden="false" customHeight="false" outlineLevel="0" collapsed="false">
      <c r="A702" s="0" t="s">
        <v>2933</v>
      </c>
      <c r="B702" s="0" t="s">
        <v>2933</v>
      </c>
      <c r="C702" s="0" t="s">
        <v>638</v>
      </c>
      <c r="D702" s="0" t="s">
        <v>638</v>
      </c>
      <c r="E702" s="0" t="s">
        <v>638</v>
      </c>
      <c r="F702" s="0" t="s">
        <v>2934</v>
      </c>
      <c r="G702" s="0" t="n">
        <v>2</v>
      </c>
      <c r="H702" s="0" t="n">
        <v>3</v>
      </c>
      <c r="I702" s="0" t="n">
        <v>3</v>
      </c>
      <c r="J702" s="0" t="n">
        <v>3</v>
      </c>
      <c r="K702" s="0" t="n">
        <v>12.8</v>
      </c>
      <c r="L702" s="0" t="n">
        <v>12.8</v>
      </c>
      <c r="M702" s="0" t="n">
        <v>12.8</v>
      </c>
      <c r="N702" s="0" t="n">
        <v>27.204</v>
      </c>
      <c r="O702" s="0" t="n">
        <v>258</v>
      </c>
      <c r="P702" s="0" t="s">
        <v>2935</v>
      </c>
      <c r="Q702" s="0" t="n">
        <v>0</v>
      </c>
      <c r="R702" s="0" t="n">
        <v>23.744</v>
      </c>
      <c r="S702" s="0" t="n">
        <v>37749000</v>
      </c>
      <c r="T702" s="0" t="n">
        <v>2359300</v>
      </c>
      <c r="U702" s="0" t="n">
        <f aca="false">T702/T794</f>
        <v>1.83597834719907E-006</v>
      </c>
      <c r="V702" s="0" t="n">
        <f aca="false">U702*W794</f>
        <v>0.000183597834719907</v>
      </c>
      <c r="W702" s="0" t="n">
        <v>3</v>
      </c>
    </row>
    <row r="703" customFormat="false" ht="15" hidden="false" customHeight="false" outlineLevel="0" collapsed="false">
      <c r="A703" s="0" t="s">
        <v>2936</v>
      </c>
      <c r="B703" s="0" t="s">
        <v>2936</v>
      </c>
      <c r="C703" s="0" t="s">
        <v>403</v>
      </c>
      <c r="D703" s="0" t="s">
        <v>403</v>
      </c>
      <c r="E703" s="0" t="s">
        <v>403</v>
      </c>
      <c r="F703" s="0" t="s">
        <v>2937</v>
      </c>
      <c r="G703" s="0" t="n">
        <v>2</v>
      </c>
      <c r="H703" s="0" t="n">
        <v>1</v>
      </c>
      <c r="I703" s="0" t="n">
        <v>1</v>
      </c>
      <c r="J703" s="0" t="n">
        <v>1</v>
      </c>
      <c r="K703" s="0" t="n">
        <v>8</v>
      </c>
      <c r="L703" s="0" t="n">
        <v>8</v>
      </c>
      <c r="M703" s="0" t="n">
        <v>8</v>
      </c>
      <c r="N703" s="0" t="n">
        <v>20.498</v>
      </c>
      <c r="O703" s="0" t="n">
        <v>188</v>
      </c>
      <c r="P703" s="0" t="s">
        <v>2938</v>
      </c>
      <c r="Q703" s="0" t="n">
        <v>0.002681</v>
      </c>
      <c r="R703" s="0" t="n">
        <v>8.1934</v>
      </c>
      <c r="S703" s="0" t="n">
        <v>52094000</v>
      </c>
      <c r="T703" s="0" t="n">
        <v>8682400</v>
      </c>
      <c r="U703" s="0" t="n">
        <f aca="false">T703/T794</f>
        <v>6.75653727873574E-006</v>
      </c>
      <c r="V703" s="0" t="n">
        <f aca="false">U703*W794</f>
        <v>0.000675653727873574</v>
      </c>
      <c r="W703" s="0" t="n">
        <v>2</v>
      </c>
    </row>
    <row r="704" customFormat="false" ht="15" hidden="false" customHeight="false" outlineLevel="0" collapsed="false">
      <c r="A704" s="0" t="s">
        <v>2939</v>
      </c>
      <c r="B704" s="0" t="s">
        <v>2939</v>
      </c>
      <c r="C704" s="0" t="n">
        <v>1</v>
      </c>
      <c r="D704" s="0" t="n">
        <v>1</v>
      </c>
      <c r="E704" s="0" t="n">
        <v>1</v>
      </c>
      <c r="F704" s="0" t="s">
        <v>2940</v>
      </c>
      <c r="G704" s="0" t="n">
        <v>1</v>
      </c>
      <c r="H704" s="0" t="n">
        <v>1</v>
      </c>
      <c r="I704" s="0" t="n">
        <v>1</v>
      </c>
      <c r="J704" s="0" t="n">
        <v>1</v>
      </c>
      <c r="K704" s="0" t="n">
        <v>0.2</v>
      </c>
      <c r="L704" s="0" t="n">
        <v>0.2</v>
      </c>
      <c r="M704" s="0" t="n">
        <v>0.2</v>
      </c>
      <c r="N704" s="0" t="n">
        <v>460.57</v>
      </c>
      <c r="O704" s="0" t="n">
        <v>4299</v>
      </c>
      <c r="P704" s="0" t="n">
        <v>4299</v>
      </c>
      <c r="Q704" s="0" t="n">
        <v>0.0083933</v>
      </c>
      <c r="R704" s="0" t="n">
        <v>6.8318</v>
      </c>
      <c r="S704" s="0" t="n">
        <v>35894000000</v>
      </c>
      <c r="T704" s="0" t="n">
        <v>213660000</v>
      </c>
      <c r="U704" s="0" t="n">
        <f aca="false">T704/T794</f>
        <v>0.000166267593634787</v>
      </c>
      <c r="V704" s="0" t="n">
        <f aca="false">U704*W794</f>
        <v>0.0166267593634787</v>
      </c>
      <c r="W704" s="0" t="n">
        <v>47</v>
      </c>
    </row>
    <row r="705" customFormat="false" ht="15" hidden="false" customHeight="false" outlineLevel="0" collapsed="false">
      <c r="A705" s="0" t="s">
        <v>2941</v>
      </c>
      <c r="B705" s="0" t="s">
        <v>2941</v>
      </c>
      <c r="C705" s="0" t="s">
        <v>559</v>
      </c>
      <c r="D705" s="0" t="s">
        <v>559</v>
      </c>
      <c r="E705" s="0" t="s">
        <v>559</v>
      </c>
      <c r="F705" s="0" t="s">
        <v>2942</v>
      </c>
      <c r="G705" s="0" t="n">
        <v>2</v>
      </c>
      <c r="H705" s="0" t="n">
        <v>8</v>
      </c>
      <c r="I705" s="0" t="n">
        <v>8</v>
      </c>
      <c r="J705" s="0" t="n">
        <v>8</v>
      </c>
      <c r="K705" s="0" t="n">
        <v>12.7</v>
      </c>
      <c r="L705" s="0" t="n">
        <v>12.7</v>
      </c>
      <c r="M705" s="0" t="n">
        <v>12.7</v>
      </c>
      <c r="N705" s="0" t="n">
        <v>78.594</v>
      </c>
      <c r="O705" s="0" t="n">
        <v>695</v>
      </c>
      <c r="P705" s="0" t="s">
        <v>2943</v>
      </c>
      <c r="Q705" s="0" t="n">
        <v>0</v>
      </c>
      <c r="R705" s="0" t="n">
        <v>102.47</v>
      </c>
      <c r="S705" s="0" t="n">
        <v>3506800000</v>
      </c>
      <c r="T705" s="0" t="n">
        <v>125240000</v>
      </c>
      <c r="U705" s="0" t="n">
        <f aca="false">T705/T794</f>
        <v>9.74602332061255E-005</v>
      </c>
      <c r="V705" s="0" t="n">
        <f aca="false">U705*W794</f>
        <v>0.00974602332061255</v>
      </c>
      <c r="W705" s="0" t="n">
        <v>50</v>
      </c>
      <c r="Y705" s="0" t="s">
        <v>2944</v>
      </c>
      <c r="AB705" s="0" t="s">
        <v>2945</v>
      </c>
    </row>
    <row r="706" customFormat="false" ht="15" hidden="false" customHeight="false" outlineLevel="0" collapsed="false">
      <c r="A706" s="0" t="s">
        <v>2946</v>
      </c>
      <c r="B706" s="0" t="s">
        <v>2946</v>
      </c>
      <c r="C706" s="0" t="s">
        <v>434</v>
      </c>
      <c r="D706" s="0" t="s">
        <v>434</v>
      </c>
      <c r="E706" s="0" t="s">
        <v>434</v>
      </c>
      <c r="F706" s="0" t="s">
        <v>2947</v>
      </c>
      <c r="G706" s="0" t="n">
        <v>2</v>
      </c>
      <c r="H706" s="0" t="n">
        <v>2</v>
      </c>
      <c r="I706" s="0" t="n">
        <v>2</v>
      </c>
      <c r="J706" s="0" t="n">
        <v>2</v>
      </c>
      <c r="K706" s="0" t="n">
        <v>10.9</v>
      </c>
      <c r="L706" s="0" t="n">
        <v>10.9</v>
      </c>
      <c r="M706" s="0" t="n">
        <v>10.9</v>
      </c>
      <c r="N706" s="0" t="n">
        <v>20.97</v>
      </c>
      <c r="O706" s="0" t="n">
        <v>184</v>
      </c>
      <c r="P706" s="0" t="s">
        <v>2948</v>
      </c>
      <c r="Q706" s="0" t="n">
        <v>0</v>
      </c>
      <c r="R706" s="0" t="n">
        <v>49.725</v>
      </c>
      <c r="S706" s="0" t="n">
        <v>688760000</v>
      </c>
      <c r="T706" s="0" t="n">
        <v>98395000</v>
      </c>
      <c r="U706" s="0" t="n">
        <f aca="false">T706/T794</f>
        <v>7.6569783186815E-005</v>
      </c>
      <c r="V706" s="0" t="n">
        <f aca="false">U706*W794</f>
        <v>0.0076569783186815</v>
      </c>
      <c r="W706" s="0" t="n">
        <v>9</v>
      </c>
    </row>
    <row r="707" customFormat="false" ht="15" hidden="false" customHeight="false" outlineLevel="0" collapsed="false">
      <c r="A707" s="0" t="s">
        <v>2949</v>
      </c>
      <c r="B707" s="0" t="s">
        <v>2949</v>
      </c>
      <c r="C707" s="0" t="s">
        <v>403</v>
      </c>
      <c r="D707" s="0" t="s">
        <v>403</v>
      </c>
      <c r="E707" s="0" t="s">
        <v>403</v>
      </c>
      <c r="F707" s="0" t="s">
        <v>2950</v>
      </c>
      <c r="G707" s="0" t="n">
        <v>2</v>
      </c>
      <c r="H707" s="0" t="n">
        <v>1</v>
      </c>
      <c r="I707" s="0" t="n">
        <v>1</v>
      </c>
      <c r="J707" s="0" t="n">
        <v>1</v>
      </c>
      <c r="K707" s="0" t="n">
        <v>3.1</v>
      </c>
      <c r="L707" s="0" t="n">
        <v>3.1</v>
      </c>
      <c r="M707" s="0" t="n">
        <v>3.1</v>
      </c>
      <c r="N707" s="0" t="n">
        <v>44.887</v>
      </c>
      <c r="O707" s="0" t="n">
        <v>390</v>
      </c>
      <c r="P707" s="0" t="s">
        <v>2951</v>
      </c>
      <c r="Q707" s="0" t="n">
        <v>0</v>
      </c>
      <c r="R707" s="0" t="n">
        <v>24.436</v>
      </c>
      <c r="S707" s="0" t="n">
        <v>135100000</v>
      </c>
      <c r="T707" s="0" t="n">
        <v>5629000</v>
      </c>
      <c r="U707" s="0" t="n">
        <f aca="false">T707/T794</f>
        <v>4.38041881760843E-006</v>
      </c>
      <c r="V707" s="0" t="n">
        <f aca="false">U707*W794</f>
        <v>0.000438041881760843</v>
      </c>
      <c r="W707" s="0" t="n">
        <v>6</v>
      </c>
    </row>
    <row r="708" customFormat="false" ht="15" hidden="false" customHeight="false" outlineLevel="0" collapsed="false">
      <c r="A708" s="0" t="s">
        <v>2952</v>
      </c>
      <c r="B708" s="0" t="s">
        <v>2953</v>
      </c>
      <c r="C708" s="0" t="s">
        <v>2954</v>
      </c>
      <c r="D708" s="0" t="s">
        <v>2954</v>
      </c>
      <c r="E708" s="0" t="s">
        <v>2954</v>
      </c>
      <c r="F708" s="0" t="s">
        <v>2955</v>
      </c>
      <c r="G708" s="0" t="n">
        <v>4</v>
      </c>
      <c r="H708" s="0" t="n">
        <v>8</v>
      </c>
      <c r="I708" s="0" t="n">
        <v>8</v>
      </c>
      <c r="J708" s="0" t="n">
        <v>8</v>
      </c>
      <c r="K708" s="0" t="n">
        <v>14.9</v>
      </c>
      <c r="L708" s="0" t="n">
        <v>14.9</v>
      </c>
      <c r="M708" s="0" t="n">
        <v>14.9</v>
      </c>
      <c r="N708" s="0" t="n">
        <v>55.776</v>
      </c>
      <c r="O708" s="0" t="n">
        <v>491</v>
      </c>
      <c r="P708" s="0" t="s">
        <v>2956</v>
      </c>
      <c r="Q708" s="0" t="n">
        <v>0</v>
      </c>
      <c r="R708" s="0" t="n">
        <v>80.859</v>
      </c>
      <c r="S708" s="0" t="n">
        <v>3140600000</v>
      </c>
      <c r="T708" s="0" t="n">
        <v>130860000</v>
      </c>
      <c r="U708" s="0" t="n">
        <f aca="false">T708/T794</f>
        <v>0.000101833648334027</v>
      </c>
      <c r="V708" s="0" t="n">
        <f aca="false">U708*W794</f>
        <v>0.0101833648334027</v>
      </c>
      <c r="W708" s="0" t="n">
        <v>46</v>
      </c>
    </row>
    <row r="709" customFormat="false" ht="15" hidden="false" customHeight="false" outlineLevel="0" collapsed="false">
      <c r="A709" s="0" t="s">
        <v>2957</v>
      </c>
      <c r="B709" s="0" t="s">
        <v>2957</v>
      </c>
      <c r="C709" s="0" t="n">
        <v>1</v>
      </c>
      <c r="D709" s="0" t="n">
        <v>1</v>
      </c>
      <c r="E709" s="0" t="n">
        <v>1</v>
      </c>
      <c r="F709" s="0" t="s">
        <v>2958</v>
      </c>
      <c r="G709" s="0" t="n">
        <v>1</v>
      </c>
      <c r="H709" s="0" t="n">
        <v>1</v>
      </c>
      <c r="I709" s="0" t="n">
        <v>1</v>
      </c>
      <c r="J709" s="0" t="n">
        <v>1</v>
      </c>
      <c r="K709" s="0" t="n">
        <v>5.1</v>
      </c>
      <c r="L709" s="0" t="n">
        <v>5.1</v>
      </c>
      <c r="M709" s="0" t="n">
        <v>5.1</v>
      </c>
      <c r="N709" s="0" t="n">
        <v>19.58</v>
      </c>
      <c r="O709" s="0" t="n">
        <v>176</v>
      </c>
      <c r="P709" s="0" t="n">
        <v>176</v>
      </c>
      <c r="Q709" s="0" t="n">
        <v>0.0026385</v>
      </c>
      <c r="R709" s="0" t="n">
        <v>7.9359</v>
      </c>
      <c r="S709" s="0" t="n">
        <v>150250000</v>
      </c>
      <c r="T709" s="0" t="n">
        <v>16695000</v>
      </c>
      <c r="U709" s="0" t="n">
        <f aca="false">T709/T794</f>
        <v>1.29918444057511E-005</v>
      </c>
      <c r="V709" s="0" t="n">
        <f aca="false">U709*W794</f>
        <v>0.00129918444057511</v>
      </c>
      <c r="W709" s="0" t="n">
        <v>10</v>
      </c>
    </row>
    <row r="710" customFormat="false" ht="15" hidden="false" customHeight="false" outlineLevel="0" collapsed="false">
      <c r="A710" s="0" t="s">
        <v>2959</v>
      </c>
      <c r="B710" s="0" t="s">
        <v>2959</v>
      </c>
      <c r="C710" s="0" t="s">
        <v>434</v>
      </c>
      <c r="D710" s="0" t="s">
        <v>434</v>
      </c>
      <c r="E710" s="0" t="s">
        <v>434</v>
      </c>
      <c r="F710" s="0" t="s">
        <v>2960</v>
      </c>
      <c r="G710" s="0" t="n">
        <v>2</v>
      </c>
      <c r="H710" s="0" t="n">
        <v>2</v>
      </c>
      <c r="I710" s="0" t="n">
        <v>2</v>
      </c>
      <c r="J710" s="0" t="n">
        <v>2</v>
      </c>
      <c r="K710" s="0" t="n">
        <v>2.1</v>
      </c>
      <c r="L710" s="0" t="n">
        <v>2.1</v>
      </c>
      <c r="M710" s="0" t="n">
        <v>2.1</v>
      </c>
      <c r="N710" s="0" t="n">
        <v>94.465</v>
      </c>
      <c r="O710" s="0" t="n">
        <v>865</v>
      </c>
      <c r="P710" s="0" t="s">
        <v>2961</v>
      </c>
      <c r="Q710" s="0" t="n">
        <v>0.0028818</v>
      </c>
      <c r="R710" s="0" t="n">
        <v>11.114</v>
      </c>
      <c r="S710" s="0" t="n">
        <v>147030000</v>
      </c>
      <c r="T710" s="0" t="n">
        <v>5251000</v>
      </c>
      <c r="U710" s="0" t="n">
        <f aca="false">T710/T794</f>
        <v>4.08626384993105E-006</v>
      </c>
      <c r="V710" s="0" t="n">
        <f aca="false">U710*W794</f>
        <v>0.000408626384993105</v>
      </c>
      <c r="W710" s="0" t="n">
        <v>2</v>
      </c>
    </row>
    <row r="711" customFormat="false" ht="15" hidden="false" customHeight="false" outlineLevel="0" collapsed="false">
      <c r="A711" s="0" t="s">
        <v>2962</v>
      </c>
      <c r="B711" s="0" t="s">
        <v>2962</v>
      </c>
      <c r="C711" s="0" t="n">
        <v>1</v>
      </c>
      <c r="D711" s="0" t="n">
        <v>1</v>
      </c>
      <c r="E711" s="0" t="n">
        <v>1</v>
      </c>
      <c r="F711" s="0" t="s">
        <v>2963</v>
      </c>
      <c r="G711" s="0" t="n">
        <v>1</v>
      </c>
      <c r="H711" s="0" t="n">
        <v>1</v>
      </c>
      <c r="I711" s="0" t="n">
        <v>1</v>
      </c>
      <c r="J711" s="0" t="n">
        <v>1</v>
      </c>
      <c r="K711" s="0" t="n">
        <v>4.2</v>
      </c>
      <c r="L711" s="0" t="n">
        <v>4.2</v>
      </c>
      <c r="M711" s="0" t="n">
        <v>4.2</v>
      </c>
      <c r="N711" s="0" t="n">
        <v>38.572</v>
      </c>
      <c r="O711" s="0" t="n">
        <v>336</v>
      </c>
      <c r="P711" s="0" t="n">
        <v>336</v>
      </c>
      <c r="Q711" s="0" t="n">
        <v>0.0072376</v>
      </c>
      <c r="R711" s="0" t="n">
        <v>6.8603</v>
      </c>
      <c r="S711" s="0" t="n">
        <v>0</v>
      </c>
      <c r="T711" s="0" t="n">
        <v>0</v>
      </c>
      <c r="U711" s="0" t="n">
        <v>0</v>
      </c>
      <c r="V711" s="0" t="n">
        <v>0</v>
      </c>
      <c r="W711" s="0" t="n">
        <v>1</v>
      </c>
    </row>
    <row r="712" customFormat="false" ht="15" hidden="false" customHeight="false" outlineLevel="0" collapsed="false">
      <c r="A712" s="0" t="s">
        <v>2964</v>
      </c>
      <c r="B712" s="0" t="s">
        <v>2964</v>
      </c>
      <c r="C712" s="0" t="s">
        <v>638</v>
      </c>
      <c r="D712" s="0" t="s">
        <v>638</v>
      </c>
      <c r="E712" s="0" t="s">
        <v>638</v>
      </c>
      <c r="F712" s="0" t="s">
        <v>2965</v>
      </c>
      <c r="G712" s="0" t="n">
        <v>2</v>
      </c>
      <c r="H712" s="0" t="n">
        <v>3</v>
      </c>
      <c r="I712" s="0" t="n">
        <v>3</v>
      </c>
      <c r="J712" s="0" t="n">
        <v>3</v>
      </c>
      <c r="K712" s="0" t="n">
        <v>5.8</v>
      </c>
      <c r="L712" s="0" t="n">
        <v>5.8</v>
      </c>
      <c r="M712" s="0" t="n">
        <v>5.8</v>
      </c>
      <c r="N712" s="0" t="n">
        <v>60.132</v>
      </c>
      <c r="O712" s="0" t="n">
        <v>535</v>
      </c>
      <c r="P712" s="0" t="s">
        <v>2966</v>
      </c>
      <c r="Q712" s="0" t="n">
        <v>0</v>
      </c>
      <c r="R712" s="0" t="n">
        <v>19.996</v>
      </c>
      <c r="S712" s="0" t="n">
        <v>74221000</v>
      </c>
      <c r="T712" s="0" t="n">
        <v>2183000</v>
      </c>
      <c r="U712" s="0" t="n">
        <f aca="false">T712/T794</f>
        <v>1.69878384772414E-006</v>
      </c>
      <c r="V712" s="0" t="n">
        <f aca="false">U712*W794</f>
        <v>0.000169878384772414</v>
      </c>
      <c r="W712" s="0" t="n">
        <v>4</v>
      </c>
      <c r="Y712" s="0" t="s">
        <v>2967</v>
      </c>
      <c r="AB712" s="0" t="s">
        <v>2968</v>
      </c>
    </row>
    <row r="713" customFormat="false" ht="15" hidden="false" customHeight="false" outlineLevel="0" collapsed="false">
      <c r="A713" s="0" t="s">
        <v>2969</v>
      </c>
      <c r="B713" s="0" t="s">
        <v>2969</v>
      </c>
      <c r="C713" s="0" t="s">
        <v>488</v>
      </c>
      <c r="D713" s="0" t="s">
        <v>488</v>
      </c>
      <c r="E713" s="0" t="s">
        <v>488</v>
      </c>
      <c r="F713" s="0" t="s">
        <v>2970</v>
      </c>
      <c r="G713" s="0" t="n">
        <v>2</v>
      </c>
      <c r="H713" s="0" t="n">
        <v>4</v>
      </c>
      <c r="I713" s="0" t="n">
        <v>4</v>
      </c>
      <c r="J713" s="0" t="n">
        <v>4</v>
      </c>
      <c r="K713" s="0" t="n">
        <v>26.1</v>
      </c>
      <c r="L713" s="0" t="n">
        <v>26.1</v>
      </c>
      <c r="M713" s="0" t="n">
        <v>26.1</v>
      </c>
      <c r="N713" s="0" t="n">
        <v>12.754</v>
      </c>
      <c r="O713" s="0" t="n">
        <v>115</v>
      </c>
      <c r="P713" s="0" t="s">
        <v>2971</v>
      </c>
      <c r="Q713" s="0" t="n">
        <v>0</v>
      </c>
      <c r="R713" s="0" t="n">
        <v>31.594</v>
      </c>
      <c r="S713" s="0" t="n">
        <v>2062500000</v>
      </c>
      <c r="T713" s="0" t="n">
        <v>412510000</v>
      </c>
      <c r="U713" s="0" t="n">
        <f aca="false">T713/T794</f>
        <v>0.000321010226763485</v>
      </c>
      <c r="V713" s="0" t="n">
        <f aca="false">U713*W794</f>
        <v>0.0321010226763485</v>
      </c>
      <c r="W713" s="0" t="n">
        <v>45</v>
      </c>
    </row>
    <row r="714" customFormat="false" ht="15" hidden="false" customHeight="false" outlineLevel="0" collapsed="false">
      <c r="A714" s="0" t="s">
        <v>2972</v>
      </c>
      <c r="B714" s="0" t="s">
        <v>2972</v>
      </c>
      <c r="C714" s="0" t="s">
        <v>2973</v>
      </c>
      <c r="D714" s="0" t="s">
        <v>2973</v>
      </c>
      <c r="E714" s="0" t="s">
        <v>2973</v>
      </c>
      <c r="F714" s="0" t="s">
        <v>2974</v>
      </c>
      <c r="G714" s="0" t="n">
        <v>4</v>
      </c>
      <c r="H714" s="0" t="n">
        <v>4</v>
      </c>
      <c r="I714" s="0" t="n">
        <v>4</v>
      </c>
      <c r="J714" s="0" t="n">
        <v>4</v>
      </c>
      <c r="K714" s="0" t="n">
        <v>16.8</v>
      </c>
      <c r="L714" s="0" t="n">
        <v>16.8</v>
      </c>
      <c r="M714" s="0" t="n">
        <v>16.8</v>
      </c>
      <c r="N714" s="0" t="n">
        <v>25.506</v>
      </c>
      <c r="O714" s="0" t="n">
        <v>226</v>
      </c>
      <c r="P714" s="0" t="s">
        <v>2975</v>
      </c>
      <c r="Q714" s="0" t="n">
        <v>0</v>
      </c>
      <c r="R714" s="0" t="n">
        <v>240.15</v>
      </c>
      <c r="S714" s="0" t="n">
        <v>7952200000</v>
      </c>
      <c r="T714" s="0" t="n">
        <v>611710000</v>
      </c>
      <c r="U714" s="0" t="n">
        <f aca="false">T714/T794</f>
        <v>0.000476025225602994</v>
      </c>
      <c r="V714" s="0" t="n">
        <f aca="false">U714*W794</f>
        <v>0.0476025225602994</v>
      </c>
      <c r="W714" s="0" t="n">
        <v>91</v>
      </c>
    </row>
    <row r="715" customFormat="false" ht="15" hidden="false" customHeight="false" outlineLevel="0" collapsed="false">
      <c r="A715" s="0" t="s">
        <v>2976</v>
      </c>
      <c r="B715" s="0" t="s">
        <v>2976</v>
      </c>
      <c r="C715" s="0" t="s">
        <v>2977</v>
      </c>
      <c r="D715" s="0" t="s">
        <v>34</v>
      </c>
      <c r="E715" s="0" t="s">
        <v>34</v>
      </c>
      <c r="F715" s="0" t="s">
        <v>2978</v>
      </c>
      <c r="G715" s="0" t="n">
        <v>3</v>
      </c>
      <c r="H715" s="0" t="n">
        <v>7</v>
      </c>
      <c r="I715" s="0" t="n">
        <v>2</v>
      </c>
      <c r="J715" s="0" t="n">
        <v>2</v>
      </c>
      <c r="K715" s="0" t="n">
        <v>55.1</v>
      </c>
      <c r="L715" s="0" t="n">
        <v>9.1</v>
      </c>
      <c r="M715" s="0" t="n">
        <v>9.1</v>
      </c>
      <c r="N715" s="0" t="n">
        <v>19.1</v>
      </c>
      <c r="O715" s="0" t="n">
        <v>176</v>
      </c>
      <c r="P715" s="0" t="s">
        <v>2979</v>
      </c>
      <c r="Q715" s="0" t="n">
        <v>0</v>
      </c>
      <c r="R715" s="0" t="n">
        <v>139.8</v>
      </c>
      <c r="S715" s="0" t="n">
        <v>49916000000</v>
      </c>
      <c r="T715" s="0" t="n">
        <v>4991600000</v>
      </c>
      <c r="U715" s="0" t="n">
        <f aca="false">T715/T794</f>
        <v>0.00388440194883181</v>
      </c>
      <c r="V715" s="0" t="n">
        <f aca="false">U715*W794</f>
        <v>0.388440194883181</v>
      </c>
      <c r="W715" s="0" t="n">
        <v>72</v>
      </c>
      <c r="Y715" s="0" t="s">
        <v>2980</v>
      </c>
      <c r="AB715" s="0" t="s">
        <v>2981</v>
      </c>
    </row>
    <row r="716" customFormat="false" ht="15" hidden="false" customHeight="false" outlineLevel="0" collapsed="false">
      <c r="A716" s="0" t="s">
        <v>2982</v>
      </c>
      <c r="B716" s="0" t="s">
        <v>2982</v>
      </c>
      <c r="C716" s="0" t="s">
        <v>1196</v>
      </c>
      <c r="D716" s="0" t="s">
        <v>1196</v>
      </c>
      <c r="E716" s="0" t="s">
        <v>1196</v>
      </c>
      <c r="F716" s="0" t="s">
        <v>2983</v>
      </c>
      <c r="G716" s="0" t="n">
        <v>2</v>
      </c>
      <c r="H716" s="0" t="n">
        <v>2</v>
      </c>
      <c r="I716" s="0" t="n">
        <v>2</v>
      </c>
      <c r="J716" s="0" t="n">
        <v>2</v>
      </c>
      <c r="K716" s="0" t="n">
        <v>20</v>
      </c>
      <c r="L716" s="0" t="n">
        <v>20</v>
      </c>
      <c r="M716" s="0" t="n">
        <v>20</v>
      </c>
      <c r="N716" s="0" t="n">
        <v>14.265</v>
      </c>
      <c r="O716" s="0" t="n">
        <v>130</v>
      </c>
      <c r="P716" s="0" t="s">
        <v>2984</v>
      </c>
      <c r="Q716" s="0" t="n">
        <v>0</v>
      </c>
      <c r="R716" s="0" t="n">
        <v>17.989</v>
      </c>
      <c r="S716" s="0" t="n">
        <v>696830000</v>
      </c>
      <c r="T716" s="0" t="n">
        <v>99547000</v>
      </c>
      <c r="U716" s="0" t="n">
        <f aca="false">T716/T794</f>
        <v>7.74662554692604E-005</v>
      </c>
      <c r="V716" s="0" t="n">
        <f aca="false">U716*W794</f>
        <v>0.00774662554692604</v>
      </c>
      <c r="W716" s="0" t="n">
        <v>13</v>
      </c>
    </row>
    <row r="717" customFormat="false" ht="15" hidden="false" customHeight="false" outlineLevel="0" collapsed="false">
      <c r="A717" s="0" t="s">
        <v>2985</v>
      </c>
      <c r="B717" s="0" t="s">
        <v>2985</v>
      </c>
      <c r="C717" s="0" t="s">
        <v>488</v>
      </c>
      <c r="D717" s="0" t="s">
        <v>488</v>
      </c>
      <c r="E717" s="0" t="s">
        <v>488</v>
      </c>
      <c r="F717" s="0" t="s">
        <v>2986</v>
      </c>
      <c r="G717" s="0" t="n">
        <v>2</v>
      </c>
      <c r="H717" s="0" t="n">
        <v>4</v>
      </c>
      <c r="I717" s="0" t="n">
        <v>4</v>
      </c>
      <c r="J717" s="0" t="n">
        <v>4</v>
      </c>
      <c r="K717" s="0" t="n">
        <v>17.6</v>
      </c>
      <c r="L717" s="0" t="n">
        <v>17.6</v>
      </c>
      <c r="M717" s="0" t="n">
        <v>17.6</v>
      </c>
      <c r="N717" s="0" t="n">
        <v>36.373</v>
      </c>
      <c r="O717" s="0" t="n">
        <v>319</v>
      </c>
      <c r="P717" s="0" t="s">
        <v>2987</v>
      </c>
      <c r="Q717" s="0" t="n">
        <v>0</v>
      </c>
      <c r="R717" s="0" t="n">
        <v>162.84</v>
      </c>
      <c r="S717" s="0" t="n">
        <v>21909000000</v>
      </c>
      <c r="T717" s="0" t="n">
        <v>1991700000</v>
      </c>
      <c r="U717" s="0" t="n">
        <f aca="false">T717/T794</f>
        <v>0.00154991653207154</v>
      </c>
      <c r="V717" s="0" t="n">
        <f aca="false">U717*W794</f>
        <v>0.154991653207154</v>
      </c>
      <c r="W717" s="0" t="n">
        <v>152</v>
      </c>
      <c r="Y717" s="0" t="s">
        <v>2988</v>
      </c>
      <c r="AB717" s="0" t="s">
        <v>2989</v>
      </c>
    </row>
    <row r="718" customFormat="false" ht="15" hidden="false" customHeight="false" outlineLevel="0" collapsed="false">
      <c r="A718" s="0" t="s">
        <v>2990</v>
      </c>
      <c r="B718" s="0" t="s">
        <v>2990</v>
      </c>
      <c r="C718" s="0" t="s">
        <v>708</v>
      </c>
      <c r="D718" s="0" t="s">
        <v>708</v>
      </c>
      <c r="E718" s="0" t="s">
        <v>708</v>
      </c>
      <c r="F718" s="0" t="s">
        <v>2991</v>
      </c>
      <c r="G718" s="0" t="n">
        <v>2</v>
      </c>
      <c r="H718" s="0" t="n">
        <v>9</v>
      </c>
      <c r="I718" s="0" t="n">
        <v>9</v>
      </c>
      <c r="J718" s="0" t="n">
        <v>9</v>
      </c>
      <c r="K718" s="0" t="n">
        <v>28.9</v>
      </c>
      <c r="L718" s="0" t="n">
        <v>28.9</v>
      </c>
      <c r="M718" s="0" t="n">
        <v>28.9</v>
      </c>
      <c r="N718" s="0" t="n">
        <v>38.436</v>
      </c>
      <c r="O718" s="0" t="n">
        <v>342</v>
      </c>
      <c r="P718" s="0" t="s">
        <v>2992</v>
      </c>
      <c r="Q718" s="0" t="n">
        <v>0</v>
      </c>
      <c r="R718" s="0" t="n">
        <v>323.31</v>
      </c>
      <c r="S718" s="0" t="n">
        <v>3900300000</v>
      </c>
      <c r="T718" s="0" t="n">
        <v>177280000</v>
      </c>
      <c r="U718" s="0" t="n">
        <f aca="false">T718/T794</f>
        <v>0.000137957123465202</v>
      </c>
      <c r="V718" s="0" t="n">
        <f aca="false">U718*W794</f>
        <v>0.0137957123465202</v>
      </c>
      <c r="W718" s="0" t="n">
        <v>54</v>
      </c>
      <c r="Y718" s="0" t="n">
        <v>1123</v>
      </c>
      <c r="AB718" s="0" t="n">
        <v>3</v>
      </c>
    </row>
    <row r="719" customFormat="false" ht="15" hidden="false" customHeight="false" outlineLevel="0" collapsed="false">
      <c r="A719" s="0" t="s">
        <v>2993</v>
      </c>
      <c r="B719" s="0" t="s">
        <v>2993</v>
      </c>
      <c r="C719" s="0" t="s">
        <v>488</v>
      </c>
      <c r="D719" s="0" t="s">
        <v>488</v>
      </c>
      <c r="E719" s="0" t="s">
        <v>638</v>
      </c>
      <c r="F719" s="0" t="s">
        <v>2994</v>
      </c>
      <c r="G719" s="0" t="n">
        <v>2</v>
      </c>
      <c r="H719" s="0" t="n">
        <v>4</v>
      </c>
      <c r="I719" s="0" t="n">
        <v>4</v>
      </c>
      <c r="J719" s="0" t="n">
        <v>3</v>
      </c>
      <c r="K719" s="0" t="n">
        <v>2.2</v>
      </c>
      <c r="L719" s="0" t="n">
        <v>2.2</v>
      </c>
      <c r="M719" s="0" t="n">
        <v>1.5</v>
      </c>
      <c r="N719" s="0" t="n">
        <v>201.35</v>
      </c>
      <c r="O719" s="0" t="n">
        <v>1792</v>
      </c>
      <c r="P719" s="0" t="s">
        <v>2995</v>
      </c>
      <c r="Q719" s="0" t="n">
        <v>0</v>
      </c>
      <c r="R719" s="0" t="n">
        <v>28.858</v>
      </c>
      <c r="S719" s="0" t="n">
        <v>1017800000</v>
      </c>
      <c r="T719" s="0" t="n">
        <v>10944000</v>
      </c>
      <c r="U719" s="0" t="n">
        <f aca="false">T719/T794</f>
        <v>8.51648668323089E-006</v>
      </c>
      <c r="V719" s="0" t="n">
        <f aca="false">U719*W794</f>
        <v>0.000851648668323089</v>
      </c>
      <c r="W719" s="0" t="n">
        <v>19</v>
      </c>
    </row>
    <row r="720" customFormat="false" ht="15" hidden="false" customHeight="false" outlineLevel="0" collapsed="false">
      <c r="A720" s="0" t="s">
        <v>2996</v>
      </c>
      <c r="B720" s="0" t="s">
        <v>2996</v>
      </c>
      <c r="C720" s="0" t="s">
        <v>2997</v>
      </c>
      <c r="D720" s="0" t="s">
        <v>2997</v>
      </c>
      <c r="E720" s="0" t="s">
        <v>2997</v>
      </c>
      <c r="F720" s="0" t="s">
        <v>2998</v>
      </c>
      <c r="G720" s="0" t="n">
        <v>5</v>
      </c>
      <c r="H720" s="0" t="n">
        <v>23</v>
      </c>
      <c r="I720" s="0" t="n">
        <v>23</v>
      </c>
      <c r="J720" s="0" t="n">
        <v>23</v>
      </c>
      <c r="K720" s="0" t="n">
        <v>32.2</v>
      </c>
      <c r="L720" s="0" t="n">
        <v>32.2</v>
      </c>
      <c r="M720" s="0" t="n">
        <v>32.2</v>
      </c>
      <c r="N720" s="0" t="n">
        <v>99.986</v>
      </c>
      <c r="O720" s="0" t="n">
        <v>895</v>
      </c>
      <c r="P720" s="0" t="s">
        <v>2999</v>
      </c>
      <c r="Q720" s="0" t="n">
        <v>0</v>
      </c>
      <c r="R720" s="0" t="n">
        <v>323.31</v>
      </c>
      <c r="S720" s="0" t="n">
        <v>19159000000</v>
      </c>
      <c r="T720" s="0" t="n">
        <v>435440000</v>
      </c>
      <c r="U720" s="0" t="n">
        <f aca="false">T720/T794</f>
        <v>0.000338854071760422</v>
      </c>
      <c r="V720" s="0" t="n">
        <f aca="false">U720*W794</f>
        <v>0.0338854071760422</v>
      </c>
      <c r="W720" s="0" t="n">
        <v>258</v>
      </c>
      <c r="Y720" s="0" t="s">
        <v>3000</v>
      </c>
      <c r="AB720" s="0" t="s">
        <v>3001</v>
      </c>
    </row>
    <row r="721" customFormat="false" ht="15" hidden="false" customHeight="false" outlineLevel="0" collapsed="false">
      <c r="A721" s="0" t="s">
        <v>3002</v>
      </c>
      <c r="B721" s="0" t="s">
        <v>3002</v>
      </c>
      <c r="C721" s="0" t="s">
        <v>403</v>
      </c>
      <c r="D721" s="0" t="s">
        <v>403</v>
      </c>
      <c r="E721" s="0" t="s">
        <v>403</v>
      </c>
      <c r="F721" s="0" t="s">
        <v>3003</v>
      </c>
      <c r="G721" s="0" t="n">
        <v>2</v>
      </c>
      <c r="H721" s="0" t="n">
        <v>1</v>
      </c>
      <c r="I721" s="0" t="n">
        <v>1</v>
      </c>
      <c r="J721" s="0" t="n">
        <v>1</v>
      </c>
      <c r="K721" s="0" t="n">
        <v>5.2</v>
      </c>
      <c r="L721" s="0" t="n">
        <v>5.2</v>
      </c>
      <c r="M721" s="0" t="n">
        <v>5.2</v>
      </c>
      <c r="N721" s="0" t="n">
        <v>31.186</v>
      </c>
      <c r="O721" s="0" t="n">
        <v>269</v>
      </c>
      <c r="P721" s="0" t="s">
        <v>3004</v>
      </c>
      <c r="Q721" s="0" t="n">
        <v>0.0050125</v>
      </c>
      <c r="R721" s="0" t="n">
        <v>7.204</v>
      </c>
      <c r="S721" s="0" t="n">
        <v>172630000</v>
      </c>
      <c r="T721" s="0" t="n">
        <v>10789000</v>
      </c>
      <c r="U721" s="0" t="n">
        <f aca="false">T721/T794</f>
        <v>8.39586758272826E-006</v>
      </c>
      <c r="V721" s="0" t="n">
        <f aca="false">U721*W794</f>
        <v>0.000839586758272826</v>
      </c>
      <c r="W721" s="0" t="n">
        <v>2</v>
      </c>
    </row>
    <row r="722" customFormat="false" ht="15" hidden="false" customHeight="false" outlineLevel="0" collapsed="false">
      <c r="A722" s="0" t="s">
        <v>3005</v>
      </c>
      <c r="B722" s="0" t="s">
        <v>3005</v>
      </c>
      <c r="C722" s="0" t="s">
        <v>638</v>
      </c>
      <c r="D722" s="0" t="s">
        <v>638</v>
      </c>
      <c r="E722" s="0" t="s">
        <v>638</v>
      </c>
      <c r="F722" s="0" t="s">
        <v>3006</v>
      </c>
      <c r="G722" s="0" t="n">
        <v>2</v>
      </c>
      <c r="H722" s="0" t="n">
        <v>3</v>
      </c>
      <c r="I722" s="0" t="n">
        <v>3</v>
      </c>
      <c r="J722" s="0" t="n">
        <v>3</v>
      </c>
      <c r="K722" s="0" t="n">
        <v>3</v>
      </c>
      <c r="L722" s="0" t="n">
        <v>3</v>
      </c>
      <c r="M722" s="0" t="n">
        <v>3</v>
      </c>
      <c r="N722" s="0" t="n">
        <v>90.344</v>
      </c>
      <c r="O722" s="0" t="n">
        <v>827</v>
      </c>
      <c r="P722" s="0" t="s">
        <v>3007</v>
      </c>
      <c r="Q722" s="0" t="n">
        <v>0</v>
      </c>
      <c r="R722" s="0" t="n">
        <v>19.261</v>
      </c>
      <c r="S722" s="0" t="n">
        <v>655250000</v>
      </c>
      <c r="T722" s="0" t="n">
        <v>40953000</v>
      </c>
      <c r="U722" s="0" t="n">
        <f aca="false">T722/T794</f>
        <v>3.18691227282853E-005</v>
      </c>
      <c r="V722" s="0" t="n">
        <f aca="false">U722*W794</f>
        <v>0.00318691227282853</v>
      </c>
      <c r="W722" s="0" t="n">
        <v>8</v>
      </c>
      <c r="Y722" s="0" t="n">
        <v>1127</v>
      </c>
      <c r="AB722" s="0" t="n">
        <v>471</v>
      </c>
    </row>
    <row r="723" customFormat="false" ht="15" hidden="false" customHeight="false" outlineLevel="0" collapsed="false">
      <c r="A723" s="0" t="s">
        <v>3008</v>
      </c>
      <c r="B723" s="0" t="s">
        <v>3008</v>
      </c>
      <c r="C723" s="0" t="s">
        <v>708</v>
      </c>
      <c r="D723" s="0" t="s">
        <v>708</v>
      </c>
      <c r="E723" s="0" t="s">
        <v>708</v>
      </c>
      <c r="F723" s="0" t="s">
        <v>3009</v>
      </c>
      <c r="G723" s="0" t="n">
        <v>2</v>
      </c>
      <c r="H723" s="0" t="n">
        <v>9</v>
      </c>
      <c r="I723" s="0" t="n">
        <v>9</v>
      </c>
      <c r="J723" s="0" t="n">
        <v>9</v>
      </c>
      <c r="K723" s="0" t="n">
        <v>12.5</v>
      </c>
      <c r="L723" s="0" t="n">
        <v>12.5</v>
      </c>
      <c r="M723" s="0" t="n">
        <v>12.5</v>
      </c>
      <c r="N723" s="0" t="n">
        <v>88.938</v>
      </c>
      <c r="O723" s="0" t="n">
        <v>800</v>
      </c>
      <c r="P723" s="0" t="s">
        <v>2072</v>
      </c>
      <c r="Q723" s="0" t="n">
        <v>0</v>
      </c>
      <c r="R723" s="0" t="n">
        <v>137.79</v>
      </c>
      <c r="S723" s="0" t="n">
        <v>1324400000</v>
      </c>
      <c r="T723" s="0" t="n">
        <v>30100000</v>
      </c>
      <c r="U723" s="0" t="n">
        <f aca="false">T723/T794</f>
        <v>2.34234511298657E-005</v>
      </c>
      <c r="V723" s="0" t="n">
        <f aca="false">U723*W794</f>
        <v>0.00234234511298657</v>
      </c>
      <c r="W723" s="0" t="n">
        <v>30</v>
      </c>
      <c r="Y723" s="0" t="s">
        <v>3010</v>
      </c>
      <c r="AB723" s="0" t="s">
        <v>3011</v>
      </c>
    </row>
    <row r="724" customFormat="false" ht="15" hidden="false" customHeight="false" outlineLevel="0" collapsed="false">
      <c r="A724" s="0" t="s">
        <v>3012</v>
      </c>
      <c r="B724" s="0" t="s">
        <v>3012</v>
      </c>
      <c r="C724" s="0" t="s">
        <v>919</v>
      </c>
      <c r="D724" s="0" t="s">
        <v>919</v>
      </c>
      <c r="E724" s="0" t="s">
        <v>919</v>
      </c>
      <c r="F724" s="0" t="s">
        <v>3013</v>
      </c>
      <c r="G724" s="0" t="n">
        <v>2</v>
      </c>
      <c r="H724" s="0" t="n">
        <v>6</v>
      </c>
      <c r="I724" s="0" t="n">
        <v>6</v>
      </c>
      <c r="J724" s="0" t="n">
        <v>6</v>
      </c>
      <c r="K724" s="0" t="n">
        <v>10.3</v>
      </c>
      <c r="L724" s="0" t="n">
        <v>10.3</v>
      </c>
      <c r="M724" s="0" t="n">
        <v>10.3</v>
      </c>
      <c r="N724" s="0" t="n">
        <v>70.95</v>
      </c>
      <c r="O724" s="0" t="n">
        <v>631</v>
      </c>
      <c r="P724" s="0" t="s">
        <v>3014</v>
      </c>
      <c r="Q724" s="0" t="n">
        <v>0</v>
      </c>
      <c r="R724" s="0" t="n">
        <v>58.525</v>
      </c>
      <c r="S724" s="0" t="n">
        <v>462320000</v>
      </c>
      <c r="T724" s="0" t="n">
        <v>13209000</v>
      </c>
      <c r="U724" s="0" t="n">
        <f aca="false">T724/T794</f>
        <v>1.02790819260597E-005</v>
      </c>
      <c r="V724" s="0" t="n">
        <f aca="false">U724*W794</f>
        <v>0.00102790819260597</v>
      </c>
      <c r="W724" s="0" t="n">
        <v>20</v>
      </c>
    </row>
    <row r="725" customFormat="false" ht="15" hidden="false" customHeight="false" outlineLevel="0" collapsed="false">
      <c r="A725" s="0" t="s">
        <v>3015</v>
      </c>
      <c r="B725" s="0" t="s">
        <v>3015</v>
      </c>
      <c r="C725" s="0" t="s">
        <v>473</v>
      </c>
      <c r="D725" s="0" t="s">
        <v>473</v>
      </c>
      <c r="E725" s="0" t="s">
        <v>473</v>
      </c>
      <c r="F725" s="0" t="s">
        <v>3016</v>
      </c>
      <c r="G725" s="0" t="n">
        <v>2</v>
      </c>
      <c r="H725" s="0" t="n">
        <v>5</v>
      </c>
      <c r="I725" s="0" t="n">
        <v>5</v>
      </c>
      <c r="J725" s="0" t="n">
        <v>5</v>
      </c>
      <c r="K725" s="0" t="n">
        <v>11.9</v>
      </c>
      <c r="L725" s="0" t="n">
        <v>11.9</v>
      </c>
      <c r="M725" s="0" t="n">
        <v>11.9</v>
      </c>
      <c r="N725" s="0" t="n">
        <v>55.294</v>
      </c>
      <c r="O725" s="0" t="n">
        <v>488</v>
      </c>
      <c r="P725" s="0" t="s">
        <v>3017</v>
      </c>
      <c r="Q725" s="0" t="n">
        <v>0</v>
      </c>
      <c r="R725" s="0" t="n">
        <v>48.623</v>
      </c>
      <c r="S725" s="0" t="n">
        <v>802570000</v>
      </c>
      <c r="T725" s="0" t="n">
        <v>33441000</v>
      </c>
      <c r="U725" s="0" t="n">
        <f aca="false">T725/T794</f>
        <v>2.60233763865062E-005</v>
      </c>
      <c r="V725" s="0" t="n">
        <f aca="false">U725*W794</f>
        <v>0.00260233763865062</v>
      </c>
      <c r="W725" s="0" t="n">
        <v>27</v>
      </c>
      <c r="Y725" s="0" t="n">
        <v>1131</v>
      </c>
      <c r="AB725" s="0" t="n">
        <v>98</v>
      </c>
    </row>
    <row r="726" customFormat="false" ht="15" hidden="false" customHeight="false" outlineLevel="0" collapsed="false">
      <c r="A726" s="0" t="s">
        <v>3018</v>
      </c>
      <c r="B726" s="0" t="s">
        <v>3018</v>
      </c>
      <c r="C726" s="0" t="s">
        <v>402</v>
      </c>
      <c r="D726" s="0" t="s">
        <v>402</v>
      </c>
      <c r="E726" s="0" t="s">
        <v>402</v>
      </c>
      <c r="F726" s="0" t="s">
        <v>3019</v>
      </c>
      <c r="G726" s="0" t="n">
        <v>2</v>
      </c>
      <c r="H726" s="0" t="n">
        <v>4</v>
      </c>
      <c r="I726" s="0" t="n">
        <v>4</v>
      </c>
      <c r="J726" s="0" t="n">
        <v>4</v>
      </c>
      <c r="K726" s="0" t="n">
        <v>5.9</v>
      </c>
      <c r="L726" s="0" t="n">
        <v>5.9</v>
      </c>
      <c r="M726" s="0" t="n">
        <v>5.9</v>
      </c>
      <c r="N726" s="0" t="n">
        <v>88.459</v>
      </c>
      <c r="O726" s="0" t="n">
        <v>769</v>
      </c>
      <c r="P726" s="0" t="s">
        <v>3020</v>
      </c>
      <c r="Q726" s="0" t="n">
        <v>0</v>
      </c>
      <c r="R726" s="0" t="n">
        <v>28.799</v>
      </c>
      <c r="S726" s="0" t="n">
        <v>1196900000</v>
      </c>
      <c r="T726" s="0" t="n">
        <v>33247000</v>
      </c>
      <c r="U726" s="0" t="n">
        <f aca="false">T726/T794</f>
        <v>2.58724079639417E-005</v>
      </c>
      <c r="V726" s="0" t="n">
        <f aca="false">U726*W794</f>
        <v>0.00258724079639417</v>
      </c>
      <c r="W726" s="0" t="n">
        <v>12</v>
      </c>
    </row>
    <row r="727" customFormat="false" ht="15" hidden="false" customHeight="false" outlineLevel="0" collapsed="false">
      <c r="A727" s="0" t="s">
        <v>3021</v>
      </c>
      <c r="B727" s="0" t="s">
        <v>3021</v>
      </c>
      <c r="C727" s="0" t="s">
        <v>403</v>
      </c>
      <c r="D727" s="0" t="s">
        <v>403</v>
      </c>
      <c r="E727" s="0" t="s">
        <v>403</v>
      </c>
      <c r="F727" s="0" t="s">
        <v>3022</v>
      </c>
      <c r="G727" s="0" t="n">
        <v>2</v>
      </c>
      <c r="H727" s="0" t="n">
        <v>1</v>
      </c>
      <c r="I727" s="0" t="n">
        <v>1</v>
      </c>
      <c r="J727" s="0" t="n">
        <v>1</v>
      </c>
      <c r="K727" s="0" t="n">
        <v>26.8</v>
      </c>
      <c r="L727" s="0" t="n">
        <v>26.8</v>
      </c>
      <c r="M727" s="0" t="n">
        <v>26.8</v>
      </c>
      <c r="N727" s="0" t="n">
        <v>4.6566</v>
      </c>
      <c r="O727" s="0" t="n">
        <v>41</v>
      </c>
      <c r="P727" s="0" t="s">
        <v>3023</v>
      </c>
      <c r="Q727" s="0" t="n">
        <v>0.00489</v>
      </c>
      <c r="R727" s="0" t="n">
        <v>6.9899</v>
      </c>
      <c r="S727" s="0" t="n">
        <v>241760000</v>
      </c>
      <c r="T727" s="0" t="n">
        <v>80588000</v>
      </c>
      <c r="U727" s="0" t="n">
        <f aca="false">T727/T794</f>
        <v>6.27125940084257E-005</v>
      </c>
      <c r="V727" s="0" t="n">
        <f aca="false">U727*W794</f>
        <v>0.00627125940084257</v>
      </c>
      <c r="W727" s="0" t="n">
        <v>4</v>
      </c>
      <c r="Y727" s="0" t="n">
        <v>1132</v>
      </c>
      <c r="AB727" s="0" t="n">
        <v>9</v>
      </c>
    </row>
    <row r="728" customFormat="false" ht="15" hidden="false" customHeight="false" outlineLevel="0" collapsed="false">
      <c r="A728" s="0" t="s">
        <v>3024</v>
      </c>
      <c r="B728" s="0" t="s">
        <v>3024</v>
      </c>
      <c r="C728" s="0" t="n">
        <v>2</v>
      </c>
      <c r="D728" s="0" t="n">
        <v>2</v>
      </c>
      <c r="E728" s="0" t="n">
        <v>2</v>
      </c>
      <c r="F728" s="0" t="s">
        <v>3025</v>
      </c>
      <c r="G728" s="0" t="n">
        <v>1</v>
      </c>
      <c r="H728" s="0" t="n">
        <v>2</v>
      </c>
      <c r="I728" s="0" t="n">
        <v>2</v>
      </c>
      <c r="J728" s="0" t="n">
        <v>2</v>
      </c>
      <c r="K728" s="0" t="n">
        <v>5.4</v>
      </c>
      <c r="L728" s="0" t="n">
        <v>5.4</v>
      </c>
      <c r="M728" s="0" t="n">
        <v>5.4</v>
      </c>
      <c r="N728" s="0" t="n">
        <v>109.71</v>
      </c>
      <c r="O728" s="0" t="n">
        <v>1026</v>
      </c>
      <c r="P728" s="0" t="n">
        <v>1026</v>
      </c>
      <c r="Q728" s="0" t="n">
        <v>0</v>
      </c>
      <c r="R728" s="0" t="n">
        <v>13.377</v>
      </c>
      <c r="S728" s="0" t="n">
        <v>308540000</v>
      </c>
      <c r="T728" s="0" t="n">
        <v>4897500</v>
      </c>
      <c r="U728" s="0" t="n">
        <f aca="false">T728/T794</f>
        <v>3.81117448201054E-006</v>
      </c>
      <c r="V728" s="0" t="n">
        <f aca="false">U728*W794</f>
        <v>0.000381117448201054</v>
      </c>
      <c r="W728" s="0" t="n">
        <v>5</v>
      </c>
      <c r="Y728" s="0" t="n">
        <v>1133</v>
      </c>
      <c r="AB728" s="0" t="n">
        <v>243</v>
      </c>
    </row>
    <row r="729" customFormat="false" ht="15" hidden="false" customHeight="false" outlineLevel="0" collapsed="false">
      <c r="A729" s="0" t="s">
        <v>3026</v>
      </c>
      <c r="B729" s="0" t="s">
        <v>3026</v>
      </c>
      <c r="C729" s="0" t="s">
        <v>407</v>
      </c>
      <c r="D729" s="0" t="s">
        <v>407</v>
      </c>
      <c r="E729" s="0" t="s">
        <v>407</v>
      </c>
      <c r="F729" s="0" t="s">
        <v>3027</v>
      </c>
      <c r="G729" s="0" t="n">
        <v>2</v>
      </c>
      <c r="H729" s="0" t="n">
        <v>3</v>
      </c>
      <c r="I729" s="0" t="n">
        <v>3</v>
      </c>
      <c r="J729" s="0" t="n">
        <v>3</v>
      </c>
      <c r="K729" s="0" t="n">
        <v>11.5</v>
      </c>
      <c r="L729" s="0" t="n">
        <v>11.5</v>
      </c>
      <c r="M729" s="0" t="n">
        <v>11.5</v>
      </c>
      <c r="N729" s="0" t="n">
        <v>34.33</v>
      </c>
      <c r="O729" s="0" t="n">
        <v>322</v>
      </c>
      <c r="P729" s="0" t="s">
        <v>3028</v>
      </c>
      <c r="Q729" s="0" t="n">
        <v>0</v>
      </c>
      <c r="R729" s="0" t="n">
        <v>27.783</v>
      </c>
      <c r="S729" s="0" t="n">
        <v>458450000</v>
      </c>
      <c r="T729" s="0" t="n">
        <v>32747000</v>
      </c>
      <c r="U729" s="0" t="n">
        <f aca="false">T729/T794</f>
        <v>2.54833140913525E-005</v>
      </c>
      <c r="V729" s="0" t="n">
        <f aca="false">U729*W794</f>
        <v>0.00254833140913525</v>
      </c>
      <c r="W729" s="0" t="n">
        <v>21</v>
      </c>
    </row>
    <row r="730" customFormat="false" ht="15" hidden="false" customHeight="false" outlineLevel="0" collapsed="false">
      <c r="A730" s="0" t="s">
        <v>3029</v>
      </c>
      <c r="B730" s="0" t="s">
        <v>3029</v>
      </c>
      <c r="C730" s="0" t="n">
        <v>24</v>
      </c>
      <c r="D730" s="0" t="n">
        <v>1</v>
      </c>
      <c r="E730" s="0" t="n">
        <v>1</v>
      </c>
      <c r="F730" s="0" t="s">
        <v>3030</v>
      </c>
      <c r="G730" s="0" t="n">
        <v>1</v>
      </c>
      <c r="H730" s="0" t="n">
        <v>24</v>
      </c>
      <c r="I730" s="0" t="n">
        <v>1</v>
      </c>
      <c r="J730" s="0" t="n">
        <v>1</v>
      </c>
      <c r="K730" s="0" t="n">
        <v>66</v>
      </c>
      <c r="L730" s="0" t="n">
        <v>3.3</v>
      </c>
      <c r="M730" s="0" t="n">
        <v>3.3</v>
      </c>
      <c r="N730" s="0" t="n">
        <v>43.354</v>
      </c>
      <c r="O730" s="0" t="n">
        <v>394</v>
      </c>
      <c r="P730" s="0" t="n">
        <v>394</v>
      </c>
      <c r="Q730" s="0" t="n">
        <v>0</v>
      </c>
      <c r="R730" s="0" t="n">
        <v>17.807</v>
      </c>
      <c r="S730" s="0" t="n">
        <v>122920000</v>
      </c>
      <c r="T730" s="0" t="n">
        <v>6828700</v>
      </c>
      <c r="U730" s="0" t="n">
        <f aca="false">T730/T794</f>
        <v>5.31401065549879E-006</v>
      </c>
      <c r="V730" s="0" t="n">
        <f aca="false">U730*W794</f>
        <v>0.000531401065549879</v>
      </c>
      <c r="W730" s="0" t="n">
        <v>8</v>
      </c>
      <c r="Y730" s="0" t="s">
        <v>3031</v>
      </c>
      <c r="Z730" s="0" t="n">
        <v>19</v>
      </c>
      <c r="AB730" s="0" t="s">
        <v>3032</v>
      </c>
      <c r="AC730" s="0" t="n">
        <v>275</v>
      </c>
    </row>
    <row r="731" customFormat="false" ht="15" hidden="false" customHeight="false" outlineLevel="0" collapsed="false">
      <c r="A731" s="0" t="s">
        <v>3033</v>
      </c>
      <c r="B731" s="0" t="s">
        <v>3033</v>
      </c>
      <c r="C731" s="0" t="n">
        <v>17</v>
      </c>
      <c r="D731" s="0" t="n">
        <v>1</v>
      </c>
      <c r="E731" s="0" t="n">
        <v>1</v>
      </c>
      <c r="F731" s="0" t="s">
        <v>3034</v>
      </c>
      <c r="G731" s="0" t="n">
        <v>1</v>
      </c>
      <c r="H731" s="0" t="n">
        <v>17</v>
      </c>
      <c r="I731" s="0" t="n">
        <v>1</v>
      </c>
      <c r="J731" s="0" t="n">
        <v>1</v>
      </c>
      <c r="K731" s="0" t="n">
        <v>10.5</v>
      </c>
      <c r="L731" s="0" t="n">
        <v>0.7</v>
      </c>
      <c r="M731" s="0" t="n">
        <v>0.7</v>
      </c>
      <c r="N731" s="0" t="n">
        <v>237.05</v>
      </c>
      <c r="O731" s="0" t="n">
        <v>2200</v>
      </c>
      <c r="P731" s="0" t="n">
        <v>2200</v>
      </c>
      <c r="Q731" s="0" t="n">
        <v>0.0027972</v>
      </c>
      <c r="R731" s="0" t="n">
        <v>9.327</v>
      </c>
      <c r="S731" s="0" t="n">
        <v>570660000</v>
      </c>
      <c r="T731" s="0" t="n">
        <v>7508600</v>
      </c>
      <c r="U731" s="0" t="n">
        <f aca="false">T731/T794</f>
        <v>5.84310050344549E-006</v>
      </c>
      <c r="V731" s="0" t="n">
        <f aca="false">U731*W794</f>
        <v>0.000584310050344549</v>
      </c>
      <c r="W731" s="0" t="n">
        <v>10</v>
      </c>
    </row>
    <row r="732" customFormat="false" ht="15" hidden="false" customHeight="false" outlineLevel="0" collapsed="false">
      <c r="A732" s="0" t="s">
        <v>3035</v>
      </c>
      <c r="B732" s="0" t="s">
        <v>3035</v>
      </c>
      <c r="C732" s="0" t="n">
        <v>1</v>
      </c>
      <c r="D732" s="0" t="n">
        <v>1</v>
      </c>
      <c r="E732" s="0" t="n">
        <v>1</v>
      </c>
      <c r="F732" s="0" t="s">
        <v>3036</v>
      </c>
      <c r="G732" s="0" t="n">
        <v>1</v>
      </c>
      <c r="H732" s="0" t="n">
        <v>1</v>
      </c>
      <c r="I732" s="0" t="n">
        <v>1</v>
      </c>
      <c r="J732" s="0" t="n">
        <v>1</v>
      </c>
      <c r="K732" s="0" t="n">
        <v>4.3</v>
      </c>
      <c r="L732" s="0" t="n">
        <v>4.3</v>
      </c>
      <c r="M732" s="0" t="n">
        <v>4.3</v>
      </c>
      <c r="N732" s="0" t="n">
        <v>37.125</v>
      </c>
      <c r="O732" s="0" t="n">
        <v>329</v>
      </c>
      <c r="P732" s="0" t="n">
        <v>329</v>
      </c>
      <c r="Q732" s="0" t="n">
        <v>0.0050378</v>
      </c>
      <c r="R732" s="0" t="n">
        <v>7.2268</v>
      </c>
      <c r="S732" s="0" t="n">
        <v>58542000</v>
      </c>
      <c r="T732" s="0" t="n">
        <v>3902800</v>
      </c>
      <c r="U732" s="0" t="n">
        <f aca="false">T732/T794</f>
        <v>3.03711113188172E-006</v>
      </c>
      <c r="V732" s="0" t="n">
        <f aca="false">U732*W794</f>
        <v>0.000303711113188172</v>
      </c>
      <c r="W732" s="0" t="n">
        <v>0</v>
      </c>
      <c r="X732" s="0" t="n">
        <v>28</v>
      </c>
      <c r="AA732" s="0" t="n">
        <v>253</v>
      </c>
    </row>
    <row r="733" customFormat="false" ht="15" hidden="false" customHeight="false" outlineLevel="0" collapsed="false">
      <c r="A733" s="0" t="s">
        <v>3037</v>
      </c>
      <c r="B733" s="0" t="s">
        <v>3037</v>
      </c>
      <c r="C733" s="0" t="s">
        <v>3038</v>
      </c>
      <c r="D733" s="0" t="s">
        <v>3038</v>
      </c>
      <c r="E733" s="0" t="s">
        <v>3038</v>
      </c>
      <c r="F733" s="0" t="s">
        <v>3039</v>
      </c>
      <c r="G733" s="0" t="n">
        <v>2</v>
      </c>
      <c r="H733" s="0" t="n">
        <v>22</v>
      </c>
      <c r="I733" s="0" t="n">
        <v>22</v>
      </c>
      <c r="J733" s="0" t="n">
        <v>22</v>
      </c>
      <c r="K733" s="0" t="n">
        <v>22.7</v>
      </c>
      <c r="L733" s="0" t="n">
        <v>22.7</v>
      </c>
      <c r="M733" s="0" t="n">
        <v>22.7</v>
      </c>
      <c r="N733" s="0" t="n">
        <v>126.57</v>
      </c>
      <c r="O733" s="0" t="n">
        <v>1106</v>
      </c>
      <c r="P733" s="0" t="s">
        <v>3040</v>
      </c>
      <c r="Q733" s="0" t="n">
        <v>0</v>
      </c>
      <c r="R733" s="0" t="n">
        <v>323.31</v>
      </c>
      <c r="S733" s="0" t="n">
        <v>9503500000</v>
      </c>
      <c r="T733" s="0" t="n">
        <v>193950000</v>
      </c>
      <c r="U733" s="0" t="n">
        <f aca="false">T733/T794</f>
        <v>0.000150929513177324</v>
      </c>
      <c r="V733" s="0" t="n">
        <f aca="false">U733*W794</f>
        <v>0.0150929513177324</v>
      </c>
      <c r="W733" s="0" t="n">
        <v>161</v>
      </c>
      <c r="Y733" s="0" t="s">
        <v>3041</v>
      </c>
      <c r="AB733" s="0" t="s">
        <v>3042</v>
      </c>
    </row>
    <row r="734" customFormat="false" ht="15" hidden="false" customHeight="false" outlineLevel="0" collapsed="false">
      <c r="A734" s="0" t="s">
        <v>3043</v>
      </c>
      <c r="B734" s="0" t="s">
        <v>3044</v>
      </c>
      <c r="C734" s="0" t="s">
        <v>3045</v>
      </c>
      <c r="D734" s="0" t="s">
        <v>3045</v>
      </c>
      <c r="E734" s="0" t="s">
        <v>3045</v>
      </c>
      <c r="F734" s="0" t="s">
        <v>3046</v>
      </c>
      <c r="G734" s="0" t="n">
        <v>3</v>
      </c>
      <c r="H734" s="0" t="n">
        <v>7</v>
      </c>
      <c r="I734" s="0" t="n">
        <v>7</v>
      </c>
      <c r="J734" s="0" t="n">
        <v>7</v>
      </c>
      <c r="K734" s="0" t="n">
        <v>9.8</v>
      </c>
      <c r="L734" s="0" t="n">
        <v>9.8</v>
      </c>
      <c r="M734" s="0" t="n">
        <v>9.8</v>
      </c>
      <c r="N734" s="0" t="n">
        <v>75.519</v>
      </c>
      <c r="O734" s="0" t="n">
        <v>692</v>
      </c>
      <c r="P734" s="0" t="s">
        <v>3047</v>
      </c>
      <c r="Q734" s="0" t="n">
        <v>0</v>
      </c>
      <c r="R734" s="0" t="n">
        <v>125.23</v>
      </c>
      <c r="S734" s="0" t="n">
        <v>7062600000</v>
      </c>
      <c r="T734" s="0" t="n">
        <v>207720000</v>
      </c>
      <c r="U734" s="0" t="n">
        <f aca="false">T734/T794</f>
        <v>0.000161645158428428</v>
      </c>
      <c r="V734" s="0" t="n">
        <f aca="false">U734*W794</f>
        <v>0.0161645158428428</v>
      </c>
      <c r="W734" s="0" t="n">
        <v>85</v>
      </c>
      <c r="Y734" s="0" t="n">
        <v>1138</v>
      </c>
      <c r="AB734" s="0" t="n">
        <v>47</v>
      </c>
    </row>
    <row r="735" customFormat="false" ht="15" hidden="false" customHeight="false" outlineLevel="0" collapsed="false">
      <c r="A735" s="0" t="s">
        <v>3048</v>
      </c>
      <c r="B735" s="0" t="s">
        <v>3048</v>
      </c>
      <c r="C735" s="0" t="n">
        <v>8</v>
      </c>
      <c r="D735" s="0" t="n">
        <v>1</v>
      </c>
      <c r="E735" s="0" t="n">
        <v>1</v>
      </c>
      <c r="F735" s="0" t="s">
        <v>3049</v>
      </c>
      <c r="G735" s="0" t="n">
        <v>1</v>
      </c>
      <c r="H735" s="0" t="n">
        <v>8</v>
      </c>
      <c r="I735" s="0" t="n">
        <v>1</v>
      </c>
      <c r="J735" s="0" t="n">
        <v>1</v>
      </c>
      <c r="K735" s="0" t="n">
        <v>18.5</v>
      </c>
      <c r="L735" s="0" t="n">
        <v>1.9</v>
      </c>
      <c r="M735" s="0" t="n">
        <v>1.9</v>
      </c>
      <c r="N735" s="0" t="n">
        <v>48.157</v>
      </c>
      <c r="O735" s="0" t="n">
        <v>426</v>
      </c>
      <c r="P735" s="0" t="n">
        <v>426</v>
      </c>
      <c r="Q735" s="0" t="n">
        <v>0.0049505</v>
      </c>
      <c r="R735" s="0" t="n">
        <v>7.0969</v>
      </c>
      <c r="S735" s="0" t="n">
        <v>1091600000</v>
      </c>
      <c r="T735" s="0" t="n">
        <v>47460000</v>
      </c>
      <c r="U735" s="0" t="n">
        <f aca="false">T735/T794</f>
        <v>3.69327903861603E-005</v>
      </c>
      <c r="V735" s="0" t="n">
        <f aca="false">U735*W794</f>
        <v>0.00369327903861603</v>
      </c>
      <c r="W735" s="0" t="n">
        <v>12</v>
      </c>
      <c r="Y735" s="0" t="s">
        <v>1757</v>
      </c>
      <c r="AB735" s="0" t="s">
        <v>3050</v>
      </c>
    </row>
    <row r="736" customFormat="false" ht="15" hidden="false" customHeight="false" outlineLevel="0" collapsed="false">
      <c r="A736" s="0" t="s">
        <v>3051</v>
      </c>
      <c r="B736" s="0" t="s">
        <v>3051</v>
      </c>
      <c r="C736" s="0" t="s">
        <v>3052</v>
      </c>
      <c r="D736" s="0" t="s">
        <v>3052</v>
      </c>
      <c r="E736" s="0" t="s">
        <v>3052</v>
      </c>
      <c r="F736" s="0" t="s">
        <v>3053</v>
      </c>
      <c r="G736" s="0" t="n">
        <v>4</v>
      </c>
      <c r="H736" s="0" t="n">
        <v>7</v>
      </c>
      <c r="I736" s="0" t="n">
        <v>7</v>
      </c>
      <c r="J736" s="0" t="n">
        <v>7</v>
      </c>
      <c r="K736" s="0" t="n">
        <v>21.5</v>
      </c>
      <c r="L736" s="0" t="n">
        <v>21.5</v>
      </c>
      <c r="M736" s="0" t="n">
        <v>21.5</v>
      </c>
      <c r="N736" s="0" t="n">
        <v>31.375</v>
      </c>
      <c r="O736" s="0" t="n">
        <v>279</v>
      </c>
      <c r="P736" s="0" t="s">
        <v>3054</v>
      </c>
      <c r="Q736" s="0" t="n">
        <v>0</v>
      </c>
      <c r="R736" s="0" t="n">
        <v>169.77</v>
      </c>
      <c r="S736" s="0" t="n">
        <v>2906800000</v>
      </c>
      <c r="T736" s="0" t="n">
        <v>181670000</v>
      </c>
      <c r="U736" s="0" t="n">
        <f aca="false">T736/T794</f>
        <v>0.000141373367666535</v>
      </c>
      <c r="V736" s="0" t="n">
        <f aca="false">U736*W794</f>
        <v>0.0141373367666535</v>
      </c>
      <c r="W736" s="0" t="n">
        <v>51</v>
      </c>
      <c r="Y736" s="0" t="s">
        <v>3055</v>
      </c>
      <c r="AB736" s="0" t="s">
        <v>3056</v>
      </c>
    </row>
    <row r="737" customFormat="false" ht="15" hidden="false" customHeight="false" outlineLevel="0" collapsed="false">
      <c r="A737" s="0" t="s">
        <v>3057</v>
      </c>
      <c r="B737" s="0" t="s">
        <v>3057</v>
      </c>
      <c r="C737" s="0" t="n">
        <v>5</v>
      </c>
      <c r="D737" s="0" t="n">
        <v>5</v>
      </c>
      <c r="E737" s="0" t="n">
        <v>5</v>
      </c>
      <c r="F737" s="0" t="s">
        <v>3058</v>
      </c>
      <c r="G737" s="0" t="n">
        <v>1</v>
      </c>
      <c r="H737" s="0" t="n">
        <v>5</v>
      </c>
      <c r="I737" s="0" t="n">
        <v>5</v>
      </c>
      <c r="J737" s="0" t="n">
        <v>5</v>
      </c>
      <c r="K737" s="0" t="n">
        <v>61.1</v>
      </c>
      <c r="L737" s="0" t="n">
        <v>61.1</v>
      </c>
      <c r="M737" s="0" t="n">
        <v>61.1</v>
      </c>
      <c r="N737" s="0" t="n">
        <v>12.597</v>
      </c>
      <c r="O737" s="0" t="n">
        <v>113</v>
      </c>
      <c r="P737" s="0" t="n">
        <v>113</v>
      </c>
      <c r="Q737" s="0" t="n">
        <v>0</v>
      </c>
      <c r="R737" s="0" t="n">
        <v>119.08</v>
      </c>
      <c r="S737" s="0" t="n">
        <v>3475700000</v>
      </c>
      <c r="T737" s="0" t="n">
        <v>434460000</v>
      </c>
      <c r="U737" s="0" t="n">
        <f aca="false">T737/T794</f>
        <v>0.000338091447770147</v>
      </c>
      <c r="V737" s="0" t="n">
        <f aca="false">U737*W794</f>
        <v>0.0338091447770147</v>
      </c>
      <c r="W737" s="0" t="n">
        <v>49</v>
      </c>
      <c r="Y737" s="0" t="n">
        <v>1141</v>
      </c>
      <c r="AB737" s="0" t="n">
        <v>16</v>
      </c>
    </row>
    <row r="738" customFormat="false" ht="15" hidden="false" customHeight="false" outlineLevel="0" collapsed="false">
      <c r="A738" s="0" t="s">
        <v>3059</v>
      </c>
      <c r="B738" s="0" t="s">
        <v>3059</v>
      </c>
      <c r="C738" s="0" t="n">
        <v>3</v>
      </c>
      <c r="D738" s="0" t="n">
        <v>3</v>
      </c>
      <c r="E738" s="0" t="n">
        <v>3</v>
      </c>
      <c r="F738" s="0" t="s">
        <v>3060</v>
      </c>
      <c r="G738" s="0" t="n">
        <v>1</v>
      </c>
      <c r="H738" s="0" t="n">
        <v>3</v>
      </c>
      <c r="I738" s="0" t="n">
        <v>3</v>
      </c>
      <c r="J738" s="0" t="n">
        <v>3</v>
      </c>
      <c r="K738" s="0" t="n">
        <v>23.9</v>
      </c>
      <c r="L738" s="0" t="n">
        <v>23.9</v>
      </c>
      <c r="M738" s="0" t="n">
        <v>23.9</v>
      </c>
      <c r="N738" s="0" t="n">
        <v>7.569</v>
      </c>
      <c r="O738" s="0" t="n">
        <v>67</v>
      </c>
      <c r="P738" s="0" t="n">
        <v>67</v>
      </c>
      <c r="Q738" s="0" t="n">
        <v>0</v>
      </c>
      <c r="R738" s="0" t="n">
        <v>30.67</v>
      </c>
      <c r="S738" s="0" t="n">
        <v>780110000000</v>
      </c>
      <c r="T738" s="0" t="n">
        <v>195030000000</v>
      </c>
      <c r="U738" s="0" t="n">
        <f aca="false">T738/T794</f>
        <v>0.151769955942116</v>
      </c>
      <c r="V738" s="0" t="n">
        <f aca="false">U738*W794</f>
        <v>15.1769955942116</v>
      </c>
      <c r="W738" s="0" t="n">
        <v>609</v>
      </c>
    </row>
    <row r="739" customFormat="false" ht="15" hidden="false" customHeight="false" outlineLevel="0" collapsed="false">
      <c r="A739" s="0" t="s">
        <v>3061</v>
      </c>
      <c r="B739" s="0" t="s">
        <v>3061</v>
      </c>
      <c r="C739" s="0" t="s">
        <v>1196</v>
      </c>
      <c r="D739" s="0" t="s">
        <v>1196</v>
      </c>
      <c r="E739" s="0" t="s">
        <v>1196</v>
      </c>
      <c r="F739" s="0" t="s">
        <v>3062</v>
      </c>
      <c r="G739" s="0" t="n">
        <v>2</v>
      </c>
      <c r="H739" s="0" t="n">
        <v>2</v>
      </c>
      <c r="I739" s="0" t="n">
        <v>2</v>
      </c>
      <c r="J739" s="0" t="n">
        <v>2</v>
      </c>
      <c r="K739" s="0" t="n">
        <v>6.4</v>
      </c>
      <c r="L739" s="0" t="n">
        <v>6.4</v>
      </c>
      <c r="M739" s="0" t="n">
        <v>6.4</v>
      </c>
      <c r="N739" s="0" t="n">
        <v>42.926</v>
      </c>
      <c r="O739" s="0" t="n">
        <v>377</v>
      </c>
      <c r="P739" s="0" t="s">
        <v>3063</v>
      </c>
      <c r="Q739" s="0" t="n">
        <v>0</v>
      </c>
      <c r="R739" s="0" t="n">
        <v>13.782</v>
      </c>
      <c r="S739" s="0" t="n">
        <v>395170000</v>
      </c>
      <c r="T739" s="0" t="n">
        <v>30398000</v>
      </c>
      <c r="U739" s="0" t="n">
        <f aca="false">T739/T794</f>
        <v>2.36553510779288E-005</v>
      </c>
      <c r="V739" s="0" t="n">
        <f aca="false">U739*W794</f>
        <v>0.00236553510779288</v>
      </c>
      <c r="W739" s="0" t="n">
        <v>8</v>
      </c>
      <c r="Y739" s="0" t="s">
        <v>3064</v>
      </c>
      <c r="AB739" s="0" t="s">
        <v>3065</v>
      </c>
    </row>
    <row r="740" customFormat="false" ht="15" hidden="false" customHeight="false" outlineLevel="0" collapsed="false">
      <c r="A740" s="0" t="s">
        <v>3066</v>
      </c>
      <c r="B740" s="0" t="s">
        <v>3067</v>
      </c>
      <c r="C740" s="0" t="s">
        <v>3068</v>
      </c>
      <c r="D740" s="0" t="s">
        <v>3068</v>
      </c>
      <c r="E740" s="0" t="s">
        <v>3068</v>
      </c>
      <c r="F740" s="0" t="s">
        <v>3069</v>
      </c>
      <c r="G740" s="0" t="n">
        <v>5</v>
      </c>
      <c r="H740" s="0" t="n">
        <v>3</v>
      </c>
      <c r="I740" s="0" t="n">
        <v>3</v>
      </c>
      <c r="J740" s="0" t="n">
        <v>3</v>
      </c>
      <c r="K740" s="0" t="n">
        <v>14.7</v>
      </c>
      <c r="L740" s="0" t="n">
        <v>14.7</v>
      </c>
      <c r="M740" s="0" t="n">
        <v>14.7</v>
      </c>
      <c r="N740" s="0" t="n">
        <v>28.328</v>
      </c>
      <c r="O740" s="0" t="n">
        <v>251</v>
      </c>
      <c r="P740" s="0" t="s">
        <v>3070</v>
      </c>
      <c r="Q740" s="0" t="n">
        <v>0</v>
      </c>
      <c r="R740" s="0" t="n">
        <v>24.123</v>
      </c>
      <c r="S740" s="0" t="n">
        <v>1486200000</v>
      </c>
      <c r="T740" s="0" t="n">
        <v>92885000</v>
      </c>
      <c r="U740" s="0" t="n">
        <f aca="false">T740/T794</f>
        <v>7.22819687108828E-005</v>
      </c>
      <c r="V740" s="0" t="n">
        <f aca="false">U740*W794</f>
        <v>0.00722819687108828</v>
      </c>
      <c r="W740" s="0" t="n">
        <v>12</v>
      </c>
      <c r="Y740" s="0" t="n">
        <v>1144</v>
      </c>
      <c r="AB740" s="0" t="n">
        <v>165</v>
      </c>
    </row>
    <row r="741" customFormat="false" ht="15" hidden="false" customHeight="false" outlineLevel="0" collapsed="false">
      <c r="A741" s="0" t="s">
        <v>3071</v>
      </c>
      <c r="B741" s="0" t="s">
        <v>3071</v>
      </c>
      <c r="C741" s="0" t="n">
        <v>3</v>
      </c>
      <c r="D741" s="0" t="n">
        <v>3</v>
      </c>
      <c r="E741" s="0" t="n">
        <v>3</v>
      </c>
      <c r="F741" s="0" t="s">
        <v>3072</v>
      </c>
      <c r="G741" s="0" t="n">
        <v>1</v>
      </c>
      <c r="H741" s="0" t="n">
        <v>3</v>
      </c>
      <c r="I741" s="0" t="n">
        <v>3</v>
      </c>
      <c r="J741" s="0" t="n">
        <v>3</v>
      </c>
      <c r="K741" s="0" t="n">
        <v>7.8</v>
      </c>
      <c r="L741" s="0" t="n">
        <v>7.8</v>
      </c>
      <c r="M741" s="0" t="n">
        <v>7.8</v>
      </c>
      <c r="N741" s="0" t="n">
        <v>21.736</v>
      </c>
      <c r="O741" s="0" t="n">
        <v>205</v>
      </c>
      <c r="P741" s="0" t="n">
        <v>205</v>
      </c>
      <c r="Q741" s="0" t="n">
        <v>0</v>
      </c>
      <c r="R741" s="0" t="n">
        <v>22.443</v>
      </c>
      <c r="S741" s="0" t="n">
        <v>2437400000</v>
      </c>
      <c r="T741" s="0" t="n">
        <v>187490000</v>
      </c>
      <c r="U741" s="0" t="n">
        <f aca="false">T741/T794</f>
        <v>0.000145902420343472</v>
      </c>
      <c r="V741" s="0" t="n">
        <f aca="false">U741*W794</f>
        <v>0.0145902420343472</v>
      </c>
      <c r="W741" s="0" t="n">
        <v>15</v>
      </c>
      <c r="Y741" s="0" t="n">
        <v>1145</v>
      </c>
      <c r="AB741" s="0" t="n">
        <v>129</v>
      </c>
    </row>
    <row r="742" customFormat="false" ht="15" hidden="false" customHeight="false" outlineLevel="0" collapsed="false">
      <c r="A742" s="0" t="s">
        <v>3073</v>
      </c>
      <c r="B742" s="0" t="s">
        <v>3073</v>
      </c>
      <c r="C742" s="0" t="n">
        <v>5</v>
      </c>
      <c r="D742" s="0" t="n">
        <v>5</v>
      </c>
      <c r="E742" s="0" t="n">
        <v>5</v>
      </c>
      <c r="F742" s="0" t="s">
        <v>3074</v>
      </c>
      <c r="G742" s="0" t="n">
        <v>1</v>
      </c>
      <c r="H742" s="0" t="n">
        <v>5</v>
      </c>
      <c r="I742" s="0" t="n">
        <v>5</v>
      </c>
      <c r="J742" s="0" t="n">
        <v>5</v>
      </c>
      <c r="K742" s="0" t="n">
        <v>27.1</v>
      </c>
      <c r="L742" s="0" t="n">
        <v>27.1</v>
      </c>
      <c r="M742" s="0" t="n">
        <v>27.1</v>
      </c>
      <c r="N742" s="0" t="n">
        <v>22.643</v>
      </c>
      <c r="O742" s="0" t="n">
        <v>192</v>
      </c>
      <c r="P742" s="0" t="n">
        <v>192</v>
      </c>
      <c r="Q742" s="0" t="n">
        <v>0</v>
      </c>
      <c r="R742" s="0" t="n">
        <v>129.59</v>
      </c>
      <c r="S742" s="0" t="n">
        <v>1764500000</v>
      </c>
      <c r="T742" s="0" t="n">
        <v>147040000</v>
      </c>
      <c r="U742" s="0" t="n">
        <f aca="false">T742/T794</f>
        <v>0.000114424726051012</v>
      </c>
      <c r="V742" s="0" t="n">
        <f aca="false">U742*W794</f>
        <v>0.0114424726051012</v>
      </c>
      <c r="W742" s="0" t="n">
        <v>32</v>
      </c>
    </row>
    <row r="743" customFormat="false" ht="15" hidden="false" customHeight="false" outlineLevel="0" collapsed="false">
      <c r="A743" s="0" t="s">
        <v>3075</v>
      </c>
      <c r="B743" s="0" t="s">
        <v>3075</v>
      </c>
      <c r="C743" s="0" t="n">
        <v>1</v>
      </c>
      <c r="D743" s="0" t="n">
        <v>1</v>
      </c>
      <c r="E743" s="0" t="n">
        <v>1</v>
      </c>
      <c r="F743" s="0" t="s">
        <v>3076</v>
      </c>
      <c r="G743" s="0" t="n">
        <v>1</v>
      </c>
      <c r="H743" s="0" t="n">
        <v>1</v>
      </c>
      <c r="I743" s="0" t="n">
        <v>1</v>
      </c>
      <c r="J743" s="0" t="n">
        <v>1</v>
      </c>
      <c r="K743" s="0" t="n">
        <v>2.9</v>
      </c>
      <c r="L743" s="0" t="n">
        <v>2.9</v>
      </c>
      <c r="M743" s="0" t="n">
        <v>2.9</v>
      </c>
      <c r="N743" s="0" t="n">
        <v>80.847</v>
      </c>
      <c r="O743" s="0" t="n">
        <v>790</v>
      </c>
      <c r="P743" s="0" t="n">
        <v>790</v>
      </c>
      <c r="Q743" s="0" t="n">
        <v>0</v>
      </c>
      <c r="R743" s="0" t="n">
        <v>31.708</v>
      </c>
      <c r="S743" s="0" t="n">
        <v>42703000</v>
      </c>
      <c r="T743" s="0" t="n">
        <v>1294000</v>
      </c>
      <c r="U743" s="0" t="n">
        <f aca="false">T743/T794</f>
        <v>1.00697494226067E-006</v>
      </c>
      <c r="V743" s="0" t="n">
        <f aca="false">U743*W794</f>
        <v>0.000100697494226067</v>
      </c>
      <c r="W743" s="0" t="n">
        <v>1</v>
      </c>
    </row>
    <row r="744" customFormat="false" ht="15" hidden="false" customHeight="false" outlineLevel="0" collapsed="false">
      <c r="A744" s="0" t="s">
        <v>3077</v>
      </c>
      <c r="B744" s="0" t="s">
        <v>3077</v>
      </c>
      <c r="C744" s="0" t="n">
        <v>1</v>
      </c>
      <c r="D744" s="0" t="n">
        <v>1</v>
      </c>
      <c r="E744" s="0" t="n">
        <v>1</v>
      </c>
      <c r="F744" s="0" t="s">
        <v>3078</v>
      </c>
      <c r="G744" s="0" t="n">
        <v>1</v>
      </c>
      <c r="H744" s="0" t="n">
        <v>1</v>
      </c>
      <c r="I744" s="0" t="n">
        <v>1</v>
      </c>
      <c r="J744" s="0" t="n">
        <v>1</v>
      </c>
      <c r="K744" s="0" t="n">
        <v>4.4</v>
      </c>
      <c r="L744" s="0" t="n">
        <v>4.4</v>
      </c>
      <c r="M744" s="0" t="n">
        <v>4.4</v>
      </c>
      <c r="N744" s="0" t="n">
        <v>24.277</v>
      </c>
      <c r="O744" s="0" t="n">
        <v>205</v>
      </c>
      <c r="P744" s="0" t="n">
        <v>205</v>
      </c>
      <c r="Q744" s="0" t="n">
        <v>0.0027701</v>
      </c>
      <c r="R744" s="0" t="n">
        <v>8.7782</v>
      </c>
      <c r="S744" s="0" t="n">
        <v>154180000</v>
      </c>
      <c r="T744" s="0" t="n">
        <v>14016000</v>
      </c>
      <c r="U744" s="0" t="n">
        <f aca="false">T744/T794</f>
        <v>1.09070794364185E-005</v>
      </c>
      <c r="V744" s="0" t="n">
        <f aca="false">U744*W794</f>
        <v>0.00109070794364185</v>
      </c>
      <c r="W744" s="0" t="n">
        <v>4</v>
      </c>
    </row>
    <row r="745" customFormat="false" ht="15" hidden="false" customHeight="false" outlineLevel="0" collapsed="false">
      <c r="A745" s="0" t="s">
        <v>3079</v>
      </c>
      <c r="B745" s="0" t="s">
        <v>3080</v>
      </c>
      <c r="C745" s="0" t="s">
        <v>3081</v>
      </c>
      <c r="D745" s="0" t="s">
        <v>3081</v>
      </c>
      <c r="E745" s="0" t="s">
        <v>3081</v>
      </c>
      <c r="F745" s="0" t="s">
        <v>3082</v>
      </c>
      <c r="G745" s="0" t="n">
        <v>2</v>
      </c>
      <c r="H745" s="0" t="n">
        <v>18</v>
      </c>
      <c r="I745" s="0" t="n">
        <v>18</v>
      </c>
      <c r="J745" s="0" t="n">
        <v>18</v>
      </c>
      <c r="K745" s="0" t="n">
        <v>23</v>
      </c>
      <c r="L745" s="0" t="n">
        <v>23</v>
      </c>
      <c r="M745" s="0" t="n">
        <v>23</v>
      </c>
      <c r="N745" s="0" t="n">
        <v>94.286</v>
      </c>
      <c r="O745" s="0" t="n">
        <v>838</v>
      </c>
      <c r="P745" s="0" t="s">
        <v>3083</v>
      </c>
      <c r="Q745" s="0" t="n">
        <v>0</v>
      </c>
      <c r="R745" s="0" t="n">
        <v>172.67</v>
      </c>
      <c r="S745" s="0" t="n">
        <v>5758700000</v>
      </c>
      <c r="T745" s="0" t="n">
        <v>127970000</v>
      </c>
      <c r="U745" s="0" t="n">
        <f aca="false">T745/T794</f>
        <v>9.95846857504621E-005</v>
      </c>
      <c r="V745" s="0" t="n">
        <f aca="false">U745*W794</f>
        <v>0.00995846857504621</v>
      </c>
      <c r="W745" s="0" t="n">
        <v>81</v>
      </c>
      <c r="Y745" s="0" t="s">
        <v>3084</v>
      </c>
      <c r="AB745" s="0" t="s">
        <v>3085</v>
      </c>
    </row>
    <row r="746" customFormat="false" ht="15" hidden="false" customHeight="false" outlineLevel="0" collapsed="false">
      <c r="A746" s="0" t="s">
        <v>3086</v>
      </c>
      <c r="B746" s="0" t="s">
        <v>3087</v>
      </c>
      <c r="C746" s="0" t="s">
        <v>3088</v>
      </c>
      <c r="D746" s="0" t="s">
        <v>1772</v>
      </c>
      <c r="E746" s="0" t="s">
        <v>1772</v>
      </c>
      <c r="F746" s="0" t="s">
        <v>3089</v>
      </c>
      <c r="G746" s="0" t="n">
        <v>3</v>
      </c>
      <c r="H746" s="0" t="n">
        <v>7</v>
      </c>
      <c r="I746" s="0" t="n">
        <v>3</v>
      </c>
      <c r="J746" s="0" t="n">
        <v>3</v>
      </c>
      <c r="K746" s="0" t="n">
        <v>8.5</v>
      </c>
      <c r="L746" s="0" t="n">
        <v>3.4</v>
      </c>
      <c r="M746" s="0" t="n">
        <v>3.4</v>
      </c>
      <c r="N746" s="0" t="n">
        <v>114.61</v>
      </c>
      <c r="O746" s="0" t="n">
        <v>1041</v>
      </c>
      <c r="P746" s="0" t="s">
        <v>3090</v>
      </c>
      <c r="Q746" s="0" t="n">
        <v>0</v>
      </c>
      <c r="R746" s="0" t="n">
        <v>25.254</v>
      </c>
      <c r="S746" s="0" t="n">
        <v>1237600000</v>
      </c>
      <c r="T746" s="0" t="n">
        <v>27502000</v>
      </c>
      <c r="U746" s="0" t="n">
        <f aca="false">T746/T794</f>
        <v>2.14017193678925E-005</v>
      </c>
      <c r="V746" s="0" t="n">
        <f aca="false">U746*W794</f>
        <v>0.00214017193678925</v>
      </c>
      <c r="W746" s="0" t="n">
        <v>19</v>
      </c>
    </row>
    <row r="747" customFormat="false" ht="15" hidden="false" customHeight="false" outlineLevel="0" collapsed="false">
      <c r="A747" s="0" t="s">
        <v>3091</v>
      </c>
      <c r="B747" s="0" t="s">
        <v>3091</v>
      </c>
      <c r="C747" s="0" t="s">
        <v>1196</v>
      </c>
      <c r="D747" s="0" t="s">
        <v>1196</v>
      </c>
      <c r="E747" s="0" t="s">
        <v>1196</v>
      </c>
      <c r="F747" s="0" t="s">
        <v>3092</v>
      </c>
      <c r="G747" s="0" t="n">
        <v>2</v>
      </c>
      <c r="H747" s="0" t="n">
        <v>2</v>
      </c>
      <c r="I747" s="0" t="n">
        <v>2</v>
      </c>
      <c r="J747" s="0" t="n">
        <v>2</v>
      </c>
      <c r="K747" s="0" t="n">
        <v>0.9</v>
      </c>
      <c r="L747" s="0" t="n">
        <v>0.9</v>
      </c>
      <c r="M747" s="0" t="n">
        <v>0.9</v>
      </c>
      <c r="N747" s="0" t="n">
        <v>321.61</v>
      </c>
      <c r="O747" s="0" t="n">
        <v>2784</v>
      </c>
      <c r="P747" s="0" t="s">
        <v>3093</v>
      </c>
      <c r="Q747" s="0" t="n">
        <v>0.001462</v>
      </c>
      <c r="R747" s="0" t="n">
        <v>11.703</v>
      </c>
      <c r="S747" s="0" t="n">
        <v>88195000</v>
      </c>
      <c r="T747" s="0" t="n">
        <v>492710</v>
      </c>
      <c r="U747" s="0" t="n">
        <f aca="false">T747/T794</f>
        <v>3.83420883926781E-007</v>
      </c>
      <c r="V747" s="0" t="n">
        <f aca="false">U747*W794</f>
        <v>3.83420883926781E-005</v>
      </c>
      <c r="W747" s="0" t="n">
        <v>2</v>
      </c>
      <c r="Y747" s="0" t="n">
        <v>1150</v>
      </c>
      <c r="AB747" s="0" t="n">
        <v>2405</v>
      </c>
    </row>
    <row r="748" customFormat="false" ht="15" hidden="false" customHeight="false" outlineLevel="0" collapsed="false">
      <c r="A748" s="0" t="s">
        <v>3094</v>
      </c>
      <c r="B748" s="0" t="s">
        <v>3095</v>
      </c>
      <c r="C748" s="0" t="s">
        <v>3096</v>
      </c>
      <c r="D748" s="0" t="s">
        <v>3097</v>
      </c>
      <c r="E748" s="0" t="s">
        <v>3098</v>
      </c>
      <c r="F748" s="0" t="s">
        <v>3099</v>
      </c>
      <c r="G748" s="0" t="n">
        <v>3</v>
      </c>
      <c r="H748" s="0" t="n">
        <v>15</v>
      </c>
      <c r="I748" s="0" t="n">
        <v>2</v>
      </c>
      <c r="J748" s="0" t="n">
        <v>1</v>
      </c>
      <c r="K748" s="0" t="n">
        <v>65.3</v>
      </c>
      <c r="L748" s="0" t="n">
        <v>14.3</v>
      </c>
      <c r="M748" s="0" t="n">
        <v>5.4</v>
      </c>
      <c r="N748" s="0" t="n">
        <v>34.861</v>
      </c>
      <c r="O748" s="0" t="n">
        <v>314</v>
      </c>
      <c r="P748" s="0" t="s">
        <v>3100</v>
      </c>
      <c r="Q748" s="0" t="n">
        <v>0</v>
      </c>
      <c r="R748" s="0" t="n">
        <v>83.344</v>
      </c>
      <c r="S748" s="0" t="n">
        <v>1727100000</v>
      </c>
      <c r="T748" s="0" t="n">
        <v>107950000</v>
      </c>
      <c r="U748" s="0" t="n">
        <f aca="false">T748/T794</f>
        <v>8.40053670919933E-005</v>
      </c>
      <c r="V748" s="0" t="n">
        <f aca="false">U748*W794</f>
        <v>0.00840053670919933</v>
      </c>
      <c r="W748" s="0" t="n">
        <v>17</v>
      </c>
      <c r="Y748" s="0" t="s">
        <v>3101</v>
      </c>
      <c r="AB748" s="0" t="s">
        <v>3102</v>
      </c>
    </row>
    <row r="749" customFormat="false" ht="15" hidden="false" customHeight="false" outlineLevel="0" collapsed="false">
      <c r="A749" s="0" t="s">
        <v>3103</v>
      </c>
      <c r="B749" s="0" t="s">
        <v>3103</v>
      </c>
      <c r="C749" s="0" t="s">
        <v>2384</v>
      </c>
      <c r="D749" s="0" t="s">
        <v>2384</v>
      </c>
      <c r="E749" s="0" t="s">
        <v>2384</v>
      </c>
      <c r="F749" s="0" t="s">
        <v>3104</v>
      </c>
      <c r="G749" s="0" t="n">
        <v>2</v>
      </c>
      <c r="H749" s="0" t="n">
        <v>19</v>
      </c>
      <c r="I749" s="0" t="n">
        <v>19</v>
      </c>
      <c r="J749" s="0" t="n">
        <v>19</v>
      </c>
      <c r="K749" s="0" t="n">
        <v>54.6</v>
      </c>
      <c r="L749" s="0" t="n">
        <v>54.6</v>
      </c>
      <c r="M749" s="0" t="n">
        <v>54.6</v>
      </c>
      <c r="N749" s="0" t="n">
        <v>52.818</v>
      </c>
      <c r="O749" s="0" t="n">
        <v>476</v>
      </c>
      <c r="P749" s="0" t="s">
        <v>3105</v>
      </c>
      <c r="Q749" s="0" t="n">
        <v>0</v>
      </c>
      <c r="R749" s="0" t="n">
        <v>323.31</v>
      </c>
      <c r="S749" s="0" t="n">
        <v>66402000000</v>
      </c>
      <c r="T749" s="0" t="n">
        <v>2371500000</v>
      </c>
      <c r="U749" s="0" t="n">
        <f aca="false">T749/T794</f>
        <v>0.00184547223769025</v>
      </c>
      <c r="V749" s="0" t="n">
        <f aca="false">U749*W794</f>
        <v>0.184547223769025</v>
      </c>
      <c r="W749" s="0" t="n">
        <v>484</v>
      </c>
      <c r="Y749" s="0" t="s">
        <v>3106</v>
      </c>
      <c r="AB749" s="0" t="s">
        <v>3107</v>
      </c>
    </row>
    <row r="750" customFormat="false" ht="15" hidden="false" customHeight="false" outlineLevel="0" collapsed="false">
      <c r="A750" s="0" t="s">
        <v>3108</v>
      </c>
      <c r="B750" s="0" t="s">
        <v>3108</v>
      </c>
      <c r="C750" s="0" t="s">
        <v>463</v>
      </c>
      <c r="D750" s="0" t="s">
        <v>463</v>
      </c>
      <c r="E750" s="0" t="s">
        <v>463</v>
      </c>
      <c r="F750" s="0" t="s">
        <v>3109</v>
      </c>
      <c r="G750" s="0" t="n">
        <v>2</v>
      </c>
      <c r="H750" s="0" t="n">
        <v>7</v>
      </c>
      <c r="I750" s="0" t="n">
        <v>7</v>
      </c>
      <c r="J750" s="0" t="n">
        <v>7</v>
      </c>
      <c r="K750" s="0" t="n">
        <v>23.2</v>
      </c>
      <c r="L750" s="0" t="n">
        <v>23.2</v>
      </c>
      <c r="M750" s="0" t="n">
        <v>23.2</v>
      </c>
      <c r="N750" s="0" t="n">
        <v>49.215</v>
      </c>
      <c r="O750" s="0" t="n">
        <v>426</v>
      </c>
      <c r="P750" s="0" t="s">
        <v>3110</v>
      </c>
      <c r="Q750" s="0" t="n">
        <v>0</v>
      </c>
      <c r="R750" s="0" t="n">
        <v>323.31</v>
      </c>
      <c r="S750" s="0" t="n">
        <v>11991000000</v>
      </c>
      <c r="T750" s="0" t="n">
        <v>666180000</v>
      </c>
      <c r="U750" s="0" t="n">
        <f aca="false">T750/T794</f>
        <v>0.000518413112082854</v>
      </c>
      <c r="V750" s="0" t="n">
        <f aca="false">U750*W794</f>
        <v>0.0518413112082854</v>
      </c>
      <c r="W750" s="0" t="n">
        <v>156</v>
      </c>
      <c r="Y750" s="0" t="s">
        <v>3111</v>
      </c>
      <c r="AB750" s="0" t="s">
        <v>3112</v>
      </c>
    </row>
    <row r="751" customFormat="false" ht="15" hidden="false" customHeight="false" outlineLevel="0" collapsed="false">
      <c r="A751" s="0" t="s">
        <v>3113</v>
      </c>
      <c r="B751" s="0" t="s">
        <v>3113</v>
      </c>
      <c r="C751" s="0" t="s">
        <v>1042</v>
      </c>
      <c r="D751" s="0" t="s">
        <v>1042</v>
      </c>
      <c r="E751" s="0" t="s">
        <v>1042</v>
      </c>
      <c r="F751" s="0" t="s">
        <v>3114</v>
      </c>
      <c r="G751" s="0" t="n">
        <v>2</v>
      </c>
      <c r="H751" s="0" t="n">
        <v>7</v>
      </c>
      <c r="I751" s="0" t="n">
        <v>7</v>
      </c>
      <c r="J751" s="0" t="n">
        <v>7</v>
      </c>
      <c r="K751" s="0" t="n">
        <v>32.9</v>
      </c>
      <c r="L751" s="0" t="n">
        <v>32.9</v>
      </c>
      <c r="M751" s="0" t="n">
        <v>32.9</v>
      </c>
      <c r="N751" s="0" t="n">
        <v>25.595</v>
      </c>
      <c r="O751" s="0" t="n">
        <v>225</v>
      </c>
      <c r="P751" s="0" t="s">
        <v>3115</v>
      </c>
      <c r="Q751" s="0" t="n">
        <v>0</v>
      </c>
      <c r="R751" s="0" t="n">
        <v>323.31</v>
      </c>
      <c r="S751" s="0" t="n">
        <v>9096200000</v>
      </c>
      <c r="T751" s="0" t="n">
        <v>649730000</v>
      </c>
      <c r="U751" s="0" t="n">
        <f aca="false">T751/T794</f>
        <v>0.000505611923674672</v>
      </c>
      <c r="V751" s="0" t="n">
        <f aca="false">U751*W794</f>
        <v>0.0505611923674672</v>
      </c>
      <c r="W751" s="0" t="n">
        <v>107</v>
      </c>
      <c r="Y751" s="0" t="n">
        <v>1172</v>
      </c>
      <c r="AB751" s="0" t="n">
        <v>58</v>
      </c>
    </row>
    <row r="752" customFormat="false" ht="15" hidden="false" customHeight="false" outlineLevel="0" collapsed="false">
      <c r="A752" s="0" t="s">
        <v>3116</v>
      </c>
      <c r="B752" s="0" t="s">
        <v>3116</v>
      </c>
      <c r="C752" s="0" t="s">
        <v>1196</v>
      </c>
      <c r="D752" s="0" t="s">
        <v>403</v>
      </c>
      <c r="E752" s="0" t="s">
        <v>403</v>
      </c>
      <c r="F752" s="0" t="s">
        <v>3117</v>
      </c>
      <c r="G752" s="0" t="n">
        <v>2</v>
      </c>
      <c r="H752" s="0" t="n">
        <v>2</v>
      </c>
      <c r="I752" s="0" t="n">
        <v>1</v>
      </c>
      <c r="J752" s="0" t="n">
        <v>1</v>
      </c>
      <c r="K752" s="0" t="n">
        <v>4</v>
      </c>
      <c r="L752" s="0" t="n">
        <v>1.5</v>
      </c>
      <c r="M752" s="0" t="n">
        <v>1.5</v>
      </c>
      <c r="N752" s="0" t="n">
        <v>52.369</v>
      </c>
      <c r="O752" s="0" t="n">
        <v>472</v>
      </c>
      <c r="P752" s="0" t="s">
        <v>3118</v>
      </c>
      <c r="Q752" s="0" t="n">
        <v>0.0026738</v>
      </c>
      <c r="R752" s="0" t="n">
        <v>8.0931</v>
      </c>
      <c r="S752" s="0" t="n">
        <v>27715000000</v>
      </c>
      <c r="T752" s="0" t="n">
        <v>1154800000</v>
      </c>
      <c r="U752" s="0" t="n">
        <f aca="false">T752/T794</f>
        <v>0.000898651208131856</v>
      </c>
      <c r="V752" s="0" t="n">
        <f aca="false">U752*W794</f>
        <v>0.0898651208131856</v>
      </c>
      <c r="W752" s="0" t="n">
        <v>97</v>
      </c>
      <c r="Y752" s="0" t="n">
        <v>1173</v>
      </c>
      <c r="AB752" s="0" t="n">
        <v>356</v>
      </c>
    </row>
    <row r="753" customFormat="false" ht="15" hidden="false" customHeight="false" outlineLevel="0" collapsed="false">
      <c r="A753" s="0" t="s">
        <v>3119</v>
      </c>
      <c r="B753" s="0" t="s">
        <v>3119</v>
      </c>
      <c r="C753" s="0" t="s">
        <v>402</v>
      </c>
      <c r="D753" s="0" t="s">
        <v>402</v>
      </c>
      <c r="E753" s="0" t="s">
        <v>402</v>
      </c>
      <c r="F753" s="0" t="s">
        <v>3120</v>
      </c>
      <c r="G753" s="0" t="n">
        <v>2</v>
      </c>
      <c r="H753" s="0" t="n">
        <v>4</v>
      </c>
      <c r="I753" s="0" t="n">
        <v>4</v>
      </c>
      <c r="J753" s="0" t="n">
        <v>4</v>
      </c>
      <c r="K753" s="0" t="n">
        <v>7.2</v>
      </c>
      <c r="L753" s="0" t="n">
        <v>7.2</v>
      </c>
      <c r="M753" s="0" t="n">
        <v>7.2</v>
      </c>
      <c r="N753" s="0" t="n">
        <v>75.142</v>
      </c>
      <c r="O753" s="0" t="n">
        <v>656</v>
      </c>
      <c r="P753" s="0" t="s">
        <v>3121</v>
      </c>
      <c r="Q753" s="0" t="n">
        <v>0</v>
      </c>
      <c r="R753" s="0" t="n">
        <v>37.775</v>
      </c>
      <c r="S753" s="0" t="n">
        <v>2411400000</v>
      </c>
      <c r="T753" s="0" t="n">
        <v>61831000</v>
      </c>
      <c r="U753" s="0" t="n">
        <f aca="false">T753/T794</f>
        <v>4.81161264721171E-005</v>
      </c>
      <c r="V753" s="0" t="n">
        <f aca="false">U753*W794</f>
        <v>0.00481161264721171</v>
      </c>
      <c r="W753" s="0" t="n">
        <v>23</v>
      </c>
      <c r="Y753" s="0" t="n">
        <v>1175</v>
      </c>
      <c r="AB753" s="0" t="n">
        <v>386</v>
      </c>
    </row>
    <row r="754" customFormat="false" ht="15" hidden="false" customHeight="false" outlineLevel="0" collapsed="false">
      <c r="A754" s="0" t="s">
        <v>3122</v>
      </c>
      <c r="B754" s="0" t="s">
        <v>3122</v>
      </c>
      <c r="C754" s="0" t="s">
        <v>3123</v>
      </c>
      <c r="D754" s="0" t="s">
        <v>3123</v>
      </c>
      <c r="E754" s="0" t="s">
        <v>3124</v>
      </c>
      <c r="F754" s="0" t="s">
        <v>3125</v>
      </c>
      <c r="G754" s="0" t="n">
        <v>3</v>
      </c>
      <c r="H754" s="0" t="n">
        <v>13</v>
      </c>
      <c r="I754" s="0" t="n">
        <v>13</v>
      </c>
      <c r="J754" s="0" t="n">
        <v>5</v>
      </c>
      <c r="K754" s="0" t="n">
        <v>33.8</v>
      </c>
      <c r="L754" s="0" t="n">
        <v>33.8</v>
      </c>
      <c r="M754" s="0" t="n">
        <v>11</v>
      </c>
      <c r="N754" s="0" t="n">
        <v>50.85</v>
      </c>
      <c r="O754" s="0" t="n">
        <v>456</v>
      </c>
      <c r="P754" s="0" t="s">
        <v>3126</v>
      </c>
      <c r="Q754" s="0" t="n">
        <v>0</v>
      </c>
      <c r="R754" s="0" t="n">
        <v>280.67</v>
      </c>
      <c r="S754" s="0" t="n">
        <v>13847000000</v>
      </c>
      <c r="T754" s="0" t="n">
        <v>576940000</v>
      </c>
      <c r="U754" s="0" t="n">
        <f aca="false">T754/T794</f>
        <v>0.000448967637703146</v>
      </c>
      <c r="V754" s="0" t="n">
        <f aca="false">U754*W794</f>
        <v>0.0448967637703146</v>
      </c>
      <c r="W754" s="0" t="n">
        <v>136</v>
      </c>
      <c r="Y754" s="0" t="n">
        <v>531</v>
      </c>
      <c r="AB754" s="0" t="n">
        <v>282</v>
      </c>
    </row>
    <row r="755" customFormat="false" ht="15" hidden="false" customHeight="false" outlineLevel="0" collapsed="false">
      <c r="A755" s="0" t="s">
        <v>3127</v>
      </c>
      <c r="B755" s="0" t="s">
        <v>3127</v>
      </c>
      <c r="C755" s="0" t="n">
        <v>19</v>
      </c>
      <c r="D755" s="0" t="n">
        <v>19</v>
      </c>
      <c r="E755" s="0" t="n">
        <v>2</v>
      </c>
      <c r="F755" s="0" t="s">
        <v>3128</v>
      </c>
      <c r="G755" s="0" t="n">
        <v>1</v>
      </c>
      <c r="H755" s="0" t="n">
        <v>19</v>
      </c>
      <c r="I755" s="0" t="n">
        <v>19</v>
      </c>
      <c r="J755" s="0" t="n">
        <v>2</v>
      </c>
      <c r="K755" s="0" t="n">
        <v>44.2</v>
      </c>
      <c r="L755" s="0" t="n">
        <v>44.2</v>
      </c>
      <c r="M755" s="0" t="n">
        <v>4.1</v>
      </c>
      <c r="N755" s="0" t="n">
        <v>47.144</v>
      </c>
      <c r="O755" s="0" t="n">
        <v>437</v>
      </c>
      <c r="P755" s="0" t="n">
        <v>437</v>
      </c>
      <c r="Q755" s="0" t="n">
        <v>0</v>
      </c>
      <c r="R755" s="0" t="n">
        <v>323.31</v>
      </c>
      <c r="S755" s="0" t="n">
        <v>772300000000</v>
      </c>
      <c r="T755" s="0" t="n">
        <v>42906000000</v>
      </c>
      <c r="U755" s="0" t="n">
        <f aca="false">T755/T794</f>
        <v>0.0333889233946185</v>
      </c>
      <c r="V755" s="0" t="n">
        <f aca="false">U755*W794</f>
        <v>3.33889233946185</v>
      </c>
      <c r="W755" s="0" t="n">
        <v>1159</v>
      </c>
      <c r="Y755" s="0" t="s">
        <v>3129</v>
      </c>
      <c r="AB755" s="0" t="s">
        <v>3130</v>
      </c>
    </row>
    <row r="756" customFormat="false" ht="15" hidden="false" customHeight="false" outlineLevel="0" collapsed="false">
      <c r="A756" s="0" t="s">
        <v>3131</v>
      </c>
      <c r="B756" s="0" t="s">
        <v>3131</v>
      </c>
      <c r="C756" s="0" t="n">
        <v>24</v>
      </c>
      <c r="D756" s="0" t="n">
        <v>1</v>
      </c>
      <c r="E756" s="0" t="n">
        <v>1</v>
      </c>
      <c r="F756" s="0" t="s">
        <v>3132</v>
      </c>
      <c r="G756" s="0" t="n">
        <v>1</v>
      </c>
      <c r="H756" s="0" t="n">
        <v>24</v>
      </c>
      <c r="I756" s="0" t="n">
        <v>1</v>
      </c>
      <c r="J756" s="0" t="n">
        <v>1</v>
      </c>
      <c r="K756" s="0" t="n">
        <v>47.2</v>
      </c>
      <c r="L756" s="0" t="n">
        <v>2.5</v>
      </c>
      <c r="M756" s="0" t="n">
        <v>2.5</v>
      </c>
      <c r="N756" s="0" t="n">
        <v>67.656</v>
      </c>
      <c r="O756" s="0" t="n">
        <v>600</v>
      </c>
      <c r="P756" s="0" t="n">
        <v>600</v>
      </c>
      <c r="Q756" s="0" t="n">
        <v>0</v>
      </c>
      <c r="R756" s="0" t="n">
        <v>35.07</v>
      </c>
      <c r="S756" s="0" t="n">
        <v>315560000</v>
      </c>
      <c r="T756" s="0" t="n">
        <v>9562300</v>
      </c>
      <c r="U756" s="0" t="n">
        <f aca="false">T756/T794</f>
        <v>7.44126467571809E-006</v>
      </c>
      <c r="V756" s="0" t="n">
        <f aca="false">U756*W794</f>
        <v>0.000744126467571809</v>
      </c>
      <c r="W756" s="0" t="n">
        <v>10</v>
      </c>
      <c r="Y756" s="0" t="s">
        <v>1099</v>
      </c>
      <c r="AB756" s="0" t="s">
        <v>3133</v>
      </c>
    </row>
    <row r="757" customFormat="false" ht="15" hidden="false" customHeight="false" outlineLevel="0" collapsed="false">
      <c r="A757" s="0" t="s">
        <v>3134</v>
      </c>
      <c r="B757" s="0" t="s">
        <v>3134</v>
      </c>
      <c r="C757" s="0" t="s">
        <v>3038</v>
      </c>
      <c r="D757" s="0" t="s">
        <v>3038</v>
      </c>
      <c r="E757" s="0" t="s">
        <v>3135</v>
      </c>
      <c r="F757" s="0" t="s">
        <v>3136</v>
      </c>
      <c r="G757" s="0" t="n">
        <v>2</v>
      </c>
      <c r="H757" s="0" t="n">
        <v>22</v>
      </c>
      <c r="I757" s="0" t="n">
        <v>22</v>
      </c>
      <c r="J757" s="0" t="n">
        <v>21</v>
      </c>
      <c r="K757" s="0" t="n">
        <v>34.2</v>
      </c>
      <c r="L757" s="0" t="n">
        <v>34.2</v>
      </c>
      <c r="M757" s="0" t="n">
        <v>33.2</v>
      </c>
      <c r="N757" s="0" t="n">
        <v>80.815</v>
      </c>
      <c r="O757" s="0" t="n">
        <v>730</v>
      </c>
      <c r="P757" s="0" t="s">
        <v>3137</v>
      </c>
      <c r="Q757" s="0" t="n">
        <v>0</v>
      </c>
      <c r="R757" s="0" t="n">
        <v>323.31</v>
      </c>
      <c r="S757" s="0" t="n">
        <v>28531000000</v>
      </c>
      <c r="T757" s="0" t="n">
        <v>792530000</v>
      </c>
      <c r="U757" s="0" t="n">
        <f aca="false">T757/T794</f>
        <v>0.000616737133686128</v>
      </c>
      <c r="V757" s="0" t="n">
        <f aca="false">U757*W794</f>
        <v>0.0616737133686128</v>
      </c>
      <c r="W757" s="0" t="n">
        <v>334</v>
      </c>
      <c r="Y757" s="0" t="s">
        <v>3138</v>
      </c>
      <c r="AB757" s="0" t="s">
        <v>3139</v>
      </c>
    </row>
    <row r="758" customFormat="false" ht="15" hidden="false" customHeight="false" outlineLevel="0" collapsed="false">
      <c r="A758" s="0" t="s">
        <v>3140</v>
      </c>
      <c r="B758" s="0" t="s">
        <v>3141</v>
      </c>
      <c r="C758" s="0" t="s">
        <v>1772</v>
      </c>
      <c r="D758" s="0" t="s">
        <v>1772</v>
      </c>
      <c r="E758" s="0" t="s">
        <v>1772</v>
      </c>
      <c r="F758" s="0" t="s">
        <v>3142</v>
      </c>
      <c r="G758" s="0" t="n">
        <v>3</v>
      </c>
      <c r="H758" s="0" t="n">
        <v>3</v>
      </c>
      <c r="I758" s="0" t="n">
        <v>3</v>
      </c>
      <c r="J758" s="0" t="n">
        <v>3</v>
      </c>
      <c r="K758" s="0" t="n">
        <v>7.9</v>
      </c>
      <c r="L758" s="0" t="n">
        <v>7.9</v>
      </c>
      <c r="M758" s="0" t="n">
        <v>7.9</v>
      </c>
      <c r="N758" s="0" t="n">
        <v>57.332</v>
      </c>
      <c r="O758" s="0" t="n">
        <v>534</v>
      </c>
      <c r="P758" s="0" t="s">
        <v>3143</v>
      </c>
      <c r="Q758" s="0" t="n">
        <v>0</v>
      </c>
      <c r="R758" s="0" t="n">
        <v>34.036</v>
      </c>
      <c r="S758" s="0" t="n">
        <v>117430000</v>
      </c>
      <c r="T758" s="0" t="n">
        <v>3669600</v>
      </c>
      <c r="U758" s="0" t="n">
        <f aca="false">T758/T794</f>
        <v>2.85563774970615E-006</v>
      </c>
      <c r="V758" s="0" t="n">
        <f aca="false">U758*W794</f>
        <v>0.000285563774970615</v>
      </c>
      <c r="W758" s="0" t="n">
        <v>3</v>
      </c>
      <c r="Y758" s="0" t="n">
        <v>1179</v>
      </c>
      <c r="AB758" s="0" t="n">
        <v>444</v>
      </c>
    </row>
    <row r="759" customFormat="false" ht="15" hidden="false" customHeight="false" outlineLevel="0" collapsed="false">
      <c r="A759" s="0" t="s">
        <v>3144</v>
      </c>
      <c r="B759" s="0" t="s">
        <v>3144</v>
      </c>
      <c r="C759" s="0" t="s">
        <v>402</v>
      </c>
      <c r="D759" s="0" t="s">
        <v>402</v>
      </c>
      <c r="E759" s="0" t="s">
        <v>402</v>
      </c>
      <c r="F759" s="0" t="s">
        <v>3145</v>
      </c>
      <c r="G759" s="0" t="n">
        <v>2</v>
      </c>
      <c r="H759" s="0" t="n">
        <v>4</v>
      </c>
      <c r="I759" s="0" t="n">
        <v>4</v>
      </c>
      <c r="J759" s="0" t="n">
        <v>4</v>
      </c>
      <c r="K759" s="0" t="n">
        <v>4.7</v>
      </c>
      <c r="L759" s="0" t="n">
        <v>4.7</v>
      </c>
      <c r="M759" s="0" t="n">
        <v>4.7</v>
      </c>
      <c r="N759" s="0" t="n">
        <v>122.84</v>
      </c>
      <c r="O759" s="0" t="n">
        <v>1120</v>
      </c>
      <c r="P759" s="0" t="s">
        <v>3146</v>
      </c>
      <c r="Q759" s="0" t="n">
        <v>0</v>
      </c>
      <c r="R759" s="0" t="n">
        <v>57.372</v>
      </c>
      <c r="S759" s="0" t="n">
        <v>2279600000</v>
      </c>
      <c r="T759" s="0" t="n">
        <v>39304000</v>
      </c>
      <c r="U759" s="0" t="n">
        <f aca="false">T759/T794</f>
        <v>3.05858911364864E-005</v>
      </c>
      <c r="V759" s="0" t="n">
        <f aca="false">U759*W794</f>
        <v>0.00305858911364864</v>
      </c>
      <c r="W759" s="0" t="n">
        <v>20</v>
      </c>
      <c r="X759" s="0" t="s">
        <v>3147</v>
      </c>
      <c r="Y759" s="0" t="n">
        <v>1180</v>
      </c>
      <c r="Z759" s="0" t="s">
        <v>3148</v>
      </c>
      <c r="AA759" s="0" t="s">
        <v>3149</v>
      </c>
      <c r="AB759" s="0" t="n">
        <v>248</v>
      </c>
      <c r="AC759" s="0" t="s">
        <v>3150</v>
      </c>
    </row>
    <row r="760" customFormat="false" ht="15" hidden="false" customHeight="false" outlineLevel="0" collapsed="false">
      <c r="A760" s="0" t="s">
        <v>3151</v>
      </c>
      <c r="B760" s="0" t="s">
        <v>3151</v>
      </c>
      <c r="C760" s="0" t="s">
        <v>402</v>
      </c>
      <c r="D760" s="0" t="s">
        <v>402</v>
      </c>
      <c r="E760" s="0" t="s">
        <v>1196</v>
      </c>
      <c r="F760" s="0" t="s">
        <v>3152</v>
      </c>
      <c r="G760" s="0" t="n">
        <v>2</v>
      </c>
      <c r="H760" s="0" t="n">
        <v>4</v>
      </c>
      <c r="I760" s="0" t="n">
        <v>4</v>
      </c>
      <c r="J760" s="0" t="n">
        <v>2</v>
      </c>
      <c r="K760" s="0" t="n">
        <v>18.8</v>
      </c>
      <c r="L760" s="0" t="n">
        <v>18.8</v>
      </c>
      <c r="M760" s="0" t="n">
        <v>10.9</v>
      </c>
      <c r="N760" s="0" t="n">
        <v>28.699</v>
      </c>
      <c r="O760" s="0" t="n">
        <v>256</v>
      </c>
      <c r="P760" s="0" t="s">
        <v>3153</v>
      </c>
      <c r="Q760" s="0" t="n">
        <v>0</v>
      </c>
      <c r="R760" s="0" t="n">
        <v>79.248</v>
      </c>
      <c r="S760" s="0" t="n">
        <v>4677600000</v>
      </c>
      <c r="T760" s="0" t="n">
        <v>425240000</v>
      </c>
      <c r="U760" s="0" t="n">
        <f aca="false">T760/T794</f>
        <v>0.000330916556759604</v>
      </c>
      <c r="V760" s="0" t="n">
        <f aca="false">U760*W794</f>
        <v>0.0330916556759604</v>
      </c>
      <c r="W760" s="0" t="n">
        <v>48</v>
      </c>
    </row>
    <row r="761" customFormat="false" ht="15" hidden="false" customHeight="false" outlineLevel="0" collapsed="false">
      <c r="A761" s="0" t="s">
        <v>3154</v>
      </c>
      <c r="B761" s="0" t="s">
        <v>3154</v>
      </c>
      <c r="C761" s="0" t="n">
        <v>2</v>
      </c>
      <c r="D761" s="0" t="n">
        <v>2</v>
      </c>
      <c r="E761" s="0" t="n">
        <v>2</v>
      </c>
      <c r="F761" s="0" t="s">
        <v>3155</v>
      </c>
      <c r="G761" s="0" t="n">
        <v>1</v>
      </c>
      <c r="H761" s="0" t="n">
        <v>2</v>
      </c>
      <c r="I761" s="0" t="n">
        <v>2</v>
      </c>
      <c r="J761" s="0" t="n">
        <v>2</v>
      </c>
      <c r="K761" s="0" t="n">
        <v>4.2</v>
      </c>
      <c r="L761" s="0" t="n">
        <v>4.2</v>
      </c>
      <c r="M761" s="0" t="n">
        <v>4.2</v>
      </c>
      <c r="N761" s="0" t="n">
        <v>53.793</v>
      </c>
      <c r="O761" s="0" t="n">
        <v>471</v>
      </c>
      <c r="P761" s="0" t="n">
        <v>471</v>
      </c>
      <c r="Q761" s="0" t="n">
        <v>0</v>
      </c>
      <c r="R761" s="0" t="n">
        <v>12.385</v>
      </c>
      <c r="S761" s="0" t="n">
        <v>221670000</v>
      </c>
      <c r="T761" s="0" t="n">
        <v>10556000</v>
      </c>
      <c r="U761" s="0" t="n">
        <f aca="false">T761/T794</f>
        <v>8.21454983810173E-006</v>
      </c>
      <c r="V761" s="0" t="n">
        <f aca="false">U761*W794</f>
        <v>0.000821454983810173</v>
      </c>
      <c r="W761" s="0" t="n">
        <v>3</v>
      </c>
      <c r="Y761" s="0" t="n">
        <v>1181</v>
      </c>
      <c r="AB761" s="0" t="n">
        <v>384</v>
      </c>
    </row>
    <row r="762" customFormat="false" ht="15" hidden="false" customHeight="false" outlineLevel="0" collapsed="false">
      <c r="A762" s="0" t="s">
        <v>3156</v>
      </c>
      <c r="B762" s="0" t="s">
        <v>3156</v>
      </c>
      <c r="C762" s="0" t="n">
        <v>26</v>
      </c>
      <c r="D762" s="0" t="n">
        <v>1</v>
      </c>
      <c r="E762" s="0" t="n">
        <v>1</v>
      </c>
      <c r="F762" s="0" t="s">
        <v>3157</v>
      </c>
      <c r="G762" s="0" t="n">
        <v>1</v>
      </c>
      <c r="H762" s="0" t="n">
        <v>26</v>
      </c>
      <c r="I762" s="0" t="n">
        <v>1</v>
      </c>
      <c r="J762" s="0" t="n">
        <v>1</v>
      </c>
      <c r="K762" s="0" t="n">
        <v>39.6</v>
      </c>
      <c r="L762" s="0" t="n">
        <v>1.6</v>
      </c>
      <c r="M762" s="0" t="n">
        <v>1.6</v>
      </c>
      <c r="N762" s="0" t="n">
        <v>81.273</v>
      </c>
      <c r="O762" s="0" t="n">
        <v>704</v>
      </c>
      <c r="P762" s="0" t="n">
        <v>704</v>
      </c>
      <c r="Q762" s="0" t="n">
        <v>0.0028129</v>
      </c>
      <c r="R762" s="0" t="n">
        <v>9.6128</v>
      </c>
      <c r="S762" s="0" t="n">
        <v>2594600000</v>
      </c>
      <c r="T762" s="0" t="n">
        <v>64865000</v>
      </c>
      <c r="U762" s="0" t="n">
        <f aca="false">T762/T794</f>
        <v>5.04771480909879E-005</v>
      </c>
      <c r="V762" s="0" t="n">
        <f aca="false">U762*W794</f>
        <v>0.00504771480909879</v>
      </c>
      <c r="W762" s="0" t="n">
        <v>45</v>
      </c>
      <c r="Y762" s="0" t="s">
        <v>3158</v>
      </c>
      <c r="AB762" s="0" t="s">
        <v>3159</v>
      </c>
    </row>
    <row r="763" customFormat="false" ht="15" hidden="false" customHeight="false" outlineLevel="0" collapsed="false">
      <c r="A763" s="0" t="s">
        <v>3160</v>
      </c>
      <c r="B763" s="0" t="s">
        <v>3160</v>
      </c>
      <c r="C763" s="0" t="s">
        <v>3097</v>
      </c>
      <c r="D763" s="0" t="s">
        <v>3097</v>
      </c>
      <c r="E763" s="0" t="s">
        <v>3097</v>
      </c>
      <c r="F763" s="0" t="s">
        <v>3161</v>
      </c>
      <c r="G763" s="0" t="n">
        <v>3</v>
      </c>
      <c r="H763" s="0" t="n">
        <v>2</v>
      </c>
      <c r="I763" s="0" t="n">
        <v>2</v>
      </c>
      <c r="J763" s="0" t="n">
        <v>2</v>
      </c>
      <c r="K763" s="0" t="n">
        <v>17.4</v>
      </c>
      <c r="L763" s="0" t="n">
        <v>17.4</v>
      </c>
      <c r="M763" s="0" t="n">
        <v>17.4</v>
      </c>
      <c r="N763" s="0" t="n">
        <v>16.634</v>
      </c>
      <c r="O763" s="0" t="n">
        <v>149</v>
      </c>
      <c r="P763" s="0" t="s">
        <v>3162</v>
      </c>
      <c r="Q763" s="0" t="n">
        <v>0</v>
      </c>
      <c r="R763" s="0" t="n">
        <v>12.674</v>
      </c>
      <c r="S763" s="0" t="n">
        <v>217940000</v>
      </c>
      <c r="T763" s="0" t="n">
        <v>27242000</v>
      </c>
      <c r="U763" s="0" t="n">
        <f aca="false">T763/T794</f>
        <v>2.11993905541462E-005</v>
      </c>
      <c r="V763" s="0" t="n">
        <f aca="false">U763*W794</f>
        <v>0.00211993905541462</v>
      </c>
      <c r="W763" s="0" t="n">
        <v>4</v>
      </c>
    </row>
    <row r="764" customFormat="false" ht="15" hidden="false" customHeight="false" outlineLevel="0" collapsed="false">
      <c r="A764" s="0" t="s">
        <v>3163</v>
      </c>
      <c r="B764" s="0" t="s">
        <v>3163</v>
      </c>
      <c r="C764" s="0" t="s">
        <v>402</v>
      </c>
      <c r="D764" s="0" t="s">
        <v>402</v>
      </c>
      <c r="E764" s="0" t="s">
        <v>402</v>
      </c>
      <c r="F764" s="0" t="s">
        <v>3164</v>
      </c>
      <c r="G764" s="0" t="n">
        <v>2</v>
      </c>
      <c r="H764" s="0" t="n">
        <v>4</v>
      </c>
      <c r="I764" s="0" t="n">
        <v>4</v>
      </c>
      <c r="J764" s="0" t="n">
        <v>4</v>
      </c>
      <c r="K764" s="0" t="n">
        <v>5.7</v>
      </c>
      <c r="L764" s="0" t="n">
        <v>5.7</v>
      </c>
      <c r="M764" s="0" t="n">
        <v>5.7</v>
      </c>
      <c r="N764" s="0" t="n">
        <v>71.154</v>
      </c>
      <c r="O764" s="0" t="n">
        <v>617</v>
      </c>
      <c r="P764" s="0" t="s">
        <v>3165</v>
      </c>
      <c r="Q764" s="0" t="n">
        <v>0</v>
      </c>
      <c r="R764" s="0" t="n">
        <v>27.182</v>
      </c>
      <c r="S764" s="0" t="n">
        <v>420290000</v>
      </c>
      <c r="T764" s="0" t="n">
        <v>18274000</v>
      </c>
      <c r="U764" s="0" t="n">
        <f aca="false">T764/T794</f>
        <v>1.42206028553875E-005</v>
      </c>
      <c r="V764" s="0" t="n">
        <f aca="false">U764*W794</f>
        <v>0.00142206028553875</v>
      </c>
      <c r="W764" s="0" t="n">
        <v>7</v>
      </c>
    </row>
    <row r="765" customFormat="false" ht="15" hidden="false" customHeight="false" outlineLevel="0" collapsed="false">
      <c r="A765" s="0" t="s">
        <v>3166</v>
      </c>
      <c r="B765" s="0" t="s">
        <v>3166</v>
      </c>
      <c r="C765" s="0" t="s">
        <v>2412</v>
      </c>
      <c r="D765" s="0" t="s">
        <v>434</v>
      </c>
      <c r="E765" s="0" t="s">
        <v>434</v>
      </c>
      <c r="F765" s="0" t="s">
        <v>3167</v>
      </c>
      <c r="G765" s="0" t="n">
        <v>2</v>
      </c>
      <c r="H765" s="0" t="n">
        <v>20</v>
      </c>
      <c r="I765" s="0" t="n">
        <v>2</v>
      </c>
      <c r="J765" s="0" t="n">
        <v>2</v>
      </c>
      <c r="K765" s="0" t="n">
        <v>34.1</v>
      </c>
      <c r="L765" s="0" t="n">
        <v>3.5</v>
      </c>
      <c r="M765" s="0" t="n">
        <v>3.5</v>
      </c>
      <c r="N765" s="0" t="n">
        <v>80.116</v>
      </c>
      <c r="O765" s="0" t="n">
        <v>724</v>
      </c>
      <c r="P765" s="0" t="s">
        <v>3168</v>
      </c>
      <c r="Q765" s="0" t="n">
        <v>0</v>
      </c>
      <c r="R765" s="0" t="n">
        <v>124.21</v>
      </c>
      <c r="S765" s="0" t="n">
        <v>3790300000</v>
      </c>
      <c r="T765" s="0" t="n">
        <v>126340000</v>
      </c>
      <c r="U765" s="0" t="n">
        <f aca="false">T765/T794</f>
        <v>9.83162397258215E-005</v>
      </c>
      <c r="V765" s="0" t="n">
        <f aca="false">U765*W794</f>
        <v>0.00983162397258215</v>
      </c>
      <c r="W765" s="0" t="n">
        <v>46</v>
      </c>
      <c r="Y765" s="0" t="s">
        <v>3169</v>
      </c>
      <c r="AB765" s="0" t="s">
        <v>3170</v>
      </c>
    </row>
    <row r="766" customFormat="false" ht="15" hidden="false" customHeight="false" outlineLevel="0" collapsed="false">
      <c r="A766" s="0" t="s">
        <v>3171</v>
      </c>
      <c r="B766" s="0" t="s">
        <v>3171</v>
      </c>
      <c r="C766" s="0" t="n">
        <v>55</v>
      </c>
      <c r="D766" s="0" t="n">
        <v>2</v>
      </c>
      <c r="E766" s="0" t="n">
        <v>2</v>
      </c>
      <c r="F766" s="0" t="s">
        <v>3172</v>
      </c>
      <c r="G766" s="0" t="n">
        <v>1</v>
      </c>
      <c r="H766" s="0" t="n">
        <v>55</v>
      </c>
      <c r="I766" s="0" t="n">
        <v>2</v>
      </c>
      <c r="J766" s="0" t="n">
        <v>2</v>
      </c>
      <c r="K766" s="0" t="n">
        <v>41.3</v>
      </c>
      <c r="L766" s="0" t="n">
        <v>1.7</v>
      </c>
      <c r="M766" s="0" t="n">
        <v>1.7</v>
      </c>
      <c r="N766" s="0" t="n">
        <v>189.7</v>
      </c>
      <c r="O766" s="0" t="n">
        <v>1726</v>
      </c>
      <c r="P766" s="0" t="n">
        <v>1726</v>
      </c>
      <c r="Q766" s="0" t="n">
        <v>0</v>
      </c>
      <c r="R766" s="0" t="n">
        <v>77.978</v>
      </c>
      <c r="S766" s="0" t="n">
        <v>67569000000</v>
      </c>
      <c r="T766" s="0" t="n">
        <v>979260000</v>
      </c>
      <c r="U766" s="0" t="n">
        <f aca="false">T766/T794</f>
        <v>0.000762048131343264</v>
      </c>
      <c r="V766" s="0" t="n">
        <f aca="false">U766*W794</f>
        <v>0.0762048131343264</v>
      </c>
      <c r="W766" s="0" t="n">
        <v>206</v>
      </c>
      <c r="Y766" s="0" t="s">
        <v>3173</v>
      </c>
      <c r="AB766" s="0" t="s">
        <v>3174</v>
      </c>
    </row>
    <row r="767" customFormat="false" ht="15" hidden="false" customHeight="false" outlineLevel="0" collapsed="false">
      <c r="A767" s="0" t="s">
        <v>3175</v>
      </c>
      <c r="B767" s="0" t="s">
        <v>3176</v>
      </c>
      <c r="C767" s="0" t="s">
        <v>3177</v>
      </c>
      <c r="D767" s="0" t="s">
        <v>3177</v>
      </c>
      <c r="E767" s="0" t="s">
        <v>3178</v>
      </c>
      <c r="F767" s="0" t="s">
        <v>3179</v>
      </c>
      <c r="G767" s="0" t="n">
        <v>6</v>
      </c>
      <c r="H767" s="0" t="n">
        <v>48</v>
      </c>
      <c r="I767" s="0" t="n">
        <v>48</v>
      </c>
      <c r="J767" s="0" t="n">
        <v>45</v>
      </c>
      <c r="K767" s="0" t="n">
        <v>34.7</v>
      </c>
      <c r="L767" s="0" t="n">
        <v>34.7</v>
      </c>
      <c r="M767" s="0" t="n">
        <v>33.7</v>
      </c>
      <c r="N767" s="0" t="n">
        <v>162.86</v>
      </c>
      <c r="O767" s="0" t="n">
        <v>1468</v>
      </c>
      <c r="P767" s="0" t="s">
        <v>3180</v>
      </c>
      <c r="Q767" s="0" t="n">
        <v>0</v>
      </c>
      <c r="R767" s="0" t="n">
        <v>323.31</v>
      </c>
      <c r="S767" s="0" t="n">
        <v>158200000000</v>
      </c>
      <c r="T767" s="0" t="n">
        <v>2433800000</v>
      </c>
      <c r="U767" s="0" t="n">
        <f aca="false">T767/T794</f>
        <v>0.00189395333421485</v>
      </c>
      <c r="V767" s="0" t="n">
        <f aca="false">U767*W794</f>
        <v>0.189395333421485</v>
      </c>
      <c r="W767" s="0" t="n">
        <v>1000</v>
      </c>
      <c r="Y767" s="0" t="s">
        <v>3181</v>
      </c>
      <c r="AB767" s="0" t="s">
        <v>3182</v>
      </c>
    </row>
    <row r="768" customFormat="false" ht="15" hidden="false" customHeight="false" outlineLevel="0" collapsed="false">
      <c r="A768" s="0" t="s">
        <v>3183</v>
      </c>
      <c r="B768" s="0" t="s">
        <v>3183</v>
      </c>
      <c r="C768" s="0" t="n">
        <v>13</v>
      </c>
      <c r="D768" s="0" t="n">
        <v>2</v>
      </c>
      <c r="E768" s="0" t="n">
        <v>2</v>
      </c>
      <c r="F768" s="0" t="s">
        <v>3184</v>
      </c>
      <c r="G768" s="0" t="n">
        <v>1</v>
      </c>
      <c r="H768" s="0" t="n">
        <v>13</v>
      </c>
      <c r="I768" s="0" t="n">
        <v>2</v>
      </c>
      <c r="J768" s="0" t="n">
        <v>2</v>
      </c>
      <c r="K768" s="0" t="n">
        <v>40.7</v>
      </c>
      <c r="L768" s="0" t="n">
        <v>6</v>
      </c>
      <c r="M768" s="0" t="n">
        <v>6</v>
      </c>
      <c r="N768" s="0" t="n">
        <v>37.061</v>
      </c>
      <c r="O768" s="0" t="n">
        <v>317</v>
      </c>
      <c r="P768" s="0" t="n">
        <v>317</v>
      </c>
      <c r="Q768" s="0" t="n">
        <v>0</v>
      </c>
      <c r="R768" s="0" t="n">
        <v>18.478</v>
      </c>
      <c r="S768" s="0" t="n">
        <v>4267700000</v>
      </c>
      <c r="T768" s="0" t="n">
        <v>266730000</v>
      </c>
      <c r="U768" s="0" t="n">
        <f aca="false">T768/T794</f>
        <v>0.000207566017271398</v>
      </c>
      <c r="V768" s="0" t="n">
        <f aca="false">U768*W794</f>
        <v>0.0207566017271398</v>
      </c>
      <c r="W768" s="0" t="n">
        <v>20</v>
      </c>
      <c r="Y768" s="0" t="s">
        <v>3185</v>
      </c>
      <c r="AB768" s="0" t="s">
        <v>3186</v>
      </c>
    </row>
    <row r="769" customFormat="false" ht="15" hidden="false" customHeight="false" outlineLevel="0" collapsed="false">
      <c r="A769" s="0" t="s">
        <v>3187</v>
      </c>
      <c r="B769" s="0" t="s">
        <v>3187</v>
      </c>
      <c r="C769" s="0" t="n">
        <v>3</v>
      </c>
      <c r="D769" s="0" t="n">
        <v>3</v>
      </c>
      <c r="E769" s="0" t="n">
        <v>3</v>
      </c>
      <c r="F769" s="0" t="s">
        <v>3188</v>
      </c>
      <c r="G769" s="0" t="n">
        <v>1</v>
      </c>
      <c r="H769" s="0" t="n">
        <v>3</v>
      </c>
      <c r="I769" s="0" t="n">
        <v>3</v>
      </c>
      <c r="J769" s="0" t="n">
        <v>3</v>
      </c>
      <c r="K769" s="0" t="n">
        <v>16.1</v>
      </c>
      <c r="L769" s="0" t="n">
        <v>16.1</v>
      </c>
      <c r="M769" s="0" t="n">
        <v>16.1</v>
      </c>
      <c r="N769" s="0" t="n">
        <v>18.25</v>
      </c>
      <c r="O769" s="0" t="n">
        <v>161</v>
      </c>
      <c r="P769" s="0" t="n">
        <v>161</v>
      </c>
      <c r="Q769" s="0" t="n">
        <v>0</v>
      </c>
      <c r="R769" s="0" t="n">
        <v>25.009</v>
      </c>
      <c r="S769" s="0" t="n">
        <v>1903200000</v>
      </c>
      <c r="T769" s="0" t="n">
        <v>317210000</v>
      </c>
      <c r="U769" s="0" t="n">
        <f aca="false">T769/T794</f>
        <v>0.000246848934647996</v>
      </c>
      <c r="V769" s="0" t="n">
        <f aca="false">U769*W794</f>
        <v>0.0246848934647996</v>
      </c>
      <c r="W769" s="0" t="n">
        <v>34</v>
      </c>
    </row>
    <row r="770" customFormat="false" ht="15" hidden="false" customHeight="false" outlineLevel="0" collapsed="false">
      <c r="A770" s="0" t="s">
        <v>3189</v>
      </c>
      <c r="B770" s="0" t="s">
        <v>3190</v>
      </c>
      <c r="C770" s="0" t="s">
        <v>3045</v>
      </c>
      <c r="D770" s="0" t="s">
        <v>3045</v>
      </c>
      <c r="E770" s="0" t="s">
        <v>3045</v>
      </c>
      <c r="F770" s="0" t="s">
        <v>3191</v>
      </c>
      <c r="G770" s="0" t="n">
        <v>3</v>
      </c>
      <c r="H770" s="0" t="n">
        <v>7</v>
      </c>
      <c r="I770" s="0" t="n">
        <v>7</v>
      </c>
      <c r="J770" s="0" t="n">
        <v>7</v>
      </c>
      <c r="K770" s="0" t="n">
        <v>23</v>
      </c>
      <c r="L770" s="0" t="n">
        <v>23</v>
      </c>
      <c r="M770" s="0" t="n">
        <v>23</v>
      </c>
      <c r="N770" s="0" t="n">
        <v>34.569</v>
      </c>
      <c r="O770" s="0" t="n">
        <v>291</v>
      </c>
      <c r="P770" s="0" t="s">
        <v>3192</v>
      </c>
      <c r="Q770" s="0" t="n">
        <v>0</v>
      </c>
      <c r="R770" s="0" t="n">
        <v>55.383</v>
      </c>
      <c r="S770" s="0" t="n">
        <v>869320000</v>
      </c>
      <c r="T770" s="0" t="n">
        <v>45753000</v>
      </c>
      <c r="U770" s="0" t="n">
        <f aca="false">T770/T794</f>
        <v>3.5604423905141E-005</v>
      </c>
      <c r="V770" s="0" t="n">
        <f aca="false">U770*W794</f>
        <v>0.0035604423905141</v>
      </c>
      <c r="W770" s="0" t="n">
        <v>13</v>
      </c>
    </row>
    <row r="771" customFormat="false" ht="15" hidden="false" customHeight="false" outlineLevel="0" collapsed="false">
      <c r="A771" s="0" t="s">
        <v>3193</v>
      </c>
      <c r="B771" s="0" t="s">
        <v>3193</v>
      </c>
      <c r="C771" s="0" t="n">
        <v>1</v>
      </c>
      <c r="D771" s="0" t="n">
        <v>1</v>
      </c>
      <c r="E771" s="0" t="n">
        <v>1</v>
      </c>
      <c r="F771" s="0" t="s">
        <v>3194</v>
      </c>
      <c r="G771" s="0" t="n">
        <v>1</v>
      </c>
      <c r="H771" s="0" t="n">
        <v>1</v>
      </c>
      <c r="I771" s="0" t="n">
        <v>1</v>
      </c>
      <c r="J771" s="0" t="n">
        <v>1</v>
      </c>
      <c r="K771" s="0" t="n">
        <v>24.1</v>
      </c>
      <c r="L771" s="0" t="n">
        <v>24.1</v>
      </c>
      <c r="M771" s="0" t="n">
        <v>24.1</v>
      </c>
      <c r="N771" s="0" t="n">
        <v>5.7484</v>
      </c>
      <c r="O771" s="0" t="n">
        <v>54</v>
      </c>
      <c r="P771" s="0" t="n">
        <v>54</v>
      </c>
      <c r="Q771" s="0" t="n">
        <v>0.0026596</v>
      </c>
      <c r="R771" s="0" t="n">
        <v>8.0216</v>
      </c>
      <c r="S771" s="0" t="n">
        <v>65850000</v>
      </c>
      <c r="T771" s="0" t="n">
        <v>16462000</v>
      </c>
      <c r="U771" s="0" t="n">
        <f aca="false">T771/T794</f>
        <v>1.28105266611245E-005</v>
      </c>
      <c r="V771" s="0" t="n">
        <f aca="false">U771*W794</f>
        <v>0.00128105266611245</v>
      </c>
      <c r="W771" s="0" t="n">
        <v>3</v>
      </c>
    </row>
    <row r="772" customFormat="false" ht="15" hidden="false" customHeight="false" outlineLevel="0" collapsed="false">
      <c r="A772" s="0" t="s">
        <v>3195</v>
      </c>
      <c r="B772" s="0" t="s">
        <v>3195</v>
      </c>
      <c r="C772" s="0" t="s">
        <v>2917</v>
      </c>
      <c r="D772" s="0" t="s">
        <v>2917</v>
      </c>
      <c r="E772" s="0" t="s">
        <v>2917</v>
      </c>
      <c r="F772" s="0" t="s">
        <v>3196</v>
      </c>
      <c r="G772" s="0" t="n">
        <v>4</v>
      </c>
      <c r="H772" s="0" t="n">
        <v>2</v>
      </c>
      <c r="I772" s="0" t="n">
        <v>2</v>
      </c>
      <c r="J772" s="0" t="n">
        <v>2</v>
      </c>
      <c r="K772" s="0" t="n">
        <v>6.3</v>
      </c>
      <c r="L772" s="0" t="n">
        <v>6.3</v>
      </c>
      <c r="M772" s="0" t="n">
        <v>6.3</v>
      </c>
      <c r="N772" s="0" t="n">
        <v>36.164</v>
      </c>
      <c r="O772" s="0" t="n">
        <v>315</v>
      </c>
      <c r="P772" s="0" t="s">
        <v>3197</v>
      </c>
      <c r="Q772" s="0" t="n">
        <v>0</v>
      </c>
      <c r="R772" s="0" t="n">
        <v>13.993</v>
      </c>
      <c r="S772" s="0" t="n">
        <v>124500000</v>
      </c>
      <c r="T772" s="0" t="n">
        <v>5659300</v>
      </c>
      <c r="U772" s="0" t="n">
        <f aca="false">T772/T794</f>
        <v>4.40399790628733E-006</v>
      </c>
      <c r="V772" s="0" t="n">
        <f aca="false">U772*W794</f>
        <v>0.000440399790628733</v>
      </c>
      <c r="W772" s="0" t="n">
        <v>4</v>
      </c>
    </row>
    <row r="773" customFormat="false" ht="15" hidden="false" customHeight="false" outlineLevel="0" collapsed="false">
      <c r="A773" s="0" t="s">
        <v>3198</v>
      </c>
      <c r="B773" s="0" t="s">
        <v>3198</v>
      </c>
      <c r="C773" s="0" t="s">
        <v>3199</v>
      </c>
      <c r="D773" s="0" t="s">
        <v>3199</v>
      </c>
      <c r="E773" s="0" t="s">
        <v>3199</v>
      </c>
      <c r="F773" s="0" t="s">
        <v>3200</v>
      </c>
      <c r="G773" s="0" t="n">
        <v>6</v>
      </c>
      <c r="H773" s="0" t="n">
        <v>4</v>
      </c>
      <c r="I773" s="0" t="n">
        <v>4</v>
      </c>
      <c r="J773" s="0" t="n">
        <v>4</v>
      </c>
      <c r="K773" s="0" t="n">
        <v>10.2</v>
      </c>
      <c r="L773" s="0" t="n">
        <v>10.2</v>
      </c>
      <c r="M773" s="0" t="n">
        <v>10.2</v>
      </c>
      <c r="N773" s="0" t="n">
        <v>45.989</v>
      </c>
      <c r="O773" s="0" t="n">
        <v>403</v>
      </c>
      <c r="P773" s="0" t="s">
        <v>3201</v>
      </c>
      <c r="Q773" s="0" t="n">
        <v>0</v>
      </c>
      <c r="R773" s="0" t="n">
        <v>27.424</v>
      </c>
      <c r="S773" s="0" t="n">
        <v>853990000</v>
      </c>
      <c r="T773" s="0" t="n">
        <v>42700000</v>
      </c>
      <c r="U773" s="0" t="n">
        <f aca="false">T773/T794</f>
        <v>3.32286167191118E-005</v>
      </c>
      <c r="V773" s="0" t="n">
        <f aca="false">U773*W794</f>
        <v>0.00332286167191118</v>
      </c>
      <c r="W773" s="0" t="n">
        <v>8</v>
      </c>
      <c r="Y773" s="0" t="s">
        <v>3202</v>
      </c>
      <c r="AB773" s="0" t="s">
        <v>3203</v>
      </c>
    </row>
    <row r="774" customFormat="false" ht="15" hidden="false" customHeight="false" outlineLevel="0" collapsed="false">
      <c r="A774" s="0" t="s">
        <v>3204</v>
      </c>
      <c r="B774" s="0" t="s">
        <v>3204</v>
      </c>
      <c r="C774" s="0" t="s">
        <v>407</v>
      </c>
      <c r="D774" s="0" t="s">
        <v>407</v>
      </c>
      <c r="E774" s="0" t="s">
        <v>407</v>
      </c>
      <c r="F774" s="0" t="s">
        <v>3205</v>
      </c>
      <c r="G774" s="0" t="n">
        <v>2</v>
      </c>
      <c r="H774" s="0" t="n">
        <v>3</v>
      </c>
      <c r="I774" s="0" t="n">
        <v>3</v>
      </c>
      <c r="J774" s="0" t="n">
        <v>3</v>
      </c>
      <c r="K774" s="0" t="n">
        <v>4</v>
      </c>
      <c r="L774" s="0" t="n">
        <v>4</v>
      </c>
      <c r="M774" s="0" t="n">
        <v>4</v>
      </c>
      <c r="N774" s="0" t="n">
        <v>105.79</v>
      </c>
      <c r="O774" s="0" t="n">
        <v>917</v>
      </c>
      <c r="P774" s="0" t="s">
        <v>3206</v>
      </c>
      <c r="Q774" s="0" t="n">
        <v>0</v>
      </c>
      <c r="R774" s="0" t="n">
        <v>20.709</v>
      </c>
      <c r="S774" s="0" t="n">
        <v>257990000</v>
      </c>
      <c r="T774" s="0" t="n">
        <v>5999800</v>
      </c>
      <c r="U774" s="0" t="n">
        <f aca="false">T774/T794</f>
        <v>4.66897083352053E-006</v>
      </c>
      <c r="V774" s="0" t="n">
        <f aca="false">U774*W794</f>
        <v>0.000466897083352053</v>
      </c>
      <c r="W774" s="0" t="n">
        <v>4</v>
      </c>
      <c r="Y774" s="0" t="n">
        <v>1193</v>
      </c>
      <c r="AB774" s="0" t="n">
        <v>234</v>
      </c>
    </row>
    <row r="775" customFormat="false" ht="15" hidden="false" customHeight="false" outlineLevel="0" collapsed="false">
      <c r="A775" s="0" t="s">
        <v>3207</v>
      </c>
      <c r="B775" s="0" t="s">
        <v>3207</v>
      </c>
      <c r="C775" s="0" t="n">
        <v>79</v>
      </c>
      <c r="D775" s="0" t="n">
        <v>79</v>
      </c>
      <c r="E775" s="0" t="n">
        <v>79</v>
      </c>
      <c r="F775" s="0" t="s">
        <v>3208</v>
      </c>
      <c r="G775" s="0" t="n">
        <v>1</v>
      </c>
      <c r="H775" s="0" t="n">
        <v>79</v>
      </c>
      <c r="I775" s="0" t="n">
        <v>79</v>
      </c>
      <c r="J775" s="0" t="n">
        <v>79</v>
      </c>
      <c r="K775" s="0" t="n">
        <v>53.5</v>
      </c>
      <c r="L775" s="0" t="n">
        <v>53.5</v>
      </c>
      <c r="M775" s="0" t="n">
        <v>53.5</v>
      </c>
      <c r="N775" s="0" t="n">
        <v>165.43</v>
      </c>
      <c r="O775" s="0" t="n">
        <v>1466</v>
      </c>
      <c r="P775" s="0" t="n">
        <v>1466</v>
      </c>
      <c r="Q775" s="0" t="n">
        <v>0</v>
      </c>
      <c r="R775" s="0" t="n">
        <v>323.31</v>
      </c>
      <c r="S775" s="0" t="n">
        <v>999780000000</v>
      </c>
      <c r="T775" s="0" t="n">
        <v>14081000000</v>
      </c>
      <c r="U775" s="0" t="n">
        <f aca="false">T775/T794</f>
        <v>0.0109576616398551</v>
      </c>
      <c r="V775" s="0" t="n">
        <f aca="false">U775*W794</f>
        <v>1.09576616398551</v>
      </c>
      <c r="W775" s="0" t="n">
        <v>2944</v>
      </c>
      <c r="Y775" s="0" t="s">
        <v>3209</v>
      </c>
      <c r="AB775" s="0" t="s">
        <v>3210</v>
      </c>
    </row>
    <row r="776" customFormat="false" ht="15" hidden="false" customHeight="false" outlineLevel="0" collapsed="false">
      <c r="A776" s="0" t="s">
        <v>3211</v>
      </c>
      <c r="B776" s="0" t="s">
        <v>3212</v>
      </c>
      <c r="C776" s="0" t="s">
        <v>3213</v>
      </c>
      <c r="D776" s="0" t="s">
        <v>3213</v>
      </c>
      <c r="E776" s="0" t="s">
        <v>3214</v>
      </c>
      <c r="F776" s="0" t="s">
        <v>3215</v>
      </c>
      <c r="G776" s="0" t="n">
        <v>6</v>
      </c>
      <c r="H776" s="0" t="n">
        <v>27</v>
      </c>
      <c r="I776" s="0" t="n">
        <v>27</v>
      </c>
      <c r="J776" s="0" t="n">
        <v>9</v>
      </c>
      <c r="K776" s="0" t="n">
        <v>20.1</v>
      </c>
      <c r="L776" s="0" t="n">
        <v>20.1</v>
      </c>
      <c r="M776" s="0" t="n">
        <v>6</v>
      </c>
      <c r="N776" s="0" t="n">
        <v>158.69</v>
      </c>
      <c r="O776" s="0" t="n">
        <v>1426</v>
      </c>
      <c r="P776" s="0" t="s">
        <v>3216</v>
      </c>
      <c r="Q776" s="0" t="n">
        <v>0</v>
      </c>
      <c r="R776" s="0" t="n">
        <v>323.31</v>
      </c>
      <c r="S776" s="0" t="n">
        <v>16433000000</v>
      </c>
      <c r="T776" s="0" t="n">
        <v>260840000</v>
      </c>
      <c r="U776" s="0" t="n">
        <f aca="false">T776/T794</f>
        <v>0.000202982491452298</v>
      </c>
      <c r="V776" s="0" t="n">
        <f aca="false">U776*W794</f>
        <v>0.0202982491452298</v>
      </c>
      <c r="W776" s="0" t="n">
        <v>260</v>
      </c>
      <c r="Y776" s="0" t="s">
        <v>3217</v>
      </c>
      <c r="AB776" s="0" t="s">
        <v>3218</v>
      </c>
    </row>
    <row r="777" customFormat="false" ht="15" hidden="false" customHeight="false" outlineLevel="0" collapsed="false">
      <c r="A777" s="0" t="s">
        <v>3219</v>
      </c>
      <c r="B777" s="0" t="s">
        <v>3220</v>
      </c>
      <c r="C777" s="0" t="s">
        <v>3221</v>
      </c>
      <c r="D777" s="0" t="s">
        <v>3222</v>
      </c>
      <c r="E777" s="0" t="s">
        <v>3223</v>
      </c>
      <c r="F777" s="0" t="s">
        <v>3224</v>
      </c>
      <c r="G777" s="0" t="n">
        <v>4</v>
      </c>
      <c r="H777" s="0" t="n">
        <v>19</v>
      </c>
      <c r="I777" s="0" t="n">
        <v>16</v>
      </c>
      <c r="J777" s="0" t="n">
        <v>15</v>
      </c>
      <c r="K777" s="0" t="n">
        <v>29.5</v>
      </c>
      <c r="L777" s="0" t="n">
        <v>26.4</v>
      </c>
      <c r="M777" s="0" t="n">
        <v>24.2</v>
      </c>
      <c r="N777" s="0" t="n">
        <v>82.146</v>
      </c>
      <c r="O777" s="0" t="n">
        <v>736</v>
      </c>
      <c r="P777" s="0" t="s">
        <v>3225</v>
      </c>
      <c r="Q777" s="0" t="n">
        <v>0</v>
      </c>
      <c r="R777" s="0" t="n">
        <v>323.31</v>
      </c>
      <c r="S777" s="0" t="n">
        <v>42215000000</v>
      </c>
      <c r="T777" s="0" t="n">
        <v>1279200000</v>
      </c>
      <c r="U777" s="0" t="n">
        <f aca="false">T777/T794</f>
        <v>0.000995457763632032</v>
      </c>
      <c r="V777" s="0" t="n">
        <f aca="false">U777*W794</f>
        <v>0.0995457763632032</v>
      </c>
      <c r="W777" s="0" t="n">
        <v>276</v>
      </c>
      <c r="Y777" s="0" t="s">
        <v>3226</v>
      </c>
      <c r="AB777" s="0" t="s">
        <v>3227</v>
      </c>
    </row>
    <row r="778" customFormat="false" ht="15" hidden="false" customHeight="false" outlineLevel="0" collapsed="false">
      <c r="A778" s="0" t="s">
        <v>3228</v>
      </c>
      <c r="B778" s="0" t="s">
        <v>3228</v>
      </c>
      <c r="C778" s="0" t="n">
        <v>24</v>
      </c>
      <c r="D778" s="0" t="n">
        <v>4</v>
      </c>
      <c r="E778" s="0" t="n">
        <v>2</v>
      </c>
      <c r="F778" s="0" t="s">
        <v>3229</v>
      </c>
      <c r="G778" s="0" t="n">
        <v>1</v>
      </c>
      <c r="H778" s="0" t="n">
        <v>24</v>
      </c>
      <c r="I778" s="0" t="n">
        <v>4</v>
      </c>
      <c r="J778" s="0" t="n">
        <v>2</v>
      </c>
      <c r="K778" s="0" t="n">
        <v>33.8</v>
      </c>
      <c r="L778" s="0" t="n">
        <v>6.6</v>
      </c>
      <c r="M778" s="0" t="n">
        <v>4.4</v>
      </c>
      <c r="N778" s="0" t="n">
        <v>102.75</v>
      </c>
      <c r="O778" s="0" t="n">
        <v>933</v>
      </c>
      <c r="P778" s="0" t="n">
        <v>933</v>
      </c>
      <c r="Q778" s="0" t="n">
        <v>0</v>
      </c>
      <c r="R778" s="0" t="n">
        <v>111.14</v>
      </c>
      <c r="S778" s="0" t="n">
        <v>1120700000</v>
      </c>
      <c r="T778" s="0" t="n">
        <v>22414000</v>
      </c>
      <c r="U778" s="0" t="n">
        <f aca="false">T778/T794</f>
        <v>1.74423001204256E-005</v>
      </c>
      <c r="V778" s="0" t="n">
        <f aca="false">U778*W794</f>
        <v>0.00174423001204256</v>
      </c>
      <c r="W778" s="0" t="n">
        <v>31</v>
      </c>
      <c r="Y778" s="0" t="s">
        <v>3230</v>
      </c>
      <c r="AB778" s="0" t="s">
        <v>3231</v>
      </c>
    </row>
    <row r="779" customFormat="false" ht="15" hidden="false" customHeight="false" outlineLevel="0" collapsed="false">
      <c r="A779" s="0" t="s">
        <v>3232</v>
      </c>
      <c r="B779" s="0" t="s">
        <v>3232</v>
      </c>
      <c r="C779" s="0" t="s">
        <v>1165</v>
      </c>
      <c r="D779" s="0" t="s">
        <v>1165</v>
      </c>
      <c r="E779" s="0" t="s">
        <v>1165</v>
      </c>
      <c r="F779" s="0" t="s">
        <v>3233</v>
      </c>
      <c r="G779" s="0" t="n">
        <v>2</v>
      </c>
      <c r="H779" s="0" t="n">
        <v>5</v>
      </c>
      <c r="I779" s="0" t="n">
        <v>5</v>
      </c>
      <c r="J779" s="0" t="n">
        <v>5</v>
      </c>
      <c r="K779" s="0" t="n">
        <v>4.2</v>
      </c>
      <c r="L779" s="0" t="n">
        <v>4.2</v>
      </c>
      <c r="M779" s="0" t="n">
        <v>4.2</v>
      </c>
      <c r="N779" s="0" t="n">
        <v>142.36</v>
      </c>
      <c r="O779" s="0" t="n">
        <v>1276</v>
      </c>
      <c r="P779" s="0" t="s">
        <v>3234</v>
      </c>
      <c r="Q779" s="0" t="n">
        <v>0</v>
      </c>
      <c r="R779" s="0" t="n">
        <v>39.73</v>
      </c>
      <c r="S779" s="0" t="n">
        <v>742370000</v>
      </c>
      <c r="T779" s="0" t="n">
        <v>12582000</v>
      </c>
      <c r="U779" s="0" t="n">
        <f aca="false">T779/T794</f>
        <v>9.79115820983288E-006</v>
      </c>
      <c r="V779" s="0" t="n">
        <f aca="false">U779*W794</f>
        <v>0.000979115820983288</v>
      </c>
      <c r="W779" s="0" t="n">
        <v>21</v>
      </c>
    </row>
    <row r="780" customFormat="false" ht="15" hidden="false" customHeight="false" outlineLevel="0" collapsed="false">
      <c r="A780" s="0" t="s">
        <v>3235</v>
      </c>
      <c r="B780" s="0" t="s">
        <v>3235</v>
      </c>
      <c r="C780" s="0" t="s">
        <v>3236</v>
      </c>
      <c r="D780" s="0" t="s">
        <v>3236</v>
      </c>
      <c r="E780" s="0" t="s">
        <v>3236</v>
      </c>
      <c r="F780" s="0" t="s">
        <v>3237</v>
      </c>
      <c r="G780" s="0" t="n">
        <v>6</v>
      </c>
      <c r="H780" s="0" t="n">
        <v>12</v>
      </c>
      <c r="I780" s="0" t="n">
        <v>12</v>
      </c>
      <c r="J780" s="0" t="n">
        <v>12</v>
      </c>
      <c r="K780" s="0" t="n">
        <v>37.1</v>
      </c>
      <c r="L780" s="0" t="n">
        <v>37.1</v>
      </c>
      <c r="M780" s="0" t="n">
        <v>37.1</v>
      </c>
      <c r="N780" s="0" t="n">
        <v>37.675</v>
      </c>
      <c r="O780" s="0" t="n">
        <v>340</v>
      </c>
      <c r="P780" s="0" t="s">
        <v>3238</v>
      </c>
      <c r="Q780" s="0" t="n">
        <v>0</v>
      </c>
      <c r="R780" s="0" t="n">
        <v>293.54</v>
      </c>
      <c r="S780" s="0" t="n">
        <v>16862000000</v>
      </c>
      <c r="T780" s="0" t="n">
        <v>936780000</v>
      </c>
      <c r="U780" s="0" t="n">
        <f aca="false">T780/T794</f>
        <v>0.000728990715928092</v>
      </c>
      <c r="V780" s="0" t="n">
        <f aca="false">U780*W794</f>
        <v>0.0728990715928092</v>
      </c>
      <c r="W780" s="0" t="n">
        <v>163</v>
      </c>
      <c r="Y780" s="0" t="s">
        <v>3239</v>
      </c>
      <c r="AB780" s="0" t="s">
        <v>3240</v>
      </c>
    </row>
    <row r="781" customFormat="false" ht="15" hidden="false" customHeight="false" outlineLevel="0" collapsed="false">
      <c r="A781" s="0" t="s">
        <v>3241</v>
      </c>
      <c r="B781" s="0" t="s">
        <v>3241</v>
      </c>
      <c r="C781" s="0" t="n">
        <v>1</v>
      </c>
      <c r="D781" s="0" t="n">
        <v>1</v>
      </c>
      <c r="E781" s="0" t="n">
        <v>1</v>
      </c>
      <c r="F781" s="0" t="s">
        <v>3242</v>
      </c>
      <c r="G781" s="0" t="n">
        <v>1</v>
      </c>
      <c r="H781" s="0" t="n">
        <v>1</v>
      </c>
      <c r="I781" s="0" t="n">
        <v>1</v>
      </c>
      <c r="J781" s="0" t="n">
        <v>1</v>
      </c>
      <c r="K781" s="0" t="n">
        <v>7.3</v>
      </c>
      <c r="L781" s="0" t="n">
        <v>7.3</v>
      </c>
      <c r="M781" s="0" t="n">
        <v>7.3</v>
      </c>
      <c r="N781" s="0" t="n">
        <v>19.236</v>
      </c>
      <c r="O781" s="0" t="n">
        <v>178</v>
      </c>
      <c r="P781" s="0" t="n">
        <v>178</v>
      </c>
      <c r="Q781" s="0" t="n">
        <v>0.0050891</v>
      </c>
      <c r="R781" s="0" t="n">
        <v>7.336</v>
      </c>
      <c r="S781" s="0" t="n">
        <v>95192000</v>
      </c>
      <c r="T781" s="0" t="n">
        <v>9519200</v>
      </c>
      <c r="U781" s="0" t="n">
        <f aca="false">T781/T794</f>
        <v>7.40772478390091E-006</v>
      </c>
      <c r="V781" s="0" t="n">
        <f aca="false">U781*W794</f>
        <v>0.000740772478390091</v>
      </c>
      <c r="W781" s="0" t="n">
        <v>7</v>
      </c>
    </row>
    <row r="782" customFormat="false" ht="15" hidden="false" customHeight="false" outlineLevel="0" collapsed="false">
      <c r="A782" s="0" t="s">
        <v>3243</v>
      </c>
      <c r="B782" s="0" t="s">
        <v>3244</v>
      </c>
      <c r="C782" s="0" t="s">
        <v>3245</v>
      </c>
      <c r="D782" s="0" t="s">
        <v>3245</v>
      </c>
      <c r="E782" s="0" t="s">
        <v>3245</v>
      </c>
      <c r="F782" s="0" t="s">
        <v>3246</v>
      </c>
      <c r="G782" s="0" t="n">
        <v>4</v>
      </c>
      <c r="H782" s="0" t="n">
        <v>5</v>
      </c>
      <c r="I782" s="0" t="n">
        <v>5</v>
      </c>
      <c r="J782" s="0" t="n">
        <v>5</v>
      </c>
      <c r="K782" s="0" t="n">
        <v>7</v>
      </c>
      <c r="L782" s="0" t="n">
        <v>7</v>
      </c>
      <c r="M782" s="0" t="n">
        <v>7</v>
      </c>
      <c r="N782" s="0" t="n">
        <v>112.11</v>
      </c>
      <c r="O782" s="0" t="n">
        <v>1017</v>
      </c>
      <c r="P782" s="0" t="s">
        <v>3247</v>
      </c>
      <c r="Q782" s="0" t="n">
        <v>0</v>
      </c>
      <c r="R782" s="0" t="n">
        <v>41.213</v>
      </c>
      <c r="S782" s="0" t="n">
        <v>426720000</v>
      </c>
      <c r="T782" s="0" t="n">
        <v>9079100</v>
      </c>
      <c r="U782" s="0" t="n">
        <f aca="false">T782/T794</f>
        <v>7.06524435724795E-006</v>
      </c>
      <c r="V782" s="0" t="n">
        <f aca="false">U782*W794</f>
        <v>0.000706524435724795</v>
      </c>
      <c r="W782" s="0" t="n">
        <v>11</v>
      </c>
    </row>
    <row r="783" customFormat="false" ht="15" hidden="false" customHeight="false" outlineLevel="0" collapsed="false">
      <c r="A783" s="0" t="s">
        <v>3248</v>
      </c>
      <c r="B783" s="0" t="s">
        <v>3248</v>
      </c>
      <c r="C783" s="0" t="n">
        <v>2</v>
      </c>
      <c r="D783" s="0" t="n">
        <v>2</v>
      </c>
      <c r="E783" s="0" t="n">
        <v>2</v>
      </c>
      <c r="F783" s="0" t="s">
        <v>3249</v>
      </c>
      <c r="G783" s="0" t="n">
        <v>1</v>
      </c>
      <c r="H783" s="0" t="n">
        <v>2</v>
      </c>
      <c r="I783" s="0" t="n">
        <v>2</v>
      </c>
      <c r="J783" s="0" t="n">
        <v>2</v>
      </c>
      <c r="K783" s="0" t="n">
        <v>7.9</v>
      </c>
      <c r="L783" s="0" t="n">
        <v>7.9</v>
      </c>
      <c r="M783" s="0" t="n">
        <v>7.9</v>
      </c>
      <c r="N783" s="0" t="n">
        <v>31.6</v>
      </c>
      <c r="O783" s="0" t="n">
        <v>280</v>
      </c>
      <c r="P783" s="0" t="n">
        <v>280</v>
      </c>
      <c r="Q783" s="0" t="n">
        <v>0</v>
      </c>
      <c r="R783" s="0" t="n">
        <v>13.538</v>
      </c>
      <c r="S783" s="0" t="n">
        <v>139770000</v>
      </c>
      <c r="T783" s="0" t="n">
        <v>8735900</v>
      </c>
      <c r="U783" s="0" t="n">
        <f aca="false">T783/T794</f>
        <v>6.79817032310277E-006</v>
      </c>
      <c r="V783" s="0" t="n">
        <f aca="false">U783*W794</f>
        <v>0.000679817032310277</v>
      </c>
      <c r="W783" s="0" t="n">
        <v>3</v>
      </c>
    </row>
    <row r="784" customFormat="false" ht="15" hidden="false" customHeight="false" outlineLevel="0" collapsed="false">
      <c r="A784" s="0" t="s">
        <v>3250</v>
      </c>
      <c r="B784" s="0" t="s">
        <v>3250</v>
      </c>
      <c r="C784" s="0" t="n">
        <v>2</v>
      </c>
      <c r="D784" s="0" t="n">
        <v>2</v>
      </c>
      <c r="E784" s="0" t="n">
        <v>2</v>
      </c>
      <c r="F784" s="0" t="s">
        <v>3251</v>
      </c>
      <c r="G784" s="0" t="n">
        <v>1</v>
      </c>
      <c r="H784" s="0" t="n">
        <v>2</v>
      </c>
      <c r="I784" s="0" t="n">
        <v>2</v>
      </c>
      <c r="J784" s="0" t="n">
        <v>2</v>
      </c>
      <c r="K784" s="0" t="n">
        <v>11.4</v>
      </c>
      <c r="L784" s="0" t="n">
        <v>11.4</v>
      </c>
      <c r="M784" s="0" t="n">
        <v>11.4</v>
      </c>
      <c r="N784" s="0" t="n">
        <v>9.0205</v>
      </c>
      <c r="O784" s="0" t="n">
        <v>79</v>
      </c>
      <c r="P784" s="0" t="n">
        <v>79</v>
      </c>
      <c r="Q784" s="0" t="n">
        <v>0</v>
      </c>
      <c r="R784" s="0" t="n">
        <v>19.652</v>
      </c>
      <c r="S784" s="0" t="n">
        <v>706220000</v>
      </c>
      <c r="T784" s="0" t="n">
        <v>176550000</v>
      </c>
      <c r="U784" s="0" t="n">
        <f aca="false">T784/T794</f>
        <v>0.000137389046411222</v>
      </c>
      <c r="V784" s="0" t="n">
        <f aca="false">U784*W794</f>
        <v>0.0137389046411222</v>
      </c>
      <c r="W784" s="0" t="n">
        <v>9</v>
      </c>
    </row>
    <row r="785" customFormat="false" ht="15" hidden="false" customHeight="false" outlineLevel="0" collapsed="false">
      <c r="A785" s="0" t="s">
        <v>3252</v>
      </c>
      <c r="B785" s="0" t="s">
        <v>3252</v>
      </c>
      <c r="C785" s="0" t="n">
        <v>2</v>
      </c>
      <c r="D785" s="0" t="n">
        <v>2</v>
      </c>
      <c r="E785" s="0" t="n">
        <v>2</v>
      </c>
      <c r="F785" s="0" t="s">
        <v>3253</v>
      </c>
      <c r="G785" s="0" t="n">
        <v>1</v>
      </c>
      <c r="H785" s="0" t="n">
        <v>2</v>
      </c>
      <c r="I785" s="0" t="n">
        <v>2</v>
      </c>
      <c r="J785" s="0" t="n">
        <v>2</v>
      </c>
      <c r="K785" s="0" t="n">
        <v>3.1</v>
      </c>
      <c r="L785" s="0" t="n">
        <v>3.1</v>
      </c>
      <c r="M785" s="0" t="n">
        <v>3.1</v>
      </c>
      <c r="N785" s="0" t="n">
        <v>72.043</v>
      </c>
      <c r="O785" s="0" t="n">
        <v>636</v>
      </c>
      <c r="P785" s="0" t="n">
        <v>636</v>
      </c>
      <c r="Q785" s="0" t="n">
        <v>0</v>
      </c>
      <c r="R785" s="0" t="n">
        <v>13.339</v>
      </c>
      <c r="S785" s="0" t="n">
        <v>194100000</v>
      </c>
      <c r="T785" s="0" t="n">
        <v>6065600</v>
      </c>
      <c r="U785" s="0" t="n">
        <f aca="false">T785/T794</f>
        <v>4.72017558715326E-006</v>
      </c>
      <c r="V785" s="0" t="n">
        <f aca="false">U785*W794</f>
        <v>0.000472017558715326</v>
      </c>
      <c r="W785" s="0" t="n">
        <v>2</v>
      </c>
    </row>
    <row r="786" customFormat="false" ht="15" hidden="false" customHeight="false" outlineLevel="0" collapsed="false">
      <c r="A786" s="0" t="s">
        <v>3254</v>
      </c>
      <c r="B786" s="0" t="s">
        <v>3254</v>
      </c>
      <c r="C786" s="0" t="n">
        <v>4</v>
      </c>
      <c r="D786" s="0" t="n">
        <v>4</v>
      </c>
      <c r="E786" s="0" t="n">
        <v>2</v>
      </c>
      <c r="F786" s="0" t="s">
        <v>3255</v>
      </c>
      <c r="G786" s="0" t="n">
        <v>1</v>
      </c>
      <c r="H786" s="0" t="n">
        <v>4</v>
      </c>
      <c r="I786" s="0" t="n">
        <v>4</v>
      </c>
      <c r="J786" s="0" t="n">
        <v>2</v>
      </c>
      <c r="K786" s="0" t="n">
        <v>7.7</v>
      </c>
      <c r="L786" s="0" t="n">
        <v>7.7</v>
      </c>
      <c r="M786" s="0" t="n">
        <v>4.1</v>
      </c>
      <c r="N786" s="0" t="n">
        <v>69.024</v>
      </c>
      <c r="O786" s="0" t="n">
        <v>607</v>
      </c>
      <c r="P786" s="0" t="n">
        <v>607</v>
      </c>
      <c r="Q786" s="0" t="n">
        <v>0</v>
      </c>
      <c r="R786" s="0" t="n">
        <v>42.652</v>
      </c>
      <c r="S786" s="0" t="n">
        <v>574620000</v>
      </c>
      <c r="T786" s="0" t="n">
        <v>17957000</v>
      </c>
      <c r="U786" s="0" t="n">
        <f aca="false">T786/T794</f>
        <v>1.3973917340166E-005</v>
      </c>
      <c r="V786" s="0" t="n">
        <f aca="false">U786*W794</f>
        <v>0.0013973917340166</v>
      </c>
      <c r="W786" s="0" t="n">
        <v>11</v>
      </c>
      <c r="Y786" s="0" t="n">
        <v>718</v>
      </c>
      <c r="AB786" s="0" t="n">
        <v>132</v>
      </c>
    </row>
    <row r="787" customFormat="false" ht="15" hidden="false" customHeight="false" outlineLevel="0" collapsed="false">
      <c r="A787" s="0" t="s">
        <v>3256</v>
      </c>
      <c r="B787" s="0" t="s">
        <v>3256</v>
      </c>
      <c r="C787" s="0" t="n">
        <v>7</v>
      </c>
      <c r="D787" s="0" t="n">
        <v>1</v>
      </c>
      <c r="E787" s="0" t="n">
        <v>1</v>
      </c>
      <c r="F787" s="0" t="s">
        <v>3257</v>
      </c>
      <c r="G787" s="0" t="n">
        <v>1</v>
      </c>
      <c r="H787" s="0" t="n">
        <v>7</v>
      </c>
      <c r="I787" s="0" t="n">
        <v>1</v>
      </c>
      <c r="J787" s="0" t="n">
        <v>1</v>
      </c>
      <c r="K787" s="0" t="n">
        <v>47.4</v>
      </c>
      <c r="L787" s="0" t="n">
        <v>13.6</v>
      </c>
      <c r="M787" s="0" t="n">
        <v>13.6</v>
      </c>
      <c r="N787" s="0" t="n">
        <v>23.178</v>
      </c>
      <c r="O787" s="0" t="n">
        <v>213</v>
      </c>
      <c r="P787" s="0" t="n">
        <v>213</v>
      </c>
      <c r="Q787" s="0" t="n">
        <v>0</v>
      </c>
      <c r="R787" s="0" t="n">
        <v>34.421</v>
      </c>
      <c r="S787" s="0" t="n">
        <v>674250000</v>
      </c>
      <c r="T787" s="0" t="n">
        <v>61295000</v>
      </c>
      <c r="U787" s="0" t="n">
        <f aca="false">T787/T794</f>
        <v>4.76990178407015E-005</v>
      </c>
      <c r="V787" s="0" t="n">
        <f aca="false">U787*W794</f>
        <v>0.00476990178407015</v>
      </c>
      <c r="W787" s="0" t="n">
        <v>2</v>
      </c>
      <c r="Y787" s="0" t="s">
        <v>3258</v>
      </c>
      <c r="AB787" s="0" t="s">
        <v>3259</v>
      </c>
    </row>
    <row r="788" customFormat="false" ht="15" hidden="false" customHeight="false" outlineLevel="0" collapsed="false">
      <c r="A788" s="0" t="s">
        <v>3260</v>
      </c>
      <c r="B788" s="0" t="s">
        <v>3260</v>
      </c>
      <c r="C788" s="0" t="n">
        <v>2</v>
      </c>
      <c r="D788" s="0" t="n">
        <v>2</v>
      </c>
      <c r="E788" s="0" t="n">
        <v>2</v>
      </c>
      <c r="F788" s="0" t="s">
        <v>3261</v>
      </c>
      <c r="G788" s="0" t="n">
        <v>1</v>
      </c>
      <c r="H788" s="0" t="n">
        <v>2</v>
      </c>
      <c r="I788" s="0" t="n">
        <v>2</v>
      </c>
      <c r="J788" s="0" t="n">
        <v>2</v>
      </c>
      <c r="K788" s="0" t="n">
        <v>15</v>
      </c>
      <c r="L788" s="0" t="n">
        <v>15</v>
      </c>
      <c r="M788" s="0" t="n">
        <v>15</v>
      </c>
      <c r="N788" s="0" t="n">
        <v>14.695</v>
      </c>
      <c r="O788" s="0" t="n">
        <v>140</v>
      </c>
      <c r="P788" s="0" t="n">
        <v>140</v>
      </c>
      <c r="Q788" s="0" t="n">
        <v>0</v>
      </c>
      <c r="R788" s="0" t="n">
        <v>20.169</v>
      </c>
      <c r="S788" s="0" t="n">
        <v>456890000</v>
      </c>
      <c r="T788" s="0" t="n">
        <v>91379000</v>
      </c>
      <c r="U788" s="0" t="n">
        <f aca="false">T788/T794</f>
        <v>7.11100179666443E-005</v>
      </c>
      <c r="V788" s="0" t="n">
        <f aca="false">U788*W794</f>
        <v>0.00711100179666443</v>
      </c>
      <c r="W788" s="0" t="n">
        <v>10</v>
      </c>
    </row>
    <row r="789" customFormat="false" ht="15" hidden="false" customHeight="false" outlineLevel="0" collapsed="false">
      <c r="A789" s="0" t="s">
        <v>3262</v>
      </c>
      <c r="B789" s="0" t="s">
        <v>3262</v>
      </c>
      <c r="C789" s="0" t="n">
        <v>1</v>
      </c>
      <c r="D789" s="0" t="n">
        <v>1</v>
      </c>
      <c r="E789" s="0" t="n">
        <v>1</v>
      </c>
      <c r="F789" s="0" t="s">
        <v>3263</v>
      </c>
      <c r="G789" s="0" t="n">
        <v>1</v>
      </c>
      <c r="H789" s="0" t="n">
        <v>1</v>
      </c>
      <c r="I789" s="0" t="n">
        <v>1</v>
      </c>
      <c r="J789" s="0" t="n">
        <v>1</v>
      </c>
      <c r="K789" s="0" t="n">
        <v>4.9</v>
      </c>
      <c r="L789" s="0" t="n">
        <v>4.9</v>
      </c>
      <c r="M789" s="0" t="n">
        <v>4.9</v>
      </c>
      <c r="N789" s="0" t="n">
        <v>23.689</v>
      </c>
      <c r="O789" s="0" t="n">
        <v>206</v>
      </c>
      <c r="P789" s="0" t="n">
        <v>206</v>
      </c>
      <c r="Q789" s="0" t="n">
        <v>0.0083532</v>
      </c>
      <c r="R789" s="0" t="n">
        <v>6.7866</v>
      </c>
      <c r="S789" s="0" t="n">
        <v>119690000</v>
      </c>
      <c r="T789" s="0" t="n">
        <v>8549200</v>
      </c>
      <c r="U789" s="0" t="n">
        <f aca="false">T789/T794</f>
        <v>6.65288267107799E-006</v>
      </c>
      <c r="V789" s="0" t="n">
        <f aca="false">U789*W794</f>
        <v>0.000665288267107799</v>
      </c>
      <c r="W789" s="0" t="n">
        <v>3</v>
      </c>
    </row>
    <row r="790" customFormat="false" ht="15" hidden="false" customHeight="false" outlineLevel="0" collapsed="false">
      <c r="A790" s="0" t="s">
        <v>3264</v>
      </c>
      <c r="B790" s="0" t="s">
        <v>3264</v>
      </c>
      <c r="C790" s="0" t="n">
        <v>5</v>
      </c>
      <c r="D790" s="0" t="n">
        <v>5</v>
      </c>
      <c r="E790" s="0" t="n">
        <v>5</v>
      </c>
      <c r="F790" s="0" t="s">
        <v>3265</v>
      </c>
      <c r="G790" s="0" t="n">
        <v>1</v>
      </c>
      <c r="H790" s="0" t="n">
        <v>5</v>
      </c>
      <c r="I790" s="0" t="n">
        <v>5</v>
      </c>
      <c r="J790" s="0" t="n">
        <v>5</v>
      </c>
      <c r="K790" s="0" t="n">
        <v>23</v>
      </c>
      <c r="L790" s="0" t="n">
        <v>23</v>
      </c>
      <c r="M790" s="0" t="n">
        <v>23</v>
      </c>
      <c r="N790" s="0" t="n">
        <v>24.296</v>
      </c>
      <c r="O790" s="0" t="n">
        <v>213</v>
      </c>
      <c r="P790" s="0" t="n">
        <v>213</v>
      </c>
      <c r="Q790" s="0" t="n">
        <v>0</v>
      </c>
      <c r="R790" s="0" t="n">
        <v>171.56</v>
      </c>
      <c r="S790" s="0" t="n">
        <v>11504000000</v>
      </c>
      <c r="T790" s="0" t="n">
        <v>1150400000</v>
      </c>
      <c r="U790" s="0" t="n">
        <f aca="false">T790/T794</f>
        <v>0.000895227182053072</v>
      </c>
      <c r="V790" s="0" t="n">
        <f aca="false">U790*W794</f>
        <v>0.0895227182053072</v>
      </c>
      <c r="W790" s="0" t="n">
        <v>115</v>
      </c>
    </row>
    <row r="791" customFormat="false" ht="15" hidden="false" customHeight="false" outlineLevel="0" collapsed="false">
      <c r="A791" s="0" t="s">
        <v>3266</v>
      </c>
      <c r="B791" s="0" t="s">
        <v>3266</v>
      </c>
      <c r="C791" s="0" t="n">
        <v>1</v>
      </c>
      <c r="D791" s="0" t="n">
        <v>1</v>
      </c>
      <c r="E791" s="0" t="n">
        <v>1</v>
      </c>
      <c r="F791" s="0" t="s">
        <v>3267</v>
      </c>
      <c r="G791" s="0" t="n">
        <v>1</v>
      </c>
      <c r="H791" s="0" t="n">
        <v>1</v>
      </c>
      <c r="I791" s="0" t="n">
        <v>1</v>
      </c>
      <c r="J791" s="0" t="n">
        <v>1</v>
      </c>
      <c r="K791" s="0" t="n">
        <v>8.7</v>
      </c>
      <c r="L791" s="0" t="n">
        <v>8.7</v>
      </c>
      <c r="M791" s="0" t="n">
        <v>8.7</v>
      </c>
      <c r="N791" s="0" t="n">
        <v>14.378</v>
      </c>
      <c r="O791" s="0" t="n">
        <v>126</v>
      </c>
      <c r="P791" s="0" t="n">
        <v>126</v>
      </c>
      <c r="Q791" s="0" t="n">
        <v>0.0028409</v>
      </c>
      <c r="R791" s="0" t="n">
        <v>10.388</v>
      </c>
      <c r="S791" s="0" t="n">
        <v>26235000</v>
      </c>
      <c r="T791" s="0" t="n">
        <v>2915000</v>
      </c>
      <c r="U791" s="0" t="n">
        <f aca="false">T791/T794</f>
        <v>2.26841727719463E-006</v>
      </c>
      <c r="V791" s="0" t="n">
        <f aca="false">U791*W794</f>
        <v>0.000226841727719463</v>
      </c>
      <c r="W791" s="0" t="n">
        <v>1</v>
      </c>
    </row>
    <row r="792" customFormat="false" ht="15" hidden="false" customHeight="false" outlineLevel="0" collapsed="false">
      <c r="A792" s="0" t="s">
        <v>3268</v>
      </c>
      <c r="B792" s="0" t="s">
        <v>3268</v>
      </c>
      <c r="C792" s="0" t="n">
        <v>3</v>
      </c>
      <c r="D792" s="0" t="n">
        <v>3</v>
      </c>
      <c r="E792" s="0" t="n">
        <v>3</v>
      </c>
      <c r="F792" s="0" t="s">
        <v>3269</v>
      </c>
      <c r="G792" s="0" t="n">
        <v>1</v>
      </c>
      <c r="H792" s="0" t="n">
        <v>3</v>
      </c>
      <c r="I792" s="0" t="n">
        <v>3</v>
      </c>
      <c r="J792" s="0" t="n">
        <v>3</v>
      </c>
      <c r="K792" s="0" t="n">
        <v>16.3</v>
      </c>
      <c r="L792" s="0" t="n">
        <v>16.3</v>
      </c>
      <c r="M792" s="0" t="n">
        <v>16.3</v>
      </c>
      <c r="N792" s="0" t="n">
        <v>20.81</v>
      </c>
      <c r="O792" s="0" t="n">
        <v>190</v>
      </c>
      <c r="P792" s="0" t="n">
        <v>190</v>
      </c>
      <c r="Q792" s="0" t="n">
        <v>0</v>
      </c>
      <c r="R792" s="0" t="n">
        <v>24.986</v>
      </c>
      <c r="S792" s="0" t="n">
        <v>603410000</v>
      </c>
      <c r="T792" s="0" t="n">
        <v>50284000</v>
      </c>
      <c r="U792" s="0" t="n">
        <f aca="false">T792/T794</f>
        <v>3.91303925785437E-005</v>
      </c>
      <c r="V792" s="0" t="n">
        <f aca="false">U792*W794</f>
        <v>0.00391303925785437</v>
      </c>
      <c r="W792" s="0" t="n">
        <v>12</v>
      </c>
    </row>
    <row r="793" customFormat="false" ht="15" hidden="false" customHeight="false" outlineLevel="0" collapsed="false">
      <c r="A793" s="0" t="s">
        <v>3270</v>
      </c>
      <c r="B793" s="0" t="s">
        <v>3270</v>
      </c>
      <c r="C793" s="0" t="s">
        <v>407</v>
      </c>
      <c r="D793" s="0" t="s">
        <v>407</v>
      </c>
      <c r="E793" s="0" t="s">
        <v>434</v>
      </c>
      <c r="F793" s="0" t="s">
        <v>3271</v>
      </c>
      <c r="G793" s="0" t="n">
        <v>2</v>
      </c>
      <c r="H793" s="0" t="n">
        <v>3</v>
      </c>
      <c r="I793" s="0" t="n">
        <v>3</v>
      </c>
      <c r="J793" s="0" t="n">
        <v>2</v>
      </c>
      <c r="K793" s="0" t="n">
        <v>16.5</v>
      </c>
      <c r="L793" s="0" t="n">
        <v>16.5</v>
      </c>
      <c r="M793" s="0" t="n">
        <v>11.8</v>
      </c>
      <c r="N793" s="0" t="n">
        <v>19.389</v>
      </c>
      <c r="O793" s="0" t="n">
        <v>170</v>
      </c>
      <c r="P793" s="0" t="s">
        <v>3272</v>
      </c>
      <c r="Q793" s="0" t="n">
        <v>0</v>
      </c>
      <c r="R793" s="0" t="n">
        <v>20.186</v>
      </c>
      <c r="S793" s="0" t="n">
        <v>3159800000</v>
      </c>
      <c r="T793" s="0" t="n">
        <v>315980000</v>
      </c>
      <c r="U793" s="0" t="n">
        <f aca="false">T793/T794</f>
        <v>0.000245891763721427</v>
      </c>
      <c r="V793" s="0" t="n">
        <f aca="false">U793*W794</f>
        <v>0.0245891763721427</v>
      </c>
      <c r="W793" s="0" t="n">
        <v>15</v>
      </c>
    </row>
    <row r="794" customFormat="false" ht="15" hidden="false" customHeight="false" outlineLevel="0" collapsed="false">
      <c r="B794" s="1" t="s">
        <v>3273</v>
      </c>
      <c r="T794" s="0" t="n">
        <f aca="false">SUM(T2:T793)</f>
        <v>1285036941530</v>
      </c>
      <c r="U794" s="0" t="n">
        <f aca="false">SUM(U2:U793)</f>
        <v>0.999975642567938</v>
      </c>
      <c r="V794" s="0" t="n">
        <f aca="false">SUM(V2:V793)</f>
        <v>100.022782597958</v>
      </c>
      <c r="W794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7T16:48:15Z</dcterms:created>
  <dc:creator>Mann, Karlheinz</dc:creator>
  <dc:description/>
  <dc:language>en-US</dc:language>
  <cp:lastModifiedBy>Mann, Karlheinz</cp:lastModifiedBy>
  <dcterms:modified xsi:type="dcterms:W3CDTF">2015-04-01T08:09:02Z</dcterms:modified>
  <cp:revision>0</cp:revision>
  <dc:subject/>
  <dc:title/>
</cp:coreProperties>
</file>